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6" uniqueCount="2674">
  <si>
    <t xml:space="preserve">Unigene ID</t>
  </si>
  <si>
    <t xml:space="preserve">W2h vs CK</t>
  </si>
  <si>
    <t xml:space="preserve">W6h vs CK</t>
  </si>
  <si>
    <t xml:space="preserve">W24h vs CK</t>
  </si>
  <si>
    <t xml:space="preserve">log2(Fold_change) normalized</t>
  </si>
  <si>
    <t xml:space="preserve">p-value</t>
  </si>
  <si>
    <t xml:space="preserve">Signature(p-value &lt; 0.001)</t>
  </si>
  <si>
    <t xml:space="preserve">Annotation</t>
  </si>
  <si>
    <t xml:space="preserve">contig30762</t>
  </si>
  <si>
    <t xml:space="preserve">Uncharacterized protein At4g06744</t>
  </si>
  <si>
    <t xml:space="preserve">3-GH8N3EB01CDV6L</t>
  </si>
  <si>
    <t xml:space="preserve">Putative zinc transporter</t>
  </si>
  <si>
    <t xml:space="preserve">contig32313</t>
  </si>
  <si>
    <t xml:space="preserve">32.7 kDa jasmonate-induced protein </t>
  </si>
  <si>
    <t xml:space="preserve">contig33432</t>
  </si>
  <si>
    <t xml:space="preserve">hypothetical protein</t>
  </si>
  <si>
    <t xml:space="preserve">contig07762</t>
  </si>
  <si>
    <t xml:space="preserve">conserved hypothetical protein</t>
  </si>
  <si>
    <t xml:space="preserve">contig26754</t>
  </si>
  <si>
    <t xml:space="preserve">contig26216</t>
  </si>
  <si>
    <t xml:space="preserve">Ethylene-responsive transcription factor ERF109</t>
  </si>
  <si>
    <t xml:space="preserve">contig29373</t>
  </si>
  <si>
    <t xml:space="preserve">contig33371</t>
  </si>
  <si>
    <t xml:space="preserve">Cytochrome P450 71D18</t>
  </si>
  <si>
    <t xml:space="preserve">contig25762</t>
  </si>
  <si>
    <t xml:space="preserve">Transcription factor bHLH92</t>
  </si>
  <si>
    <t xml:space="preserve">contig27398</t>
  </si>
  <si>
    <t xml:space="preserve">contig28357</t>
  </si>
  <si>
    <t xml:space="preserve">contig25120</t>
  </si>
  <si>
    <t xml:space="preserve">Salt stress-induced protein</t>
  </si>
  <si>
    <t xml:space="preserve">contig29135</t>
  </si>
  <si>
    <t xml:space="preserve">Putative laccase-17</t>
  </si>
  <si>
    <t xml:space="preserve">contig32492</t>
  </si>
  <si>
    <t xml:space="preserve">contig26713</t>
  </si>
  <si>
    <t xml:space="preserve">Probable LRR receptor-like serine/threonine-protein kinase At4g36180</t>
  </si>
  <si>
    <t xml:space="preserve">contig31729</t>
  </si>
  <si>
    <t xml:space="preserve">contig28813</t>
  </si>
  <si>
    <t xml:space="preserve">contig31150</t>
  </si>
  <si>
    <t xml:space="preserve">Trehalose-phosphate phosphatase</t>
  </si>
  <si>
    <t xml:space="preserve">contig04234</t>
  </si>
  <si>
    <t xml:space="preserve">Probable galacturonosyltransferase-like 9</t>
  </si>
  <si>
    <t xml:space="preserve">contig31754</t>
  </si>
  <si>
    <t xml:space="preserve">contig32683</t>
  </si>
  <si>
    <t xml:space="preserve">2-GH8N3EB02HHPWC</t>
  </si>
  <si>
    <t xml:space="preserve">Receptor-like protein kinase 5</t>
  </si>
  <si>
    <t xml:space="preserve">contig24874</t>
  </si>
  <si>
    <t xml:space="preserve">Horcolin</t>
  </si>
  <si>
    <t xml:space="preserve">contig25890</t>
  </si>
  <si>
    <t xml:space="preserve">Mitogen-activated protein kinase kinase kinase A</t>
  </si>
  <si>
    <t xml:space="preserve">contig13425</t>
  </si>
  <si>
    <t xml:space="preserve">1-GH8N3EB01CBGWH</t>
  </si>
  <si>
    <t xml:space="preserve">Calcium-dependent protein kinase 16</t>
  </si>
  <si>
    <t xml:space="preserve">contig21008</t>
  </si>
  <si>
    <t xml:space="preserve">RhoA GTPase effector DIA/Diaphanous</t>
  </si>
  <si>
    <t xml:space="preserve">contig33094</t>
  </si>
  <si>
    <t xml:space="preserve">Histone H4 variant TH091</t>
  </si>
  <si>
    <t xml:space="preserve">0-FO0JX8101CIS3N</t>
  </si>
  <si>
    <t xml:space="preserve">Pathogenesis-related protein PRB1-3</t>
  </si>
  <si>
    <t xml:space="preserve">contig02032</t>
  </si>
  <si>
    <t xml:space="preserve">Sucrose synthase 1</t>
  </si>
  <si>
    <t xml:space="preserve">contig06383</t>
  </si>
  <si>
    <t xml:space="preserve">Mitogen-activated protein kinase 12</t>
  </si>
  <si>
    <t xml:space="preserve">contig15209</t>
  </si>
  <si>
    <t xml:space="preserve">contig13427</t>
  </si>
  <si>
    <t xml:space="preserve">contig24652</t>
  </si>
  <si>
    <t xml:space="preserve">Monocopper oxidase-like protein SKU5</t>
  </si>
  <si>
    <t xml:space="preserve">contig09880</t>
  </si>
  <si>
    <t xml:space="preserve">Probable WRKY transcription factor 46</t>
  </si>
  <si>
    <t xml:space="preserve">contig26103</t>
  </si>
  <si>
    <t xml:space="preserve">contig26676</t>
  </si>
  <si>
    <t xml:space="preserve">contig35251</t>
  </si>
  <si>
    <t xml:space="preserve">contig27029</t>
  </si>
  <si>
    <t xml:space="preserve">L-ascorbate oxidase homolog</t>
  </si>
  <si>
    <t xml:space="preserve">contig24886</t>
  </si>
  <si>
    <t xml:space="preserve">Patellin-4</t>
  </si>
  <si>
    <t xml:space="preserve">contig03371</t>
  </si>
  <si>
    <t xml:space="preserve">contig17718</t>
  </si>
  <si>
    <t xml:space="preserve">contig32154</t>
  </si>
  <si>
    <t xml:space="preserve">1-phosphatidylinositol-3-phosphate 5-kinase</t>
  </si>
  <si>
    <t xml:space="preserve">contig32246</t>
  </si>
  <si>
    <t xml:space="preserve">contig32653</t>
  </si>
  <si>
    <t xml:space="preserve">COBRA-like protein 10</t>
  </si>
  <si>
    <t xml:space="preserve">contig33208</t>
  </si>
  <si>
    <t xml:space="preserve">Uncharacterized transporter YHR032W</t>
  </si>
  <si>
    <t xml:space="preserve">2-GH8N3EB02ICDX1</t>
  </si>
  <si>
    <t xml:space="preserve">contig26903</t>
  </si>
  <si>
    <t xml:space="preserve">HMG1/2-like protein</t>
  </si>
  <si>
    <t xml:space="preserve">contig04982</t>
  </si>
  <si>
    <t xml:space="preserve">contig24121</t>
  </si>
  <si>
    <t xml:space="preserve">3-ketoacyl-CoA synthase 17</t>
  </si>
  <si>
    <t xml:space="preserve">contig10051</t>
  </si>
  <si>
    <t xml:space="preserve">Histone H2A.1</t>
  </si>
  <si>
    <t xml:space="preserve">contig32299</t>
  </si>
  <si>
    <t xml:space="preserve">Histone H4</t>
  </si>
  <si>
    <t xml:space="preserve">3-GH8N3EB01CT0YT</t>
  </si>
  <si>
    <t xml:space="preserve">Aspartic proteinase nepenthesin-2</t>
  </si>
  <si>
    <t xml:space="preserve">contig04978</t>
  </si>
  <si>
    <t xml:space="preserve">contig32454</t>
  </si>
  <si>
    <t xml:space="preserve">contig33632</t>
  </si>
  <si>
    <t xml:space="preserve">Cycloartenol synthase</t>
  </si>
  <si>
    <t xml:space="preserve">contig03154</t>
  </si>
  <si>
    <t xml:space="preserve">Brassinosteroid-regulated protein BRU1</t>
  </si>
  <si>
    <t xml:space="preserve">contig16571</t>
  </si>
  <si>
    <t xml:space="preserve">leucine-rich repeat-like protein </t>
  </si>
  <si>
    <t xml:space="preserve">contig28654</t>
  </si>
  <si>
    <t xml:space="preserve">3-GH8N3EB02ICGYI</t>
  </si>
  <si>
    <t xml:space="preserve">Adenosylhomocysteinase 2</t>
  </si>
  <si>
    <t xml:space="preserve">contig26991</t>
  </si>
  <si>
    <t xml:space="preserve">Probable xyloglucan endotransglucosylase/hydrolase protein 23</t>
  </si>
  <si>
    <t xml:space="preserve">contig23979</t>
  </si>
  <si>
    <t xml:space="preserve">Probable LRR receptor-like serine/threonine-protein kinase At1g56140</t>
  </si>
  <si>
    <t xml:space="preserve">contig33012</t>
  </si>
  <si>
    <t xml:space="preserve">contig03540</t>
  </si>
  <si>
    <t xml:space="preserve">contig23890</t>
  </si>
  <si>
    <t xml:space="preserve">Aspartic proteinase nepenthesin-1</t>
  </si>
  <si>
    <t xml:space="preserve">contig08142</t>
  </si>
  <si>
    <t xml:space="preserve">contig35411</t>
  </si>
  <si>
    <t xml:space="preserve">contig02913</t>
  </si>
  <si>
    <t xml:space="preserve">Bifunctional 6(G)-fructosyltransferase/2,1-fructan:2,1-fructan 1-fructosyltransferase</t>
  </si>
  <si>
    <t xml:space="preserve">contig20000</t>
  </si>
  <si>
    <t xml:space="preserve">contig30383</t>
  </si>
  <si>
    <t xml:space="preserve">Translationally-controlled tumor protein homolog</t>
  </si>
  <si>
    <t xml:space="preserve">contig33405</t>
  </si>
  <si>
    <t xml:space="preserve">contig00341</t>
  </si>
  <si>
    <t xml:space="preserve">Tubulin alpha chain</t>
  </si>
  <si>
    <t xml:space="preserve">contig25479</t>
  </si>
  <si>
    <t xml:space="preserve">Probable xyloglucan endotransglucosylase/hydrolase protein 30</t>
  </si>
  <si>
    <t xml:space="preserve">contig27249</t>
  </si>
  <si>
    <t xml:space="preserve">Transcription factor bHLH135</t>
  </si>
  <si>
    <t xml:space="preserve">contig18063</t>
  </si>
  <si>
    <t xml:space="preserve">contig23733</t>
  </si>
  <si>
    <t xml:space="preserve">Formin-like protein 16</t>
  </si>
  <si>
    <t xml:space="preserve">contig26256</t>
  </si>
  <si>
    <t xml:space="preserve">contig28971</t>
  </si>
  <si>
    <t xml:space="preserve">Transcription factor RF2b</t>
  </si>
  <si>
    <t xml:space="preserve">contig31470</t>
  </si>
  <si>
    <t xml:space="preserve">contig02911</t>
  </si>
  <si>
    <t xml:space="preserve">sucrose:sucrose 1-fructosyltransferase </t>
  </si>
  <si>
    <t xml:space="preserve">contig02914</t>
  </si>
  <si>
    <t xml:space="preserve">Beta-fructofuranosidase 1</t>
  </si>
  <si>
    <t xml:space="preserve">contig26898</t>
  </si>
  <si>
    <t xml:space="preserve">Predicted ubiquitin-protein ligase/hyperplastic discs protein, HECT superfamily</t>
  </si>
  <si>
    <t xml:space="preserve">contig28675</t>
  </si>
  <si>
    <t xml:space="preserve">basic helix-loop-helix (bHLH) family protein-like </t>
  </si>
  <si>
    <t xml:space="preserve">contig29813</t>
  </si>
  <si>
    <t xml:space="preserve">Putative serine/threonine-protein kinase-like protein CCR3</t>
  </si>
  <si>
    <t xml:space="preserve">0-FO0JX8101CP8U5</t>
  </si>
  <si>
    <t xml:space="preserve">contig03943</t>
  </si>
  <si>
    <t xml:space="preserve">Transcription factor PCF5</t>
  </si>
  <si>
    <t xml:space="preserve">contig09966</t>
  </si>
  <si>
    <t xml:space="preserve">MFS18 protein</t>
  </si>
  <si>
    <t xml:space="preserve">contig06340</t>
  </si>
  <si>
    <t xml:space="preserve">contig26378</t>
  </si>
  <si>
    <t xml:space="preserve">contig11885</t>
  </si>
  <si>
    <t xml:space="preserve">Probable thylakoidal processing peptidase 2, chloroplastic</t>
  </si>
  <si>
    <t xml:space="preserve">contig23489</t>
  </si>
  <si>
    <t xml:space="preserve">contig30539</t>
  </si>
  <si>
    <t xml:space="preserve">EF-hand Ca2+-binding protein CCD1 </t>
  </si>
  <si>
    <t xml:space="preserve">contig31199</t>
  </si>
  <si>
    <t xml:space="preserve">Uncharacterized protein At1g14870</t>
  </si>
  <si>
    <t xml:space="preserve">contig11544</t>
  </si>
  <si>
    <t xml:space="preserve">contig34806</t>
  </si>
  <si>
    <t xml:space="preserve">RuBisCO large subunit-binding protein subunit alpha, chloroplastic (Fragment)</t>
  </si>
  <si>
    <t xml:space="preserve">contig23394</t>
  </si>
  <si>
    <t xml:space="preserve">Putative nuclease HARBI1</t>
  </si>
  <si>
    <t xml:space="preserve">contig22927</t>
  </si>
  <si>
    <t xml:space="preserve">DNA replication licensing factor mcm4</t>
  </si>
  <si>
    <t xml:space="preserve">contig24385</t>
  </si>
  <si>
    <t xml:space="preserve">Peroxidase 35</t>
  </si>
  <si>
    <t xml:space="preserve">contig23291</t>
  </si>
  <si>
    <t xml:space="preserve">DnaJ homolog subfamily C member 7 homolog</t>
  </si>
  <si>
    <t xml:space="preserve">contig17637</t>
  </si>
  <si>
    <t xml:space="preserve">PPPDE peptidase domain-containing protein 2</t>
  </si>
  <si>
    <t xml:space="preserve">contig24569</t>
  </si>
  <si>
    <t xml:space="preserve">Replication factor A protein 1</t>
  </si>
  <si>
    <t xml:space="preserve">contig29714</t>
  </si>
  <si>
    <t xml:space="preserve">Histone H2B.2</t>
  </si>
  <si>
    <t xml:space="preserve">contig30662</t>
  </si>
  <si>
    <t xml:space="preserve">Protein TIFY 9</t>
  </si>
  <si>
    <t xml:space="preserve">contig12014</t>
  </si>
  <si>
    <t xml:space="preserve">contig27614</t>
  </si>
  <si>
    <t xml:space="preserve">contig09968</t>
  </si>
  <si>
    <t xml:space="preserve">contig27635</t>
  </si>
  <si>
    <t xml:space="preserve">Protein TIFY 3A</t>
  </si>
  <si>
    <t xml:space="preserve">contig12253</t>
  </si>
  <si>
    <t xml:space="preserve">RNA-binding protein 38</t>
  </si>
  <si>
    <t xml:space="preserve">contig17521</t>
  </si>
  <si>
    <t xml:space="preserve">contig16482</t>
  </si>
  <si>
    <t xml:space="preserve">contig23157</t>
  </si>
  <si>
    <t xml:space="preserve">Probable glycerophosphoryl diester phosphodiesterase 1</t>
  </si>
  <si>
    <t xml:space="preserve">contig04847</t>
  </si>
  <si>
    <t xml:space="preserve">GDSL esterase/lipase At4g28780</t>
  </si>
  <si>
    <t xml:space="preserve">contig16845</t>
  </si>
  <si>
    <t xml:space="preserve">Transcription factor ICE1</t>
  </si>
  <si>
    <t xml:space="preserve">contig20239</t>
  </si>
  <si>
    <t xml:space="preserve">contig24868</t>
  </si>
  <si>
    <t xml:space="preserve">Polyadenylate-binding protein-interacting protein 2</t>
  </si>
  <si>
    <t xml:space="preserve">contig17505</t>
  </si>
  <si>
    <t xml:space="preserve">contig20650</t>
  </si>
  <si>
    <t xml:space="preserve">contig30414</t>
  </si>
  <si>
    <t xml:space="preserve">HVA22-like protein j</t>
  </si>
  <si>
    <t xml:space="preserve">contig32788</t>
  </si>
  <si>
    <t xml:space="preserve">Probable WRKY transcription factor 26</t>
  </si>
  <si>
    <t xml:space="preserve">contig06342</t>
  </si>
  <si>
    <t xml:space="preserve">contig15509</t>
  </si>
  <si>
    <t xml:space="preserve">contig11843</t>
  </si>
  <si>
    <t xml:space="preserve">contig25053</t>
  </si>
  <si>
    <t xml:space="preserve">Cytochrome P450 94A1</t>
  </si>
  <si>
    <t xml:space="preserve">contig09965</t>
  </si>
  <si>
    <t xml:space="preserve">Myosin class I heavy chain</t>
  </si>
  <si>
    <t xml:space="preserve">contig18727</t>
  </si>
  <si>
    <t xml:space="preserve">Probable histone H2A variant 2</t>
  </si>
  <si>
    <t xml:space="preserve">contig28690</t>
  </si>
  <si>
    <t xml:space="preserve">Cortical cell-delineating protein</t>
  </si>
  <si>
    <t xml:space="preserve">contig29929</t>
  </si>
  <si>
    <t xml:space="preserve">ZF-HD homeobox protein At4g24660</t>
  </si>
  <si>
    <t xml:space="preserve">contig32132</t>
  </si>
  <si>
    <t xml:space="preserve">Cysteine-rich receptor-like protein kinase 8</t>
  </si>
  <si>
    <t xml:space="preserve">contig26129</t>
  </si>
  <si>
    <t xml:space="preserve">Germin-like protein 1-3</t>
  </si>
  <si>
    <t xml:space="preserve">contig16336</t>
  </si>
  <si>
    <t xml:space="preserve">Transcription factor bHLH35</t>
  </si>
  <si>
    <t xml:space="preserve">contig17506</t>
  </si>
  <si>
    <t xml:space="preserve">contig12296</t>
  </si>
  <si>
    <t xml:space="preserve">Reticulon-like protein B2</t>
  </si>
  <si>
    <t xml:space="preserve">contig00383</t>
  </si>
  <si>
    <t xml:space="preserve">contig09881</t>
  </si>
  <si>
    <t xml:space="preserve">contig10177</t>
  </si>
  <si>
    <t xml:space="preserve">Photosystem II 10 kDa polypeptide, chloroplastic</t>
  </si>
  <si>
    <t xml:space="preserve">contig03152</t>
  </si>
  <si>
    <t xml:space="preserve">Xyloglucan endotransglucosylase/hydrolase protein 22</t>
  </si>
  <si>
    <t xml:space="preserve">contig27395</t>
  </si>
  <si>
    <t xml:space="preserve">RALFL33 </t>
  </si>
  <si>
    <t xml:space="preserve">1-GH8N3EB01B0C4T</t>
  </si>
  <si>
    <t xml:space="preserve">Auxin-induced in root cultures protein 12</t>
  </si>
  <si>
    <t xml:space="preserve">contig24166</t>
  </si>
  <si>
    <t xml:space="preserve">DNA (cytosine-5)-methyltransferase 1B</t>
  </si>
  <si>
    <t xml:space="preserve">contig01039</t>
  </si>
  <si>
    <t xml:space="preserve">Stem 31 kDa glycoprotein</t>
  </si>
  <si>
    <t xml:space="preserve">contig16984</t>
  </si>
  <si>
    <t xml:space="preserve">Ankyrin repeat-containing protein At3g12360</t>
  </si>
  <si>
    <t xml:space="preserve">contig31059</t>
  </si>
  <si>
    <t xml:space="preserve">contig24719</t>
  </si>
  <si>
    <t xml:space="preserve">contig11779</t>
  </si>
  <si>
    <t xml:space="preserve">contig28146</t>
  </si>
  <si>
    <t xml:space="preserve">contig22825</t>
  </si>
  <si>
    <t xml:space="preserve">Phenylalanine ammonia-lyase</t>
  </si>
  <si>
    <t xml:space="preserve">contig30990</t>
  </si>
  <si>
    <t xml:space="preserve">Histone H2A</t>
  </si>
  <si>
    <t xml:space="preserve">contig02957</t>
  </si>
  <si>
    <t xml:space="preserve">contig27270</t>
  </si>
  <si>
    <t xml:space="preserve">contig14144</t>
  </si>
  <si>
    <t xml:space="preserve">GATA transcription factor 10</t>
  </si>
  <si>
    <t xml:space="preserve">contig00819</t>
  </si>
  <si>
    <t xml:space="preserve">contig11654</t>
  </si>
  <si>
    <t xml:space="preserve">2-GH8N3EB02INJPC</t>
  </si>
  <si>
    <t xml:space="preserve">Calcium-dependent protein kinase 28</t>
  </si>
  <si>
    <t xml:space="preserve">contig32694</t>
  </si>
  <si>
    <t xml:space="preserve">contig06382</t>
  </si>
  <si>
    <t xml:space="preserve">contig06381</t>
  </si>
  <si>
    <t xml:space="preserve">contig03148</t>
  </si>
  <si>
    <t xml:space="preserve">Xyloglucan endotransglucosylase/hydrolase protein 24</t>
  </si>
  <si>
    <t xml:space="preserve">contig11852</t>
  </si>
  <si>
    <t xml:space="preserve">contig18065</t>
  </si>
  <si>
    <t xml:space="preserve">contig30821</t>
  </si>
  <si>
    <t xml:space="preserve">contig10731</t>
  </si>
  <si>
    <t xml:space="preserve">contig32210</t>
  </si>
  <si>
    <t xml:space="preserve">contig24216</t>
  </si>
  <si>
    <t xml:space="preserve">Sn1-specific diacylglycerol lipase beta</t>
  </si>
  <si>
    <t xml:space="preserve">contig24040</t>
  </si>
  <si>
    <t xml:space="preserve">3-ketoacyl-CoA synthase 6</t>
  </si>
  <si>
    <t xml:space="preserve">contig08140</t>
  </si>
  <si>
    <t xml:space="preserve">contig34862</t>
  </si>
  <si>
    <t xml:space="preserve">contig03751</t>
  </si>
  <si>
    <t xml:space="preserve">16.9 kDa class I heat shock protein 1</t>
  </si>
  <si>
    <t xml:space="preserve">contig16746</t>
  </si>
  <si>
    <t xml:space="preserve">contig11393</t>
  </si>
  <si>
    <t xml:space="preserve">Abscisic acid 8'-hydroxylase 1</t>
  </si>
  <si>
    <t xml:space="preserve">contig32274</t>
  </si>
  <si>
    <t xml:space="preserve">GDSL esterase/lipase LTL1</t>
  </si>
  <si>
    <t xml:space="preserve">contig24282</t>
  </si>
  <si>
    <t xml:space="preserve">3-ketoacyl-CoA synthase 12</t>
  </si>
  <si>
    <t xml:space="preserve">contig00813</t>
  </si>
  <si>
    <t xml:space="preserve">1-aminocyclopropane-1-carboxylate oxidase</t>
  </si>
  <si>
    <t xml:space="preserve">contig13911</t>
  </si>
  <si>
    <t xml:space="preserve">DNA replication licensing factor MCM2</t>
  </si>
  <si>
    <t xml:space="preserve">contig25137</t>
  </si>
  <si>
    <t xml:space="preserve">Xyloglucan endotransglycosylase/hydrolase protein 8</t>
  </si>
  <si>
    <t xml:space="preserve">contig01376</t>
  </si>
  <si>
    <t xml:space="preserve">Plastocyanin, chloroplastic</t>
  </si>
  <si>
    <t xml:space="preserve">contig09179</t>
  </si>
  <si>
    <t xml:space="preserve">Probable methyltransferase PMT15</t>
  </si>
  <si>
    <t xml:space="preserve">contig11424</t>
  </si>
  <si>
    <t xml:space="preserve">NAC domain-containing protein 74</t>
  </si>
  <si>
    <t xml:space="preserve">contig01842</t>
  </si>
  <si>
    <t xml:space="preserve">contig15943</t>
  </si>
  <si>
    <t xml:space="preserve">contig26361</t>
  </si>
  <si>
    <t xml:space="preserve">Ferric-chelate reductase 1</t>
  </si>
  <si>
    <t xml:space="preserve">contig14142</t>
  </si>
  <si>
    <t xml:space="preserve">contig07073</t>
  </si>
  <si>
    <t xml:space="preserve">contig19649</t>
  </si>
  <si>
    <t xml:space="preserve">contig33996</t>
  </si>
  <si>
    <t xml:space="preserve">Chlorophyll a-b binding protein, chloroplastic</t>
  </si>
  <si>
    <t xml:space="preserve">contig17638</t>
  </si>
  <si>
    <t xml:space="preserve">contig25963</t>
  </si>
  <si>
    <t xml:space="preserve">Cell division protein ftsZ</t>
  </si>
  <si>
    <t xml:space="preserve">contig02862</t>
  </si>
  <si>
    <t xml:space="preserve">Cyclopropane-fatty-acyl-phospholipid synthase</t>
  </si>
  <si>
    <t xml:space="preserve">contig11541</t>
  </si>
  <si>
    <t xml:space="preserve">contig27740</t>
  </si>
  <si>
    <t xml:space="preserve">Early nodulin-like protein 1</t>
  </si>
  <si>
    <t xml:space="preserve">contig05112</t>
  </si>
  <si>
    <t xml:space="preserve">contig12016</t>
  </si>
  <si>
    <t xml:space="preserve">contig17258</t>
  </si>
  <si>
    <t xml:space="preserve">60S ribosomal protein L5-1</t>
  </si>
  <si>
    <t xml:space="preserve">contig11542</t>
  </si>
  <si>
    <t xml:space="preserve">contig22932</t>
  </si>
  <si>
    <t xml:space="preserve">DNA replication licensing factor mcm6</t>
  </si>
  <si>
    <t xml:space="preserve">contig19557</t>
  </si>
  <si>
    <t xml:space="preserve">Putative syntaxin-24</t>
  </si>
  <si>
    <t xml:space="preserve">contig23006</t>
  </si>
  <si>
    <t xml:space="preserve">Pleiotropic drug resistance protein 4</t>
  </si>
  <si>
    <t xml:space="preserve">contig12013</t>
  </si>
  <si>
    <t xml:space="preserve">contig27107</t>
  </si>
  <si>
    <t xml:space="preserve">contig02908</t>
  </si>
  <si>
    <t xml:space="preserve">contig05361</t>
  </si>
  <si>
    <t xml:space="preserve">Putative sodium-coupled neutral amino acid transporter 11</t>
  </si>
  <si>
    <t xml:space="preserve">contig06380</t>
  </si>
  <si>
    <t xml:space="preserve">contig23975</t>
  </si>
  <si>
    <t xml:space="preserve">Temperature-sensitive omega-3 fatty acid desaturase, chloroplastic</t>
  </si>
  <si>
    <t xml:space="preserve">contig29650</t>
  </si>
  <si>
    <t xml:space="preserve">GTP-binding protein era homolog</t>
  </si>
  <si>
    <t xml:space="preserve">contig31383</t>
  </si>
  <si>
    <t xml:space="preserve">contig15467</t>
  </si>
  <si>
    <t xml:space="preserve">Cytochrome P450 71C2</t>
  </si>
  <si>
    <t xml:space="preserve">contig30851</t>
  </si>
  <si>
    <t xml:space="preserve">Fasciclin-like arabinogalactan protein 6</t>
  </si>
  <si>
    <t xml:space="preserve">contig09361</t>
  </si>
  <si>
    <t xml:space="preserve">contig25679</t>
  </si>
  <si>
    <t xml:space="preserve">Putative lipoxygenase 5</t>
  </si>
  <si>
    <t xml:space="preserve">contig03762</t>
  </si>
  <si>
    <t xml:space="preserve">Histone H2B.1</t>
  </si>
  <si>
    <t xml:space="preserve">contig25505</t>
  </si>
  <si>
    <t xml:space="preserve">Nitrile-specifier protein 5</t>
  </si>
  <si>
    <t xml:space="preserve">contig10784</t>
  </si>
  <si>
    <t xml:space="preserve">Proteasome subunit beta type-4</t>
  </si>
  <si>
    <t xml:space="preserve">contig30010</t>
  </si>
  <si>
    <t xml:space="preserve">Histone H3.2</t>
  </si>
  <si>
    <t xml:space="preserve">contig23769</t>
  </si>
  <si>
    <t xml:space="preserve">Probable gibberellin receptor GID1L1</t>
  </si>
  <si>
    <t xml:space="preserve">contig10779</t>
  </si>
  <si>
    <t xml:space="preserve">contig26668</t>
  </si>
  <si>
    <t xml:space="preserve">contig31710</t>
  </si>
  <si>
    <t xml:space="preserve">contig03150</t>
  </si>
  <si>
    <t xml:space="preserve">contig24394</t>
  </si>
  <si>
    <t xml:space="preserve">Sphingosine-1-phosphate phosphatase 1</t>
  </si>
  <si>
    <t xml:space="preserve">contig24849</t>
  </si>
  <si>
    <t xml:space="preserve">Peroxidase 52</t>
  </si>
  <si>
    <t xml:space="preserve">contig30073</t>
  </si>
  <si>
    <t xml:space="preserve">Histone H2B.8</t>
  </si>
  <si>
    <t xml:space="preserve">contig20035</t>
  </si>
  <si>
    <t xml:space="preserve">contig33002</t>
  </si>
  <si>
    <t xml:space="preserve">GDSL esterase/lipase At5g33370</t>
  </si>
  <si>
    <t xml:space="preserve">contig04848</t>
  </si>
  <si>
    <t xml:space="preserve">contig14980</t>
  </si>
  <si>
    <t xml:space="preserve">Chitin-inducible gibberellin-responsive protein 2</t>
  </si>
  <si>
    <t xml:space="preserve">contig25622</t>
  </si>
  <si>
    <t xml:space="preserve">0-FUZKD2G01CDBHO</t>
  </si>
  <si>
    <t xml:space="preserve">contig30675</t>
  </si>
  <si>
    <t xml:space="preserve">10 kDa chaperonin</t>
  </si>
  <si>
    <t xml:space="preserve">contig12912</t>
  </si>
  <si>
    <t xml:space="preserve">HMG-Y-related protein A</t>
  </si>
  <si>
    <t xml:space="preserve">contig26739</t>
  </si>
  <si>
    <t xml:space="preserve">contig16123</t>
  </si>
  <si>
    <t xml:space="preserve">Xyloglucan endotransglucosylase/hydrolase protein 9</t>
  </si>
  <si>
    <t xml:space="preserve">contig26102</t>
  </si>
  <si>
    <t xml:space="preserve">Ras-related protein RABA2a</t>
  </si>
  <si>
    <t xml:space="preserve">contig24410</t>
  </si>
  <si>
    <t xml:space="preserve">Receptor-like protein kinase HSL1</t>
  </si>
  <si>
    <t xml:space="preserve">contig00868</t>
  </si>
  <si>
    <t xml:space="preserve">Probable UDP-glucose 6-dehydrogenase 1</t>
  </si>
  <si>
    <t xml:space="preserve">contig32082</t>
  </si>
  <si>
    <t xml:space="preserve">Actinidain</t>
  </si>
  <si>
    <t xml:space="preserve">contig28088</t>
  </si>
  <si>
    <t xml:space="preserve">contig06191</t>
  </si>
  <si>
    <t xml:space="preserve">contig08731</t>
  </si>
  <si>
    <t xml:space="preserve">Chalcone--flavonone isomerase</t>
  </si>
  <si>
    <t xml:space="preserve">contig17104</t>
  </si>
  <si>
    <t xml:space="preserve">contig11849</t>
  </si>
  <si>
    <t xml:space="preserve">contig00861</t>
  </si>
  <si>
    <t xml:space="preserve">UDP-glucose 6-dehydrogenase</t>
  </si>
  <si>
    <t xml:space="preserve">contig30425</t>
  </si>
  <si>
    <t xml:space="preserve">harpin-induced protein-like </t>
  </si>
  <si>
    <t xml:space="preserve">contig23160</t>
  </si>
  <si>
    <t xml:space="preserve">contig24164</t>
  </si>
  <si>
    <t xml:space="preserve">Respiratory burst oxidase homolog protein B</t>
  </si>
  <si>
    <t xml:space="preserve">contig31570</t>
  </si>
  <si>
    <t xml:space="preserve">Probable O-sialoglycoprotein endopeptidase</t>
  </si>
  <si>
    <t xml:space="preserve">contig23616</t>
  </si>
  <si>
    <t xml:space="preserve">Actin-3</t>
  </si>
  <si>
    <t xml:space="preserve">contig27153</t>
  </si>
  <si>
    <t xml:space="preserve">contig10835</t>
  </si>
  <si>
    <t xml:space="preserve">contig27551</t>
  </si>
  <si>
    <t xml:space="preserve">contig25613</t>
  </si>
  <si>
    <t xml:space="preserve">Vesicle coat complex COPII, subunit SEC31</t>
  </si>
  <si>
    <t xml:space="preserve">contig14868</t>
  </si>
  <si>
    <t xml:space="preserve">Aldehyde dehydrogenase family 3 member F1</t>
  </si>
  <si>
    <t xml:space="preserve">contig27515</t>
  </si>
  <si>
    <t xml:space="preserve">contig15208</t>
  </si>
  <si>
    <t xml:space="preserve">contig14143</t>
  </si>
  <si>
    <t xml:space="preserve">contig32967</t>
  </si>
  <si>
    <t xml:space="preserve">GDSL esterase/lipase At2g30310</t>
  </si>
  <si>
    <t xml:space="preserve">3-GH8N3EB01COX26</t>
  </si>
  <si>
    <t xml:space="preserve">contig23588</t>
  </si>
  <si>
    <t xml:space="preserve">Calcium-dependent protein kinase 5</t>
  </si>
  <si>
    <t xml:space="preserve">contig01764</t>
  </si>
  <si>
    <t xml:space="preserve">Protein H2A.6</t>
  </si>
  <si>
    <t xml:space="preserve">contig02554</t>
  </si>
  <si>
    <t xml:space="preserve">Germin-like protein 8-14</t>
  </si>
  <si>
    <t xml:space="preserve">contig14758</t>
  </si>
  <si>
    <t xml:space="preserve">6-phosphogluconate dehydrogenase, decarboxylating</t>
  </si>
  <si>
    <t xml:space="preserve">contig14513</t>
  </si>
  <si>
    <t xml:space="preserve">contig23500</t>
  </si>
  <si>
    <t xml:space="preserve">Pleiotropic drug resistance protein 5</t>
  </si>
  <si>
    <t xml:space="preserve">contig31841</t>
  </si>
  <si>
    <t xml:space="preserve">Fasciclin-like arabinogalactan protein 11</t>
  </si>
  <si>
    <t xml:space="preserve">contig10908</t>
  </si>
  <si>
    <t xml:space="preserve">60S ribosomal protein L34</t>
  </si>
  <si>
    <t xml:space="preserve">contig06873</t>
  </si>
  <si>
    <t xml:space="preserve">Uncharacterized protein At2g39795, mitochondrial</t>
  </si>
  <si>
    <t xml:space="preserve">contig32278</t>
  </si>
  <si>
    <t xml:space="preserve">contig06579</t>
  </si>
  <si>
    <t xml:space="preserve">BAHD acyltransferase DCR</t>
  </si>
  <si>
    <t xml:space="preserve">contig24084</t>
  </si>
  <si>
    <t xml:space="preserve">Mitogen-activated protein kinase 5</t>
  </si>
  <si>
    <t xml:space="preserve">contig01572</t>
  </si>
  <si>
    <t xml:space="preserve">Vacuolar-processing enzyme</t>
  </si>
  <si>
    <t xml:space="preserve">contig30557</t>
  </si>
  <si>
    <t xml:space="preserve">contig03147</t>
  </si>
  <si>
    <t xml:space="preserve">endotransglucosylase/hydrolase XTH5 </t>
  </si>
  <si>
    <t xml:space="preserve">contig12779</t>
  </si>
  <si>
    <t xml:space="preserve">Proteasome subunit alpha type-5</t>
  </si>
  <si>
    <t xml:space="preserve">contig22951</t>
  </si>
  <si>
    <t xml:space="preserve">6(G)-fructosyltransferase</t>
  </si>
  <si>
    <t xml:space="preserve">contig03237</t>
  </si>
  <si>
    <t xml:space="preserve">Aquaporin TIP1-1</t>
  </si>
  <si>
    <t xml:space="preserve">contig15786</t>
  </si>
  <si>
    <t xml:space="preserve">Probable xyloglucan endotransglucosylase/hydrolase protein 28</t>
  </si>
  <si>
    <t xml:space="preserve">contig23064</t>
  </si>
  <si>
    <t xml:space="preserve">contig12640</t>
  </si>
  <si>
    <t xml:space="preserve">Chalcone synthase</t>
  </si>
  <si>
    <t xml:space="preserve">contig03449</t>
  </si>
  <si>
    <t xml:space="preserve">Calnexin homolog</t>
  </si>
  <si>
    <t xml:space="preserve">contig08732</t>
  </si>
  <si>
    <t xml:space="preserve">contig19737</t>
  </si>
  <si>
    <t xml:space="preserve">Disease resistance response protein 206</t>
  </si>
  <si>
    <t xml:space="preserve">contig15507</t>
  </si>
  <si>
    <t xml:space="preserve">contig02552</t>
  </si>
  <si>
    <t xml:space="preserve">contig16569</t>
  </si>
  <si>
    <t xml:space="preserve">contig06580</t>
  </si>
  <si>
    <t xml:space="preserve">contig34664</t>
  </si>
  <si>
    <t xml:space="preserve">contig11671</t>
  </si>
  <si>
    <t xml:space="preserve">Zinc finger CCCH domain-containing protein 33</t>
  </si>
  <si>
    <t xml:space="preserve">contig23977</t>
  </si>
  <si>
    <t xml:space="preserve">Glucose-6-phosphate/phosphate translocator 2, chloroplastic</t>
  </si>
  <si>
    <t xml:space="preserve">contig13730</t>
  </si>
  <si>
    <t xml:space="preserve">contig08639</t>
  </si>
  <si>
    <t xml:space="preserve">Expansin-B6</t>
  </si>
  <si>
    <t xml:space="preserve">contig19648</t>
  </si>
  <si>
    <t xml:space="preserve">Uncharacterized protein At5g22580</t>
  </si>
  <si>
    <t xml:space="preserve">contig22798</t>
  </si>
  <si>
    <t xml:space="preserve">Ribonucleoside-diphosphate reductase large subunit</t>
  </si>
  <si>
    <t xml:space="preserve">contig26732</t>
  </si>
  <si>
    <t xml:space="preserve">contig06431</t>
  </si>
  <si>
    <t xml:space="preserve">NBS-LRR disease resistance protein-like protein </t>
  </si>
  <si>
    <t xml:space="preserve">contig25974</t>
  </si>
  <si>
    <t xml:space="preserve">Peroxidase 53</t>
  </si>
  <si>
    <t xml:space="preserve">contig24449</t>
  </si>
  <si>
    <t xml:space="preserve">Probable WRKY transcription factor 33</t>
  </si>
  <si>
    <t xml:space="preserve">contig19592</t>
  </si>
  <si>
    <t xml:space="preserve">contig23087</t>
  </si>
  <si>
    <t xml:space="preserve">Subtilisin-like protease</t>
  </si>
  <si>
    <t xml:space="preserve">contig30083</t>
  </si>
  <si>
    <t xml:space="preserve">contig25321</t>
  </si>
  <si>
    <t xml:space="preserve">Vacuolar cation/proton exchanger 3</t>
  </si>
  <si>
    <t xml:space="preserve">contig11362</t>
  </si>
  <si>
    <t xml:space="preserve">NADP-dependent malic enzyme</t>
  </si>
  <si>
    <t xml:space="preserve">contig26553</t>
  </si>
  <si>
    <t xml:space="preserve">Glutathione S-transferase ERD13</t>
  </si>
  <si>
    <t xml:space="preserve">contig07365</t>
  </si>
  <si>
    <t xml:space="preserve">contig23033</t>
  </si>
  <si>
    <t xml:space="preserve">Putative glycosyltransferase 2</t>
  </si>
  <si>
    <t xml:space="preserve">contig09458</t>
  </si>
  <si>
    <t xml:space="preserve">Chlorophyll a-b binding protein 3C, chloroplastic</t>
  </si>
  <si>
    <t xml:space="preserve">contig25362</t>
  </si>
  <si>
    <t xml:space="preserve">Peroxidase 24</t>
  </si>
  <si>
    <t xml:space="preserve">contig26295</t>
  </si>
  <si>
    <t xml:space="preserve">Tetraspanin-31</t>
  </si>
  <si>
    <t xml:space="preserve">contig26222</t>
  </si>
  <si>
    <t xml:space="preserve">Dolichol kinase</t>
  </si>
  <si>
    <t xml:space="preserve">contig16748</t>
  </si>
  <si>
    <t xml:space="preserve">contig03153</t>
  </si>
  <si>
    <t xml:space="preserve">contig09362</t>
  </si>
  <si>
    <t xml:space="preserve">contig23652</t>
  </si>
  <si>
    <t xml:space="preserve">contig35005</t>
  </si>
  <si>
    <t xml:space="preserve">contig22729</t>
  </si>
  <si>
    <t xml:space="preserve">Probable receptor protein kinase TMK1</t>
  </si>
  <si>
    <t xml:space="preserve">contig10517</t>
  </si>
  <si>
    <t xml:space="preserve">14 kDa proline-rich protein DC2.15</t>
  </si>
  <si>
    <t xml:space="preserve">contig29209</t>
  </si>
  <si>
    <t xml:space="preserve">Defensin Tm-AMP-D1.2</t>
  </si>
  <si>
    <t xml:space="preserve">contig03799</t>
  </si>
  <si>
    <t xml:space="preserve">contig11669</t>
  </si>
  <si>
    <t xml:space="preserve">3-GH8N3EB01C8U8Y</t>
  </si>
  <si>
    <t xml:space="preserve">Thiol protease SEN102</t>
  </si>
  <si>
    <t xml:space="preserve">contig13729</t>
  </si>
  <si>
    <t xml:space="preserve">contig25346</t>
  </si>
  <si>
    <t xml:space="preserve">contig00859</t>
  </si>
  <si>
    <t xml:space="preserve">contig12132</t>
  </si>
  <si>
    <t xml:space="preserve">GDSL esterase/lipase At5g45910</t>
  </si>
  <si>
    <t xml:space="preserve">contig23762</t>
  </si>
  <si>
    <t xml:space="preserve">Probable WRKY transcription factor 40</t>
  </si>
  <si>
    <t xml:space="preserve">contig17393</t>
  </si>
  <si>
    <t xml:space="preserve">contig19712</t>
  </si>
  <si>
    <t xml:space="preserve">contig02860</t>
  </si>
  <si>
    <t xml:space="preserve">contig24407</t>
  </si>
  <si>
    <t xml:space="preserve">Alcohol dehydrogenase-like 2</t>
  </si>
  <si>
    <t xml:space="preserve">contig23753</t>
  </si>
  <si>
    <t xml:space="preserve">Genome polyprotein</t>
  </si>
  <si>
    <t xml:space="preserve">contig03602</t>
  </si>
  <si>
    <t xml:space="preserve">Auxin response factor 21</t>
  </si>
  <si>
    <t xml:space="preserve">contig03534</t>
  </si>
  <si>
    <t xml:space="preserve">contig10902</t>
  </si>
  <si>
    <t xml:space="preserve">contig23166</t>
  </si>
  <si>
    <t xml:space="preserve">contig19265</t>
  </si>
  <si>
    <t xml:space="preserve">Probable calcium-binding protein CML18</t>
  </si>
  <si>
    <t xml:space="preserve">contig03355</t>
  </si>
  <si>
    <t xml:space="preserve">Actin-1</t>
  </si>
  <si>
    <t xml:space="preserve">contig24812</t>
  </si>
  <si>
    <t xml:space="preserve">GDSL esterase/lipase At1g28580</t>
  </si>
  <si>
    <t xml:space="preserve">contig03013</t>
  </si>
  <si>
    <t xml:space="preserve">contig03396</t>
  </si>
  <si>
    <t xml:space="preserve">Glutathione S-transferase DHAR1, mitochondrial</t>
  </si>
  <si>
    <t xml:space="preserve">contig16826</t>
  </si>
  <si>
    <t xml:space="preserve">contig28745</t>
  </si>
  <si>
    <t xml:space="preserve">contig27532</t>
  </si>
  <si>
    <t xml:space="preserve">Predicted DNA-binding protein, contains SAP domain</t>
  </si>
  <si>
    <t xml:space="preserve">contig10602</t>
  </si>
  <si>
    <t xml:space="preserve">CBL-interacting protein kinase 29</t>
  </si>
  <si>
    <t xml:space="preserve">contig23813</t>
  </si>
  <si>
    <t xml:space="preserve">contig22752</t>
  </si>
  <si>
    <t xml:space="preserve">Auxin response factor 16</t>
  </si>
  <si>
    <t xml:space="preserve">contig27077</t>
  </si>
  <si>
    <t xml:space="preserve">contig23363</t>
  </si>
  <si>
    <t xml:space="preserve">DNA binding domain containing protein </t>
  </si>
  <si>
    <t xml:space="preserve">contig26293</t>
  </si>
  <si>
    <t xml:space="preserve">DAG protein, chloroplastic</t>
  </si>
  <si>
    <t xml:space="preserve">contig23150</t>
  </si>
  <si>
    <t xml:space="preserve">Nuclear pore complex protein Nup155</t>
  </si>
  <si>
    <t xml:space="preserve">contig25682</t>
  </si>
  <si>
    <t xml:space="preserve">Fasciclin-like arabinogalactan protein 7</t>
  </si>
  <si>
    <t xml:space="preserve">contig23017</t>
  </si>
  <si>
    <t xml:space="preserve">Patellin-5</t>
  </si>
  <si>
    <t xml:space="preserve">contig12443</t>
  </si>
  <si>
    <t xml:space="preserve">contig01441</t>
  </si>
  <si>
    <t xml:space="preserve">Transport inhibitor response 1-like protein</t>
  </si>
  <si>
    <t xml:space="preserve">contig31585</t>
  </si>
  <si>
    <t xml:space="preserve">Allene oxide synthase, chloroplastic</t>
  </si>
  <si>
    <t xml:space="preserve">contig23336</t>
  </si>
  <si>
    <t xml:space="preserve">Probable sulfate transporter 3.3</t>
  </si>
  <si>
    <t xml:space="preserve">contig22482</t>
  </si>
  <si>
    <t xml:space="preserve">B22EL8 </t>
  </si>
  <si>
    <t xml:space="preserve">contig02414</t>
  </si>
  <si>
    <t xml:space="preserve">dehydrin</t>
  </si>
  <si>
    <t xml:space="preserve">contig02986</t>
  </si>
  <si>
    <t xml:space="preserve">Actin-depolymerizing factor 3</t>
  </si>
  <si>
    <t xml:space="preserve">contig02199</t>
  </si>
  <si>
    <t xml:space="preserve">contig11532</t>
  </si>
  <si>
    <t xml:space="preserve">contig04572</t>
  </si>
  <si>
    <t xml:space="preserve">Lipoxygenase 2.1, chloroplastic</t>
  </si>
  <si>
    <t xml:space="preserve">contig24047</t>
  </si>
  <si>
    <t xml:space="preserve">S-adenosylmethionine mitochondrial carrier protein</t>
  </si>
  <si>
    <t xml:space="preserve">contig32905</t>
  </si>
  <si>
    <t xml:space="preserve">Auxin-repressed 12.5 kDa protein</t>
  </si>
  <si>
    <t xml:space="preserve">contig00593</t>
  </si>
  <si>
    <t xml:space="preserve">contig03163</t>
  </si>
  <si>
    <t xml:space="preserve">Probable aquaporin PIP2-2</t>
  </si>
  <si>
    <t xml:space="preserve">contig04586</t>
  </si>
  <si>
    <t xml:space="preserve">RING finger and CHY zinc finger domain-containing protein 1</t>
  </si>
  <si>
    <t xml:space="preserve">contig27878</t>
  </si>
  <si>
    <t xml:space="preserve">contig30812</t>
  </si>
  <si>
    <t xml:space="preserve">Beclin-1-like protein</t>
  </si>
  <si>
    <t xml:space="preserve">contig14463</t>
  </si>
  <si>
    <t xml:space="preserve">Putative selenium-binding protein</t>
  </si>
  <si>
    <t xml:space="preserve">contig24519</t>
  </si>
  <si>
    <t xml:space="preserve">AP2/ERF and B3 domain-containing protein Os01g0141000</t>
  </si>
  <si>
    <t xml:space="preserve">contig25207</t>
  </si>
  <si>
    <t xml:space="preserve">Aspartic proteinase-like protein 2</t>
  </si>
  <si>
    <t xml:space="preserve">contig03226</t>
  </si>
  <si>
    <t xml:space="preserve">Guanine deaminase</t>
  </si>
  <si>
    <t xml:space="preserve">contig23547</t>
  </si>
  <si>
    <t xml:space="preserve">Equilibrative nucleoside transporter 2</t>
  </si>
  <si>
    <t xml:space="preserve">contig01422</t>
  </si>
  <si>
    <t xml:space="preserve">Bowman-Birk type trypsin inhibitor</t>
  </si>
  <si>
    <t xml:space="preserve">contig01798</t>
  </si>
  <si>
    <t xml:space="preserve">contig29073</t>
  </si>
  <si>
    <t xml:space="preserve">Chloride channel protein CLC-c</t>
  </si>
  <si>
    <t xml:space="preserve">contig30800</t>
  </si>
  <si>
    <t xml:space="preserve">contig24757</t>
  </si>
  <si>
    <t xml:space="preserve">contig32639</t>
  </si>
  <si>
    <t xml:space="preserve">contig15253</t>
  </si>
  <si>
    <t xml:space="preserve">contig31020</t>
  </si>
  <si>
    <t xml:space="preserve">contig16792</t>
  </si>
  <si>
    <t xml:space="preserve">Probable potassium transporter 9</t>
  </si>
  <si>
    <t xml:space="preserve">contig08394</t>
  </si>
  <si>
    <t xml:space="preserve">Probable aquaporin TIP1-1</t>
  </si>
  <si>
    <t xml:space="preserve">contig24175</t>
  </si>
  <si>
    <t xml:space="preserve">F-box/kelch-repeat protein At2g44130</t>
  </si>
  <si>
    <t xml:space="preserve">contig04573</t>
  </si>
  <si>
    <t xml:space="preserve">contig19165</t>
  </si>
  <si>
    <t xml:space="preserve">contig09764</t>
  </si>
  <si>
    <t xml:space="preserve">contig12313</t>
  </si>
  <si>
    <t xml:space="preserve">Protein RUPTURED POLLEN GRAIN 1</t>
  </si>
  <si>
    <t xml:space="preserve">contig18897</t>
  </si>
  <si>
    <t xml:space="preserve">Putative Myb family transcription factor At1g14600</t>
  </si>
  <si>
    <t xml:space="preserve">contig18960</t>
  </si>
  <si>
    <t xml:space="preserve">contig31336</t>
  </si>
  <si>
    <t xml:space="preserve">contig33286</t>
  </si>
  <si>
    <t xml:space="preserve">Subtilisin-chymotrypsin inhibitor-2A</t>
  </si>
  <si>
    <t xml:space="preserve">contig14634</t>
  </si>
  <si>
    <t xml:space="preserve">Lipase</t>
  </si>
  <si>
    <t xml:space="preserve">contig28249</t>
  </si>
  <si>
    <t xml:space="preserve">contig25453</t>
  </si>
  <si>
    <t xml:space="preserve">Phosphoenolpyruvate carboxykinase [ATP]</t>
  </si>
  <si>
    <t xml:space="preserve">contig23747</t>
  </si>
  <si>
    <t xml:space="preserve">Anthranilate N-benzoyltransferase protein 2</t>
  </si>
  <si>
    <t xml:space="preserve">contig08490</t>
  </si>
  <si>
    <t xml:space="preserve">Shikimate kinase, chloroplastic</t>
  </si>
  <si>
    <t xml:space="preserve">contig13965</t>
  </si>
  <si>
    <t xml:space="preserve">Xanthine dehydrogenase</t>
  </si>
  <si>
    <t xml:space="preserve">contig09507</t>
  </si>
  <si>
    <t xml:space="preserve">4,5-DOPA dioxygenase extradiol-like protein</t>
  </si>
  <si>
    <t xml:space="preserve">contig27558</t>
  </si>
  <si>
    <t xml:space="preserve">Wound-induced protein 1</t>
  </si>
  <si>
    <t xml:space="preserve">contig18245</t>
  </si>
  <si>
    <t xml:space="preserve">contig27421</t>
  </si>
  <si>
    <t xml:space="preserve">F-box/kelch-repeat protein At1g23390</t>
  </si>
  <si>
    <t xml:space="preserve">contig03220</t>
  </si>
  <si>
    <t xml:space="preserve">contig17872</t>
  </si>
  <si>
    <t xml:space="preserve">contig26993</t>
  </si>
  <si>
    <t xml:space="preserve">RING finger protein 165</t>
  </si>
  <si>
    <t xml:space="preserve">contig26462</t>
  </si>
  <si>
    <t xml:space="preserve">Ferritin-1, chloroplastic</t>
  </si>
  <si>
    <t xml:space="preserve">contig15470</t>
  </si>
  <si>
    <t xml:space="preserve">contig14464</t>
  </si>
  <si>
    <t xml:space="preserve">contig27524</t>
  </si>
  <si>
    <t xml:space="preserve">Probable metal-nicotianamine transporter YSL12</t>
  </si>
  <si>
    <t xml:space="preserve">contig16184</t>
  </si>
  <si>
    <t xml:space="preserve">Probable NADP-dependent oxidoreductase P1</t>
  </si>
  <si>
    <t xml:space="preserve">contig26069</t>
  </si>
  <si>
    <t xml:space="preserve">contig08491</t>
  </si>
  <si>
    <t xml:space="preserve">contig14284</t>
  </si>
  <si>
    <t xml:space="preserve">Nucleotide pyrophosphatase/phosphodiesterase (Fragments)</t>
  </si>
  <si>
    <t xml:space="preserve">contig29515</t>
  </si>
  <si>
    <t xml:space="preserve">Dof zinc finger protein DOF3.3</t>
  </si>
  <si>
    <t xml:space="preserve">contig03144</t>
  </si>
  <si>
    <t xml:space="preserve">contig21405</t>
  </si>
  <si>
    <t xml:space="preserve">60 kDa jasmonate-induced protein</t>
  </si>
  <si>
    <t xml:space="preserve">contig06048</t>
  </si>
  <si>
    <t xml:space="preserve">contig01090</t>
  </si>
  <si>
    <t xml:space="preserve">Probable galactinol--sucrose galactosyltransferase 2</t>
  </si>
  <si>
    <t xml:space="preserve">contig13409</t>
  </si>
  <si>
    <t xml:space="preserve">contig03075</t>
  </si>
  <si>
    <t xml:space="preserve">Phospholipase D alpha 1</t>
  </si>
  <si>
    <t xml:space="preserve">contig32582</t>
  </si>
  <si>
    <t xml:space="preserve">Cytochrome P450 71B10</t>
  </si>
  <si>
    <t xml:space="preserve">contig27272</t>
  </si>
  <si>
    <t xml:space="preserve">contig26397</t>
  </si>
  <si>
    <t xml:space="preserve">35 kDa SR repressor protein</t>
  </si>
  <si>
    <t xml:space="preserve">contig27335</t>
  </si>
  <si>
    <t xml:space="preserve">E3 ubiquitin-protein ligase synoviolin B</t>
  </si>
  <si>
    <t xml:space="preserve">contig26795</t>
  </si>
  <si>
    <t xml:space="preserve">Auxin response factor 5</t>
  </si>
  <si>
    <t xml:space="preserve">contig09296</t>
  </si>
  <si>
    <t xml:space="preserve">Probable serine/threonine-protein kinase DDB_G0267514</t>
  </si>
  <si>
    <t xml:space="preserve">contig24128</t>
  </si>
  <si>
    <t xml:space="preserve">Uncharacterized glycosyltransferase AGO61</t>
  </si>
  <si>
    <t xml:space="preserve">contig25987</t>
  </si>
  <si>
    <t xml:space="preserve">Probable polygalacturonase At1g80170</t>
  </si>
  <si>
    <t xml:space="preserve">contig15775</t>
  </si>
  <si>
    <t xml:space="preserve">Phosphoinositide phospholipase C 6</t>
  </si>
  <si>
    <t xml:space="preserve">contig23294</t>
  </si>
  <si>
    <t xml:space="preserve">contig10726</t>
  </si>
  <si>
    <t xml:space="preserve">Betaine aldehyde dehydrogenase</t>
  </si>
  <si>
    <t xml:space="preserve">contig24837</t>
  </si>
  <si>
    <t xml:space="preserve">Expansin-A7</t>
  </si>
  <si>
    <t xml:space="preserve">contig02097</t>
  </si>
  <si>
    <t xml:space="preserve">Protein argonaute 1C</t>
  </si>
  <si>
    <t xml:space="preserve">contig27782</t>
  </si>
  <si>
    <t xml:space="preserve">contig20158</t>
  </si>
  <si>
    <t xml:space="preserve">Aquaporin PIP1-5</t>
  </si>
  <si>
    <t xml:space="preserve">contig30047</t>
  </si>
  <si>
    <t xml:space="preserve">contig05686</t>
  </si>
  <si>
    <t xml:space="preserve">contig31338</t>
  </si>
  <si>
    <t xml:space="preserve">Protein SEC13 homolog</t>
  </si>
  <si>
    <t xml:space="preserve">contig11529</t>
  </si>
  <si>
    <t xml:space="preserve">contig27228</t>
  </si>
  <si>
    <t xml:space="preserve">Agglutinin</t>
  </si>
  <si>
    <t xml:space="preserve">contig24800</t>
  </si>
  <si>
    <t xml:space="preserve">Probable ubiquitin-conjugating enzyme E2 24</t>
  </si>
  <si>
    <t xml:space="preserve">contig25441</t>
  </si>
  <si>
    <t xml:space="preserve">Arogenate dehydrogenase 2, chloroplastic</t>
  </si>
  <si>
    <t xml:space="preserve">contig12314</t>
  </si>
  <si>
    <t xml:space="preserve">contig05942</t>
  </si>
  <si>
    <t xml:space="preserve">Delta-1-pyrroline-5-carboxylate synthetase</t>
  </si>
  <si>
    <t xml:space="preserve">contig17693</t>
  </si>
  <si>
    <t xml:space="preserve">Uncharacterized protein MJ1426</t>
  </si>
  <si>
    <t xml:space="preserve">contig11350</t>
  </si>
  <si>
    <t xml:space="preserve">Nitrate/chlorate transporter</t>
  </si>
  <si>
    <t xml:space="preserve">contig25402</t>
  </si>
  <si>
    <t xml:space="preserve">Allene oxide synthase 2</t>
  </si>
  <si>
    <t xml:space="preserve">contig11530</t>
  </si>
  <si>
    <t xml:space="preserve">contig10926</t>
  </si>
  <si>
    <t xml:space="preserve">contig24862</t>
  </si>
  <si>
    <t xml:space="preserve">Anthranilate phosphoribosyltransferase</t>
  </si>
  <si>
    <t xml:space="preserve">contig26235</t>
  </si>
  <si>
    <t xml:space="preserve">contig22563</t>
  </si>
  <si>
    <t xml:space="preserve">wali5 </t>
  </si>
  <si>
    <t xml:space="preserve">0-FO0JX8101C78OU</t>
  </si>
  <si>
    <t xml:space="preserve">Dehydrin COR410</t>
  </si>
  <si>
    <t xml:space="preserve">contig08750</t>
  </si>
  <si>
    <t xml:space="preserve">Uncharacterized membrane protein yuiD</t>
  </si>
  <si>
    <t xml:space="preserve">contig09569</t>
  </si>
  <si>
    <t xml:space="preserve">acyl-CoA thioesterase protein splice-form 1 </t>
  </si>
  <si>
    <t xml:space="preserve">contig10446</t>
  </si>
  <si>
    <t xml:space="preserve">3-ketoacyl-CoA thiolase 1, peroxisomal</t>
  </si>
  <si>
    <t xml:space="preserve">contig01542</t>
  </si>
  <si>
    <t xml:space="preserve">Sodium/hydrogen exchanger 7</t>
  </si>
  <si>
    <t xml:space="preserve">contig06587</t>
  </si>
  <si>
    <t xml:space="preserve">Uncharacterized protein R102.4</t>
  </si>
  <si>
    <t xml:space="preserve">contig10445</t>
  </si>
  <si>
    <t xml:space="preserve">3-ketoacyl-CoA thiolase 2, peroxisomal</t>
  </si>
  <si>
    <t xml:space="preserve">contig03562</t>
  </si>
  <si>
    <t xml:space="preserve">contig23790</t>
  </si>
  <si>
    <t xml:space="preserve">Probable pectinesterase 53</t>
  </si>
  <si>
    <t xml:space="preserve">contig11490</t>
  </si>
  <si>
    <t xml:space="preserve">Cyclin-dependent kinase F-3</t>
  </si>
  <si>
    <t xml:space="preserve">contig28136</t>
  </si>
  <si>
    <t xml:space="preserve">Chaperone protein dnaJ 11, chloroplastic</t>
  </si>
  <si>
    <t xml:space="preserve">contig14065</t>
  </si>
  <si>
    <t xml:space="preserve">contig14449</t>
  </si>
  <si>
    <t xml:space="preserve">CBL-interacting protein kinase 14</t>
  </si>
  <si>
    <t xml:space="preserve">contig14283</t>
  </si>
  <si>
    <t xml:space="preserve">Probable inactive purple acid phosphatase 24</t>
  </si>
  <si>
    <t xml:space="preserve">contig06567</t>
  </si>
  <si>
    <t xml:space="preserve">Patatin group A-3</t>
  </si>
  <si>
    <t xml:space="preserve">contig23180</t>
  </si>
  <si>
    <t xml:space="preserve">Beta-amylase</t>
  </si>
  <si>
    <t xml:space="preserve">contig01430</t>
  </si>
  <si>
    <t xml:space="preserve">Bowman-Birk type proteinase inhibitor I-2B (Fragment)</t>
  </si>
  <si>
    <t xml:space="preserve">contig02971</t>
  </si>
  <si>
    <t xml:space="preserve">farnesylated protein 1</t>
  </si>
  <si>
    <t xml:space="preserve">contig26420</t>
  </si>
  <si>
    <t xml:space="preserve">EDS1 </t>
  </si>
  <si>
    <t xml:space="preserve">contig15122</t>
  </si>
  <si>
    <t xml:space="preserve">StAR-related lipid transfer protein 7, mitochondrial</t>
  </si>
  <si>
    <t xml:space="preserve">contig03145</t>
  </si>
  <si>
    <t xml:space="preserve">contig16010</t>
  </si>
  <si>
    <t xml:space="preserve">Anthranilate phosphoribosyltransferase, chloroplastic</t>
  </si>
  <si>
    <t xml:space="preserve">contig05943</t>
  </si>
  <si>
    <t xml:space="preserve">contig06934</t>
  </si>
  <si>
    <t xml:space="preserve">contig19662</t>
  </si>
  <si>
    <t xml:space="preserve">contig32212</t>
  </si>
  <si>
    <t xml:space="preserve">Myb-related protein Zm38</t>
  </si>
  <si>
    <t xml:space="preserve">contig23315</t>
  </si>
  <si>
    <t xml:space="preserve">Probable E3 ubiquitin-protein ligase HERC1</t>
  </si>
  <si>
    <t xml:space="preserve">contig10600</t>
  </si>
  <si>
    <t xml:space="preserve">contig01442</t>
  </si>
  <si>
    <t xml:space="preserve">contig25835</t>
  </si>
  <si>
    <t xml:space="preserve">Uncharacterized acetyltransferase At3g50280</t>
  </si>
  <si>
    <t xml:space="preserve">contig31941</t>
  </si>
  <si>
    <t xml:space="preserve">contig09901</t>
  </si>
  <si>
    <t xml:space="preserve">Basic endochitinase C</t>
  </si>
  <si>
    <t xml:space="preserve">contig17040</t>
  </si>
  <si>
    <t xml:space="preserve">Xylanase inhibitor protein 1</t>
  </si>
  <si>
    <t xml:space="preserve">contig25162</t>
  </si>
  <si>
    <t xml:space="preserve">Putative copper-transporting ATPase PAA1</t>
  </si>
  <si>
    <t xml:space="preserve">contig10763</t>
  </si>
  <si>
    <t xml:space="preserve">MtN19 </t>
  </si>
  <si>
    <t xml:space="preserve">contig00591</t>
  </si>
  <si>
    <t xml:space="preserve">contig02208</t>
  </si>
  <si>
    <t xml:space="preserve">contig13946</t>
  </si>
  <si>
    <t xml:space="preserve">Mitogen-activated protein kinase 10</t>
  </si>
  <si>
    <t xml:space="preserve">contig25000</t>
  </si>
  <si>
    <t xml:space="preserve">Probable peptide transporter At1g52190</t>
  </si>
  <si>
    <t xml:space="preserve">contig28884</t>
  </si>
  <si>
    <t xml:space="preserve">contig28194</t>
  </si>
  <si>
    <t xml:space="preserve">contig24954</t>
  </si>
  <si>
    <t xml:space="preserve">contig01700</t>
  </si>
  <si>
    <t xml:space="preserve">contig05471</t>
  </si>
  <si>
    <t xml:space="preserve">F-box/LRR-repeat protein 5</t>
  </si>
  <si>
    <t xml:space="preserve">contig20110</t>
  </si>
  <si>
    <t xml:space="preserve">contig06749</t>
  </si>
  <si>
    <t xml:space="preserve">Polygalacturonase inhibitor 1</t>
  </si>
  <si>
    <t xml:space="preserve">contig24313</t>
  </si>
  <si>
    <t xml:space="preserve">contig25190</t>
  </si>
  <si>
    <t xml:space="preserve">3-GH8N3EB01CXGI0</t>
  </si>
  <si>
    <t xml:space="preserve">Beta-fructofuranosidase, insoluble isoenzyme 7</t>
  </si>
  <si>
    <t xml:space="preserve">contig05795</t>
  </si>
  <si>
    <t xml:space="preserve">contig34528</t>
  </si>
  <si>
    <t xml:space="preserve">jasmonate-induced protein </t>
  </si>
  <si>
    <t xml:space="preserve">contig02989</t>
  </si>
  <si>
    <t xml:space="preserve">contig23094</t>
  </si>
  <si>
    <t xml:space="preserve">Peptide transporter PTR1</t>
  </si>
  <si>
    <t xml:space="preserve">0-FO0JX8101C04NU</t>
  </si>
  <si>
    <t xml:space="preserve">Cytochrome P450 93A3</t>
  </si>
  <si>
    <t xml:space="preserve">contig11690</t>
  </si>
  <si>
    <t xml:space="preserve">Amino acid permease 3</t>
  </si>
  <si>
    <t xml:space="preserve">contig34825</t>
  </si>
  <si>
    <t xml:space="preserve">contig25694</t>
  </si>
  <si>
    <t xml:space="preserve">contig12053</t>
  </si>
  <si>
    <t xml:space="preserve">Alpha-1,4-glucan-protein synthase [UDP-forming]</t>
  </si>
  <si>
    <t xml:space="preserve">contig25357</t>
  </si>
  <si>
    <t xml:space="preserve">Annexin D4</t>
  </si>
  <si>
    <t xml:space="preserve">contig09570</t>
  </si>
  <si>
    <t xml:space="preserve">Acyl-coenzyme A thioesterase 8</t>
  </si>
  <si>
    <t xml:space="preserve">contig19788</t>
  </si>
  <si>
    <t xml:space="preserve">UDP-glucose 4-epimerase</t>
  </si>
  <si>
    <t xml:space="preserve">contig02171</t>
  </si>
  <si>
    <t xml:space="preserve">S-adenosylmethionine synthetase 3</t>
  </si>
  <si>
    <t xml:space="preserve">contig09216</t>
  </si>
  <si>
    <t xml:space="preserve">Beta-fructofuranosidase, insoluble isoenzyme 4</t>
  </si>
  <si>
    <t xml:space="preserve">contig29930</t>
  </si>
  <si>
    <t xml:space="preserve">contig07168</t>
  </si>
  <si>
    <t xml:space="preserve">amino acid selective channel protein</t>
  </si>
  <si>
    <t xml:space="preserve">contig26787</t>
  </si>
  <si>
    <t xml:space="preserve">contig12090</t>
  </si>
  <si>
    <t xml:space="preserve">F-box/LRR-repeat MAX2 homolog</t>
  </si>
  <si>
    <t xml:space="preserve">contig32186</t>
  </si>
  <si>
    <t xml:space="preserve">Annexin D6</t>
  </si>
  <si>
    <t xml:space="preserve">contig01041</t>
  </si>
  <si>
    <t xml:space="preserve">contig08053</t>
  </si>
  <si>
    <t xml:space="preserve">Eukaryotic peptide chain release factor subunit 1-2</t>
  </si>
  <si>
    <t xml:space="preserve">contig28356</t>
  </si>
  <si>
    <t xml:space="preserve">F-box/LRR-repeat protein 7</t>
  </si>
  <si>
    <t xml:space="preserve">contig18390</t>
  </si>
  <si>
    <t xml:space="preserve">contig19664</t>
  </si>
  <si>
    <t xml:space="preserve">contig02237</t>
  </si>
  <si>
    <t xml:space="preserve">Beta-fructofuranosidase, insoluble isoenzyme 6</t>
  </si>
  <si>
    <t xml:space="preserve">contig24118</t>
  </si>
  <si>
    <t xml:space="preserve">contig14751</t>
  </si>
  <si>
    <t xml:space="preserve">Aldehyde dehydrogenase family 2 member B7, mitochondrial</t>
  </si>
  <si>
    <t xml:space="preserve">contig19791</t>
  </si>
  <si>
    <t xml:space="preserve">contig00578</t>
  </si>
  <si>
    <t xml:space="preserve">contig07203</t>
  </si>
  <si>
    <t xml:space="preserve">contig24401</t>
  </si>
  <si>
    <t xml:space="preserve">GDSL esterase/lipase At1g71691</t>
  </si>
  <si>
    <t xml:space="preserve">contig01429</t>
  </si>
  <si>
    <t xml:space="preserve">contig16266</t>
  </si>
  <si>
    <t xml:space="preserve">contig06392</t>
  </si>
  <si>
    <t xml:space="preserve">Gibberellin receptor GID1</t>
  </si>
  <si>
    <t xml:space="preserve">contig11538</t>
  </si>
  <si>
    <t xml:space="preserve">contig29794</t>
  </si>
  <si>
    <t xml:space="preserve">contig19306</t>
  </si>
  <si>
    <t xml:space="preserve">Dehydrin DHN3</t>
  </si>
  <si>
    <t xml:space="preserve">contig25061</t>
  </si>
  <si>
    <t xml:space="preserve">Glucan endo-1,3-beta-glucosidase 4</t>
  </si>
  <si>
    <t xml:space="preserve">contig12092</t>
  </si>
  <si>
    <t xml:space="preserve">contig16756</t>
  </si>
  <si>
    <t xml:space="preserve">contig29369</t>
  </si>
  <si>
    <t xml:space="preserve">NAC domain-containing protein 29</t>
  </si>
  <si>
    <t xml:space="preserve">contig28445</t>
  </si>
  <si>
    <t xml:space="preserve">Probable salt tolerance-like protein At1g75540</t>
  </si>
  <si>
    <t xml:space="preserve">contig05946</t>
  </si>
  <si>
    <t xml:space="preserve">contig19792</t>
  </si>
  <si>
    <t xml:space="preserve">contig02234</t>
  </si>
  <si>
    <t xml:space="preserve">contig27074</t>
  </si>
  <si>
    <t xml:space="preserve">Bark storage protein A</t>
  </si>
  <si>
    <t xml:space="preserve">contig23853</t>
  </si>
  <si>
    <t xml:space="preserve">F-box protein At2g26850</t>
  </si>
  <si>
    <t xml:space="preserve">contig05309</t>
  </si>
  <si>
    <t xml:space="preserve">contig01915</t>
  </si>
  <si>
    <t xml:space="preserve">Calcium-dependent protein kinase 3</t>
  </si>
  <si>
    <t xml:space="preserve">contig08493</t>
  </si>
  <si>
    <t xml:space="preserve">contig09217</t>
  </si>
  <si>
    <t xml:space="preserve">contig28451</t>
  </si>
  <si>
    <t xml:space="preserve">contig16473</t>
  </si>
  <si>
    <t xml:space="preserve">Glycerophosphodiester phosphodiesterase GDE1</t>
  </si>
  <si>
    <t xml:space="preserve">contig08050</t>
  </si>
  <si>
    <t xml:space="preserve">Eukaryotic peptide chain release factor subunit 1-1</t>
  </si>
  <si>
    <t xml:space="preserve">contig23385</t>
  </si>
  <si>
    <t xml:space="preserve">Glutamate dehydrogenase 2</t>
  </si>
  <si>
    <t xml:space="preserve">contig15311</t>
  </si>
  <si>
    <t xml:space="preserve">contig07102</t>
  </si>
  <si>
    <t xml:space="preserve">contig19305</t>
  </si>
  <si>
    <t xml:space="preserve">contig06397</t>
  </si>
  <si>
    <t xml:space="preserve">Signal recognition particle receptor subunit alpha</t>
  </si>
  <si>
    <t xml:space="preserve">contig14812</t>
  </si>
  <si>
    <t xml:space="preserve">Galactokinase</t>
  </si>
  <si>
    <t xml:space="preserve">contig02206</t>
  </si>
  <si>
    <t xml:space="preserve">F-box/kelch-repeat protein SKIP20</t>
  </si>
  <si>
    <t xml:space="preserve">contig22426</t>
  </si>
  <si>
    <t xml:space="preserve">Stem-specific protein TSJT1</t>
  </si>
  <si>
    <t xml:space="preserve">contig00529</t>
  </si>
  <si>
    <t xml:space="preserve">Cold-shock protein CS120</t>
  </si>
  <si>
    <t xml:space="preserve">contig04324</t>
  </si>
  <si>
    <t xml:space="preserve">contig04323</t>
  </si>
  <si>
    <t xml:space="preserve">contig13726</t>
  </si>
  <si>
    <t xml:space="preserve">Late embryogenesis abundant protein Lea14-A</t>
  </si>
  <si>
    <t xml:space="preserve">contig17223</t>
  </si>
  <si>
    <t xml:space="preserve">contig04734</t>
  </si>
  <si>
    <t xml:space="preserve">Glutamate decarboxylase 1</t>
  </si>
  <si>
    <t xml:space="preserve">contig01424</t>
  </si>
  <si>
    <t xml:space="preserve">contig32945</t>
  </si>
  <si>
    <t xml:space="preserve">contig02415</t>
  </si>
  <si>
    <t xml:space="preserve">contig09714</t>
  </si>
  <si>
    <t xml:space="preserve">contig09834</t>
  </si>
  <si>
    <t xml:space="preserve">Sigma factor sigB regulation protein rsbQ</t>
  </si>
  <si>
    <t xml:space="preserve">contig15642</t>
  </si>
  <si>
    <t xml:space="preserve">contig33000</t>
  </si>
  <si>
    <t xml:space="preserve">contig16536</t>
  </si>
  <si>
    <t xml:space="preserve">Probable inositol oxygenase</t>
  </si>
  <si>
    <t xml:space="preserve">contig00594</t>
  </si>
  <si>
    <t xml:space="preserve">contig07735</t>
  </si>
  <si>
    <t xml:space="preserve">contig30182</t>
  </si>
  <si>
    <t xml:space="preserve">Probable alpha,alpha-trehalose-phosphate synthase [UDP-forming] 7</t>
  </si>
  <si>
    <t xml:space="preserve">contig31740</t>
  </si>
  <si>
    <t xml:space="preserve">contig07206</t>
  </si>
  <si>
    <t xml:space="preserve">contig14635</t>
  </si>
  <si>
    <t xml:space="preserve">contig31200</t>
  </si>
  <si>
    <t xml:space="preserve">contig07386</t>
  </si>
  <si>
    <t xml:space="preserve">Uncharacterized glycosyl hydrolase Rv2006/MT2062</t>
  </si>
  <si>
    <t xml:space="preserve">contig30077</t>
  </si>
  <si>
    <t xml:space="preserve">metal ion binding protein </t>
  </si>
  <si>
    <t xml:space="preserve">contig32985</t>
  </si>
  <si>
    <t xml:space="preserve">contig16987</t>
  </si>
  <si>
    <t xml:space="preserve">Cystathionine gamma-lyase</t>
  </si>
  <si>
    <t xml:space="preserve">contig04325</t>
  </si>
  <si>
    <t xml:space="preserve">contig19518</t>
  </si>
  <si>
    <t xml:space="preserve">contig04580</t>
  </si>
  <si>
    <t xml:space="preserve">Lipoxygenase 2</t>
  </si>
  <si>
    <t xml:space="preserve">contig29873</t>
  </si>
  <si>
    <t xml:space="preserve">contig16258</t>
  </si>
  <si>
    <t xml:space="preserve">Peroxidase 55</t>
  </si>
  <si>
    <t xml:space="preserve">contig22460</t>
  </si>
  <si>
    <t xml:space="preserve">UPF0098 protein MTH_273</t>
  </si>
  <si>
    <t xml:space="preserve">contig31788</t>
  </si>
  <si>
    <t xml:space="preserve">Non-specific lipid-transfer protein A</t>
  </si>
  <si>
    <t xml:space="preserve">contig09835</t>
  </si>
  <si>
    <t xml:space="preserve">contig06010</t>
  </si>
  <si>
    <t xml:space="preserve">contig23323</t>
  </si>
  <si>
    <t xml:space="preserve">Natterin-4</t>
  </si>
  <si>
    <t xml:space="preserve">contig29616</t>
  </si>
  <si>
    <t xml:space="preserve">contig10842</t>
  </si>
  <si>
    <t xml:space="preserve">contig16986</t>
  </si>
  <si>
    <t xml:space="preserve">contig01192</t>
  </si>
  <si>
    <t xml:space="preserve">contig22485</t>
  </si>
  <si>
    <t xml:space="preserve">Dehydrin Rab15</t>
  </si>
  <si>
    <t xml:space="preserve">contig08549</t>
  </si>
  <si>
    <t xml:space="preserve">Anter-specific proline-rich protein APG</t>
  </si>
  <si>
    <t xml:space="preserve">contig11343</t>
  </si>
  <si>
    <t xml:space="preserve">Protein WAX2</t>
  </si>
  <si>
    <t xml:space="preserve">contig30570</t>
  </si>
  <si>
    <t xml:space="preserve">Subtilisin-chymotrypsin inhibitor CI-1B</t>
  </si>
  <si>
    <t xml:space="preserve">contig26896</t>
  </si>
  <si>
    <t xml:space="preserve">contig06481</t>
  </si>
  <si>
    <t xml:space="preserve">Delta-1-pyrroline-5-carboxylate dehydrogenase 12A1, mitochondrial</t>
  </si>
  <si>
    <t xml:space="preserve">contig10546</t>
  </si>
  <si>
    <t xml:space="preserve">ATP synthase 6 kDa subunit, mitochondrial (Fragment)</t>
  </si>
  <si>
    <t xml:space="preserve">contig19793</t>
  </si>
  <si>
    <t xml:space="preserve">Chaperone protein dnaJ</t>
  </si>
  <si>
    <t xml:space="preserve">contig25836</t>
  </si>
  <si>
    <t xml:space="preserve">contig31973</t>
  </si>
  <si>
    <t xml:space="preserve">contig19971</t>
  </si>
  <si>
    <t xml:space="preserve">contig25710</t>
  </si>
  <si>
    <t xml:space="preserve">contig04164</t>
  </si>
  <si>
    <t xml:space="preserve">Alpha,alpha-trehalose-phosphate synthase [UDP-forming] 6</t>
  </si>
  <si>
    <t xml:space="preserve">contig30564</t>
  </si>
  <si>
    <t xml:space="preserve">RNA polymerase II, large subunit</t>
  </si>
  <si>
    <t xml:space="preserve">contig29553</t>
  </si>
  <si>
    <t xml:space="preserve">RING-H2 finger protein ATL2A</t>
  </si>
  <si>
    <t xml:space="preserve">contig15013</t>
  </si>
  <si>
    <t xml:space="preserve">1-GH8N3EB01DC65G</t>
  </si>
  <si>
    <t xml:space="preserve">Pyruvate dehydrogenase E1 component subunit beta</t>
  </si>
  <si>
    <t xml:space="preserve">contig28383</t>
  </si>
  <si>
    <t xml:space="preserve">contig01243</t>
  </si>
  <si>
    <t xml:space="preserve">contig08093</t>
  </si>
  <si>
    <t xml:space="preserve">Signal transducing adaptor protein STAM/STAM2</t>
  </si>
  <si>
    <t xml:space="preserve">contig08264</t>
  </si>
  <si>
    <t xml:space="preserve">contig10443</t>
  </si>
  <si>
    <t xml:space="preserve">contig14319</t>
  </si>
  <si>
    <t xml:space="preserve">contig13727</t>
  </si>
  <si>
    <t xml:space="preserve">Desiccation-related protein PCC27-45</t>
  </si>
  <si>
    <t xml:space="preserve">contig04159</t>
  </si>
  <si>
    <t xml:space="preserve">contig19973</t>
  </si>
  <si>
    <t xml:space="preserve">3-GH8N3EB02J0AHC</t>
  </si>
  <si>
    <t xml:space="preserve">Peroxisomal acyl-coenzyme A oxidase 1</t>
  </si>
  <si>
    <t xml:space="preserve">contig34149</t>
  </si>
  <si>
    <t xml:space="preserve">1-GH8N3EB01C43OI</t>
  </si>
  <si>
    <t xml:space="preserve">Putative lipoxygenase 3</t>
  </si>
  <si>
    <t xml:space="preserve">contig04579</t>
  </si>
  <si>
    <t xml:space="preserve">contig15216</t>
  </si>
  <si>
    <t xml:space="preserve">contig30289</t>
  </si>
  <si>
    <t xml:space="preserve">contig02231</t>
  </si>
  <si>
    <t xml:space="preserve">contig26424</t>
  </si>
  <si>
    <t xml:space="preserve">Cytokinin-O-glucosyltransferase 2</t>
  </si>
  <si>
    <t xml:space="preserve">contig27569</t>
  </si>
  <si>
    <t xml:space="preserve">contig26935</t>
  </si>
  <si>
    <t xml:space="preserve">Heat stress transcription factor C-1b</t>
  </si>
  <si>
    <t xml:space="preserve">contig30072</t>
  </si>
  <si>
    <t xml:space="preserve">Ureide permease 2</t>
  </si>
  <si>
    <t xml:space="preserve">contig30743</t>
  </si>
  <si>
    <t xml:space="preserve">contig35481</t>
  </si>
  <si>
    <t xml:space="preserve">contig23228</t>
  </si>
  <si>
    <t xml:space="preserve">Zinc finger CCCH domain-containing protein 2</t>
  </si>
  <si>
    <t xml:space="preserve">contig22392</t>
  </si>
  <si>
    <t xml:space="preserve">Cyanate hydratase</t>
  </si>
  <si>
    <t xml:space="preserve">contig24903</t>
  </si>
  <si>
    <t xml:space="preserve">contig05800</t>
  </si>
  <si>
    <t xml:space="preserve">contig34301</t>
  </si>
  <si>
    <t xml:space="preserve">Uncharacterized basic helix-loop-helix protein At1g64625</t>
  </si>
  <si>
    <t xml:space="preserve">contig30196</t>
  </si>
  <si>
    <t xml:space="preserve">Cold-regulated protein BLT14</t>
  </si>
  <si>
    <t xml:space="preserve">contig32538</t>
  </si>
  <si>
    <t xml:space="preserve">contig29781</t>
  </si>
  <si>
    <t xml:space="preserve">contig04162</t>
  </si>
  <si>
    <t xml:space="preserve">contig27426</t>
  </si>
  <si>
    <t xml:space="preserve">contig14496</t>
  </si>
  <si>
    <t xml:space="preserve">Asparagine synthetase [glutamine-hydrolyzing]</t>
  </si>
  <si>
    <t xml:space="preserve">contig00839</t>
  </si>
  <si>
    <t xml:space="preserve">contig21492</t>
  </si>
  <si>
    <t xml:space="preserve">contig30266</t>
  </si>
  <si>
    <t xml:space="preserve">Bifunctional monodehydroascorbate reductase and carbonic anhydrase nectarin-3</t>
  </si>
  <si>
    <t xml:space="preserve">contig04161</t>
  </si>
  <si>
    <t xml:space="preserve">contig15760</t>
  </si>
  <si>
    <t xml:space="preserve">Formate dehydrogenase 2, mitochondrial</t>
  </si>
  <si>
    <t xml:space="preserve">contig21134</t>
  </si>
  <si>
    <t xml:space="preserve">contig18081</t>
  </si>
  <si>
    <t xml:space="preserve">contig04577</t>
  </si>
  <si>
    <t xml:space="preserve">contig02233</t>
  </si>
  <si>
    <t xml:space="preserve">contig14286</t>
  </si>
  <si>
    <t xml:space="preserve">contig04519</t>
  </si>
  <si>
    <t xml:space="preserve">contig03716</t>
  </si>
  <si>
    <t xml:space="preserve">contig28924</t>
  </si>
  <si>
    <t xml:space="preserve">Vignain</t>
  </si>
  <si>
    <t xml:space="preserve">contig06586</t>
  </si>
  <si>
    <t xml:space="preserve">contig04521</t>
  </si>
  <si>
    <t xml:space="preserve">contig22937</t>
  </si>
  <si>
    <t xml:space="preserve">contig30051</t>
  </si>
  <si>
    <t xml:space="preserve">contig04165</t>
  </si>
  <si>
    <t xml:space="preserve">contig18059</t>
  </si>
  <si>
    <t xml:space="preserve">contig35301</t>
  </si>
  <si>
    <t xml:space="preserve">Glycerate dehydrogenase</t>
  </si>
  <si>
    <t xml:space="preserve">contig23241</t>
  </si>
  <si>
    <t xml:space="preserve">contig27339</t>
  </si>
  <si>
    <t xml:space="preserve">1-aminocyclopropane-1-carboxylate oxidase 3</t>
  </si>
  <si>
    <t xml:space="preserve">contig17225</t>
  </si>
  <si>
    <t xml:space="preserve">contig19678</t>
  </si>
  <si>
    <t xml:space="preserve">contig29249</t>
  </si>
  <si>
    <t xml:space="preserve">Pirin-like protein</t>
  </si>
  <si>
    <t xml:space="preserve">contig31163</t>
  </si>
  <si>
    <t xml:space="preserve">wali6 </t>
  </si>
  <si>
    <t xml:space="preserve">contig01420</t>
  </si>
  <si>
    <t xml:space="preserve">contig04163</t>
  </si>
  <si>
    <t xml:space="preserve">contig32480</t>
  </si>
  <si>
    <t xml:space="preserve">GEM-like protein 4</t>
  </si>
  <si>
    <t xml:space="preserve">contig33319</t>
  </si>
  <si>
    <t xml:space="preserve">contig04578</t>
  </si>
  <si>
    <t xml:space="preserve">contig27413</t>
  </si>
  <si>
    <t xml:space="preserve">contig27040</t>
  </si>
  <si>
    <t xml:space="preserve">contig15759</t>
  </si>
  <si>
    <t xml:space="preserve">contig15217</t>
  </si>
  <si>
    <t xml:space="preserve">contig05457</t>
  </si>
  <si>
    <t xml:space="preserve">4-hydroxy-3-methylbut-2-enyl diphosphate reductase</t>
  </si>
  <si>
    <t xml:space="preserve">contig33054</t>
  </si>
  <si>
    <t xml:space="preserve">3-GH8N3EB02IMZFC</t>
  </si>
  <si>
    <t xml:space="preserve">contig23105</t>
  </si>
  <si>
    <t xml:space="preserve">contig20344</t>
  </si>
  <si>
    <t xml:space="preserve">Thiosulfate sulfurtransferase</t>
  </si>
  <si>
    <t xml:space="preserve">contig32941</t>
  </si>
  <si>
    <t xml:space="preserve">Protein tas</t>
  </si>
  <si>
    <t xml:space="preserve">contig33409</t>
  </si>
  <si>
    <t xml:space="preserve">contig09855</t>
  </si>
  <si>
    <t xml:space="preserve">Ribonuclease 1</t>
  </si>
  <si>
    <t xml:space="preserve">contig09854</t>
  </si>
  <si>
    <t xml:space="preserve">Intracellular ribonuclease LX</t>
  </si>
  <si>
    <t xml:space="preserve">contig19819</t>
  </si>
  <si>
    <t xml:space="preserve">contig31994</t>
  </si>
  <si>
    <t xml:space="preserve">contig33066</t>
  </si>
  <si>
    <t xml:space="preserve">contig19818</t>
  </si>
  <si>
    <t xml:space="preserve">contig31548</t>
  </si>
  <si>
    <t xml:space="preserve">contig22290</t>
  </si>
  <si>
    <t xml:space="preserve">contig09398</t>
  </si>
  <si>
    <t xml:space="preserve">contig30094</t>
  </si>
  <si>
    <t xml:space="preserve">Dehydrin DHN4</t>
  </si>
  <si>
    <t xml:space="preserve">contig17492</t>
  </si>
  <si>
    <t xml:space="preserve">Histone H1</t>
  </si>
  <si>
    <t xml:space="preserve">contig09856</t>
  </si>
  <si>
    <t xml:space="preserve">Extracellular ribonuclease LE</t>
  </si>
  <si>
    <t xml:space="preserve">contig27733</t>
  </si>
  <si>
    <t xml:space="preserve">contig09767</t>
  </si>
  <si>
    <t xml:space="preserve">contig29362</t>
  </si>
  <si>
    <t xml:space="preserve">contig16337</t>
  </si>
  <si>
    <t xml:space="preserve">contig25055</t>
  </si>
  <si>
    <t xml:space="preserve">contig32183</t>
  </si>
  <si>
    <t xml:space="preserve">contig16004</t>
  </si>
  <si>
    <t xml:space="preserve">Quercetin 3-O-methyltransferase 1</t>
  </si>
  <si>
    <t xml:space="preserve">contig03990</t>
  </si>
  <si>
    <t xml:space="preserve">contig25469</t>
  </si>
  <si>
    <t xml:space="preserve">contig32041</t>
  </si>
  <si>
    <t xml:space="preserve">Ribosome-inactivating protein 3</t>
  </si>
  <si>
    <t xml:space="preserve">contig01340</t>
  </si>
  <si>
    <t xml:space="preserve">60S ribosomal protein L9</t>
  </si>
  <si>
    <t xml:space="preserve">3-GH8N3EB01DBP4C</t>
  </si>
  <si>
    <t xml:space="preserve">contig01390</t>
  </si>
  <si>
    <t xml:space="preserve">contig01391</t>
  </si>
  <si>
    <t xml:space="preserve">contig26223</t>
  </si>
  <si>
    <t xml:space="preserve">Coatomer subunit beta'-1</t>
  </si>
  <si>
    <t xml:space="preserve">contig10901</t>
  </si>
  <si>
    <t xml:space="preserve">contig09090</t>
  </si>
  <si>
    <t xml:space="preserve">contig03769</t>
  </si>
  <si>
    <t xml:space="preserve">Cold-regulated protein 2 (Fragment)</t>
  </si>
  <si>
    <t xml:space="preserve">contig34662</t>
  </si>
  <si>
    <t xml:space="preserve">Chlorophyll a-b binding protein 1C, chloroplastic (Fragments)</t>
  </si>
  <si>
    <t xml:space="preserve">contig19824</t>
  </si>
  <si>
    <t xml:space="preserve">contig28734</t>
  </si>
  <si>
    <t xml:space="preserve">contig10601</t>
  </si>
  <si>
    <t xml:space="preserve">contig01304</t>
  </si>
  <si>
    <t xml:space="preserve">contig07281</t>
  </si>
  <si>
    <t xml:space="preserve">contig07763</t>
  </si>
  <si>
    <t xml:space="preserve">contig30212</t>
  </si>
  <si>
    <t xml:space="preserve">GTP-binding protein yptV3</t>
  </si>
  <si>
    <t xml:space="preserve">contig26061</t>
  </si>
  <si>
    <t xml:space="preserve">Homeobox-leucine zipper protein HOX33</t>
  </si>
  <si>
    <t xml:space="preserve">0-FO0JX8101DTWC3</t>
  </si>
  <si>
    <t xml:space="preserve">contig26331</t>
  </si>
  <si>
    <t xml:space="preserve">Epoxide hydrolase 2</t>
  </si>
  <si>
    <t xml:space="preserve">1-GH8N3EB01CPSN5</t>
  </si>
  <si>
    <t xml:space="preserve">contig25799</t>
  </si>
  <si>
    <t xml:space="preserve">contig33882</t>
  </si>
  <si>
    <t xml:space="preserve">4-GJVU7SP04I8C9D</t>
  </si>
  <si>
    <t xml:space="preserve">UDP-glycosyltransferase </t>
  </si>
  <si>
    <t xml:space="preserve">contig17782</t>
  </si>
  <si>
    <t xml:space="preserve">3'-N-debenzoyl-2'-deoxytaxol N-benzoyltransferase</t>
  </si>
  <si>
    <t xml:space="preserve">contig20228</t>
  </si>
  <si>
    <t xml:space="preserve">Non-specific lipid-transfer protein 2</t>
  </si>
  <si>
    <t xml:space="preserve">contig21498</t>
  </si>
  <si>
    <t xml:space="preserve">contig12263</t>
  </si>
  <si>
    <t xml:space="preserve">contig17543</t>
  </si>
  <si>
    <t xml:space="preserve">contig15962</t>
  </si>
  <si>
    <t xml:space="preserve">contig32686</t>
  </si>
  <si>
    <t xml:space="preserve">lustrin A-like </t>
  </si>
  <si>
    <t xml:space="preserve">3-GH8N3EB01CWIOW</t>
  </si>
  <si>
    <t xml:space="preserve">Tyrosine N-monooxygenase</t>
  </si>
  <si>
    <t xml:space="preserve">contig23475</t>
  </si>
  <si>
    <t xml:space="preserve">4-hydroxyphenylacetaldehyde oxime monooxygenase</t>
  </si>
  <si>
    <t xml:space="preserve">contig26260</t>
  </si>
  <si>
    <t xml:space="preserve">contig09089</t>
  </si>
  <si>
    <t xml:space="preserve">contig07443</t>
  </si>
  <si>
    <t xml:space="preserve">contig17715</t>
  </si>
  <si>
    <t xml:space="preserve">Uncharacterized protein CPn_0526/CP_0226/CPj0526/CpB0547</t>
  </si>
  <si>
    <t xml:space="preserve">3-GH8N3EB01CE4DJ</t>
  </si>
  <si>
    <t xml:space="preserve">3-GH8N3EB01CRQCZ</t>
  </si>
  <si>
    <t xml:space="preserve">1-GH8N3EB01BT6RC</t>
  </si>
  <si>
    <t xml:space="preserve">contig28466</t>
  </si>
  <si>
    <t xml:space="preserve">contig28834</t>
  </si>
  <si>
    <t xml:space="preserve">contig32990</t>
  </si>
  <si>
    <t xml:space="preserve">contig29126</t>
  </si>
  <si>
    <t xml:space="preserve">NAC domain-containing protein 8</t>
  </si>
  <si>
    <t xml:space="preserve">contig20190</t>
  </si>
  <si>
    <t xml:space="preserve">contig23364</t>
  </si>
  <si>
    <t xml:space="preserve">Aspartyl-tRNA synthetase, cytoplasmic</t>
  </si>
  <si>
    <t xml:space="preserve">contig22514</t>
  </si>
  <si>
    <t xml:space="preserve">contig25908</t>
  </si>
  <si>
    <t xml:space="preserve">Random slug protein 5</t>
  </si>
  <si>
    <t xml:space="preserve">contig13000</t>
  </si>
  <si>
    <t xml:space="preserve">contig08141</t>
  </si>
  <si>
    <t xml:space="preserve">contig24413</t>
  </si>
  <si>
    <t xml:space="preserve">Uncharacterized RNA-binding protein C23E6.01c</t>
  </si>
  <si>
    <t xml:space="preserve">contig31753</t>
  </si>
  <si>
    <t xml:space="preserve">Lysosomal beta glucosidase</t>
  </si>
  <si>
    <t xml:space="preserve">3-GH8N3EB02GV6IC</t>
  </si>
  <si>
    <t xml:space="preserve">contig10497</t>
  </si>
  <si>
    <t xml:space="preserve">contig29017</t>
  </si>
  <si>
    <t xml:space="preserve">Zinc finger, C2H2 type family protein, expressed </t>
  </si>
  <si>
    <t xml:space="preserve">contig17542</t>
  </si>
  <si>
    <t xml:space="preserve">contig27101</t>
  </si>
  <si>
    <t xml:space="preserve">Small heat shock protein, chloroplastic</t>
  </si>
  <si>
    <t xml:space="preserve">contig23690</t>
  </si>
  <si>
    <t xml:space="preserve">contig08111</t>
  </si>
  <si>
    <t xml:space="preserve">contig30725</t>
  </si>
  <si>
    <t xml:space="preserve">contig28154</t>
  </si>
  <si>
    <t xml:space="preserve">Protein TIFY 11B</t>
  </si>
  <si>
    <t xml:space="preserve">contig11359</t>
  </si>
  <si>
    <t xml:space="preserve">contig05619</t>
  </si>
  <si>
    <t xml:space="preserve">Probable isoaspartyl peptidase/L-asparaginase 2</t>
  </si>
  <si>
    <t xml:space="preserve">contig01380</t>
  </si>
  <si>
    <t xml:space="preserve">contig25900</t>
  </si>
  <si>
    <t xml:space="preserve">contig24012</t>
  </si>
  <si>
    <t xml:space="preserve">contig00635</t>
  </si>
  <si>
    <t xml:space="preserve">contig02626</t>
  </si>
  <si>
    <t xml:space="preserve">contig26274</t>
  </si>
  <si>
    <t xml:space="preserve">contig28904</t>
  </si>
  <si>
    <t xml:space="preserve">Xylem serine proteinase 1</t>
  </si>
  <si>
    <t xml:space="preserve">contig34394</t>
  </si>
  <si>
    <t xml:space="preserve">contig29415</t>
  </si>
  <si>
    <t xml:space="preserve">Putative cell wall protein</t>
  </si>
  <si>
    <t xml:space="preserve">contig34399</t>
  </si>
  <si>
    <t xml:space="preserve">contig16570</t>
  </si>
  <si>
    <t xml:space="preserve">contig24648</t>
  </si>
  <si>
    <t xml:space="preserve">Aldose reductase</t>
  </si>
  <si>
    <t xml:space="preserve">contig27122</t>
  </si>
  <si>
    <t xml:space="preserve">COBRA-like protein 7</t>
  </si>
  <si>
    <t xml:space="preserve">contig28349</t>
  </si>
  <si>
    <t xml:space="preserve">contig22422</t>
  </si>
  <si>
    <t xml:space="preserve">contig02556</t>
  </si>
  <si>
    <t xml:space="preserve">contig00342</t>
  </si>
  <si>
    <t xml:space="preserve">Tubulin alpha-1 chain</t>
  </si>
  <si>
    <t xml:space="preserve">contig12599</t>
  </si>
  <si>
    <t xml:space="preserve">Annexin D1</t>
  </si>
  <si>
    <t xml:space="preserve">contig23218</t>
  </si>
  <si>
    <t xml:space="preserve">contig27328</t>
  </si>
  <si>
    <t xml:space="preserve">contig00792</t>
  </si>
  <si>
    <t xml:space="preserve">Non-specific lipid-transfer protein 4.3</t>
  </si>
  <si>
    <t xml:space="preserve">contig34707</t>
  </si>
  <si>
    <t xml:space="preserve">contig31742</t>
  </si>
  <si>
    <t xml:space="preserve">contig23884</t>
  </si>
  <si>
    <t xml:space="preserve">contig05601</t>
  </si>
  <si>
    <t xml:space="preserve">Xylem cysteine proteinase 1</t>
  </si>
  <si>
    <t xml:space="preserve">contig28407</t>
  </si>
  <si>
    <t xml:space="preserve">contig19372</t>
  </si>
  <si>
    <t xml:space="preserve">contig25216</t>
  </si>
  <si>
    <t xml:space="preserve">Nuclear ribonuclease Z</t>
  </si>
  <si>
    <t xml:space="preserve">contig28169</t>
  </si>
  <si>
    <t xml:space="preserve">contig25432</t>
  </si>
  <si>
    <t xml:space="preserve">contig28538</t>
  </si>
  <si>
    <t xml:space="preserve">Peroxidase 3</t>
  </si>
  <si>
    <t xml:space="preserve">contig33730</t>
  </si>
  <si>
    <t xml:space="preserve">contig02428</t>
  </si>
  <si>
    <t xml:space="preserve">contig16029</t>
  </si>
  <si>
    <t xml:space="preserve">contig14739</t>
  </si>
  <si>
    <t xml:space="preserve">contig02549</t>
  </si>
  <si>
    <t xml:space="preserve">contig16725</t>
  </si>
  <si>
    <t xml:space="preserve">contig27711</t>
  </si>
  <si>
    <t xml:space="preserve">Probable inactive receptor kinase At5g58300</t>
  </si>
  <si>
    <t xml:space="preserve">contig28915</t>
  </si>
  <si>
    <t xml:space="preserve">WD repeat-containing protein 44</t>
  </si>
  <si>
    <t xml:space="preserve">contig19398</t>
  </si>
  <si>
    <t xml:space="preserve">Uncharacterized protein At5g01610</t>
  </si>
  <si>
    <t xml:space="preserve">contig27519</t>
  </si>
  <si>
    <t xml:space="preserve">contig12126</t>
  </si>
  <si>
    <t xml:space="preserve">Protochlorophyllide reductase A, chloroplastic</t>
  </si>
  <si>
    <t xml:space="preserve">contig04846</t>
  </si>
  <si>
    <t xml:space="preserve">contig07453</t>
  </si>
  <si>
    <t xml:space="preserve">Probable protein phosphatase 2C 32</t>
  </si>
  <si>
    <t xml:space="preserve">contig08640</t>
  </si>
  <si>
    <t xml:space="preserve">contig09963</t>
  </si>
  <si>
    <t xml:space="preserve">MLP-like protein 423</t>
  </si>
  <si>
    <t xml:space="preserve">contig19696</t>
  </si>
  <si>
    <t xml:space="preserve">Receptor-like protein kinase THESEUS 1</t>
  </si>
  <si>
    <t xml:space="preserve">contig29052</t>
  </si>
  <si>
    <t xml:space="preserve">Caffeoyl-CoA O-methyltransferase</t>
  </si>
  <si>
    <t xml:space="preserve">contig29705</t>
  </si>
  <si>
    <t xml:space="preserve">contig13665</t>
  </si>
  <si>
    <t xml:space="preserve">contig00636</t>
  </si>
  <si>
    <t xml:space="preserve">contig20103</t>
  </si>
  <si>
    <t xml:space="preserve">contig28844</t>
  </si>
  <si>
    <t xml:space="preserve">contig26013</t>
  </si>
  <si>
    <t xml:space="preserve">Glutathione S-transferase 6, chloroplastic</t>
  </si>
  <si>
    <t xml:space="preserve">contig29243</t>
  </si>
  <si>
    <t xml:space="preserve">Non-specific lipid-transfer protein 3</t>
  </si>
  <si>
    <t xml:space="preserve">contig18640</t>
  </si>
  <si>
    <t xml:space="preserve">contig23706</t>
  </si>
  <si>
    <t xml:space="preserve">Secologanin synthase</t>
  </si>
  <si>
    <t xml:space="preserve">contig11364</t>
  </si>
  <si>
    <t xml:space="preserve">contig00796</t>
  </si>
  <si>
    <t xml:space="preserve">contig02551</t>
  </si>
  <si>
    <t xml:space="preserve">contig17894</t>
  </si>
  <si>
    <t xml:space="preserve">Mavicyanin</t>
  </si>
  <si>
    <t xml:space="preserve">contig22292</t>
  </si>
  <si>
    <t xml:space="preserve">Probable serine/threonine-protein kinase dyrk2</t>
  </si>
  <si>
    <t xml:space="preserve">contig17716</t>
  </si>
  <si>
    <t xml:space="preserve">contig31260</t>
  </si>
  <si>
    <t xml:space="preserve">contig31984</t>
  </si>
  <si>
    <t xml:space="preserve">lipid transfer protein </t>
  </si>
  <si>
    <t xml:space="preserve">contig17541</t>
  </si>
  <si>
    <t xml:space="preserve">contig16958</t>
  </si>
  <si>
    <t xml:space="preserve">contig04843</t>
  </si>
  <si>
    <t xml:space="preserve">contig12130</t>
  </si>
  <si>
    <t xml:space="preserve">contig00802</t>
  </si>
  <si>
    <t xml:space="preserve">contig10861</t>
  </si>
  <si>
    <t xml:space="preserve">contig30983</t>
  </si>
  <si>
    <t xml:space="preserve">contig27383</t>
  </si>
  <si>
    <t xml:space="preserve">Mixed-linked glucan synthase 2</t>
  </si>
  <si>
    <t xml:space="preserve">contig22270</t>
  </si>
  <si>
    <t xml:space="preserve">contig10778</t>
  </si>
  <si>
    <t xml:space="preserve">contig11423</t>
  </si>
  <si>
    <t xml:space="preserve">contig15207</t>
  </si>
  <si>
    <t xml:space="preserve">contig26483</t>
  </si>
  <si>
    <t xml:space="preserve">contig13172</t>
  </si>
  <si>
    <t xml:space="preserve">contig34103</t>
  </si>
  <si>
    <t xml:space="preserve">Chalcone synthase 2</t>
  </si>
  <si>
    <t xml:space="preserve">contig28756</t>
  </si>
  <si>
    <t xml:space="preserve">contig26166</t>
  </si>
  <si>
    <t xml:space="preserve">Probable glutathione S-transferase GSTF1</t>
  </si>
  <si>
    <t xml:space="preserve">contig24999</t>
  </si>
  <si>
    <t xml:space="preserve">contig15526</t>
  </si>
  <si>
    <t xml:space="preserve">GDSL esterase/lipase At3g26430</t>
  </si>
  <si>
    <t xml:space="preserve">contig15798</t>
  </si>
  <si>
    <t xml:space="preserve">HEAT repeat-containing protein-like </t>
  </si>
  <si>
    <t xml:space="preserve">contig29227</t>
  </si>
  <si>
    <t xml:space="preserve">Speckle-type POZ protein</t>
  </si>
  <si>
    <t xml:space="preserve">contig24405</t>
  </si>
  <si>
    <t xml:space="preserve">GDSL esterase/lipase At1g29660</t>
  </si>
  <si>
    <t xml:space="preserve">contig04859</t>
  </si>
  <si>
    <t xml:space="preserve">SNAP25 homologous protein SNAP33</t>
  </si>
  <si>
    <t xml:space="preserve">contig17991</t>
  </si>
  <si>
    <t xml:space="preserve">Probable beta-D-xylosidase 7</t>
  </si>
  <si>
    <t xml:space="preserve">contig10645</t>
  </si>
  <si>
    <t xml:space="preserve">Serine/threonine-protein kinase SAPK2</t>
  </si>
  <si>
    <t xml:space="preserve">contig00785</t>
  </si>
  <si>
    <t xml:space="preserve">Non-specific lipid-transfer protein 4.1</t>
  </si>
  <si>
    <t xml:space="preserve">contig10399</t>
  </si>
  <si>
    <t xml:space="preserve">Myb-related protein Myb4</t>
  </si>
  <si>
    <t xml:space="preserve">contig15506</t>
  </si>
  <si>
    <t xml:space="preserve">contig00799</t>
  </si>
  <si>
    <t xml:space="preserve">contig31538</t>
  </si>
  <si>
    <t xml:space="preserve">U4/U6-associated splicing factor PRP4</t>
  </si>
  <si>
    <t xml:space="preserve">contig12128</t>
  </si>
  <si>
    <t xml:space="preserve">contig14014</t>
  </si>
  <si>
    <t xml:space="preserve">Probable rhamnose biosynthetic enzyme 1</t>
  </si>
  <si>
    <t xml:space="preserve">contig15436</t>
  </si>
  <si>
    <t xml:space="preserve">contig02747</t>
  </si>
  <si>
    <t xml:space="preserve">contig30236</t>
  </si>
  <si>
    <t xml:space="preserve">contig22359</t>
  </si>
  <si>
    <t xml:space="preserve">contig25388</t>
  </si>
  <si>
    <t xml:space="preserve">Adenylate kinase A</t>
  </si>
  <si>
    <t xml:space="preserve">contig29372</t>
  </si>
  <si>
    <t xml:space="preserve">Putative mixed-linked glucan synthase 1</t>
  </si>
  <si>
    <t xml:space="preserve">contig15762</t>
  </si>
  <si>
    <t xml:space="preserve">CBL-interacting protein kinase 23</t>
  </si>
  <si>
    <t xml:space="preserve">contig18888</t>
  </si>
  <si>
    <t xml:space="preserve">proline-rich protein </t>
  </si>
  <si>
    <t xml:space="preserve">contig29569</t>
  </si>
  <si>
    <t xml:space="preserve">Gibberellin-regulated protein 4</t>
  </si>
  <si>
    <t xml:space="preserve">contig19211</t>
  </si>
  <si>
    <t xml:space="preserve">contig19093</t>
  </si>
  <si>
    <t xml:space="preserve">contig00862</t>
  </si>
  <si>
    <t xml:space="preserve">contig17037</t>
  </si>
  <si>
    <t xml:space="preserve">contig29831</t>
  </si>
  <si>
    <t xml:space="preserve">contig30297</t>
  </si>
  <si>
    <t xml:space="preserve">Remorin</t>
  </si>
  <si>
    <t xml:space="preserve">contig17292</t>
  </si>
  <si>
    <t xml:space="preserve">contig25196</t>
  </si>
  <si>
    <t xml:space="preserve">Expansin-B3</t>
  </si>
  <si>
    <t xml:space="preserve">contig06017</t>
  </si>
  <si>
    <t xml:space="preserve">contig00790</t>
  </si>
  <si>
    <t xml:space="preserve">contig11895</t>
  </si>
  <si>
    <t xml:space="preserve">contig09911</t>
  </si>
  <si>
    <t xml:space="preserve">contig03174</t>
  </si>
  <si>
    <t xml:space="preserve">Tyrosine decarboxylase 2</t>
  </si>
  <si>
    <t xml:space="preserve">contig29156</t>
  </si>
  <si>
    <t xml:space="preserve">contig00801</t>
  </si>
  <si>
    <t xml:space="preserve">contig25797</t>
  </si>
  <si>
    <t xml:space="preserve">Phosphopantothenate--cysteine ligase</t>
  </si>
  <si>
    <t xml:space="preserve">contig03216</t>
  </si>
  <si>
    <t xml:space="preserve">Chlorophyll a-b binding protein 151, chloroplastic</t>
  </si>
  <si>
    <t xml:space="preserve">contig27139</t>
  </si>
  <si>
    <t xml:space="preserve">Lamin-like protein</t>
  </si>
  <si>
    <t xml:space="preserve">contig15543</t>
  </si>
  <si>
    <t xml:space="preserve">contig02555</t>
  </si>
  <si>
    <t xml:space="preserve">contig31311</t>
  </si>
  <si>
    <t xml:space="preserve">contig18182</t>
  </si>
  <si>
    <t xml:space="preserve">Uncharacterized GPI-anchored protein At3g06035</t>
  </si>
  <si>
    <t xml:space="preserve">contig11710</t>
  </si>
  <si>
    <t xml:space="preserve">Bifunctional polymyxin resistance protein arnA</t>
  </si>
  <si>
    <t xml:space="preserve">contig20326</t>
  </si>
  <si>
    <t xml:space="preserve">contig25522</t>
  </si>
  <si>
    <t xml:space="preserve">contig06888</t>
  </si>
  <si>
    <t xml:space="preserve">contig06172</t>
  </si>
  <si>
    <t xml:space="preserve">contig34307</t>
  </si>
  <si>
    <t xml:space="preserve">contig02787</t>
  </si>
  <si>
    <t xml:space="preserve">Caffeoyl-CoA O-methyltransferase 2</t>
  </si>
  <si>
    <t xml:space="preserve">contig14740</t>
  </si>
  <si>
    <t xml:space="preserve">contig16577</t>
  </si>
  <si>
    <t xml:space="preserve">contig34908</t>
  </si>
  <si>
    <t xml:space="preserve">5-methyltetrahydropteroyltriglutamate--homocysteine methyltransferase</t>
  </si>
  <si>
    <t xml:space="preserve">contig01839</t>
  </si>
  <si>
    <t xml:space="preserve">contig02433</t>
  </si>
  <si>
    <t xml:space="preserve">Protein DEHYDRATION-INDUCED 19 homolog 3</t>
  </si>
  <si>
    <t xml:space="preserve">contig27169</t>
  </si>
  <si>
    <t xml:space="preserve">contig23487</t>
  </si>
  <si>
    <t xml:space="preserve">70 kDa peptidyl-prolyl isomerase</t>
  </si>
  <si>
    <t xml:space="preserve">contig00793</t>
  </si>
  <si>
    <t xml:space="preserve">contig23806</t>
  </si>
  <si>
    <t xml:space="preserve">contig09950</t>
  </si>
  <si>
    <t xml:space="preserve">Ras-related protein ARA-4</t>
  </si>
  <si>
    <t xml:space="preserve">contig17294</t>
  </si>
  <si>
    <t xml:space="preserve">UFG1 </t>
  </si>
  <si>
    <t xml:space="preserve">contig16379</t>
  </si>
  <si>
    <t xml:space="preserve">Secretory carrier-associated membrane protein 3</t>
  </si>
  <si>
    <t xml:space="preserve">contig24427</t>
  </si>
  <si>
    <t xml:space="preserve">contig19591</t>
  </si>
  <si>
    <t xml:space="preserve">contig33717</t>
  </si>
  <si>
    <t xml:space="preserve">contig15544</t>
  </si>
  <si>
    <t xml:space="preserve">contig05647</t>
  </si>
  <si>
    <t xml:space="preserve">contig23516</t>
  </si>
  <si>
    <t xml:space="preserve">Allene oxide synthase 4</t>
  </si>
  <si>
    <t xml:space="preserve">contig27113</t>
  </si>
  <si>
    <t xml:space="preserve">Flavonoid 3'-monooxygenase</t>
  </si>
  <si>
    <t xml:space="preserve">contig19264</t>
  </si>
  <si>
    <t xml:space="preserve">contig14611</t>
  </si>
  <si>
    <t xml:space="preserve">contig24892</t>
  </si>
  <si>
    <t xml:space="preserve">contig09912</t>
  </si>
  <si>
    <t xml:space="preserve">contig22525</t>
  </si>
  <si>
    <t xml:space="preserve">Late embryogenesis abundant protein Lea5</t>
  </si>
  <si>
    <t xml:space="preserve">contig23018</t>
  </si>
  <si>
    <t xml:space="preserve">Reticulon-like protein B21</t>
  </si>
  <si>
    <t xml:space="preserve">contig16024</t>
  </si>
  <si>
    <t xml:space="preserve">contig25247</t>
  </si>
  <si>
    <t xml:space="preserve">Coleoptile phototropism protein 1</t>
  </si>
  <si>
    <t xml:space="preserve">contig26688</t>
  </si>
  <si>
    <t xml:space="preserve">contig08120</t>
  </si>
  <si>
    <t xml:space="preserve">Beta-glucosidase 7</t>
  </si>
  <si>
    <t xml:space="preserve">contig32069</t>
  </si>
  <si>
    <t xml:space="preserve">contig24028</t>
  </si>
  <si>
    <t xml:space="preserve">Heparan-alpha-glucosaminide N-acetyltransferase</t>
  </si>
  <si>
    <t xml:space="preserve">contig24438</t>
  </si>
  <si>
    <t xml:space="preserve">Caffeic acid 3-O-methyltransferase</t>
  </si>
  <si>
    <t xml:space="preserve">contig19209</t>
  </si>
  <si>
    <t xml:space="preserve">contig00357</t>
  </si>
  <si>
    <t xml:space="preserve">Tubulin alpha-2 chain</t>
  </si>
  <si>
    <t xml:space="preserve">contig25134</t>
  </si>
  <si>
    <t xml:space="preserve">Auxin efflux carrier component 1</t>
  </si>
  <si>
    <t xml:space="preserve">contig26454</t>
  </si>
  <si>
    <t xml:space="preserve">contig12065</t>
  </si>
  <si>
    <t xml:space="preserve">UDP-glucuronic acid decarboxylase 1</t>
  </si>
  <si>
    <t xml:space="preserve">contig00800</t>
  </si>
  <si>
    <t xml:space="preserve">contig00784</t>
  </si>
  <si>
    <t xml:space="preserve">0-FOWZWMP02OKCK9</t>
  </si>
  <si>
    <t xml:space="preserve">contig10625</t>
  </si>
  <si>
    <t xml:space="preserve">contig34479</t>
  </si>
  <si>
    <t xml:space="preserve">contig18180</t>
  </si>
  <si>
    <t xml:space="preserve">contig22771</t>
  </si>
  <si>
    <t xml:space="preserve">Calcium-transporting ATPase 1, plasma membrane-type</t>
  </si>
  <si>
    <t xml:space="preserve">contig23805</t>
  </si>
  <si>
    <t xml:space="preserve">contig30862</t>
  </si>
  <si>
    <t xml:space="preserve">Photosystem II 5 kDa protein, chloroplastic</t>
  </si>
  <si>
    <t xml:space="preserve">contig27204</t>
  </si>
  <si>
    <t xml:space="preserve">Uncharacterized GPI-anchored protein At1g27950</t>
  </si>
  <si>
    <t xml:space="preserve">contig00323</t>
  </si>
  <si>
    <t xml:space="preserve">Tubulin alpha-3 chain</t>
  </si>
  <si>
    <t xml:space="preserve">contig26191</t>
  </si>
  <si>
    <t xml:space="preserve">Probable calcium-binding protein CML16</t>
  </si>
  <si>
    <t xml:space="preserve">contig04464</t>
  </si>
  <si>
    <t xml:space="preserve">Auxin-responsive protein IAA31</t>
  </si>
  <si>
    <t xml:space="preserve">contig05990</t>
  </si>
  <si>
    <t xml:space="preserve">Cell elongation protein DIMINUTO</t>
  </si>
  <si>
    <t xml:space="preserve">contig10938</t>
  </si>
  <si>
    <t xml:space="preserve">contig26657</t>
  </si>
  <si>
    <t xml:space="preserve">Probable glutathione S-transferase GSTU6</t>
  </si>
  <si>
    <t xml:space="preserve">contig00334</t>
  </si>
  <si>
    <t xml:space="preserve">contig06218</t>
  </si>
  <si>
    <t xml:space="preserve">Probable cellulose synthase A catalytic subunit 8 [UDP-forming]</t>
  </si>
  <si>
    <t xml:space="preserve">contig25897</t>
  </si>
  <si>
    <t xml:space="preserve">Conserved oligomeric Golgi complex subunit 8</t>
  </si>
  <si>
    <t xml:space="preserve">contig12999</t>
  </si>
  <si>
    <t xml:space="preserve">contig09120</t>
  </si>
  <si>
    <t xml:space="preserve">Microtubule-associated protein TORTIFOLIA1</t>
  </si>
  <si>
    <t xml:space="preserve">contig23615</t>
  </si>
  <si>
    <t xml:space="preserve">contig10655</t>
  </si>
  <si>
    <t xml:space="preserve">Trans-2,3-enoyl-CoA reductase</t>
  </si>
  <si>
    <t xml:space="preserve">contig15609</t>
  </si>
  <si>
    <t xml:space="preserve">GDSL esterase/lipase APG</t>
  </si>
  <si>
    <t xml:space="preserve">contig25927</t>
  </si>
  <si>
    <t xml:space="preserve">GTP-binding protein SAR1A</t>
  </si>
  <si>
    <t xml:space="preserve">contig15966</t>
  </si>
  <si>
    <t xml:space="preserve">contig25833</t>
  </si>
  <si>
    <t xml:space="preserve">contig18890</t>
  </si>
  <si>
    <t xml:space="preserve">contig23493</t>
  </si>
  <si>
    <t xml:space="preserve">Dihydrolipoyllysine-residue acetyltransferase component of pyruvate dehydrogenase complex</t>
  </si>
  <si>
    <t xml:space="preserve">contig02028</t>
  </si>
  <si>
    <t xml:space="preserve">contig16575</t>
  </si>
  <si>
    <t xml:space="preserve">contig23164</t>
  </si>
  <si>
    <t xml:space="preserve">Cytochrome P450 77A3</t>
  </si>
  <si>
    <t xml:space="preserve">contig14979</t>
  </si>
  <si>
    <t xml:space="preserve">contig22382</t>
  </si>
  <si>
    <t xml:space="preserve">Chlorophyll a-b binding protein 1B, chloroplastic</t>
  </si>
  <si>
    <t xml:space="preserve">contig28715</t>
  </si>
  <si>
    <t xml:space="preserve">contig12869</t>
  </si>
  <si>
    <t xml:space="preserve">contig09470</t>
  </si>
  <si>
    <t xml:space="preserve">3-oxoacyl-[acyl-carrier-protein] synthase I, chloroplastic</t>
  </si>
  <si>
    <t xml:space="preserve">contig16567</t>
  </si>
  <si>
    <t xml:space="preserve">Major facilitator superfamily domain-containing protein 5</t>
  </si>
  <si>
    <t xml:space="preserve">contig10520</t>
  </si>
  <si>
    <t xml:space="preserve">contig24351</t>
  </si>
  <si>
    <t xml:space="preserve">Alpha-1,4-glucan-protein synthase [UDP-forming] 1</t>
  </si>
  <si>
    <t xml:space="preserve">contig15763</t>
  </si>
  <si>
    <t xml:space="preserve">contig03181</t>
  </si>
  <si>
    <t xml:space="preserve">Tyrosine/DOPA decarboxylase 5</t>
  </si>
  <si>
    <t xml:space="preserve">contig03864</t>
  </si>
  <si>
    <t xml:space="preserve">Probable phenylalanyl-tRNA synthetase beta chain</t>
  </si>
  <si>
    <t xml:space="preserve">contig26358</t>
  </si>
  <si>
    <t xml:space="preserve">contig09489</t>
  </si>
  <si>
    <t xml:space="preserve">Laccase-12/13</t>
  </si>
  <si>
    <t xml:space="preserve">contig27160</t>
  </si>
  <si>
    <t xml:space="preserve">contig07375</t>
  </si>
  <si>
    <t xml:space="preserve">Endoglucanase 24</t>
  </si>
  <si>
    <t xml:space="preserve">contig02022</t>
  </si>
  <si>
    <t xml:space="preserve">contig00803</t>
  </si>
  <si>
    <t xml:space="preserve">contig06576</t>
  </si>
  <si>
    <t xml:space="preserve">contig12189</t>
  </si>
  <si>
    <t xml:space="preserve">Probable mitochondrial 2-oxoglutarate/malate carrier protein</t>
  </si>
  <si>
    <t xml:space="preserve">contig24103</t>
  </si>
  <si>
    <t xml:space="preserve">Uncharacterized membrane protein At1g06890</t>
  </si>
  <si>
    <t xml:space="preserve">contig22360</t>
  </si>
  <si>
    <t xml:space="preserve">contig12068</t>
  </si>
  <si>
    <t xml:space="preserve">contig02026</t>
  </si>
  <si>
    <t xml:space="preserve">contig08685</t>
  </si>
  <si>
    <t xml:space="preserve">contig09215</t>
  </si>
  <si>
    <t xml:space="preserve">contig03142</t>
  </si>
  <si>
    <t xml:space="preserve">contig08396</t>
  </si>
  <si>
    <t xml:space="preserve">contig09214</t>
  </si>
  <si>
    <t xml:space="preserve">contig23719</t>
  </si>
  <si>
    <t xml:space="preserve">Probable mitochondrial saccharopine dehydrogenase At5g39410</t>
  </si>
  <si>
    <t xml:space="preserve">contig15459</t>
  </si>
  <si>
    <t xml:space="preserve">NAC domain-containing protein 68</t>
  </si>
  <si>
    <t xml:space="preserve">contig06925</t>
  </si>
  <si>
    <t xml:space="preserve">Myb-like protein J</t>
  </si>
  <si>
    <t xml:space="preserve">contig14804</t>
  </si>
  <si>
    <t xml:space="preserve">Alanine--glyoxylate aminotransferase 2 homolog 3, mitochondrial</t>
  </si>
  <si>
    <t xml:space="preserve">contig11785</t>
  </si>
  <si>
    <t xml:space="preserve">UPF0737 protein 2</t>
  </si>
  <si>
    <t xml:space="preserve">contig25006</t>
  </si>
  <si>
    <t xml:space="preserve">Isoflavone reductase homolog</t>
  </si>
  <si>
    <t xml:space="preserve">contig22695</t>
  </si>
  <si>
    <t xml:space="preserve">UPF0202 protein At3g57940</t>
  </si>
  <si>
    <t xml:space="preserve">contig15538</t>
  </si>
  <si>
    <t xml:space="preserve">contig34777</t>
  </si>
  <si>
    <t xml:space="preserve">contig18729</t>
  </si>
  <si>
    <t xml:space="preserve">Glutathione S-transferase 4</t>
  </si>
  <si>
    <t xml:space="preserve">contig25083</t>
  </si>
  <si>
    <t xml:space="preserve">Insulin-degrading enzyme</t>
  </si>
  <si>
    <t xml:space="preserve">contig28979</t>
  </si>
  <si>
    <t xml:space="preserve">contig27065</t>
  </si>
  <si>
    <t xml:space="preserve">2-oxoisovalerate dehydrogenase subunit beta, mitochondrial</t>
  </si>
  <si>
    <t xml:space="preserve">contig33578</t>
  </si>
  <si>
    <t xml:space="preserve">Probable non-specific lipid-transfer protein AKCS9</t>
  </si>
  <si>
    <t xml:space="preserve">contig02016</t>
  </si>
  <si>
    <t xml:space="preserve">Putative aconitate hydratase, cytoplasmic</t>
  </si>
  <si>
    <t xml:space="preserve">contig09149</t>
  </si>
  <si>
    <t xml:space="preserve">CTP synthase</t>
  </si>
  <si>
    <t xml:space="preserve">contig19045</t>
  </si>
  <si>
    <t xml:space="preserve">contig22543</t>
  </si>
  <si>
    <t xml:space="preserve">Probable WRKY transcription factor 19</t>
  </si>
  <si>
    <t xml:space="preserve">contig29084</t>
  </si>
  <si>
    <t xml:space="preserve">Dosage compensation complex, subunit MLE</t>
  </si>
  <si>
    <t xml:space="preserve">contig12171</t>
  </si>
  <si>
    <t xml:space="preserve">Two-component response regulator ARR1</t>
  </si>
  <si>
    <t xml:space="preserve">contig23479</t>
  </si>
  <si>
    <t xml:space="preserve">contig26390</t>
  </si>
  <si>
    <t xml:space="preserve">contig15595</t>
  </si>
  <si>
    <t xml:space="preserve">Probable AMP deaminase</t>
  </si>
  <si>
    <t xml:space="preserve">contig26706</t>
  </si>
  <si>
    <t xml:space="preserve">contig29169</t>
  </si>
  <si>
    <t xml:space="preserve">Thaumatin-like protein</t>
  </si>
  <si>
    <t xml:space="preserve">contig34767</t>
  </si>
  <si>
    <t xml:space="preserve">contig02094</t>
  </si>
  <si>
    <t xml:space="preserve">contig30459</t>
  </si>
  <si>
    <t xml:space="preserve">TOM1-like protein 2</t>
  </si>
  <si>
    <t xml:space="preserve">contig05067</t>
  </si>
  <si>
    <t xml:space="preserve">1-aminocyclopropane-1-carboxylate oxidase 1</t>
  </si>
  <si>
    <t xml:space="preserve">contig08150</t>
  </si>
  <si>
    <t xml:space="preserve">Inositol-1,4,5-triphosphate 5-phosphatase (synaptojanin), INP51/INP52/INP53 family</t>
  </si>
  <si>
    <t xml:space="preserve">contig03985</t>
  </si>
  <si>
    <t xml:space="preserve">contig05802</t>
  </si>
  <si>
    <t xml:space="preserve">contig23878</t>
  </si>
  <si>
    <t xml:space="preserve">Monodehydroascorbate reductase</t>
  </si>
  <si>
    <t xml:space="preserve">contig01153</t>
  </si>
  <si>
    <t xml:space="preserve">contig18902</t>
  </si>
  <si>
    <t xml:space="preserve">contig14899</t>
  </si>
  <si>
    <t xml:space="preserve">Methylthioribose kinase</t>
  </si>
  <si>
    <t xml:space="preserve">contig28047</t>
  </si>
  <si>
    <t xml:space="preserve">contig30787</t>
  </si>
  <si>
    <t xml:space="preserve">contig32995</t>
  </si>
  <si>
    <t xml:space="preserve">one helix protein </t>
  </si>
  <si>
    <t xml:space="preserve">contig14116</t>
  </si>
  <si>
    <t xml:space="preserve">F-box/LRR-repeat protein 16</t>
  </si>
  <si>
    <t xml:space="preserve">contig23109</t>
  </si>
  <si>
    <t xml:space="preserve">Large subunit GTPase 1 homolog</t>
  </si>
  <si>
    <t xml:space="preserve">contig28492</t>
  </si>
  <si>
    <t xml:space="preserve">HVA22-like protein e</t>
  </si>
  <si>
    <t xml:space="preserve">contig07277</t>
  </si>
  <si>
    <t xml:space="preserve">Alpha-aminoadipic semialdehyde synthase</t>
  </si>
  <si>
    <t xml:space="preserve">contig06838</t>
  </si>
  <si>
    <t xml:space="preserve">contig10121</t>
  </si>
  <si>
    <t xml:space="preserve">Pathogenesis-related protein PRMS</t>
  </si>
  <si>
    <t xml:space="preserve">contig18075</t>
  </si>
  <si>
    <t xml:space="preserve">Rho GDP-dissociation inhibitor 1</t>
  </si>
  <si>
    <t xml:space="preserve">contig33689</t>
  </si>
  <si>
    <t xml:space="preserve">contig35465</t>
  </si>
  <si>
    <t xml:space="preserve">Pathogenesis-related protein PRB1-2</t>
  </si>
  <si>
    <t xml:space="preserve">contig06007</t>
  </si>
  <si>
    <t xml:space="preserve">Putative transporter ZK637.1</t>
  </si>
  <si>
    <t xml:space="preserve">contig12975</t>
  </si>
  <si>
    <t xml:space="preserve">contig07698</t>
  </si>
  <si>
    <t xml:space="preserve">contig11691</t>
  </si>
  <si>
    <t xml:space="preserve">contig09781</t>
  </si>
  <si>
    <t xml:space="preserve">Ethylene-responsive transcription factor 10</t>
  </si>
  <si>
    <t xml:space="preserve">contig10677</t>
  </si>
  <si>
    <t xml:space="preserve">Ribosomal RNA large subunit methyltransferase N</t>
  </si>
  <si>
    <t xml:space="preserve">contig24372</t>
  </si>
  <si>
    <t xml:space="preserve">contig02467</t>
  </si>
  <si>
    <t xml:space="preserve">Ethylene-responsive transcription factor 1</t>
  </si>
  <si>
    <t xml:space="preserve">contig06393</t>
  </si>
  <si>
    <t xml:space="preserve">contig13521</t>
  </si>
  <si>
    <t xml:space="preserve">contig30214</t>
  </si>
  <si>
    <t xml:space="preserve">contig12229</t>
  </si>
  <si>
    <t xml:space="preserve">Electron transfer flavoprotein subunit alpha, mitochondrial</t>
  </si>
  <si>
    <t xml:space="preserve">contig01159</t>
  </si>
  <si>
    <t xml:space="preserve">contig29724</t>
  </si>
  <si>
    <t xml:space="preserve">Tyrosine aminotransferase</t>
  </si>
  <si>
    <t xml:space="preserve">contig06482</t>
  </si>
  <si>
    <t xml:space="preserve">contig16878</t>
  </si>
  <si>
    <t xml:space="preserve">F-box/LRR-repeat protein 14</t>
  </si>
  <si>
    <t xml:space="preserve">contig21136</t>
  </si>
  <si>
    <t xml:space="preserve">protein kinase Xa21, receptor type precursor </t>
  </si>
  <si>
    <t xml:space="preserve">contig32464</t>
  </si>
  <si>
    <t xml:space="preserve">contig25167</t>
  </si>
  <si>
    <t xml:space="preserve">Hsp70 nucleotide exchange factor fes1</t>
  </si>
  <si>
    <t xml:space="preserve">contig04199</t>
  </si>
  <si>
    <t xml:space="preserve">Proton-coupled amino acid transporter 4</t>
  </si>
  <si>
    <t xml:space="preserve">contig01912</t>
  </si>
  <si>
    <t xml:space="preserve">contig10918</t>
  </si>
  <si>
    <t xml:space="preserve">F-box/kelch-repeat protein At1g80440</t>
  </si>
  <si>
    <t xml:space="preserve">0-FOWZWMP02N5PCE</t>
  </si>
  <si>
    <t xml:space="preserve">Peroxidase 1</t>
  </si>
  <si>
    <t xml:space="preserve">0-FUZKD2G01CAMAV</t>
  </si>
  <si>
    <t xml:space="preserve">O-methyltransferase</t>
  </si>
  <si>
    <t xml:space="preserve">contig08687</t>
  </si>
  <si>
    <t xml:space="preserve">contig27112</t>
  </si>
  <si>
    <t xml:space="preserve">contig31428</t>
  </si>
  <si>
    <t xml:space="preserve">Uncharacterized protein At2g27730, mitochondrial</t>
  </si>
  <si>
    <t xml:space="preserve">contig14974</t>
  </si>
  <si>
    <t xml:space="preserve">5'-adenylylsulfate reductase 1, chloroplastic</t>
  </si>
  <si>
    <t xml:space="preserve">contig14448</t>
  </si>
  <si>
    <t xml:space="preserve">CBL-interacting protein kinase 15</t>
  </si>
  <si>
    <t xml:space="preserve">contig24639</t>
  </si>
  <si>
    <t xml:space="preserve">Homeobox-leucine zipper protein HOX22</t>
  </si>
  <si>
    <t xml:space="preserve">contig24988</t>
  </si>
  <si>
    <t xml:space="preserve">Thioredoxin-like 1</t>
  </si>
  <si>
    <t xml:space="preserve">contig04351</t>
  </si>
  <si>
    <t xml:space="preserve">AF-4 domain containing protein-like protein </t>
  </si>
  <si>
    <t xml:space="preserve">contig14973</t>
  </si>
  <si>
    <t xml:space="preserve">contig20623</t>
  </si>
  <si>
    <t xml:space="preserve">Subtilisin-chymotrypsin inhibitor-2B (Fragment)</t>
  </si>
  <si>
    <t xml:space="preserve">contig25179</t>
  </si>
  <si>
    <t xml:space="preserve">contig33166</t>
  </si>
  <si>
    <t xml:space="preserve">Histone H2B.10</t>
  </si>
  <si>
    <t xml:space="preserve">contig00587</t>
  </si>
  <si>
    <t xml:space="preserve">contig20044</t>
  </si>
  <si>
    <t xml:space="preserve">contig31000</t>
  </si>
  <si>
    <t xml:space="preserve">contig08535</t>
  </si>
  <si>
    <t xml:space="preserve">Basic 7S globulin 2</t>
  </si>
  <si>
    <t xml:space="preserve">contig15092</t>
  </si>
  <si>
    <t xml:space="preserve">Lipoamide acyltransferase component of branched-chain alpha-keto acid dehydrogenase complex, mitochondrial</t>
  </si>
  <si>
    <t xml:space="preserve">contig06486</t>
  </si>
  <si>
    <t xml:space="preserve">Probable aldehyde dehydrogenase</t>
  </si>
  <si>
    <t xml:space="preserve">contig25794</t>
  </si>
  <si>
    <t xml:space="preserve">Gibberellin 20 oxidase 1</t>
  </si>
  <si>
    <t xml:space="preserve">contig23825</t>
  </si>
  <si>
    <t xml:space="preserve">Formate dehydrogenase 1, mitochondrial</t>
  </si>
  <si>
    <t xml:space="preserve">contig29765</t>
  </si>
  <si>
    <t xml:space="preserve">contig08686</t>
  </si>
  <si>
    <t xml:space="preserve">Abscisic stress-ripening protein 1</t>
  </si>
  <si>
    <t xml:space="preserve">contig01473</t>
  </si>
  <si>
    <t xml:space="preserve">contig35113</t>
  </si>
  <si>
    <t xml:space="preserve">Ubiquitin</t>
  </si>
  <si>
    <t xml:space="preserve">contig30597</t>
  </si>
  <si>
    <t xml:space="preserve">contig30251</t>
  </si>
  <si>
    <t xml:space="preserve">contig20651</t>
  </si>
  <si>
    <t xml:space="preserve">contig23499</t>
  </si>
  <si>
    <t xml:space="preserve">4-hydroxyphenylpyruvate dioxygenase</t>
  </si>
  <si>
    <t xml:space="preserve">contig14379</t>
  </si>
  <si>
    <t xml:space="preserve">Glucose-1-phosphate adenylyltransferase large subunit 1, chloroplastic/amyloplastic</t>
  </si>
  <si>
    <t xml:space="preserve">contig23226</t>
  </si>
  <si>
    <t xml:space="preserve">contig02408</t>
  </si>
  <si>
    <t xml:space="preserve">contig14367</t>
  </si>
  <si>
    <t xml:space="preserve">Aldehyde dehydrogenase family 7 member A1</t>
  </si>
  <si>
    <t xml:space="preserve">contig12702</t>
  </si>
  <si>
    <t xml:space="preserve">Ethylene-responsive transcription factor 9</t>
  </si>
  <si>
    <t xml:space="preserve">contig20839</t>
  </si>
  <si>
    <t xml:space="preserve">contig29302</t>
  </si>
  <si>
    <t xml:space="preserve">contig34860</t>
  </si>
  <si>
    <t xml:space="preserve">contig08149</t>
  </si>
  <si>
    <t xml:space="preserve">contig11721</t>
  </si>
  <si>
    <t xml:space="preserve">Probable ornithine aminotransferase</t>
  </si>
  <si>
    <t xml:space="preserve">contig06891</t>
  </si>
  <si>
    <t xml:space="preserve">NAC transcription factor</t>
  </si>
  <si>
    <t xml:space="preserve">contig18719</t>
  </si>
  <si>
    <t xml:space="preserve">Histone H3.3</t>
  </si>
  <si>
    <t xml:space="preserve">contig26636</t>
  </si>
  <si>
    <t xml:space="preserve">contig32432</t>
  </si>
  <si>
    <t xml:space="preserve">contig07283</t>
  </si>
  <si>
    <t xml:space="preserve">Zinc finger CCCH domain-containing protein 19</t>
  </si>
  <si>
    <t xml:space="preserve">contig14847</t>
  </si>
  <si>
    <t xml:space="preserve">SNF1-related protein kinase regulatory subunit gamma 1</t>
  </si>
  <si>
    <t xml:space="preserve">contig00698</t>
  </si>
  <si>
    <t xml:space="preserve">contig15091</t>
  </si>
  <si>
    <t xml:space="preserve">contig22294</t>
  </si>
  <si>
    <t xml:space="preserve">NBS-LRR disease resistance protein homologue</t>
  </si>
  <si>
    <t xml:space="preserve">contig24684</t>
  </si>
  <si>
    <t xml:space="preserve">contig26783</t>
  </si>
  <si>
    <t xml:space="preserve">BURP domain-containing protein 10</t>
  </si>
  <si>
    <t xml:space="preserve">contig06396</t>
  </si>
  <si>
    <t xml:space="preserve">contig25473</t>
  </si>
  <si>
    <t xml:space="preserve">Homogentisate 1,2-dioxygenase</t>
  </si>
  <si>
    <t xml:space="preserve">contig02412</t>
  </si>
  <si>
    <t xml:space="preserve">contig19752</t>
  </si>
  <si>
    <t xml:space="preserve">Wall-associated receptor kinase 5</t>
  </si>
  <si>
    <t xml:space="preserve">contig06105</t>
  </si>
  <si>
    <t xml:space="preserve">contig26091</t>
  </si>
  <si>
    <t xml:space="preserve">Probable protein phosphatase 2C 50</t>
  </si>
  <si>
    <t xml:space="preserve">contig18244</t>
  </si>
  <si>
    <t xml:space="preserve">contig06484</t>
  </si>
  <si>
    <t xml:space="preserve">contig19517</t>
  </si>
  <si>
    <t xml:space="preserve">contig31322</t>
  </si>
  <si>
    <t xml:space="preserve">contig23404</t>
  </si>
  <si>
    <t xml:space="preserve">Uncharacterized protein sll0103</t>
  </si>
  <si>
    <t xml:space="preserve">contig10917</t>
  </si>
  <si>
    <t xml:space="preserve">contig27687</t>
  </si>
  <si>
    <t xml:space="preserve">contig18962</t>
  </si>
  <si>
    <t xml:space="preserve">contig32016</t>
  </si>
  <si>
    <t xml:space="preserve">contig24963</t>
  </si>
  <si>
    <t xml:space="preserve">contig33783</t>
  </si>
  <si>
    <t xml:space="preserve">contig34789</t>
  </si>
  <si>
    <t xml:space="preserve">contig16288</t>
  </si>
  <si>
    <t xml:space="preserve">Putative glutamine amidotransferase-like protein C13C5.04</t>
  </si>
  <si>
    <t xml:space="preserve">contig23855</t>
  </si>
  <si>
    <t xml:space="preserve">Cleavage stimulation factor subunit 2</t>
  </si>
  <si>
    <t xml:space="preserve">contig07118</t>
  </si>
  <si>
    <t xml:space="preserve">Hydroxyacylglutathione hydrolase 3, mitochondrial</t>
  </si>
  <si>
    <t xml:space="preserve">contig01154</t>
  </si>
  <si>
    <t xml:space="preserve">contig19500</t>
  </si>
  <si>
    <t xml:space="preserve">contig25994</t>
  </si>
  <si>
    <t xml:space="preserve">Probable protein phosphatase 2C 68</t>
  </si>
  <si>
    <t xml:space="preserve">contig30629</t>
  </si>
  <si>
    <t xml:space="preserve">contig31591</t>
  </si>
  <si>
    <t xml:space="preserve">Phosphatidylserine synthase 2</t>
  </si>
  <si>
    <t xml:space="preserve">contig14369</t>
  </si>
  <si>
    <t xml:space="preserve">contig05804</t>
  </si>
  <si>
    <t xml:space="preserve">contig16789</t>
  </si>
  <si>
    <t xml:space="preserve">contig09420</t>
  </si>
  <si>
    <t xml:space="preserve">Uncharacterized membrane protein YOL092W</t>
  </si>
  <si>
    <t xml:space="preserve">contig12230</t>
  </si>
  <si>
    <t xml:space="preserve">contig33443</t>
  </si>
  <si>
    <t xml:space="preserve">contig15090</t>
  </si>
  <si>
    <t xml:space="preserve">contig01867</t>
  </si>
  <si>
    <t xml:space="preserve">contig34278</t>
  </si>
  <si>
    <t xml:space="preserve">contig24546</t>
  </si>
  <si>
    <t xml:space="preserve">contig07274</t>
  </si>
  <si>
    <t xml:space="preserve">contig09497</t>
  </si>
  <si>
    <t xml:space="preserve">Eukaryotic translation initiation factor 6</t>
  </si>
  <si>
    <t xml:space="preserve">3-GH8N3EB01CQG7Y</t>
  </si>
  <si>
    <t xml:space="preserve">contig07333</t>
  </si>
  <si>
    <t xml:space="preserve">Beta-glucosidase 31</t>
  </si>
  <si>
    <t xml:space="preserve">contig01933</t>
  </si>
  <si>
    <t xml:space="preserve">contig33481</t>
  </si>
  <si>
    <t xml:space="preserve">contig30740</t>
  </si>
  <si>
    <t xml:space="preserve">contig00530</t>
  </si>
  <si>
    <t xml:space="preserve">contig14380</t>
  </si>
  <si>
    <t xml:space="preserve">contig26269</t>
  </si>
  <si>
    <t xml:space="preserve">contig20649</t>
  </si>
  <si>
    <t xml:space="preserve">contig34899</t>
  </si>
  <si>
    <t xml:space="preserve">contig14368</t>
  </si>
  <si>
    <t xml:space="preserve">contig00289</t>
  </si>
  <si>
    <t xml:space="preserve">contig06483</t>
  </si>
  <si>
    <t xml:space="preserve">contig08049</t>
  </si>
  <si>
    <t xml:space="preserve">contig26432</t>
  </si>
  <si>
    <t xml:space="preserve">contig11512</t>
  </si>
  <si>
    <t xml:space="preserve">Medium-chain-fatty-acid--CoA ligase</t>
  </si>
  <si>
    <t xml:space="preserve">contig23640</t>
  </si>
  <si>
    <t xml:space="preserve">Enolase 1</t>
  </si>
  <si>
    <t xml:space="preserve">contig16406</t>
  </si>
  <si>
    <t xml:space="preserve">F-box protein 7</t>
  </si>
  <si>
    <t xml:space="preserve">contig28263</t>
  </si>
  <si>
    <t xml:space="preserve">salt-inducible protein kinase </t>
  </si>
  <si>
    <t xml:space="preserve">contig30053</t>
  </si>
  <si>
    <t xml:space="preserve">contig27366</t>
  </si>
  <si>
    <t xml:space="preserve">contig27495</t>
  </si>
  <si>
    <t xml:space="preserve">contig30618</t>
  </si>
  <si>
    <t xml:space="preserve">High molecular mass early light-inducible protein HV58, chloroplastic</t>
  </si>
  <si>
    <t xml:space="preserve">contig32110</t>
  </si>
  <si>
    <t xml:space="preserve">contig10927</t>
  </si>
  <si>
    <t xml:space="preserve">contig17049</t>
  </si>
  <si>
    <t xml:space="preserve">Isovaleryl-CoA dehydrogenase 2, mitochondrial (Fragment)</t>
  </si>
  <si>
    <t xml:space="preserve">contig29226</t>
  </si>
  <si>
    <t xml:space="preserve">contig02657</t>
  </si>
  <si>
    <t xml:space="preserve">Putative disease resistance protein RGA4</t>
  </si>
  <si>
    <t xml:space="preserve">contig11875</t>
  </si>
  <si>
    <t xml:space="preserve">Periplasmic beta-glucosidase</t>
  </si>
  <si>
    <t xml:space="preserve">contig32883</t>
  </si>
  <si>
    <t xml:space="preserve">contig01464</t>
  </si>
  <si>
    <t xml:space="preserve">contig14064</t>
  </si>
  <si>
    <t xml:space="preserve">contig20210</t>
  </si>
  <si>
    <t xml:space="preserve">contig32205</t>
  </si>
  <si>
    <t xml:space="preserve">SNF1-related protein kinase regulatory subunit beta-1</t>
  </si>
  <si>
    <t xml:space="preserve">contig14544</t>
  </si>
  <si>
    <t xml:space="preserve">Methylcrotonoyl-CoA carboxylase beta chain, mitochondrial</t>
  </si>
  <si>
    <t xml:space="preserve">contig31944</t>
  </si>
  <si>
    <t xml:space="preserve">contig06584</t>
  </si>
  <si>
    <t xml:space="preserve">contig33210</t>
  </si>
  <si>
    <t xml:space="preserve">bromodomain protein 103-like </t>
  </si>
  <si>
    <t xml:space="preserve">contig14465</t>
  </si>
  <si>
    <t xml:space="preserve">contig14546</t>
  </si>
  <si>
    <t xml:space="preserve">contig14803</t>
  </si>
  <si>
    <t xml:space="preserve">contig28429</t>
  </si>
  <si>
    <t xml:space="preserve">contig32389</t>
  </si>
  <si>
    <t xml:space="preserve">contig14696</t>
  </si>
  <si>
    <t xml:space="preserve">Alanine--glyoxylate aminotransferase 2 homolog 1, mitochondrial</t>
  </si>
  <si>
    <t xml:space="preserve">contig15246</t>
  </si>
  <si>
    <t xml:space="preserve">contig29595</t>
  </si>
  <si>
    <t xml:space="preserve">contig06107</t>
  </si>
  <si>
    <t xml:space="preserve">contig28786</t>
  </si>
  <si>
    <t xml:space="preserve">contig29825</t>
  </si>
  <si>
    <t xml:space="preserve">contig01333</t>
  </si>
  <si>
    <t xml:space="preserve">contig33749</t>
  </si>
  <si>
    <t xml:space="preserve">contig19323</t>
  </si>
  <si>
    <t xml:space="preserve">contig19550</t>
  </si>
  <si>
    <t xml:space="preserve">contig26556</t>
  </si>
  <si>
    <t xml:space="preserve">Probable protein phosphatase 2C 30</t>
  </si>
  <si>
    <t xml:space="preserve">contig30448</t>
  </si>
  <si>
    <t xml:space="preserve">contig30838</t>
  </si>
  <si>
    <t xml:space="preserve">contig23406</t>
  </si>
  <si>
    <t xml:space="preserve">Methylcrotonoyl-CoA carboxylase subunit alpha, mitochondrial</t>
  </si>
  <si>
    <t xml:space="preserve">contig19753</t>
  </si>
  <si>
    <t xml:space="preserve">Wall-associated receptor kinase-like 2</t>
  </si>
  <si>
    <t xml:space="preserve">contig28172</t>
  </si>
  <si>
    <t xml:space="preserve">contig05070</t>
  </si>
  <si>
    <t xml:space="preserve">contig17747</t>
  </si>
  <si>
    <t xml:space="preserve">Zinc finger CCCH domain-containing protein 35</t>
  </si>
  <si>
    <t xml:space="preserve">0-FO0JX8101BGC1A</t>
  </si>
  <si>
    <t xml:space="preserve">Peroxidase</t>
  </si>
  <si>
    <t xml:space="preserve">contig33318</t>
  </si>
  <si>
    <t xml:space="preserve">contig21258</t>
  </si>
  <si>
    <t xml:space="preserve">contig00515</t>
  </si>
  <si>
    <t xml:space="preserve">contig18058</t>
  </si>
  <si>
    <t xml:space="preserve">contig18132</t>
  </si>
  <si>
    <t xml:space="preserve">Beta-carotene hydroxylase</t>
  </si>
  <si>
    <t xml:space="preserve">contig27572</t>
  </si>
  <si>
    <t xml:space="preserve">1-GH8N3EB01ECKVZ</t>
  </si>
  <si>
    <t xml:space="preserve">Protein HVA22</t>
  </si>
  <si>
    <t xml:space="preserve">contig14802</t>
  </si>
  <si>
    <t xml:space="preserve">contig01327</t>
  </si>
  <si>
    <t xml:space="preserve">Antifungal protein R (Fragment)</t>
  </si>
  <si>
    <t xml:space="preserve">contig19936</t>
  </si>
  <si>
    <t xml:space="preserve">contig20109</t>
  </si>
  <si>
    <t xml:space="preserve">contig20962</t>
  </si>
  <si>
    <t xml:space="preserve">Wall-associated receptor kinase 2</t>
  </si>
  <si>
    <t xml:space="preserve">contig12961</t>
  </si>
  <si>
    <t xml:space="preserve">contig19307</t>
  </si>
  <si>
    <t xml:space="preserve">0-FO0JX8101C62KN</t>
  </si>
  <si>
    <t xml:space="preserve">contig17050</t>
  </si>
  <si>
    <t xml:space="preserve">Isovaleryl-CoA dehydrogenase 1, mitochondrial</t>
  </si>
  <si>
    <t xml:space="preserve">contig12963</t>
  </si>
  <si>
    <t xml:space="preserve">contig04330</t>
  </si>
  <si>
    <t xml:space="preserve">Nucleobase-ascorbate transporter 6</t>
  </si>
  <si>
    <t xml:space="preserve">contig01433</t>
  </si>
  <si>
    <t xml:space="preserve">contig29511</t>
  </si>
  <si>
    <t xml:space="preserve">contig33400</t>
  </si>
  <si>
    <t xml:space="preserve">Protein-L-isoaspartate O-methyltransferase</t>
  </si>
  <si>
    <t xml:space="preserve">contig34324</t>
  </si>
  <si>
    <t xml:space="preserve">ADP-ribosylation factor GTPase-activating protein AGD3</t>
  </si>
  <si>
    <t xml:space="preserve">contig05118</t>
  </si>
  <si>
    <t xml:space="preserve">Germin-like protein 8-12</t>
  </si>
  <si>
    <t xml:space="preserve">4-GJVU7SP04ICBPO</t>
  </si>
  <si>
    <t xml:space="preserve">contig14752</t>
  </si>
  <si>
    <t xml:space="preserve">Aldehyde dehydrogenase family 2 member B4, mitochondrial</t>
  </si>
  <si>
    <t xml:space="preserve">contig30216</t>
  </si>
  <si>
    <t xml:space="preserve">contig31739</t>
  </si>
  <si>
    <t xml:space="preserve">contig27610</t>
  </si>
  <si>
    <t xml:space="preserve">contig21282</t>
  </si>
  <si>
    <t xml:space="preserve">contig30756</t>
  </si>
  <si>
    <t xml:space="preserve">Methylglutaconyl-CoA hydratase, mitochondrial</t>
  </si>
  <si>
    <t xml:space="preserve">contig27468</t>
  </si>
  <si>
    <t xml:space="preserve">F-box protein SKIP27</t>
  </si>
  <si>
    <t xml:space="preserve">contig28481</t>
  </si>
  <si>
    <t xml:space="preserve">Protein STRUBBELIG-RECEPTOR FAMILY 3</t>
  </si>
  <si>
    <t xml:space="preserve">contig32211</t>
  </si>
  <si>
    <t xml:space="preserve">contig30753</t>
  </si>
  <si>
    <t xml:space="preserve">contig30985</t>
  </si>
  <si>
    <t xml:space="preserve">Early nodulin-93</t>
  </si>
  <si>
    <t xml:space="preserve">contig05204</t>
  </si>
  <si>
    <t xml:space="preserve">Bowman-Birk type proteinase inhibitor II-4 (Fragment)</t>
  </si>
  <si>
    <t xml:space="preserve">contig27241</t>
  </si>
  <si>
    <t xml:space="preserve">contig34875</t>
  </si>
  <si>
    <t xml:space="preserve">contig01300</t>
  </si>
  <si>
    <t xml:space="preserve">contig31426</t>
  </si>
  <si>
    <t xml:space="preserve">contig31025</t>
  </si>
  <si>
    <t xml:space="preserve">wali3 </t>
  </si>
  <si>
    <t xml:space="preserve">contig07251</t>
  </si>
  <si>
    <t xml:space="preserve">Spastin</t>
  </si>
  <si>
    <t xml:space="preserve">contig21819</t>
  </si>
  <si>
    <t xml:space="preserve">contig33065</t>
  </si>
  <si>
    <t xml:space="preserve">Homeobox-leucine zipper protein HOX24</t>
  </si>
  <si>
    <t xml:space="preserve">4-GJVU7SP04IIC43</t>
  </si>
  <si>
    <t xml:space="preserve">contig25574</t>
  </si>
  <si>
    <t xml:space="preserve">Chitinase 4</t>
  </si>
  <si>
    <t xml:space="preserve">contig25672</t>
  </si>
  <si>
    <t xml:space="preserve">contig28000</t>
  </si>
  <si>
    <t xml:space="preserve">contig31058</t>
  </si>
  <si>
    <t xml:space="preserve">9-cis-epoxycarotenoid dioxygenase 1, chloroplastic</t>
  </si>
  <si>
    <t xml:space="preserve">1-GH8N3EB01C5VDZ</t>
  </si>
  <si>
    <t xml:space="preserve">contig02235</t>
  </si>
  <si>
    <t xml:space="preserve">contig28250</t>
  </si>
  <si>
    <t xml:space="preserve">contig27664</t>
  </si>
  <si>
    <t xml:space="preserve">contig01703</t>
  </si>
  <si>
    <t xml:space="preserve">contig19876</t>
  </si>
  <si>
    <t xml:space="preserve">contig31467</t>
  </si>
  <si>
    <t xml:space="preserve">contig29667</t>
  </si>
  <si>
    <t xml:space="preserve">contig30772</t>
  </si>
  <si>
    <t xml:space="preserve">contig16359</t>
  </si>
  <si>
    <t xml:space="preserve">Probable protein phosphatase 2C 10</t>
  </si>
  <si>
    <t xml:space="preserve">contig16360</t>
  </si>
  <si>
    <t xml:space="preserve">Probable protein phosphatase 2C 59</t>
  </si>
  <si>
    <t xml:space="preserve">contig32024</t>
  </si>
  <si>
    <t xml:space="preserve">Histone acetyltransferase HAC5</t>
  </si>
  <si>
    <t xml:space="preserve">contig02311</t>
  </si>
  <si>
    <t xml:space="preserve">Probable histone H2A.6</t>
  </si>
  <si>
    <t xml:space="preserve">contig04348</t>
  </si>
  <si>
    <t xml:space="preserve">contig10116</t>
  </si>
  <si>
    <t xml:space="preserve">contig01379</t>
  </si>
  <si>
    <t xml:space="preserve">contig25768</t>
  </si>
  <si>
    <t xml:space="preserve">Disease resistance protein RPM1</t>
  </si>
  <si>
    <t xml:space="preserve">0-FO0JX8101DH8BC</t>
  </si>
  <si>
    <t xml:space="preserve">contig10604</t>
  </si>
  <si>
    <t xml:space="preserve">contig17552</t>
  </si>
  <si>
    <t xml:space="preserve">contig28444</t>
  </si>
  <si>
    <t xml:space="preserve">contig31792</t>
  </si>
  <si>
    <t xml:space="preserve">4-GJVU7SP04JPPOC</t>
  </si>
  <si>
    <t xml:space="preserve">Histone H3</t>
  </si>
  <si>
    <t xml:space="preserve">0-FO0JX8101BUCAR</t>
  </si>
  <si>
    <t xml:space="preserve">WRKY3 protein</t>
  </si>
  <si>
    <t xml:space="preserve">contig26611</t>
  </si>
  <si>
    <t xml:space="preserve">contig07084</t>
  </si>
  <si>
    <t xml:space="preserve">contig33336</t>
  </si>
  <si>
    <t xml:space="preserve">Peptide transporter PTR2</t>
  </si>
  <si>
    <t xml:space="preserve">contig27349</t>
  </si>
  <si>
    <t xml:space="preserve">Serine/threonine-protein kinase Aurora-1</t>
  </si>
  <si>
    <t xml:space="preserve">contig01910</t>
  </si>
  <si>
    <t xml:space="preserve">contig31396</t>
  </si>
  <si>
    <t xml:space="preserve">contig28939</t>
  </si>
  <si>
    <t xml:space="preserve">Protein H2A.5</t>
  </si>
  <si>
    <t xml:space="preserve">contig30605</t>
  </si>
  <si>
    <t xml:space="preserve">contig30922</t>
  </si>
  <si>
    <t xml:space="preserve">Probable histone H2AXb</t>
  </si>
  <si>
    <t xml:space="preserve">4-GJVU7SP04IDD0C</t>
  </si>
  <si>
    <t xml:space="preserve">contig03418</t>
  </si>
  <si>
    <t xml:space="preserve">0-FO0JX8101CP589</t>
  </si>
  <si>
    <t xml:space="preserve">contig14342</t>
  </si>
  <si>
    <t xml:space="preserve">DNA (cytosine-5)-methyltransferase 3</t>
  </si>
  <si>
    <t xml:space="preserve">0-FUZKD2G01ASJ5C</t>
  </si>
  <si>
    <t xml:space="preserve">contig25979</t>
  </si>
  <si>
    <t xml:space="preserve">Replication protein A 32 kDa subunit</t>
  </si>
  <si>
    <t xml:space="preserve">contig16483</t>
  </si>
  <si>
    <t xml:space="preserve">contig31377</t>
  </si>
  <si>
    <t xml:space="preserve">contig00955</t>
  </si>
  <si>
    <t xml:space="preserve">contig27835</t>
  </si>
  <si>
    <t xml:space="preserve">0-FO0JX8101C4Q64</t>
  </si>
  <si>
    <t xml:space="preserve">contig03766</t>
  </si>
  <si>
    <t xml:space="preserve">contig22559</t>
  </si>
  <si>
    <t xml:space="preserve">contig25498</t>
  </si>
  <si>
    <t xml:space="preserve">contig29881</t>
  </si>
  <si>
    <t xml:space="preserve">contig13315</t>
  </si>
  <si>
    <t xml:space="preserve">Non-specific lipid-transfer protein 4</t>
  </si>
  <si>
    <t xml:space="preserve">contig04809</t>
  </si>
  <si>
    <t xml:space="preserve">meiosis 5 </t>
  </si>
  <si>
    <t xml:space="preserve">contig13456</t>
  </si>
  <si>
    <t xml:space="preserve">contig15945</t>
  </si>
  <si>
    <t xml:space="preserve">growth-regulating factor 1 </t>
  </si>
  <si>
    <t xml:space="preserve">contig24240</t>
  </si>
  <si>
    <t xml:space="preserve">Cyclin-dependent kinase B2-1</t>
  </si>
  <si>
    <t xml:space="preserve">contig26558</t>
  </si>
  <si>
    <t xml:space="preserve">Probable glucan endo-1,3-beta-glucosidase A6</t>
  </si>
  <si>
    <t xml:space="preserve">contig08840</t>
  </si>
  <si>
    <t xml:space="preserve">Profilin-3</t>
  </si>
  <si>
    <t xml:space="preserve">contig14964</t>
  </si>
  <si>
    <t xml:space="preserve">E3 ubiquitin-protein ligase UHRF1</t>
  </si>
  <si>
    <t xml:space="preserve">contig18726</t>
  </si>
  <si>
    <t xml:space="preserve">Probable histone H2A variant 1</t>
  </si>
  <si>
    <t xml:space="preserve">contig19528</t>
  </si>
  <si>
    <t xml:space="preserve">contig31098</t>
  </si>
  <si>
    <t xml:space="preserve">Structural maintenance of chromosomes protein 2-2</t>
  </si>
  <si>
    <t xml:space="preserve">contig32000</t>
  </si>
  <si>
    <t xml:space="preserve">contig02312</t>
  </si>
  <si>
    <t xml:space="preserve">contig30078</t>
  </si>
  <si>
    <t xml:space="preserve">contig32406</t>
  </si>
  <si>
    <t xml:space="preserve">contig32801</t>
  </si>
  <si>
    <t xml:space="preserve">contig00400</t>
  </si>
  <si>
    <t xml:space="preserve">contig27596</t>
  </si>
  <si>
    <t xml:space="preserve">Probable disease resistance protein At5g63020</t>
  </si>
  <si>
    <t xml:space="preserve">contig32523</t>
  </si>
  <si>
    <t xml:space="preserve">contig34685</t>
  </si>
  <si>
    <t xml:space="preserve">EF-hand calcium-binding protein </t>
  </si>
  <si>
    <t xml:space="preserve">contig07083</t>
  </si>
  <si>
    <t xml:space="preserve">contig08881</t>
  </si>
  <si>
    <t xml:space="preserve">contig18749</t>
  </si>
  <si>
    <t xml:space="preserve">contig11485</t>
  </si>
  <si>
    <t xml:space="preserve">DNA replication licensing factor MCM3 homolog 1</t>
  </si>
  <si>
    <t xml:space="preserve">contig19680</t>
  </si>
  <si>
    <t xml:space="preserve">contig31957</t>
  </si>
  <si>
    <t xml:space="preserve">contig10053</t>
  </si>
  <si>
    <t xml:space="preserve">contig32705</t>
  </si>
  <si>
    <t xml:space="preserve">contig08088</t>
  </si>
  <si>
    <t xml:space="preserve">CCR4-NOT transcription complex subunit 1</t>
  </si>
  <si>
    <t xml:space="preserve">contig19563</t>
  </si>
  <si>
    <t xml:space="preserve">Chaperone protein dnaJ 8, chloroplastic</t>
  </si>
  <si>
    <t xml:space="preserve">contig26201</t>
  </si>
  <si>
    <t xml:space="preserve">IST1-like protein</t>
  </si>
  <si>
    <t xml:space="preserve">contig10457</t>
  </si>
  <si>
    <t xml:space="preserve">Probable U3 small nucleolar RNA-associated protein 11</t>
  </si>
  <si>
    <t xml:space="preserve">contig24074</t>
  </si>
  <si>
    <t xml:space="preserve">contig26924</t>
  </si>
  <si>
    <t xml:space="preserve">CTL-like protein 1</t>
  </si>
  <si>
    <t xml:space="preserve">contig04808</t>
  </si>
  <si>
    <t xml:space="preserve">contig03746</t>
  </si>
  <si>
    <t xml:space="preserve">contig32269</t>
  </si>
  <si>
    <t xml:space="preserve">contig29356</t>
  </si>
  <si>
    <t xml:space="preserve">contig31476</t>
  </si>
  <si>
    <t xml:space="preserve">Cytokinin-O-glucosyltransferase 3</t>
  </si>
  <si>
    <t xml:space="preserve">contig01759</t>
  </si>
  <si>
    <t xml:space="preserve">contig22824</t>
  </si>
  <si>
    <t xml:space="preserve">DNA replication licensing factor MCM5</t>
  </si>
  <si>
    <t xml:space="preserve">contig31108</t>
  </si>
  <si>
    <t xml:space="preserve">contig14713</t>
  </si>
  <si>
    <t xml:space="preserve">contig30192</t>
  </si>
  <si>
    <t xml:space="preserve">contig17674</t>
  </si>
  <si>
    <t xml:space="preserve">12-oxophytodienoate reductase 2</t>
  </si>
  <si>
    <t xml:space="preserve">contig31528</t>
  </si>
  <si>
    <t xml:space="preserve">contig02308</t>
  </si>
  <si>
    <t xml:space="preserve">contig17698</t>
  </si>
  <si>
    <t xml:space="preserve">Oxysterol-binding protein-related protein 5</t>
  </si>
  <si>
    <t xml:space="preserve">contig06652</t>
  </si>
  <si>
    <t xml:space="preserve">contig16030</t>
  </si>
  <si>
    <t xml:space="preserve">WRKY transcription factor </t>
  </si>
  <si>
    <t xml:space="preserve">contig30897</t>
  </si>
  <si>
    <t xml:space="preserve">contig29580</t>
  </si>
  <si>
    <t xml:space="preserve">contig14340</t>
  </si>
  <si>
    <t xml:space="preserve">DNA (cytosine-5)-methyltransferase 1</t>
  </si>
  <si>
    <t xml:space="preserve">contig31930</t>
  </si>
  <si>
    <t xml:space="preserve">contig27225</t>
  </si>
  <si>
    <t xml:space="preserve">Ubiquitin carrier protein E2 19</t>
  </si>
  <si>
    <t xml:space="preserve">contig01903</t>
  </si>
  <si>
    <t xml:space="preserve">contig22782</t>
  </si>
  <si>
    <t xml:space="preserve">Probable global transcription activator SNF2L1</t>
  </si>
  <si>
    <t xml:space="preserve">contig06696</t>
  </si>
  <si>
    <t xml:space="preserve">contig17673</t>
  </si>
  <si>
    <t xml:space="preserve">12-oxophytodienoate reductase 1</t>
  </si>
  <si>
    <t xml:space="preserve">contig29948</t>
  </si>
  <si>
    <t xml:space="preserve">contig26720</t>
  </si>
  <si>
    <t xml:space="preserve">ERD1 protein, chloroplastic</t>
  </si>
  <si>
    <t xml:space="preserve">contig28992</t>
  </si>
  <si>
    <t xml:space="preserve">contig06364</t>
  </si>
  <si>
    <t xml:space="preserve">contig10052</t>
  </si>
  <si>
    <t xml:space="preserve">contig13855</t>
  </si>
  <si>
    <t xml:space="preserve">Arginine decarboxylase 1</t>
  </si>
  <si>
    <t xml:space="preserve">contig28091</t>
  </si>
  <si>
    <t xml:space="preserve">U-box domain-containing protein 44</t>
  </si>
  <si>
    <t xml:space="preserve">contig30049</t>
  </si>
  <si>
    <t xml:space="preserve">Soluble inorganic pyrophosphatase</t>
  </si>
  <si>
    <t xml:space="preserve">contig28381</t>
  </si>
  <si>
    <t xml:space="preserve">contig26922</t>
  </si>
  <si>
    <t xml:space="preserve">contig03497</t>
  </si>
  <si>
    <t xml:space="preserve">serine/threonine protein kinase </t>
  </si>
  <si>
    <t xml:space="preserve">contig11472</t>
  </si>
  <si>
    <t xml:space="preserve">contig28788</t>
  </si>
  <si>
    <t xml:space="preserve">contig05793</t>
  </si>
  <si>
    <t xml:space="preserve">contig24013</t>
  </si>
  <si>
    <t xml:space="preserve">Probable S-acyltransferase At4g15080</t>
  </si>
  <si>
    <t xml:space="preserve">3-GH8N3EB01CXVVF</t>
  </si>
  <si>
    <t xml:space="preserve">Zinc transporter 11</t>
  </si>
  <si>
    <t xml:space="preserve">contig29338</t>
  </si>
  <si>
    <t xml:space="preserve">contig19993</t>
  </si>
  <si>
    <t xml:space="preserve">contig23680</t>
  </si>
  <si>
    <t xml:space="preserve">DNA polymerase alpha catalytic subunit</t>
  </si>
  <si>
    <t xml:space="preserve">contig23895</t>
  </si>
  <si>
    <t xml:space="preserve">Erythroid differentiation-related factor 1</t>
  </si>
  <si>
    <t xml:space="preserve">contig35630</t>
  </si>
  <si>
    <t xml:space="preserve">contig04927</t>
  </si>
  <si>
    <t xml:space="preserve">Probable protein phosphatase 2C 34</t>
  </si>
  <si>
    <t xml:space="preserve">contig22372</t>
  </si>
  <si>
    <t xml:space="preserve">Jasmonate O-methyltransferase</t>
  </si>
  <si>
    <t xml:space="preserve">contig19994</t>
  </si>
  <si>
    <t xml:space="preserve">contig19759</t>
  </si>
  <si>
    <t xml:space="preserve">contig06942</t>
  </si>
  <si>
    <t xml:space="preserve">Gag-Pol polyprotein</t>
  </si>
  <si>
    <t xml:space="preserve">contig29606</t>
  </si>
  <si>
    <t xml:space="preserve">RNA polymerase II C-terminal domain phosphatase-like 3</t>
  </si>
  <si>
    <t xml:space="preserve">contig34838</t>
  </si>
  <si>
    <t xml:space="preserve">contig16543</t>
  </si>
  <si>
    <t xml:space="preserve">Probable CCR4-associated factor 1 homolog 11</t>
  </si>
  <si>
    <t xml:space="preserve">contig30309</t>
  </si>
  <si>
    <t xml:space="preserve">contig02605</t>
  </si>
  <si>
    <t xml:space="preserve">contig18675</t>
  </si>
  <si>
    <t xml:space="preserve">50S ribosomal protein L34</t>
  </si>
  <si>
    <t xml:space="preserve">contig04378</t>
  </si>
  <si>
    <t xml:space="preserve">contig00812</t>
  </si>
  <si>
    <t xml:space="preserve">contig29676</t>
  </si>
  <si>
    <t xml:space="preserve">contig31264</t>
  </si>
  <si>
    <t xml:space="preserve">contig27068</t>
  </si>
  <si>
    <t xml:space="preserve">Probable inactive purple acid phosphatase 27</t>
  </si>
  <si>
    <t xml:space="preserve">contig02309</t>
  </si>
  <si>
    <t xml:space="preserve">contig16345</t>
  </si>
  <si>
    <t xml:space="preserve">contig19410</t>
  </si>
  <si>
    <t xml:space="preserve">3-GH8N3EB02JKGCI</t>
  </si>
  <si>
    <t xml:space="preserve">Cyclin-B1-5</t>
  </si>
  <si>
    <t xml:space="preserve">contig07069</t>
  </si>
  <si>
    <t xml:space="preserve">Mannose/glucose-specific lectin (Fragment)</t>
  </si>
  <si>
    <t xml:space="preserve">contig25716</t>
  </si>
  <si>
    <t xml:space="preserve">Stem 28 kDa glycoprotein</t>
  </si>
  <si>
    <t xml:space="preserve">contig28119</t>
  </si>
  <si>
    <t xml:space="preserve">contig26865</t>
  </si>
  <si>
    <t xml:space="preserve">contig23967</t>
  </si>
  <si>
    <t xml:space="preserve">DNA topoisomerase 2</t>
  </si>
  <si>
    <t xml:space="preserve">contig32314</t>
  </si>
  <si>
    <t xml:space="preserve">contig25377</t>
  </si>
  <si>
    <t xml:space="preserve">Uncharacterized RNA-binding protein C1861.04c</t>
  </si>
  <si>
    <t xml:space="preserve">contig00361</t>
  </si>
  <si>
    <t xml:space="preserve">contig11739</t>
  </si>
  <si>
    <t xml:space="preserve">Putative clathrin assembly protein At5g35200</t>
  </si>
  <si>
    <t xml:space="preserve">contig14472</t>
  </si>
  <si>
    <t xml:space="preserve">Phytochrome A type 3</t>
  </si>
  <si>
    <t xml:space="preserve">contig28820</t>
  </si>
  <si>
    <t xml:space="preserve">Peptide transporter PTR5</t>
  </si>
  <si>
    <t xml:space="preserve">contig33494</t>
  </si>
  <si>
    <t xml:space="preserve">17.8 kDa class II heat shock protein</t>
  </si>
  <si>
    <t xml:space="preserve">contig01589</t>
  </si>
  <si>
    <t xml:space="preserve">LRR receptor-like serine/threonine-protein kinase ERL1</t>
  </si>
  <si>
    <t xml:space="preserve">contig33100</t>
  </si>
  <si>
    <t xml:space="preserve">contig23732</t>
  </si>
  <si>
    <t xml:space="preserve">contig16974</t>
  </si>
  <si>
    <t xml:space="preserve">Calcium-activated outward-rectifying potassium channel 1</t>
  </si>
  <si>
    <t xml:space="preserve">contig22477</t>
  </si>
  <si>
    <t xml:space="preserve">contig18262</t>
  </si>
  <si>
    <t xml:space="preserve">contig18804</t>
  </si>
  <si>
    <t xml:space="preserve">contig25790</t>
  </si>
  <si>
    <t xml:space="preserve">Adenylyl-sulfate kinase 1, chloroplastic</t>
  </si>
  <si>
    <t xml:space="preserve">contig12699</t>
  </si>
  <si>
    <t xml:space="preserve">contig29458</t>
  </si>
  <si>
    <t xml:space="preserve">contig17182</t>
  </si>
  <si>
    <t xml:space="preserve">Ethylene-responsive transcription factor 3</t>
  </si>
  <si>
    <t xml:space="preserve">contig27663</t>
  </si>
  <si>
    <t xml:space="preserve">Calcium-transporting ATPase 2, plasma membrane-type</t>
  </si>
  <si>
    <t xml:space="preserve">contig23653</t>
  </si>
  <si>
    <t xml:space="preserve">contig08123</t>
  </si>
  <si>
    <t xml:space="preserve">contig22469</t>
  </si>
  <si>
    <t xml:space="preserve">contig28771</t>
  </si>
  <si>
    <t xml:space="preserve">Lysine-specific demethylase 5B-B</t>
  </si>
  <si>
    <t xml:space="preserve">contig18748</t>
  </si>
  <si>
    <t xml:space="preserve">Putative invertase inhibitor</t>
  </si>
  <si>
    <t xml:space="preserve">contig30219</t>
  </si>
  <si>
    <t xml:space="preserve">contig29331</t>
  </si>
  <si>
    <t xml:space="preserve">contig10648</t>
  </si>
  <si>
    <t xml:space="preserve">contig27966</t>
  </si>
  <si>
    <t xml:space="preserve">contig25069</t>
  </si>
  <si>
    <t xml:space="preserve">Putative late blight resistance protein homolog R1A-6</t>
  </si>
  <si>
    <t xml:space="preserve">contig22607</t>
  </si>
  <si>
    <t xml:space="preserve">contig18809</t>
  </si>
  <si>
    <t xml:space="preserve">contig09026</t>
  </si>
  <si>
    <t xml:space="preserve">contig06755</t>
  </si>
  <si>
    <t xml:space="preserve">contig29744</t>
  </si>
  <si>
    <t xml:space="preserve">contig26398</t>
  </si>
  <si>
    <t xml:space="preserve">contig32044</t>
  </si>
  <si>
    <t xml:space="preserve">Transcription factor TGA4</t>
  </si>
  <si>
    <t xml:space="preserve">contig22939</t>
  </si>
  <si>
    <t xml:space="preserve">Beta-fructofuranosidase, soluble isoenzyme I</t>
  </si>
  <si>
    <t xml:space="preserve">contig29694</t>
  </si>
  <si>
    <t xml:space="preserve">contig29755</t>
  </si>
  <si>
    <t xml:space="preserve">contig29185</t>
  </si>
  <si>
    <t xml:space="preserve">contig00379</t>
  </si>
  <si>
    <t xml:space="preserve">contig31017</t>
  </si>
  <si>
    <t xml:space="preserve">Myosin-Vb</t>
  </si>
  <si>
    <t xml:space="preserve">contig32671</t>
  </si>
  <si>
    <t xml:space="preserve">contig11563</t>
  </si>
  <si>
    <t xml:space="preserve">contig25044</t>
  </si>
  <si>
    <t xml:space="preserve">contig23862</t>
  </si>
  <si>
    <t xml:space="preserve">Lysine histidine transporter 1</t>
  </si>
  <si>
    <t xml:space="preserve">contig13854</t>
  </si>
  <si>
    <t xml:space="preserve">contig09025</t>
  </si>
  <si>
    <t xml:space="preserve">1-GH8N3EB01A0J4C</t>
  </si>
  <si>
    <t xml:space="preserve">contig02114</t>
  </si>
  <si>
    <t xml:space="preserve">Bromodomain-containing protein C1450.02</t>
  </si>
  <si>
    <t xml:space="preserve">contig14981</t>
  </si>
  <si>
    <t xml:space="preserve">contig10894</t>
  </si>
  <si>
    <t xml:space="preserve">contig28284</t>
  </si>
  <si>
    <t xml:space="preserve">2'-deoxymugineic-acid 2'-dioxygenase</t>
  </si>
  <si>
    <t xml:space="preserve">contig28141</t>
  </si>
  <si>
    <t xml:space="preserve">contig20448</t>
  </si>
  <si>
    <t xml:space="preserve">contig19503</t>
  </si>
  <si>
    <t xml:space="preserve">contig19718</t>
  </si>
  <si>
    <t xml:space="preserve">contig00290</t>
  </si>
  <si>
    <t xml:space="preserve">contig17551</t>
  </si>
  <si>
    <t xml:space="preserve">contig22744</t>
  </si>
  <si>
    <t xml:space="preserve">Multiple C2 and transmembrane domain-containing protein 1</t>
  </si>
  <si>
    <t xml:space="preserve">contig23731</t>
  </si>
  <si>
    <t xml:space="preserve">contig11363</t>
  </si>
  <si>
    <t xml:space="preserve">NADP-dependent malic enzyme, chloroplastic</t>
  </si>
  <si>
    <t xml:space="preserve">contig31563</t>
  </si>
  <si>
    <t xml:space="preserve">contig15901</t>
  </si>
  <si>
    <t xml:space="preserve">contig08121</t>
  </si>
  <si>
    <t xml:space="preserve">contig06313</t>
  </si>
  <si>
    <t xml:space="preserve">Auxin response factor 12</t>
  </si>
  <si>
    <t xml:space="preserve">contig22855</t>
  </si>
  <si>
    <t xml:space="preserve">0-FO0JX8101C8ZQX</t>
  </si>
  <si>
    <t xml:space="preserve">Probable LRR receptor-like serine/threonine-protein kinase At3g47570</t>
  </si>
  <si>
    <t xml:space="preserve">contig22787</t>
  </si>
  <si>
    <t xml:space="preserve">contig24775</t>
  </si>
  <si>
    <t xml:space="preserve">3-isopropylmalate dehydrogenase 2, chloroplastic</t>
  </si>
  <si>
    <t xml:space="preserve">contig24141</t>
  </si>
  <si>
    <t xml:space="preserve">Proliferation-associated protein 2G4</t>
  </si>
  <si>
    <t xml:space="preserve">contig10646</t>
  </si>
  <si>
    <t xml:space="preserve">contig05625</t>
  </si>
  <si>
    <t xml:space="preserve">C3H2C3 RING-finger protein </t>
  </si>
  <si>
    <t xml:space="preserve">contig09244</t>
  </si>
  <si>
    <t xml:space="preserve">contig01824</t>
  </si>
  <si>
    <t xml:space="preserve">Early nodulin-like protein 2</t>
  </si>
  <si>
    <t xml:space="preserve">contig26140</t>
  </si>
  <si>
    <t xml:space="preserve">contig23502</t>
  </si>
  <si>
    <t xml:space="preserve">CBL-interacting protein kinase 16</t>
  </si>
  <si>
    <t xml:space="preserve">contig27997</t>
  </si>
  <si>
    <t xml:space="preserve">contig23992</t>
  </si>
  <si>
    <t xml:space="preserve">Probable lipoxygenase 4</t>
  </si>
  <si>
    <t xml:space="preserve">contig23448</t>
  </si>
  <si>
    <t xml:space="preserve">Choline/ethanolamine kinase</t>
  </si>
  <si>
    <t xml:space="preserve">contig03406</t>
  </si>
  <si>
    <t xml:space="preserve">contig17609</t>
  </si>
  <si>
    <t xml:space="preserve">60S ribosomal protein L7-4</t>
  </si>
  <si>
    <t xml:space="preserve">contig10996</t>
  </si>
  <si>
    <t xml:space="preserve">Callose synthase 2</t>
  </si>
  <si>
    <t xml:space="preserve">contig16057</t>
  </si>
  <si>
    <t xml:space="preserve">La-related protein 7</t>
  </si>
  <si>
    <t xml:space="preserve">contig03400</t>
  </si>
  <si>
    <t xml:space="preserve">contig23546</t>
  </si>
  <si>
    <t xml:space="preserve">contig28239</t>
  </si>
  <si>
    <t xml:space="preserve">Nicotinate phosphoribosyltransferase</t>
  </si>
  <si>
    <t xml:space="preserve">contig29107</t>
  </si>
  <si>
    <t xml:space="preserve">contig23027</t>
  </si>
  <si>
    <t xml:space="preserve">Squamosa promoter-binding-like protein 3</t>
  </si>
  <si>
    <t xml:space="preserve">contig09404</t>
  </si>
  <si>
    <t xml:space="preserve">DnaJ protein homolog</t>
  </si>
  <si>
    <t xml:space="preserve">contig00271</t>
  </si>
  <si>
    <t xml:space="preserve">Glycine-rich RNA-binding protein GRP1A</t>
  </si>
  <si>
    <t xml:space="preserve">contig10995</t>
  </si>
  <si>
    <t xml:space="preserve">Callose synthase 3</t>
  </si>
  <si>
    <t xml:space="preserve">contig23199</t>
  </si>
  <si>
    <t xml:space="preserve">Probable serine/threonine-protein kinase NAK</t>
  </si>
  <si>
    <t xml:space="preserve">contig29122</t>
  </si>
  <si>
    <t xml:space="preserve">contig13107</t>
  </si>
  <si>
    <t xml:space="preserve">60S ribosomal protein L17-1</t>
  </si>
  <si>
    <t xml:space="preserve">contig10353</t>
  </si>
  <si>
    <t xml:space="preserve">Inorganic phosphate transporter 1-6</t>
  </si>
  <si>
    <t xml:space="preserve">contig26051</t>
  </si>
  <si>
    <t xml:space="preserve">contig11522</t>
  </si>
  <si>
    <t xml:space="preserve">3-ketoacyl-CoA synthase 11</t>
  </si>
  <si>
    <t xml:space="preserve">contig10059</t>
  </si>
  <si>
    <t xml:space="preserve">60S ribosomal protein L23</t>
  </si>
  <si>
    <t xml:space="preserve">contig24480</t>
  </si>
  <si>
    <t xml:space="preserve">Ribonucleoside-diphosphate reductase small chain</t>
  </si>
  <si>
    <t xml:space="preserve">contig02434</t>
  </si>
  <si>
    <t xml:space="preserve">contig23383</t>
  </si>
  <si>
    <t xml:space="preserve">Diacylglycerol kinase zeta</t>
  </si>
  <si>
    <t xml:space="preserve">contig22996</t>
  </si>
  <si>
    <t xml:space="preserve">Endocytic adaptor protein intersectin</t>
  </si>
  <si>
    <t xml:space="preserve">contig03759</t>
  </si>
  <si>
    <t xml:space="preserve">contig25947</t>
  </si>
  <si>
    <t xml:space="preserve">contig10071</t>
  </si>
  <si>
    <t xml:space="preserve">Calvin cycle protein CP12</t>
  </si>
  <si>
    <t xml:space="preserve">contig11521</t>
  </si>
  <si>
    <t xml:space="preserve">contig06044</t>
  </si>
  <si>
    <t xml:space="preserve">contig23511</t>
  </si>
  <si>
    <t xml:space="preserve">Nucleoside-triphosphatase</t>
  </si>
  <si>
    <t xml:space="preserve">contig02515</t>
  </si>
  <si>
    <t xml:space="preserve">Heat shock cognate 70 kDa protein 1</t>
  </si>
  <si>
    <t xml:space="preserve">contig22462</t>
  </si>
  <si>
    <t xml:space="preserve">contig10529</t>
  </si>
  <si>
    <t xml:space="preserve">60S ribosomal protein L37a</t>
  </si>
  <si>
    <t xml:space="preserve">contig00255</t>
  </si>
  <si>
    <t xml:space="preserve">contig02837</t>
  </si>
  <si>
    <t xml:space="preserve">Eukaryotic initiation factor 4A</t>
  </si>
  <si>
    <t xml:space="preserve">contig06043</t>
  </si>
  <si>
    <t xml:space="preserve">contig22831</t>
  </si>
  <si>
    <t xml:space="preserve">contig03482</t>
  </si>
  <si>
    <t xml:space="preserve">contig23716</t>
  </si>
  <si>
    <t xml:space="preserve">Probable UDP-arabinose 4-epimerase 2</t>
  </si>
  <si>
    <t xml:space="preserve">contig24637</t>
  </si>
  <si>
    <t xml:space="preserve">RNA-binding protein 5-B</t>
  </si>
  <si>
    <t xml:space="preserve">contig23472</t>
  </si>
  <si>
    <t xml:space="preserve">Proline dehydrogenase, mitochondrial</t>
  </si>
  <si>
    <t xml:space="preserve">contig06402</t>
  </si>
  <si>
    <t xml:space="preserve">contig24770</t>
  </si>
  <si>
    <t xml:space="preserve">Leucoanthocyanidin reductase</t>
  </si>
  <si>
    <t xml:space="preserve">contig24335</t>
  </si>
  <si>
    <t xml:space="preserve">Probable S-acyltransferase At4g24630</t>
  </si>
  <si>
    <t xml:space="preserve">contig12861</t>
  </si>
  <si>
    <t xml:space="preserve">contig21053</t>
  </si>
  <si>
    <t xml:space="preserve">contig07737</t>
  </si>
  <si>
    <t xml:space="preserve">contig22947</t>
  </si>
  <si>
    <t xml:space="preserve">Probably inactive leucine-rich repeat receptor-like protein kinase At5g48380</t>
  </si>
  <si>
    <t xml:space="preserve">contig00575</t>
  </si>
  <si>
    <t xml:space="preserve">contig03481</t>
  </si>
  <si>
    <t xml:space="preserve">contig24981</t>
  </si>
  <si>
    <t xml:space="preserve">contig25010</t>
  </si>
  <si>
    <t xml:space="preserve">contig12794</t>
  </si>
  <si>
    <t xml:space="preserve">Proteasome subunit beta type-2</t>
  </si>
  <si>
    <t xml:space="preserve">contig09486</t>
  </si>
  <si>
    <t xml:space="preserve">Dihydroflavonol-4-reductase</t>
  </si>
  <si>
    <t xml:space="preserve">contig18242</t>
  </si>
  <si>
    <t xml:space="preserve">HIV-1 Vpr-binding protein</t>
  </si>
  <si>
    <t xml:space="preserve">contig32418</t>
  </si>
  <si>
    <t xml:space="preserve">Cytochrome b-c1 complex subunit 6</t>
  </si>
  <si>
    <t xml:space="preserve">contig16438</t>
  </si>
  <si>
    <t xml:space="preserve">contig33873</t>
  </si>
  <si>
    <t xml:space="preserve">Protein WIR1A</t>
  </si>
  <si>
    <t xml:space="preserve">contig04934</t>
  </si>
  <si>
    <t xml:space="preserve">contig28716</t>
  </si>
  <si>
    <t xml:space="preserve">60S ribosomal protein L37-2</t>
  </si>
  <si>
    <t xml:space="preserve">contig25942</t>
  </si>
  <si>
    <t xml:space="preserve">Chitinase 1</t>
  </si>
  <si>
    <t xml:space="preserve">contig22492</t>
  </si>
  <si>
    <t xml:space="preserve">Microsomal glutathione S-transferase 3</t>
  </si>
  <si>
    <t xml:space="preserve">contig33445</t>
  </si>
  <si>
    <t xml:space="preserve">contig19651</t>
  </si>
  <si>
    <t xml:space="preserve">contig07076</t>
  </si>
  <si>
    <t xml:space="preserve">40S ribosomal protein S5 (Fragment)</t>
  </si>
  <si>
    <t xml:space="preserve">contig10507</t>
  </si>
  <si>
    <t xml:space="preserve">contig19362</t>
  </si>
  <si>
    <t xml:space="preserve">60S ribosomal protein L32-1</t>
  </si>
  <si>
    <t xml:space="preserve">contig12928</t>
  </si>
  <si>
    <t xml:space="preserve">30S ribosomal protein S9, chloroplastic (Fragment)</t>
  </si>
  <si>
    <t xml:space="preserve">contig03721</t>
  </si>
  <si>
    <t xml:space="preserve">contig02081</t>
  </si>
  <si>
    <t xml:space="preserve">contig31687</t>
  </si>
  <si>
    <t xml:space="preserve">contig12926</t>
  </si>
  <si>
    <t xml:space="preserve">contig17656</t>
  </si>
  <si>
    <t xml:space="preserve">NADH-ubiquinone oxidoreductase 20 kDa subunit, mitochondrial</t>
  </si>
  <si>
    <t xml:space="preserve">contig05479</t>
  </si>
  <si>
    <t xml:space="preserve">Serine hydroxymethyltransferase 1</t>
  </si>
  <si>
    <t xml:space="preserve">contig24875</t>
  </si>
  <si>
    <t xml:space="preserve">contig17288</t>
  </si>
  <si>
    <t xml:space="preserve">50S ribosomal protein L13, chloroplastic</t>
  </si>
  <si>
    <t xml:space="preserve">contig26772</t>
  </si>
  <si>
    <t xml:space="preserve">contig20882</t>
  </si>
  <si>
    <t xml:space="preserve">60S ribosomal protein L39</t>
  </si>
  <si>
    <t xml:space="preserve">contig32769</t>
  </si>
  <si>
    <t xml:space="preserve">contig15224</t>
  </si>
  <si>
    <t xml:space="preserve">Apyrase</t>
  </si>
  <si>
    <t xml:space="preserve">contig08636</t>
  </si>
  <si>
    <t xml:space="preserve">contig18769</t>
  </si>
  <si>
    <t xml:space="preserve">Ubiquitin carrier protein E2 36</t>
  </si>
  <si>
    <t xml:space="preserve">contig17848</t>
  </si>
  <si>
    <t xml:space="preserve">Histidine-containing phosphotransfer protein 1</t>
  </si>
  <si>
    <t xml:space="preserve">contig02621</t>
  </si>
  <si>
    <t xml:space="preserve">Uncharacterized protein At5g10860, mitochondrial</t>
  </si>
  <si>
    <t xml:space="preserve">contig30939</t>
  </si>
  <si>
    <t xml:space="preserve">contig31531</t>
  </si>
  <si>
    <t xml:space="preserve">contig01040</t>
  </si>
  <si>
    <t xml:space="preserve">contig20427</t>
  </si>
  <si>
    <t xml:space="preserve">contig08356</t>
  </si>
  <si>
    <t xml:space="preserve">contig26480</t>
  </si>
  <si>
    <t xml:space="preserve">contig07104</t>
  </si>
  <si>
    <t xml:space="preserve">contig27673</t>
  </si>
  <si>
    <t xml:space="preserve">contig16696</t>
  </si>
  <si>
    <t xml:space="preserve">50S ribosomal protein L3, chloroplastic (Fragment)</t>
  </si>
  <si>
    <t xml:space="preserve">contig17624</t>
  </si>
  <si>
    <t xml:space="preserve">Inosine-5'-monophosphate dehydrogenase</t>
  </si>
  <si>
    <t xml:space="preserve">contig13481</t>
  </si>
  <si>
    <t xml:space="preserve">Aquaporin PIP2-5</t>
  </si>
  <si>
    <t xml:space="preserve">contig29889</t>
  </si>
  <si>
    <t xml:space="preserve">Acyl-CoA-binding protein</t>
  </si>
  <si>
    <t xml:space="preserve">contig22379</t>
  </si>
  <si>
    <t xml:space="preserve">Photosystem I reaction center subunit II, chloroplastic</t>
  </si>
  <si>
    <t xml:space="preserve">contig03305</t>
  </si>
  <si>
    <t xml:space="preserve">contig10432</t>
  </si>
  <si>
    <t xml:space="preserve">L-ascorbate peroxidase 2, cytosolic</t>
  </si>
  <si>
    <t xml:space="preserve">contig15466</t>
  </si>
  <si>
    <t xml:space="preserve">contig22293</t>
  </si>
  <si>
    <t xml:space="preserve">contig22347</t>
  </si>
  <si>
    <t xml:space="preserve">Expansin-A2</t>
  </si>
  <si>
    <t xml:space="preserve">contig31207</t>
  </si>
  <si>
    <t xml:space="preserve">Chalcone synthase D</t>
  </si>
  <si>
    <t xml:space="preserve">contig02174</t>
  </si>
  <si>
    <t xml:space="preserve">contig29901</t>
  </si>
  <si>
    <t xml:space="preserve">contig07827</t>
  </si>
  <si>
    <t xml:space="preserve">Copper transport protein ATOX1</t>
  </si>
  <si>
    <t xml:space="preserve">contig13342</t>
  </si>
  <si>
    <t xml:space="preserve">50S ribosomal protein L34, chloroplastic</t>
  </si>
  <si>
    <t xml:space="preserve">contig03140</t>
  </si>
  <si>
    <t xml:space="preserve">contig20264</t>
  </si>
  <si>
    <t xml:space="preserve">contig28932</t>
  </si>
  <si>
    <t xml:space="preserve">Nuclear transcription factor Y subunit C-3</t>
  </si>
  <si>
    <t xml:space="preserve">contig17293</t>
  </si>
  <si>
    <t xml:space="preserve">contig22346</t>
  </si>
  <si>
    <t xml:space="preserve">Soluble inorganic pyrophosphatase 1, chloroplastic</t>
  </si>
  <si>
    <t xml:space="preserve">contig30572</t>
  </si>
  <si>
    <t xml:space="preserve">contig02009</t>
  </si>
  <si>
    <t xml:space="preserve">contig01423</t>
  </si>
  <si>
    <t xml:space="preserve">contig12166</t>
  </si>
  <si>
    <t xml:space="preserve">contig29741</t>
  </si>
  <si>
    <t xml:space="preserve">contig20318</t>
  </si>
  <si>
    <t xml:space="preserve">contig19667</t>
  </si>
  <si>
    <t xml:space="preserve">contig12043</t>
  </si>
  <si>
    <t xml:space="preserve">contig27947</t>
  </si>
  <si>
    <t xml:space="preserve">contig07271</t>
  </si>
  <si>
    <t xml:space="preserve">contig28355</t>
  </si>
  <si>
    <t xml:space="preserve">Thioredoxin-like protein slr0233</t>
  </si>
  <si>
    <t xml:space="preserve">contig17927</t>
  </si>
  <si>
    <t xml:space="preserve">60S ribosomal protein L13-1</t>
  </si>
  <si>
    <t xml:space="preserve">contig27798</t>
  </si>
  <si>
    <t xml:space="preserve">Two-component response regulator ARR8</t>
  </si>
  <si>
    <t xml:space="preserve">contig19969</t>
  </si>
  <si>
    <t xml:space="preserve">contig24116</t>
  </si>
  <si>
    <t xml:space="preserve">contig01680</t>
  </si>
  <si>
    <t xml:space="preserve">40S ribosomal protein S8</t>
  </si>
  <si>
    <t xml:space="preserve">contig05206</t>
  </si>
  <si>
    <t xml:space="preserve">contig19418</t>
  </si>
  <si>
    <t xml:space="preserve">contig33748</t>
  </si>
  <si>
    <t xml:space="preserve">Probable FKBP-type peptidyl-prolyl cis-trans isomerase 2, chloroplastic</t>
  </si>
  <si>
    <t xml:space="preserve">contig29340</t>
  </si>
  <si>
    <t xml:space="preserve">Protein TRI1</t>
  </si>
  <si>
    <t xml:space="preserve">contig30735</t>
  </si>
  <si>
    <t xml:space="preserve">contig15895</t>
  </si>
  <si>
    <t xml:space="preserve">contig19289</t>
  </si>
  <si>
    <t xml:space="preserve">contig10751</t>
  </si>
  <si>
    <t xml:space="preserve">30S ribosomal protein 2, chloroplastic</t>
  </si>
  <si>
    <t xml:space="preserve">contig07450</t>
  </si>
  <si>
    <t xml:space="preserve">contig10472</t>
  </si>
  <si>
    <t xml:space="preserve">contig10962</t>
  </si>
  <si>
    <t xml:space="preserve">60S ribosomal protein L38</t>
  </si>
  <si>
    <t xml:space="preserve">contig16053</t>
  </si>
  <si>
    <t xml:space="preserve">Peroxidase 4</t>
  </si>
  <si>
    <t xml:space="preserve">contig20744</t>
  </si>
  <si>
    <t xml:space="preserve">40S ribosomal protein S29</t>
  </si>
  <si>
    <t xml:space="preserve">contig22532</t>
  </si>
  <si>
    <t xml:space="preserve">contig02100</t>
  </si>
  <si>
    <t xml:space="preserve">O-methyltransferase ZRP4</t>
  </si>
  <si>
    <t xml:space="preserve">contig17959</t>
  </si>
  <si>
    <t xml:space="preserve">50S ribosomal protein L17, chloroplastic</t>
  </si>
  <si>
    <t xml:space="preserve">contig28283</t>
  </si>
  <si>
    <t xml:space="preserve">Protein CHLOROPLAST IMPORT APPARATUS 2</t>
  </si>
  <si>
    <t xml:space="preserve">contig21331</t>
  </si>
  <si>
    <t xml:space="preserve">contig02461</t>
  </si>
  <si>
    <t xml:space="preserve">ethylene-responsive element binding protein </t>
  </si>
  <si>
    <t xml:space="preserve">contig03161</t>
  </si>
  <si>
    <t xml:space="preserve">contig07672</t>
  </si>
  <si>
    <t xml:space="preserve">contig18436</t>
  </si>
  <si>
    <t xml:space="preserve">Nudix hydrolase 26, chloroplastic</t>
  </si>
  <si>
    <t xml:space="preserve">contig10644</t>
  </si>
  <si>
    <t xml:space="preserve">Glyceraldehyde-3-phosphate dehydrogenase B, chloroplastic</t>
  </si>
  <si>
    <t xml:space="preserve">contig19159</t>
  </si>
  <si>
    <t xml:space="preserve">contig05712</t>
  </si>
  <si>
    <t xml:space="preserve">contig30066</t>
  </si>
  <si>
    <t xml:space="preserve">Cytochrome b-c1 complex subunit 9</t>
  </si>
  <si>
    <t xml:space="preserve">contig06607</t>
  </si>
  <si>
    <t xml:space="preserve">Fructose-bisphosphate aldolase, chloroplastic</t>
  </si>
  <si>
    <t xml:space="preserve">contig07665</t>
  </si>
  <si>
    <t xml:space="preserve">ADP-ribosylation factor 2</t>
  </si>
  <si>
    <t xml:space="preserve">contig10635</t>
  </si>
  <si>
    <t xml:space="preserve">contig30861</t>
  </si>
  <si>
    <t xml:space="preserve">Laccase-10</t>
  </si>
  <si>
    <t xml:space="preserve">contig08885</t>
  </si>
  <si>
    <t xml:space="preserve">salt stress-responsive protein </t>
  </si>
  <si>
    <t xml:space="preserve">contig12077</t>
  </si>
  <si>
    <t xml:space="preserve">contig32067</t>
  </si>
  <si>
    <t xml:space="preserve">DNA-binding protein HEXBP</t>
  </si>
  <si>
    <t xml:space="preserve">contig05721</t>
  </si>
  <si>
    <t xml:space="preserve">contig28505</t>
  </si>
  <si>
    <t xml:space="preserve">50S ribosomal protein L12-2, chloroplastic</t>
  </si>
  <si>
    <t xml:space="preserve">contig02794</t>
  </si>
  <si>
    <t xml:space="preserve">contig10576</t>
  </si>
  <si>
    <t xml:space="preserve">contig28633</t>
  </si>
  <si>
    <t xml:space="preserve">contig34178</t>
  </si>
  <si>
    <t xml:space="preserve">contig26962</t>
  </si>
  <si>
    <t xml:space="preserve">salt response protein </t>
  </si>
  <si>
    <t xml:space="preserve">contig30959</t>
  </si>
  <si>
    <t xml:space="preserve">Cysteine-rich receptor-like protein kinase 18</t>
  </si>
  <si>
    <t xml:space="preserve">contig10067</t>
  </si>
  <si>
    <t xml:space="preserve">contig12080</t>
  </si>
  <si>
    <t xml:space="preserve">contig31927</t>
  </si>
  <si>
    <t xml:space="preserve">contig26302</t>
  </si>
  <si>
    <t xml:space="preserve">contig13800</t>
  </si>
  <si>
    <t xml:space="preserve">contig20140</t>
  </si>
  <si>
    <t xml:space="preserve">contig16875</t>
  </si>
  <si>
    <t xml:space="preserve">Probable ribose-5-phosphate isomerase</t>
  </si>
  <si>
    <t xml:space="preserve">contig01928</t>
  </si>
  <si>
    <t xml:space="preserve">Catalase isozyme 2</t>
  </si>
  <si>
    <t xml:space="preserve">contig30147</t>
  </si>
  <si>
    <t xml:space="preserve">Putative C-4 methylsterol oxidase DDB_G0269788</t>
  </si>
  <si>
    <t xml:space="preserve">contig20766</t>
  </si>
  <si>
    <t xml:space="preserve">Ubiquitin-fold modifier 1</t>
  </si>
  <si>
    <t xml:space="preserve">contig31732</t>
  </si>
  <si>
    <t xml:space="preserve">contig27034</t>
  </si>
  <si>
    <t xml:space="preserve">contig10934</t>
  </si>
  <si>
    <t xml:space="preserve">contig30507</t>
  </si>
  <si>
    <t xml:space="preserve">contig13173</t>
  </si>
  <si>
    <t xml:space="preserve">contig30478</t>
  </si>
  <si>
    <t xml:space="preserve">contig01501</t>
  </si>
  <si>
    <t xml:space="preserve">contig26178</t>
  </si>
  <si>
    <t xml:space="preserve">Uncharacterized endoplasmic reticulum membrane protein YGL010W</t>
  </si>
  <si>
    <t xml:space="preserve">contig12766</t>
  </si>
  <si>
    <t xml:space="preserve">contig18958</t>
  </si>
  <si>
    <t xml:space="preserve">contig06450</t>
  </si>
  <si>
    <t xml:space="preserve">2,3-bisphosphoglycerate-independent phosphoglycerate mutase</t>
  </si>
  <si>
    <t xml:space="preserve">contig09865</t>
  </si>
  <si>
    <t xml:space="preserve">NADH dehydrogenase [ubiquinone] iron-sulfur protein 6</t>
  </si>
  <si>
    <t xml:space="preserve">contig09913</t>
  </si>
  <si>
    <t xml:space="preserve">contig10215</t>
  </si>
  <si>
    <t xml:space="preserve">contig13469</t>
  </si>
  <si>
    <t xml:space="preserve">Hydrophobic protein LTI6B</t>
  </si>
  <si>
    <t xml:space="preserve">contig28045</t>
  </si>
  <si>
    <t xml:space="preserve">contig34014</t>
  </si>
  <si>
    <t xml:space="preserve">contig35187</t>
  </si>
  <si>
    <t xml:space="preserve">contig09896</t>
  </si>
  <si>
    <t xml:space="preserve">contig13430</t>
  </si>
  <si>
    <t xml:space="preserve">contig34281</t>
  </si>
  <si>
    <t xml:space="preserve">contig01932</t>
  </si>
  <si>
    <t xml:space="preserve">contig30378</t>
  </si>
  <si>
    <t xml:space="preserve">40S ribosomal protein S30</t>
  </si>
  <si>
    <t xml:space="preserve">contig09960</t>
  </si>
  <si>
    <t xml:space="preserve">contig12136</t>
  </si>
  <si>
    <t xml:space="preserve">contig31303</t>
  </si>
  <si>
    <t xml:space="preserve">Cystatin-1</t>
  </si>
  <si>
    <t xml:space="preserve">contig14735</t>
  </si>
  <si>
    <t xml:space="preserve">contig03019</t>
  </si>
  <si>
    <t xml:space="preserve">contig00689</t>
  </si>
  <si>
    <t xml:space="preserve">contig12464</t>
  </si>
  <si>
    <t xml:space="preserve">contig17228</t>
  </si>
  <si>
    <t xml:space="preserve">contig22350</t>
  </si>
  <si>
    <t xml:space="preserve">contig33740</t>
  </si>
  <si>
    <t xml:space="preserve">Fruit protein pKIWI502</t>
  </si>
  <si>
    <t xml:space="preserve">contig33282</t>
  </si>
  <si>
    <t xml:space="preserve">contig18483</t>
  </si>
  <si>
    <t xml:space="preserve">Protein PHLOEM PROTEIN 2-LIKE A1</t>
  </si>
  <si>
    <t xml:space="preserve">contig10344</t>
  </si>
  <si>
    <t xml:space="preserve">contig08730</t>
  </si>
  <si>
    <t xml:space="preserve">contig11946</t>
  </si>
  <si>
    <t xml:space="preserve">contig10909</t>
  </si>
  <si>
    <t xml:space="preserve">40S ribosomal protein S27-2</t>
  </si>
  <si>
    <t xml:space="preserve">contig32829</t>
  </si>
  <si>
    <t xml:space="preserve">Protein TRANSPARENT TESTA 12</t>
  </si>
  <si>
    <t xml:space="preserve">contig06012</t>
  </si>
  <si>
    <t xml:space="preserve">contig12985</t>
  </si>
  <si>
    <t xml:space="preserve">contig04294</t>
  </si>
  <si>
    <t xml:space="preserve">contig01662</t>
  </si>
  <si>
    <t xml:space="preserve">3-GH8N3EB02JQGGC</t>
  </si>
  <si>
    <t xml:space="preserve">contig18430</t>
  </si>
  <si>
    <t xml:space="preserve">contig12587</t>
  </si>
  <si>
    <t xml:space="preserve">contig20768</t>
  </si>
  <si>
    <t xml:space="preserve">contig31326</t>
  </si>
  <si>
    <t xml:space="preserve">Cyclic phosphodiesterase</t>
  </si>
  <si>
    <t xml:space="preserve">contig30472</t>
  </si>
  <si>
    <t xml:space="preserve">contig01020</t>
  </si>
  <si>
    <t xml:space="preserve">Ribulose bisphosphate carboxylase/oxygenase activase, chloroplastic</t>
  </si>
  <si>
    <t xml:space="preserve">contig10072</t>
  </si>
  <si>
    <t xml:space="preserve">contig30935</t>
  </si>
  <si>
    <t xml:space="preserve">contig32698</t>
  </si>
  <si>
    <t xml:space="preserve">Elongation factor G, chloroplastic</t>
  </si>
  <si>
    <t xml:space="preserve">contig17566</t>
  </si>
  <si>
    <t xml:space="preserve">contig20191</t>
  </si>
  <si>
    <t xml:space="preserve">contig17172</t>
  </si>
  <si>
    <t xml:space="preserve">contig01084</t>
  </si>
  <si>
    <t xml:space="preserve">contig34119</t>
  </si>
  <si>
    <t xml:space="preserve">contig03183</t>
  </si>
  <si>
    <t xml:space="preserve">phosphoethanolamine methyltransferase </t>
  </si>
  <si>
    <t xml:space="preserve">contig19164</t>
  </si>
  <si>
    <t xml:space="preserve">contig30765</t>
  </si>
  <si>
    <t xml:space="preserve">3-GH8N3EB01CR2K3</t>
  </si>
  <si>
    <t xml:space="preserve">40S ribosomal protein S8-2</t>
  </si>
  <si>
    <t xml:space="preserve">contig04540</t>
  </si>
  <si>
    <t xml:space="preserve">contig25826</t>
  </si>
  <si>
    <t xml:space="preserve">contig10534</t>
  </si>
  <si>
    <t xml:space="preserve">contig00779</t>
  </si>
  <si>
    <t xml:space="preserve">contig10148</t>
  </si>
  <si>
    <t xml:space="preserve">1-GH8N3EB01C8MX3</t>
  </si>
  <si>
    <t xml:space="preserve">contig03016</t>
  </si>
  <si>
    <t xml:space="preserve">contig06070</t>
  </si>
  <si>
    <t xml:space="preserve">contig09590</t>
  </si>
  <si>
    <t xml:space="preserve">contig29642</t>
  </si>
  <si>
    <t xml:space="preserve">contig00300</t>
  </si>
  <si>
    <t xml:space="preserve">contig01143</t>
  </si>
  <si>
    <t xml:space="preserve">contig20646</t>
  </si>
  <si>
    <t xml:space="preserve">contig30758</t>
  </si>
  <si>
    <t xml:space="preserve">contig04262</t>
  </si>
  <si>
    <t xml:space="preserve">contig12433</t>
  </si>
  <si>
    <t xml:space="preserve">contig20697</t>
  </si>
  <si>
    <t xml:space="preserve">contig32983</t>
  </si>
  <si>
    <t xml:space="preserve">contig02548</t>
  </si>
  <si>
    <t xml:space="preserve">contig07951</t>
  </si>
  <si>
    <t xml:space="preserve">1-GH8N3EB01EIGCZ</t>
  </si>
  <si>
    <t xml:space="preserve">contig01023</t>
  </si>
  <si>
    <t xml:space="preserve">Ribulose bisphosphate carboxylase/oxygenase activase A, chloroplastic</t>
  </si>
  <si>
    <t xml:space="preserve">contig32181</t>
  </si>
  <si>
    <t xml:space="preserve">54S ribosomal protein YPL183W-A, mitochondrial</t>
  </si>
  <si>
    <t xml:space="preserve">contig00922</t>
  </si>
  <si>
    <t xml:space="preserve">contig14218</t>
  </si>
  <si>
    <t xml:space="preserve">contig15894</t>
  </si>
  <si>
    <t xml:space="preserve">contig30345</t>
  </si>
  <si>
    <t xml:space="preserve">Peroxidase 11</t>
  </si>
  <si>
    <t xml:space="preserve">contig33962</t>
  </si>
  <si>
    <t xml:space="preserve">contig10424</t>
  </si>
  <si>
    <t xml:space="preserve">contig05481</t>
  </si>
  <si>
    <t xml:space="preserve">contig00130</t>
  </si>
  <si>
    <t xml:space="preserve">contig31315</t>
  </si>
  <si>
    <t xml:space="preserve">contig06175</t>
  </si>
  <si>
    <t xml:space="preserve">0-FO0JX8101BCN92</t>
  </si>
  <si>
    <t xml:space="preserve">contig04228</t>
  </si>
  <si>
    <t xml:space="preserve">contig30030</t>
  </si>
  <si>
    <t xml:space="preserve">Ethylene-responsive transcription factor RAP2-3</t>
  </si>
  <si>
    <t xml:space="preserve">contig03095</t>
  </si>
  <si>
    <t xml:space="preserve">S3 self-incompatibility locus-linked pollen 3.15 protein, putative, expressed </t>
  </si>
  <si>
    <t xml:space="preserve">contig06432</t>
  </si>
  <si>
    <t xml:space="preserve">contig17771</t>
  </si>
  <si>
    <t xml:space="preserve">contig20192</t>
  </si>
  <si>
    <t xml:space="preserve">contig30655</t>
  </si>
  <si>
    <t xml:space="preserve">contig07872</t>
  </si>
  <si>
    <t xml:space="preserve">contig04131</t>
  </si>
  <si>
    <t xml:space="preserve">contig12856</t>
  </si>
  <si>
    <t xml:space="preserve">contig35107</t>
  </si>
  <si>
    <t xml:space="preserve">20 kDa chaperonin, chloroplastic</t>
  </si>
  <si>
    <t xml:space="preserve">contig04183</t>
  </si>
  <si>
    <t xml:space="preserve">Isoleucyl-tRNA synthetase</t>
  </si>
  <si>
    <t xml:space="preserve">contig00999</t>
  </si>
  <si>
    <t xml:space="preserve">contig08623</t>
  </si>
  <si>
    <t xml:space="preserve">contig18012</t>
  </si>
  <si>
    <t xml:space="preserve">contig17150</t>
  </si>
  <si>
    <t xml:space="preserve">contig02203</t>
  </si>
  <si>
    <t xml:space="preserve">F-box/kelch-repeat protein At1g67480</t>
  </si>
  <si>
    <t xml:space="preserve">contig06116</t>
  </si>
  <si>
    <t xml:space="preserve">Wound-induced basic protein</t>
  </si>
  <si>
    <t xml:space="preserve">contig07225</t>
  </si>
  <si>
    <t xml:space="preserve">0-FO0JX8101CJOVS</t>
  </si>
  <si>
    <t xml:space="preserve">contig33650</t>
  </si>
  <si>
    <t xml:space="preserve">DET1- and DDB1-associated protein 1</t>
  </si>
  <si>
    <t xml:space="preserve">contig02345</t>
  </si>
  <si>
    <t xml:space="preserve">contig10757</t>
  </si>
  <si>
    <t xml:space="preserve">Transmembrane protein 205</t>
  </si>
  <si>
    <t xml:space="preserve">contig16770</t>
  </si>
  <si>
    <t xml:space="preserve">contig32448</t>
  </si>
  <si>
    <t xml:space="preserve">contig30895</t>
  </si>
  <si>
    <t xml:space="preserve">contig12133</t>
  </si>
  <si>
    <t xml:space="preserve">contig03085</t>
  </si>
  <si>
    <t xml:space="preserve">contig05201</t>
  </si>
  <si>
    <t xml:space="preserve">contig00649</t>
  </si>
  <si>
    <t xml:space="preserve">contig29851</t>
  </si>
  <si>
    <t xml:space="preserve">contig15756</t>
  </si>
  <si>
    <t xml:space="preserve">contig16762</t>
  </si>
  <si>
    <t xml:space="preserve">contig17319</t>
  </si>
  <si>
    <t xml:space="preserve">contig28305</t>
  </si>
  <si>
    <t xml:space="preserve">contig31938</t>
  </si>
  <si>
    <t xml:space="preserve">1-GH8N3EB01CWQ73</t>
  </si>
  <si>
    <t xml:space="preserve">contig15533</t>
  </si>
  <si>
    <t xml:space="preserve">contig34713</t>
  </si>
  <si>
    <t xml:space="preserve">Thioredoxin-X, chloroplastic</t>
  </si>
  <si>
    <t xml:space="preserve">contig09902</t>
  </si>
  <si>
    <t xml:space="preserve">Chitinase 2</t>
  </si>
  <si>
    <t xml:space="preserve">contig07752</t>
  </si>
  <si>
    <t xml:space="preserve">contig18784</t>
  </si>
  <si>
    <t xml:space="preserve">contig22554</t>
  </si>
  <si>
    <t xml:space="preserve">contig02350</t>
  </si>
  <si>
    <t xml:space="preserve">contig26956</t>
  </si>
  <si>
    <t xml:space="preserve">contig34050</t>
  </si>
  <si>
    <t xml:space="preserve">contig07877</t>
  </si>
  <si>
    <t xml:space="preserve">contig12637</t>
  </si>
  <si>
    <t xml:space="preserve">contig05925</t>
  </si>
  <si>
    <t xml:space="preserve">contig0705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96875" defaultRowHeight="13.5" zeroHeight="false" outlineLevelRow="0" outlineLevelCol="0"/>
  <cols>
    <col collapsed="false" customWidth="false" hidden="false" outlineLevel="0" max="12" min="1" style="1" width="8.99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3"/>
      <c r="E1" s="3" t="s">
        <v>2</v>
      </c>
      <c r="F1" s="3"/>
      <c r="G1" s="3"/>
      <c r="H1" s="3" t="s">
        <v>3</v>
      </c>
      <c r="I1" s="3"/>
      <c r="J1" s="3"/>
    </row>
    <row r="2" customFormat="false" ht="15" hidden="false" customHeight="false" outlineLevel="0" collapsed="false">
      <c r="A2" s="2"/>
      <c r="B2" s="4" t="s">
        <v>4</v>
      </c>
      <c r="C2" s="4" t="s">
        <v>5</v>
      </c>
      <c r="D2" s="4" t="s">
        <v>6</v>
      </c>
      <c r="E2" s="5" t="s">
        <v>4</v>
      </c>
      <c r="F2" s="5" t="s">
        <v>5</v>
      </c>
      <c r="G2" s="5" t="s">
        <v>6</v>
      </c>
      <c r="H2" s="5" t="s">
        <v>4</v>
      </c>
      <c r="I2" s="5" t="s">
        <v>5</v>
      </c>
      <c r="J2" s="5" t="s">
        <v>6</v>
      </c>
      <c r="K2" s="5" t="s">
        <v>7</v>
      </c>
    </row>
    <row r="3" customFormat="false" ht="15" hidden="false" customHeight="false" outlineLevel="0" collapsed="false">
      <c r="A3" s="4" t="s">
        <v>8</v>
      </c>
      <c r="B3" s="4" t="n">
        <v>-8.68928206059143</v>
      </c>
      <c r="C3" s="6" t="n">
        <v>3.36986227627033E-043</v>
      </c>
      <c r="D3" s="5" t="b">
        <f aca="false">TRUE()</f>
        <v>1</v>
      </c>
      <c r="E3" s="5" t="n">
        <v>-1.85644992937216</v>
      </c>
      <c r="F3" s="6" t="n">
        <v>2.36800205868568E-020</v>
      </c>
      <c r="G3" s="5" t="b">
        <f aca="false">TRUE()</f>
        <v>1</v>
      </c>
      <c r="H3" s="5" t="n">
        <v>-4.97730885994392</v>
      </c>
      <c r="I3" s="6" t="n">
        <v>5.74773532156495E-049</v>
      </c>
      <c r="J3" s="5" t="b">
        <f aca="false">TRUE()</f>
        <v>1</v>
      </c>
      <c r="K3" s="1" t="s">
        <v>9</v>
      </c>
    </row>
    <row r="4" customFormat="false" ht="15" hidden="false" customHeight="false" outlineLevel="0" collapsed="false">
      <c r="A4" s="4" t="s">
        <v>10</v>
      </c>
      <c r="B4" s="4" t="n">
        <v>-5.61493471913135</v>
      </c>
      <c r="C4" s="6" t="n">
        <v>1.72459172031066E-007</v>
      </c>
      <c r="D4" s="5" t="b">
        <f aca="false">TRUE()</f>
        <v>1</v>
      </c>
      <c r="E4" s="5" t="n">
        <v>-1.55971016657563</v>
      </c>
      <c r="F4" s="5" t="n">
        <v>0.00484420581638579</v>
      </c>
      <c r="G4" s="5" t="b">
        <f aca="false">FALSE()</f>
        <v>0</v>
      </c>
      <c r="H4" s="5" t="n">
        <v>-1.31799901776268</v>
      </c>
      <c r="I4" s="5" t="n">
        <v>0.011406398936584</v>
      </c>
      <c r="J4" s="5" t="b">
        <f aca="false">FALSE()</f>
        <v>0</v>
      </c>
      <c r="K4" s="1" t="s">
        <v>11</v>
      </c>
    </row>
    <row r="5" customFormat="false" ht="15" hidden="false" customHeight="false" outlineLevel="0" collapsed="false">
      <c r="A5" s="4" t="s">
        <v>12</v>
      </c>
      <c r="B5" s="4" t="n">
        <v>-5.55835119076498</v>
      </c>
      <c r="C5" s="6" t="n">
        <v>2.9967287446058E-007</v>
      </c>
      <c r="D5" s="5" t="b">
        <f aca="false">TRUE()</f>
        <v>1</v>
      </c>
      <c r="E5" s="5" t="n">
        <v>-5.31048156026686</v>
      </c>
      <c r="F5" s="6" t="n">
        <v>9.08824520888434E-007</v>
      </c>
      <c r="G5" s="5" t="b">
        <f aca="false">TRUE()</f>
        <v>1</v>
      </c>
      <c r="H5" s="5" t="n">
        <v>-1.84637799011747</v>
      </c>
      <c r="I5" s="5" t="n">
        <v>0.0015173375077422</v>
      </c>
      <c r="J5" s="5" t="b">
        <f aca="false">FALSE()</f>
        <v>0</v>
      </c>
      <c r="K5" s="1" t="s">
        <v>13</v>
      </c>
    </row>
    <row r="6" customFormat="false" ht="15" hidden="false" customHeight="false" outlineLevel="0" collapsed="false">
      <c r="A6" s="4" t="s">
        <v>14</v>
      </c>
      <c r="B6" s="4" t="n">
        <v>-5.55835119076498</v>
      </c>
      <c r="C6" s="6" t="n">
        <v>2.9967287446058E-007</v>
      </c>
      <c r="D6" s="5" t="b">
        <f aca="false">TRUE()</f>
        <v>1</v>
      </c>
      <c r="E6" s="5" t="n">
        <v>-5.31048156026686</v>
      </c>
      <c r="F6" s="6" t="n">
        <v>9.08824520888434E-007</v>
      </c>
      <c r="G6" s="5" t="b">
        <f aca="false">TRUE()</f>
        <v>1</v>
      </c>
      <c r="H6" s="5" t="n">
        <v>-5.43134049083863</v>
      </c>
      <c r="I6" s="6" t="n">
        <v>5.379360128892E-007</v>
      </c>
      <c r="J6" s="5" t="b">
        <f aca="false">TRUE()</f>
        <v>1</v>
      </c>
      <c r="K6" s="1" t="s">
        <v>15</v>
      </c>
    </row>
    <row r="7" customFormat="false" ht="15" hidden="false" customHeight="false" outlineLevel="0" collapsed="false">
      <c r="A7" s="4" t="s">
        <v>16</v>
      </c>
      <c r="B7" s="4" t="n">
        <v>-4.91449500099025</v>
      </c>
      <c r="C7" s="6" t="n">
        <v>5.08058376139694E-005</v>
      </c>
      <c r="D7" s="5" t="b">
        <f aca="false">TRUE()</f>
        <v>1</v>
      </c>
      <c r="E7" s="5" t="n">
        <v>-3.66662537049214</v>
      </c>
      <c r="F7" s="5" t="n">
        <v>0.000310675560952361</v>
      </c>
      <c r="G7" s="5" t="b">
        <f aca="false">TRUE()</f>
        <v>1</v>
      </c>
      <c r="H7" s="5" t="n">
        <v>-3.7874843010639</v>
      </c>
      <c r="I7" s="5" t="n">
        <v>0.000201004831299415</v>
      </c>
      <c r="J7" s="5" t="b">
        <f aca="false">TRUE()</f>
        <v>1</v>
      </c>
      <c r="K7" s="1" t="s">
        <v>17</v>
      </c>
    </row>
    <row r="8" customFormat="false" ht="15" hidden="false" customHeight="false" outlineLevel="0" collapsed="false">
      <c r="A8" s="4" t="s">
        <v>18</v>
      </c>
      <c r="B8" s="4" t="n">
        <v>-4.91449500099025</v>
      </c>
      <c r="C8" s="6" t="n">
        <v>1.00288572416948E-008</v>
      </c>
      <c r="D8" s="5" t="b">
        <f aca="false">TRUE()</f>
        <v>1</v>
      </c>
      <c r="E8" s="5" t="n">
        <v>-1.85927044843453</v>
      </c>
      <c r="F8" s="5" t="n">
        <v>0.000404350842232561</v>
      </c>
      <c r="G8" s="5" t="b">
        <f aca="false">TRUE()</f>
        <v>1</v>
      </c>
      <c r="H8" s="5" t="n">
        <v>-0.700021459813564</v>
      </c>
      <c r="I8" s="5" t="n">
        <v>0.0970647410661917</v>
      </c>
      <c r="J8" s="5" t="b">
        <f aca="false">FALSE()</f>
        <v>0</v>
      </c>
      <c r="K8" s="1" t="s">
        <v>15</v>
      </c>
    </row>
    <row r="9" customFormat="false" ht="15" hidden="false" customHeight="false" outlineLevel="0" collapsed="false">
      <c r="A9" s="4" t="s">
        <v>19</v>
      </c>
      <c r="B9" s="4" t="n">
        <v>-4.72184992304786</v>
      </c>
      <c r="C9" s="4" t="n">
        <v>0.000166388511033446</v>
      </c>
      <c r="D9" s="5" t="b">
        <f aca="false">TRUE()</f>
        <v>1</v>
      </c>
      <c r="E9" s="5" t="n">
        <v>-0.889017791828586</v>
      </c>
      <c r="F9" s="5" t="n">
        <v>0.185654905858808</v>
      </c>
      <c r="G9" s="5" t="b">
        <f aca="false">FALSE()</f>
        <v>0</v>
      </c>
      <c r="H9" s="5" t="n">
        <v>-4.59483922312151</v>
      </c>
      <c r="I9" s="5" t="n">
        <v>0.00024433637802228</v>
      </c>
      <c r="J9" s="5" t="b">
        <f aca="false">TRUE()</f>
        <v>1</v>
      </c>
      <c r="K9" s="1" t="s">
        <v>20</v>
      </c>
    </row>
    <row r="10" customFormat="false" ht="15" hidden="false" customHeight="false" outlineLevel="0" collapsed="false">
      <c r="A10" s="4" t="s">
        <v>21</v>
      </c>
      <c r="B10" s="4" t="n">
        <v>-4.72184992304786</v>
      </c>
      <c r="C10" s="4" t="n">
        <v>0.000166388511033446</v>
      </c>
      <c r="D10" s="5" t="b">
        <f aca="false">TRUE()</f>
        <v>1</v>
      </c>
      <c r="E10" s="5" t="n">
        <v>-4.47398029254974</v>
      </c>
      <c r="F10" s="5" t="n">
        <v>0.000345305062989349</v>
      </c>
      <c r="G10" s="5" t="b">
        <f aca="false">TRUE()</f>
        <v>1</v>
      </c>
      <c r="H10" s="5" t="n">
        <v>-4.59483922312151</v>
      </c>
      <c r="I10" s="5" t="n">
        <v>0.00024433637802228</v>
      </c>
      <c r="J10" s="5" t="b">
        <f aca="false">TRUE()</f>
        <v>1</v>
      </c>
      <c r="K10" s="1" t="s">
        <v>17</v>
      </c>
    </row>
    <row r="11" customFormat="false" ht="15" hidden="false" customHeight="false" outlineLevel="0" collapsed="false">
      <c r="A11" s="4" t="s">
        <v>22</v>
      </c>
      <c r="B11" s="4" t="n">
        <v>-4.72184992304786</v>
      </c>
      <c r="C11" s="4" t="n">
        <v>0.000166388511033446</v>
      </c>
      <c r="D11" s="5" t="b">
        <f aca="false">TRUE()</f>
        <v>1</v>
      </c>
      <c r="E11" s="5" t="n">
        <v>1.52601970745026</v>
      </c>
      <c r="F11" s="5" t="n">
        <v>0.000555332934891416</v>
      </c>
      <c r="G11" s="5" t="b">
        <f aca="false">TRUE()</f>
        <v>1</v>
      </c>
      <c r="H11" s="5" t="n">
        <v>-0.787484301063903</v>
      </c>
      <c r="I11" s="5" t="n">
        <v>0.22396901415323</v>
      </c>
      <c r="J11" s="5" t="b">
        <f aca="false">FALSE()</f>
        <v>0</v>
      </c>
      <c r="K11" s="1" t="s">
        <v>23</v>
      </c>
    </row>
    <row r="12" customFormat="false" ht="15" hidden="false" customHeight="false" outlineLevel="0" collapsed="false">
      <c r="A12" s="4" t="s">
        <v>24</v>
      </c>
      <c r="B12" s="4" t="n">
        <v>-4.70457193161602</v>
      </c>
      <c r="C12" s="6" t="n">
        <v>5.1071655963321E-020</v>
      </c>
      <c r="D12" s="5" t="b">
        <f aca="false">TRUE()</f>
        <v>1</v>
      </c>
      <c r="E12" s="5" t="n">
        <v>-6.04166480183906</v>
      </c>
      <c r="F12" s="6" t="n">
        <v>3.02610731685089E-019</v>
      </c>
      <c r="G12" s="5" t="b">
        <f aca="false">TRUE()</f>
        <v>1</v>
      </c>
      <c r="H12" s="5" t="n">
        <v>-6.16252373241083</v>
      </c>
      <c r="I12" s="6" t="n">
        <v>6.90692597676787E-020</v>
      </c>
      <c r="J12" s="5" t="b">
        <f aca="false">TRUE()</f>
        <v>1</v>
      </c>
      <c r="K12" s="1" t="s">
        <v>25</v>
      </c>
    </row>
    <row r="13" customFormat="false" ht="15" hidden="false" customHeight="false" outlineLevel="0" collapsed="false">
      <c r="A13" s="4" t="s">
        <v>26</v>
      </c>
      <c r="B13" s="4" t="n">
        <v>-4.61493471913135</v>
      </c>
      <c r="C13" s="4" t="n">
        <v>0.000303335742829697</v>
      </c>
      <c r="D13" s="5" t="b">
        <f aca="false">TRUE()</f>
        <v>1</v>
      </c>
      <c r="E13" s="5" t="n">
        <v>0.802859912809082</v>
      </c>
      <c r="F13" s="5" t="n">
        <v>0.122541024554861</v>
      </c>
      <c r="G13" s="5" t="b">
        <f aca="false">FALSE()</f>
        <v>0</v>
      </c>
      <c r="H13" s="5" t="n">
        <v>-2.48792401920499</v>
      </c>
      <c r="I13" s="5" t="n">
        <v>0.00582854565263224</v>
      </c>
      <c r="J13" s="5" t="b">
        <f aca="false">FALSE()</f>
        <v>0</v>
      </c>
      <c r="K13" s="1" t="s">
        <v>15</v>
      </c>
    </row>
    <row r="14" customFormat="false" ht="15" hidden="false" customHeight="false" outlineLevel="0" collapsed="false">
      <c r="A14" s="4" t="s">
        <v>27</v>
      </c>
      <c r="B14" s="4" t="n">
        <v>-4.43805695704727</v>
      </c>
      <c r="C14" s="6" t="n">
        <v>1.89180110636771E-006</v>
      </c>
      <c r="D14" s="5" t="b">
        <f aca="false">TRUE()</f>
        <v>1</v>
      </c>
      <c r="E14" s="5" t="n">
        <v>-5.19018732654915</v>
      </c>
      <c r="F14" s="6" t="n">
        <v>2.59931718291045E-006</v>
      </c>
      <c r="G14" s="5" t="b">
        <f aca="false">TRUE()</f>
        <v>1</v>
      </c>
      <c r="H14" s="5" t="n">
        <v>-5.31104625712092</v>
      </c>
      <c r="I14" s="6" t="n">
        <v>1.58555241299227E-006</v>
      </c>
      <c r="J14" s="5" t="b">
        <f aca="false">TRUE()</f>
        <v>1</v>
      </c>
      <c r="K14" s="1" t="s">
        <v>17</v>
      </c>
    </row>
    <row r="15" customFormat="false" ht="15" hidden="false" customHeight="false" outlineLevel="0" collapsed="false">
      <c r="A15" s="4" t="s">
        <v>28</v>
      </c>
      <c r="B15" s="4" t="n">
        <v>-4.37392661962755</v>
      </c>
      <c r="C15" s="6" t="n">
        <v>1.06761565008698E-034</v>
      </c>
      <c r="D15" s="5" t="b">
        <f aca="false">TRUE()</f>
        <v>1</v>
      </c>
      <c r="E15" s="5" t="n">
        <v>-5.93341191118704</v>
      </c>
      <c r="F15" s="6" t="n">
        <v>2.32407518133669E-034</v>
      </c>
      <c r="G15" s="5" t="b">
        <f aca="false">TRUE()</f>
        <v>1</v>
      </c>
      <c r="H15" s="5" t="n">
        <v>-0.945746384980635</v>
      </c>
      <c r="I15" s="6" t="n">
        <v>2.4434758951908E-006</v>
      </c>
      <c r="J15" s="5" t="b">
        <f aca="false">TRUE()</f>
        <v>1</v>
      </c>
      <c r="K15" s="1" t="s">
        <v>29</v>
      </c>
    </row>
    <row r="16" customFormat="false" ht="15" hidden="false" customHeight="false" outlineLevel="0" collapsed="false">
      <c r="A16" s="4" t="s">
        <v>30</v>
      </c>
      <c r="B16" s="4" t="n">
        <v>-4.23642309587762</v>
      </c>
      <c r="C16" s="6" t="n">
        <v>1.12308572092581E-005</v>
      </c>
      <c r="D16" s="5" t="b">
        <f aca="false">TRUE()</f>
        <v>1</v>
      </c>
      <c r="E16" s="5" t="n">
        <v>-4.9885534653795</v>
      </c>
      <c r="F16" s="6" t="n">
        <v>1.28607024877616E-005</v>
      </c>
      <c r="G16" s="5" t="b">
        <f aca="false">TRUE()</f>
        <v>1</v>
      </c>
      <c r="H16" s="5" t="n">
        <v>-1.30205747389366</v>
      </c>
      <c r="I16" s="5" t="n">
        <v>0.0279365684099092</v>
      </c>
      <c r="J16" s="5" t="b">
        <f aca="false">FALSE()</f>
        <v>0</v>
      </c>
      <c r="K16" s="1" t="s">
        <v>31</v>
      </c>
    </row>
    <row r="17" customFormat="false" ht="15" hidden="false" customHeight="false" outlineLevel="0" collapsed="false">
      <c r="A17" s="4" t="s">
        <v>32</v>
      </c>
      <c r="B17" s="4" t="n">
        <v>-4.23642309587762</v>
      </c>
      <c r="C17" s="6" t="n">
        <v>1.12308572092581E-005</v>
      </c>
      <c r="D17" s="5" t="b">
        <f aca="false">TRUE()</f>
        <v>1</v>
      </c>
      <c r="E17" s="5" t="n">
        <v>-0.288113747238408</v>
      </c>
      <c r="F17" s="5" t="n">
        <v>0.569397355257</v>
      </c>
      <c r="G17" s="5" t="b">
        <f aca="false">FALSE()</f>
        <v>0</v>
      </c>
      <c r="H17" s="5" t="n">
        <v>-1.30205747389366</v>
      </c>
      <c r="I17" s="5" t="n">
        <v>0.0279365684099092</v>
      </c>
      <c r="J17" s="5" t="b">
        <f aca="false">FALSE()</f>
        <v>0</v>
      </c>
      <c r="K17" s="1" t="s">
        <v>15</v>
      </c>
    </row>
    <row r="18" customFormat="false" ht="15" hidden="false" customHeight="false" outlineLevel="0" collapsed="false">
      <c r="A18" s="4" t="s">
        <v>33</v>
      </c>
      <c r="B18" s="4" t="n">
        <v>-3.91449500099025</v>
      </c>
      <c r="C18" s="4" t="n">
        <v>0.00012400919772026</v>
      </c>
      <c r="D18" s="5" t="b">
        <f aca="false">TRUE()</f>
        <v>1</v>
      </c>
      <c r="E18" s="5" t="n">
        <v>-0.496700369049826</v>
      </c>
      <c r="F18" s="5" t="n">
        <v>0.397473596654586</v>
      </c>
      <c r="G18" s="5" t="b">
        <f aca="false">FALSE()</f>
        <v>0</v>
      </c>
      <c r="H18" s="5" t="n">
        <v>-4.7874843010639</v>
      </c>
      <c r="I18" s="6" t="n">
        <v>7.76123517479617E-005</v>
      </c>
      <c r="J18" s="5" t="b">
        <f aca="false">TRUE()</f>
        <v>1</v>
      </c>
      <c r="K18" s="1" t="s">
        <v>34</v>
      </c>
    </row>
    <row r="19" customFormat="false" ht="15" hidden="false" customHeight="false" outlineLevel="0" collapsed="false">
      <c r="A19" s="4" t="s">
        <v>35</v>
      </c>
      <c r="B19" s="4" t="n">
        <v>-3.91449500099025</v>
      </c>
      <c r="C19" s="4" t="n">
        <v>0.00012400919772026</v>
      </c>
      <c r="D19" s="5" t="b">
        <f aca="false">TRUE()</f>
        <v>1</v>
      </c>
      <c r="E19" s="5" t="n">
        <v>-0.859270448434534</v>
      </c>
      <c r="F19" s="5" t="n">
        <v>0.169239821542501</v>
      </c>
      <c r="G19" s="5" t="b">
        <f aca="false">FALSE()</f>
        <v>0</v>
      </c>
      <c r="H19" s="5" t="n">
        <v>-0.980129379006299</v>
      </c>
      <c r="I19" s="5" t="n">
        <v>0.117605117944737</v>
      </c>
      <c r="J19" s="5" t="b">
        <f aca="false">FALSE()</f>
        <v>0</v>
      </c>
      <c r="K19" s="1" t="s">
        <v>17</v>
      </c>
    </row>
    <row r="20" customFormat="false" ht="15" hidden="false" customHeight="false" outlineLevel="0" collapsed="false">
      <c r="A20" s="4" t="s">
        <v>36</v>
      </c>
      <c r="B20" s="4" t="n">
        <v>-3.75019454874182</v>
      </c>
      <c r="C20" s="6" t="n">
        <v>6.2712047085231E-052</v>
      </c>
      <c r="D20" s="5" t="b">
        <f aca="false">TRUE()</f>
        <v>1</v>
      </c>
      <c r="E20" s="5" t="n">
        <v>-1.42432240624243</v>
      </c>
      <c r="F20" s="6" t="n">
        <v>1.22421571174524E-016</v>
      </c>
      <c r="G20" s="5" t="b">
        <f aca="false">TRUE()</f>
        <v>1</v>
      </c>
      <c r="H20" s="5" t="n">
        <v>-2.20814634953663</v>
      </c>
      <c r="I20" s="6" t="n">
        <v>3.25541147198923E-030</v>
      </c>
      <c r="J20" s="5" t="b">
        <f aca="false">TRUE()</f>
        <v>1</v>
      </c>
      <c r="K20" s="1" t="s">
        <v>9</v>
      </c>
    </row>
    <row r="21" customFormat="false" ht="15" hidden="false" customHeight="false" outlineLevel="0" collapsed="false">
      <c r="A21" s="4" t="s">
        <v>37</v>
      </c>
      <c r="B21" s="4" t="n">
        <v>-3.72184992304786</v>
      </c>
      <c r="C21" s="4" t="n">
        <v>0.000416551714017938</v>
      </c>
      <c r="D21" s="5" t="b">
        <f aca="false">TRUE()</f>
        <v>1</v>
      </c>
      <c r="E21" s="5" t="n">
        <v>-1.47398029254974</v>
      </c>
      <c r="F21" s="5" t="n">
        <v>0.0473809430878615</v>
      </c>
      <c r="G21" s="5" t="b">
        <f aca="false">FALSE()</f>
        <v>0</v>
      </c>
      <c r="H21" s="5" t="n">
        <v>-2.00987672240035</v>
      </c>
      <c r="I21" s="5" t="n">
        <v>0.0120321297840469</v>
      </c>
      <c r="J21" s="5" t="b">
        <f aca="false">FALSE()</f>
        <v>0</v>
      </c>
      <c r="K21" s="1" t="s">
        <v>38</v>
      </c>
    </row>
    <row r="22" customFormat="false" ht="15" hidden="false" customHeight="false" outlineLevel="0" collapsed="false">
      <c r="A22" s="4" t="s">
        <v>39</v>
      </c>
      <c r="B22" s="4" t="n">
        <v>-3.61493471913135</v>
      </c>
      <c r="C22" s="4" t="n">
        <v>0.000765276969024052</v>
      </c>
      <c r="D22" s="5" t="b">
        <f aca="false">TRUE()</f>
        <v>1</v>
      </c>
      <c r="E22" s="5" t="n">
        <v>-1.04513699374587</v>
      </c>
      <c r="F22" s="5" t="n">
        <v>0.144469073075568</v>
      </c>
      <c r="G22" s="5" t="b">
        <f aca="false">FALSE()</f>
        <v>0</v>
      </c>
      <c r="H22" s="5" t="n">
        <v>-1.16599592431763</v>
      </c>
      <c r="I22" s="5" t="n">
        <v>0.104184997464465</v>
      </c>
      <c r="J22" s="5" t="b">
        <f aca="false">FALSE()</f>
        <v>0</v>
      </c>
      <c r="K22" s="1" t="s">
        <v>40</v>
      </c>
    </row>
    <row r="23" customFormat="false" ht="15" hidden="false" customHeight="false" outlineLevel="0" collapsed="false">
      <c r="A23" s="4" t="s">
        <v>41</v>
      </c>
      <c r="B23" s="4" t="n">
        <v>-3.61493471913135</v>
      </c>
      <c r="C23" s="4" t="n">
        <v>0.000765276969024052</v>
      </c>
      <c r="D23" s="5" t="b">
        <f aca="false">TRUE()</f>
        <v>1</v>
      </c>
      <c r="E23" s="5" t="n">
        <v>0.802859912809082</v>
      </c>
      <c r="F23" s="5" t="n">
        <v>0.122541024554861</v>
      </c>
      <c r="G23" s="5" t="b">
        <f aca="false">FALSE()</f>
        <v>0</v>
      </c>
      <c r="H23" s="5" t="n">
        <v>-1.90296151848384</v>
      </c>
      <c r="I23" s="5" t="n">
        <v>0.0195971446628116</v>
      </c>
      <c r="J23" s="5" t="b">
        <f aca="false">FALSE()</f>
        <v>0</v>
      </c>
      <c r="K23" s="1" t="s">
        <v>17</v>
      </c>
    </row>
    <row r="24" customFormat="false" ht="15" hidden="false" customHeight="false" outlineLevel="0" collapsed="false">
      <c r="A24" s="4" t="s">
        <v>42</v>
      </c>
      <c r="B24" s="4" t="n">
        <v>-3.61493471913135</v>
      </c>
      <c r="C24" s="4" t="n">
        <v>0.000765276969024052</v>
      </c>
      <c r="D24" s="5" t="b">
        <f aca="false">TRUE()</f>
        <v>1</v>
      </c>
      <c r="E24" s="5" t="n">
        <v>-1.78210258791207</v>
      </c>
      <c r="F24" s="5" t="n">
        <v>0.0285198032597369</v>
      </c>
      <c r="G24" s="5" t="b">
        <f aca="false">FALSE()</f>
        <v>0</v>
      </c>
      <c r="H24" s="5" t="n">
        <v>-1.90296151848384</v>
      </c>
      <c r="I24" s="5" t="n">
        <v>0.0195971446628116</v>
      </c>
      <c r="J24" s="5" t="b">
        <f aca="false">FALSE()</f>
        <v>0</v>
      </c>
      <c r="K24" s="1" t="s">
        <v>15</v>
      </c>
    </row>
    <row r="25" customFormat="false" ht="15" hidden="false" customHeight="false" outlineLevel="0" collapsed="false">
      <c r="A25" s="4" t="s">
        <v>43</v>
      </c>
      <c r="B25" s="4" t="n">
        <v>-3.61493471913135</v>
      </c>
      <c r="C25" s="4" t="n">
        <v>0.000765276969024052</v>
      </c>
      <c r="D25" s="5" t="b">
        <f aca="false">TRUE()</f>
        <v>1</v>
      </c>
      <c r="E25" s="5" t="n">
        <v>-0.559710166575626</v>
      </c>
      <c r="F25" s="5" t="n">
        <v>0.395257178301474</v>
      </c>
      <c r="G25" s="5" t="b">
        <f aca="false">FALSE()</f>
        <v>0</v>
      </c>
      <c r="H25" s="5" t="n">
        <v>-1.487924019205</v>
      </c>
      <c r="I25" s="5" t="n">
        <v>0.0498770487135698</v>
      </c>
      <c r="J25" s="5" t="b">
        <f aca="false">FALSE()</f>
        <v>0</v>
      </c>
      <c r="K25" s="1" t="s">
        <v>44</v>
      </c>
    </row>
    <row r="26" customFormat="false" ht="15" hidden="false" customHeight="false" outlineLevel="0" collapsed="false">
      <c r="A26" s="4" t="s">
        <v>45</v>
      </c>
      <c r="B26" s="4" t="n">
        <v>-3.55835119076498</v>
      </c>
      <c r="C26" s="6" t="n">
        <v>3.1362286198572E-086</v>
      </c>
      <c r="D26" s="5" t="b">
        <f aca="false">TRUE()</f>
        <v>1</v>
      </c>
      <c r="E26" s="5" t="n">
        <v>-3.72551905954571</v>
      </c>
      <c r="F26" s="6" t="n">
        <v>1.87139519348365E-082</v>
      </c>
      <c r="G26" s="5" t="b">
        <f aca="false">TRUE()</f>
        <v>1</v>
      </c>
      <c r="H26" s="5" t="n">
        <v>-0.774717004990025</v>
      </c>
      <c r="I26" s="6" t="n">
        <v>1.05991066022457E-011</v>
      </c>
      <c r="J26" s="5" t="b">
        <f aca="false">TRUE()</f>
        <v>1</v>
      </c>
      <c r="K26" s="1" t="s">
        <v>46</v>
      </c>
    </row>
    <row r="27" customFormat="false" ht="15" hidden="false" customHeight="false" outlineLevel="0" collapsed="false">
      <c r="A27" s="4" t="s">
        <v>47</v>
      </c>
      <c r="B27" s="4" t="n">
        <v>-3.49945750171141</v>
      </c>
      <c r="C27" s="6" t="n">
        <v>6.31311161719066E-006</v>
      </c>
      <c r="D27" s="5" t="b">
        <f aca="false">TRUE()</f>
        <v>1</v>
      </c>
      <c r="E27" s="5" t="n">
        <v>-1.66662537049214</v>
      </c>
      <c r="F27" s="5" t="n">
        <v>0.00452354057942828</v>
      </c>
      <c r="G27" s="5" t="b">
        <f aca="false">FALSE()</f>
        <v>0</v>
      </c>
      <c r="H27" s="5" t="n">
        <v>-4.37244680178506</v>
      </c>
      <c r="I27" s="6" t="n">
        <v>2.03601384129005E-006</v>
      </c>
      <c r="J27" s="5" t="b">
        <f aca="false">TRUE()</f>
        <v>1</v>
      </c>
      <c r="K27" s="1" t="s">
        <v>48</v>
      </c>
    </row>
    <row r="28" customFormat="false" ht="15" hidden="false" customHeight="false" outlineLevel="0" collapsed="false">
      <c r="A28" s="4" t="s">
        <v>49</v>
      </c>
      <c r="B28" s="4" t="n">
        <v>-3.41699534151944</v>
      </c>
      <c r="C28" s="6" t="n">
        <v>1.01761341427369E-007</v>
      </c>
      <c r="D28" s="5" t="b">
        <f aca="false">TRUE()</f>
        <v>1</v>
      </c>
      <c r="E28" s="5" t="n">
        <v>-0.847197616133958</v>
      </c>
      <c r="F28" s="5" t="n">
        <v>0.0477181512441696</v>
      </c>
      <c r="G28" s="5" t="b">
        <f aca="false">FALSE()</f>
        <v>0</v>
      </c>
      <c r="H28" s="5" t="n">
        <v>-2.06759222025664</v>
      </c>
      <c r="I28" s="6" t="n">
        <v>6.7267863027033E-005</v>
      </c>
      <c r="J28" s="5" t="b">
        <f aca="false">TRUE()</f>
        <v>1</v>
      </c>
      <c r="K28" s="1" t="s">
        <v>15</v>
      </c>
    </row>
    <row r="29" customFormat="false" ht="15" hidden="false" customHeight="false" outlineLevel="0" collapsed="false">
      <c r="A29" s="4" t="s">
        <v>50</v>
      </c>
      <c r="B29" s="4" t="n">
        <v>-3.41699534151944</v>
      </c>
      <c r="C29" s="6" t="n">
        <v>1.01761341427369E-007</v>
      </c>
      <c r="D29" s="5" t="b">
        <f aca="false">TRUE()</f>
        <v>1</v>
      </c>
      <c r="E29" s="5" t="n">
        <v>-1.05364849360138</v>
      </c>
      <c r="F29" s="5" t="n">
        <v>0.0175107877196677</v>
      </c>
      <c r="G29" s="5" t="b">
        <f aca="false">FALSE()</f>
        <v>0</v>
      </c>
      <c r="H29" s="5" t="n">
        <v>-2.87494714231424</v>
      </c>
      <c r="I29" s="6" t="n">
        <v>1.44617398909255E-006</v>
      </c>
      <c r="J29" s="5" t="b">
        <f aca="false">TRUE()</f>
        <v>1</v>
      </c>
      <c r="K29" s="1" t="s">
        <v>51</v>
      </c>
    </row>
    <row r="30" customFormat="false" ht="15" hidden="false" customHeight="false" outlineLevel="0" collapsed="false">
      <c r="A30" s="4" t="s">
        <v>52</v>
      </c>
      <c r="B30" s="4" t="n">
        <v>-3.37392661962755</v>
      </c>
      <c r="C30" s="6" t="n">
        <v>2.0446512328284E-005</v>
      </c>
      <c r="D30" s="5" t="b">
        <f aca="false">TRUE()</f>
        <v>1</v>
      </c>
      <c r="E30" s="5" t="n">
        <v>-0.541094488408279</v>
      </c>
      <c r="F30" s="5" t="n">
        <v>0.283456271497789</v>
      </c>
      <c r="G30" s="5" t="b">
        <f aca="false">FALSE()</f>
        <v>0</v>
      </c>
      <c r="H30" s="5" t="n">
        <v>2.0568648284759</v>
      </c>
      <c r="I30" s="6" t="n">
        <v>7.11966569493917E-011</v>
      </c>
      <c r="J30" s="5" t="b">
        <f aca="false">TRUE()</f>
        <v>1</v>
      </c>
      <c r="K30" s="1" t="s">
        <v>53</v>
      </c>
    </row>
    <row r="31" customFormat="false" ht="15" hidden="false" customHeight="false" outlineLevel="0" collapsed="false">
      <c r="A31" s="4" t="s">
        <v>54</v>
      </c>
      <c r="B31" s="4" t="n">
        <v>-3.37392661962755</v>
      </c>
      <c r="C31" s="6" t="n">
        <v>1.8148499598546E-007</v>
      </c>
      <c r="D31" s="5" t="b">
        <f aca="false">TRUE()</f>
        <v>1</v>
      </c>
      <c r="E31" s="5" t="n">
        <v>-0.804128894242073</v>
      </c>
      <c r="F31" s="5" t="n">
        <v>0.0621468163464066</v>
      </c>
      <c r="G31" s="5" t="b">
        <f aca="false">FALSE()</f>
        <v>0</v>
      </c>
      <c r="H31" s="5" t="n">
        <v>-1.83187842042236</v>
      </c>
      <c r="I31" s="5" t="n">
        <v>0.000289985648159672</v>
      </c>
      <c r="J31" s="5" t="b">
        <f aca="false">TRUE()</f>
        <v>1</v>
      </c>
      <c r="K31" s="1" t="s">
        <v>55</v>
      </c>
    </row>
    <row r="32" customFormat="false" ht="15" hidden="false" customHeight="false" outlineLevel="0" collapsed="false">
      <c r="A32" s="4" t="s">
        <v>56</v>
      </c>
      <c r="B32" s="4" t="n">
        <v>-3.37392661962755</v>
      </c>
      <c r="C32" s="6" t="n">
        <v>2.0446512328284E-005</v>
      </c>
      <c r="D32" s="5" t="b">
        <f aca="false">TRUE()</f>
        <v>1</v>
      </c>
      <c r="E32" s="5" t="n">
        <v>-1.54109448840828</v>
      </c>
      <c r="F32" s="5" t="n">
        <v>0.0102050494349042</v>
      </c>
      <c r="G32" s="5" t="b">
        <f aca="false">FALSE()</f>
        <v>0</v>
      </c>
      <c r="H32" s="5" t="n">
        <v>-1.07699091825889</v>
      </c>
      <c r="I32" s="5" t="n">
        <v>0.0473897827979957</v>
      </c>
      <c r="J32" s="5" t="b">
        <f aca="false">FALSE()</f>
        <v>0</v>
      </c>
      <c r="K32" s="1" t="s">
        <v>57</v>
      </c>
    </row>
    <row r="33" customFormat="false" ht="15" hidden="false" customHeight="false" outlineLevel="0" collapsed="false">
      <c r="A33" s="4" t="s">
        <v>58</v>
      </c>
      <c r="B33" s="4" t="n">
        <v>-3.30681242376901</v>
      </c>
      <c r="C33" s="6" t="n">
        <v>5.33447139330574E-009</v>
      </c>
      <c r="D33" s="5" t="b">
        <f aca="false">TRUE()</f>
        <v>1</v>
      </c>
      <c r="E33" s="5" t="n">
        <v>-0.737014698383536</v>
      </c>
      <c r="F33" s="5" t="n">
        <v>0.0510309377198069</v>
      </c>
      <c r="G33" s="5" t="b">
        <f aca="false">FALSE()</f>
        <v>0</v>
      </c>
      <c r="H33" s="5" t="n">
        <v>-0.535945534067939</v>
      </c>
      <c r="I33" s="5" t="n">
        <v>0.134304582968907</v>
      </c>
      <c r="J33" s="5" t="b">
        <f aca="false">FALSE()</f>
        <v>0</v>
      </c>
      <c r="K33" s="1" t="s">
        <v>59</v>
      </c>
    </row>
    <row r="34" customFormat="false" ht="15" hidden="false" customHeight="false" outlineLevel="0" collapsed="false">
      <c r="A34" s="4" t="s">
        <v>60</v>
      </c>
      <c r="B34" s="4" t="n">
        <v>-3.29300662424398</v>
      </c>
      <c r="C34" s="6" t="n">
        <v>9.0206008392278E-011</v>
      </c>
      <c r="D34" s="5" t="b">
        <f aca="false">TRUE()</f>
        <v>1</v>
      </c>
      <c r="E34" s="5" t="n">
        <v>-2.55971016657563</v>
      </c>
      <c r="F34" s="6" t="n">
        <v>3.83562094164996E-008</v>
      </c>
      <c r="G34" s="5" t="b">
        <f aca="false">TRUE()</f>
        <v>1</v>
      </c>
      <c r="H34" s="5" t="n">
        <v>-2.68056909714739</v>
      </c>
      <c r="I34" s="6" t="n">
        <v>9.11090466455205E-009</v>
      </c>
      <c r="J34" s="5" t="b">
        <f aca="false">TRUE()</f>
        <v>1</v>
      </c>
      <c r="K34" s="1" t="s">
        <v>61</v>
      </c>
    </row>
    <row r="35" customFormat="false" ht="15" hidden="false" customHeight="false" outlineLevel="0" collapsed="false">
      <c r="A35" s="4" t="s">
        <v>62</v>
      </c>
      <c r="B35" s="4" t="n">
        <v>-3.25688719843733</v>
      </c>
      <c r="C35" s="6" t="n">
        <v>4.74449332946599E-014</v>
      </c>
      <c r="D35" s="5" t="b">
        <f aca="false">TRUE()</f>
        <v>1</v>
      </c>
      <c r="E35" s="5" t="n">
        <v>-0.390107735294722</v>
      </c>
      <c r="F35" s="5" t="n">
        <v>0.153858763564679</v>
      </c>
      <c r="G35" s="5" t="b">
        <f aca="false">FALSE()</f>
        <v>0</v>
      </c>
      <c r="H35" s="5" t="n">
        <v>-0.807948403623619</v>
      </c>
      <c r="I35" s="5" t="n">
        <v>0.00511414674022639</v>
      </c>
      <c r="J35" s="5" t="b">
        <f aca="false">FALSE()</f>
        <v>0</v>
      </c>
      <c r="K35" s="1" t="s">
        <v>17</v>
      </c>
    </row>
    <row r="36" customFormat="false" ht="15" hidden="false" customHeight="false" outlineLevel="0" collapsed="false">
      <c r="A36" s="4" t="s">
        <v>63</v>
      </c>
      <c r="B36" s="4" t="n">
        <v>-3.23642309587762</v>
      </c>
      <c r="C36" s="6" t="n">
        <v>1.02440045910377E-006</v>
      </c>
      <c r="D36" s="5" t="b">
        <f aca="false">TRUE()</f>
        <v>1</v>
      </c>
      <c r="E36" s="5" t="n">
        <v>-1.25158787121329</v>
      </c>
      <c r="F36" s="5" t="n">
        <v>0.0104210557765077</v>
      </c>
      <c r="G36" s="5" t="b">
        <f aca="false">FALSE()</f>
        <v>0</v>
      </c>
      <c r="H36" s="5" t="n">
        <v>-1.23494327803512</v>
      </c>
      <c r="I36" s="5" t="n">
        <v>0.00978573437883654</v>
      </c>
      <c r="J36" s="5" t="b">
        <f aca="false">FALSE()</f>
        <v>0</v>
      </c>
      <c r="K36" s="1" t="s">
        <v>17</v>
      </c>
    </row>
    <row r="37" customFormat="false" ht="15" hidden="false" customHeight="false" outlineLevel="0" collapsed="false">
      <c r="A37" s="4" t="s">
        <v>64</v>
      </c>
      <c r="B37" s="4" t="n">
        <v>-3.16242251443384</v>
      </c>
      <c r="C37" s="4" t="n">
        <v>0.000118496504048357</v>
      </c>
      <c r="D37" s="5" t="b">
        <f aca="false">TRUE()</f>
        <v>1</v>
      </c>
      <c r="E37" s="5" t="n">
        <v>-1.10719796187812</v>
      </c>
      <c r="F37" s="5" t="n">
        <v>0.0644520905255533</v>
      </c>
      <c r="G37" s="5" t="b">
        <f aca="false">FALSE()</f>
        <v>0</v>
      </c>
      <c r="H37" s="5" t="n">
        <v>-1.22805689244988</v>
      </c>
      <c r="I37" s="5" t="n">
        <v>0.0406748342648179</v>
      </c>
      <c r="J37" s="5" t="b">
        <f aca="false">FALSE()</f>
        <v>0</v>
      </c>
      <c r="K37" s="1" t="s">
        <v>65</v>
      </c>
    </row>
    <row r="38" customFormat="false" ht="15" hidden="false" customHeight="false" outlineLevel="0" collapsed="false">
      <c r="A38" s="4" t="s">
        <v>66</v>
      </c>
      <c r="B38" s="4" t="n">
        <v>-3.14715575778053</v>
      </c>
      <c r="C38" s="6" t="n">
        <v>1.53375010434812E-009</v>
      </c>
      <c r="D38" s="5" t="b">
        <f aca="false">TRUE()</f>
        <v>1</v>
      </c>
      <c r="E38" s="5" t="n">
        <v>-1.76178260353248</v>
      </c>
      <c r="F38" s="6" t="n">
        <v>3.60752997039566E-005</v>
      </c>
      <c r="G38" s="5" t="b">
        <f aca="false">TRUE()</f>
        <v>1</v>
      </c>
      <c r="H38" s="5" t="n">
        <v>-2.02014505785418</v>
      </c>
      <c r="I38" s="6" t="n">
        <v>3.90353446945877E-006</v>
      </c>
      <c r="J38" s="5" t="b">
        <f aca="false">TRUE()</f>
        <v>1</v>
      </c>
      <c r="K38" s="1" t="s">
        <v>67</v>
      </c>
    </row>
    <row r="39" customFormat="false" ht="15" hidden="false" customHeight="false" outlineLevel="0" collapsed="false">
      <c r="A39" s="4" t="s">
        <v>68</v>
      </c>
      <c r="B39" s="4" t="n">
        <v>-3.08442000243257</v>
      </c>
      <c r="C39" s="6" t="n">
        <v>4.73166242636936E-009</v>
      </c>
      <c r="D39" s="5" t="b">
        <f aca="false">TRUE()</f>
        <v>1</v>
      </c>
      <c r="E39" s="5" t="n">
        <v>-2.57351596610066</v>
      </c>
      <c r="F39" s="6" t="n">
        <v>2.89577272378371E-007</v>
      </c>
      <c r="G39" s="5" t="b">
        <f aca="false">TRUE()</f>
        <v>1</v>
      </c>
      <c r="H39" s="5" t="n">
        <v>-0.421356402266006</v>
      </c>
      <c r="I39" s="5" t="n">
        <v>0.213884463302799</v>
      </c>
      <c r="J39" s="5" t="b">
        <f aca="false">FALSE()</f>
        <v>0</v>
      </c>
      <c r="K39" s="1" t="s">
        <v>15</v>
      </c>
    </row>
    <row r="40" customFormat="false" ht="15" hidden="false" customHeight="false" outlineLevel="0" collapsed="false">
      <c r="A40" s="4" t="s">
        <v>69</v>
      </c>
      <c r="B40" s="4" t="n">
        <v>-3.08442000243257</v>
      </c>
      <c r="C40" s="6" t="n">
        <v>5.72502953711281E-006</v>
      </c>
      <c r="D40" s="5" t="b">
        <f aca="false">TRUE()</f>
        <v>1</v>
      </c>
      <c r="E40" s="5" t="n">
        <v>-0.334050031405267</v>
      </c>
      <c r="F40" s="5" t="n">
        <v>0.447034545178792</v>
      </c>
      <c r="G40" s="5" t="b">
        <f aca="false">FALSE()</f>
        <v>0</v>
      </c>
      <c r="H40" s="5" t="n">
        <v>-5.54237180322737</v>
      </c>
      <c r="I40" s="6" t="n">
        <v>1.84722818780773E-007</v>
      </c>
      <c r="J40" s="5" t="b">
        <f aca="false">TRUE()</f>
        <v>1</v>
      </c>
      <c r="K40" s="1" t="s">
        <v>20</v>
      </c>
    </row>
    <row r="41" customFormat="false" ht="15" hidden="false" customHeight="false" outlineLevel="0" collapsed="false">
      <c r="A41" s="4" t="s">
        <v>70</v>
      </c>
      <c r="B41" s="4" t="n">
        <v>-3.08442000243257</v>
      </c>
      <c r="C41" s="4" t="n">
        <v>0.00021233605046481</v>
      </c>
      <c r="D41" s="5" t="b">
        <f aca="false">TRUE()</f>
        <v>1</v>
      </c>
      <c r="E41" s="5" t="n">
        <v>-2.25158787121329</v>
      </c>
      <c r="F41" s="5" t="n">
        <v>0.00268613320224472</v>
      </c>
      <c r="G41" s="5" t="b">
        <f aca="false">FALSE()</f>
        <v>0</v>
      </c>
      <c r="H41" s="5" t="n">
        <v>0.130053538744124</v>
      </c>
      <c r="I41" s="5" t="n">
        <v>0.789496507954723</v>
      </c>
      <c r="J41" s="5" t="b">
        <f aca="false">FALSE()</f>
        <v>0</v>
      </c>
      <c r="K41" s="1" t="s">
        <v>15</v>
      </c>
    </row>
    <row r="42" customFormat="false" ht="15" hidden="false" customHeight="false" outlineLevel="0" collapsed="false">
      <c r="A42" s="4" t="s">
        <v>71</v>
      </c>
      <c r="B42" s="4" t="n">
        <v>-3.00195784224059</v>
      </c>
      <c r="C42" s="6" t="n">
        <v>5.01603849492437E-007</v>
      </c>
      <c r="D42" s="5" t="b">
        <f aca="false">TRUE()</f>
        <v>1</v>
      </c>
      <c r="E42" s="5" t="n">
        <v>-2.16912571102132</v>
      </c>
      <c r="F42" s="6" t="n">
        <v>5.5457109415954E-005</v>
      </c>
      <c r="G42" s="5" t="b">
        <f aca="false">TRUE()</f>
        <v>1</v>
      </c>
      <c r="H42" s="5" t="n">
        <v>0.125052857685758</v>
      </c>
      <c r="I42" s="5" t="n">
        <v>0.724466670814024</v>
      </c>
      <c r="J42" s="5" t="b">
        <f aca="false">FALSE()</f>
        <v>0</v>
      </c>
      <c r="K42" s="1" t="s">
        <v>72</v>
      </c>
    </row>
    <row r="43" customFormat="false" ht="15" hidden="false" customHeight="false" outlineLevel="0" collapsed="false">
      <c r="A43" s="4" t="s">
        <v>73</v>
      </c>
      <c r="B43" s="4" t="n">
        <v>-2.97338869004382</v>
      </c>
      <c r="C43" s="6" t="n">
        <v>1.78939739991948E-005</v>
      </c>
      <c r="D43" s="5" t="b">
        <f aca="false">TRUE()</f>
        <v>1</v>
      </c>
      <c r="E43" s="5" t="n">
        <v>-1.31048156026686</v>
      </c>
      <c r="F43" s="5" t="n">
        <v>0.0153708702040507</v>
      </c>
      <c r="G43" s="5" t="b">
        <f aca="false">FALSE()</f>
        <v>0</v>
      </c>
      <c r="H43" s="5" t="n">
        <v>-1.62398556878102</v>
      </c>
      <c r="I43" s="5" t="n">
        <v>0.0037440336832411</v>
      </c>
      <c r="J43" s="5" t="b">
        <f aca="false">FALSE()</f>
        <v>0</v>
      </c>
      <c r="K43" s="1" t="s">
        <v>74</v>
      </c>
    </row>
    <row r="44" customFormat="false" ht="15" hidden="false" customHeight="false" outlineLevel="0" collapsed="false">
      <c r="A44" s="4" t="s">
        <v>75</v>
      </c>
      <c r="B44" s="4" t="n">
        <v>-2.91449500099025</v>
      </c>
      <c r="C44" s="4" t="n">
        <v>0.000678147066446472</v>
      </c>
      <c r="D44" s="5" t="b">
        <f aca="false">TRUE()</f>
        <v>1</v>
      </c>
      <c r="E44" s="5" t="n">
        <v>0.503299630950174</v>
      </c>
      <c r="F44" s="5" t="n">
        <v>0.307914192367751</v>
      </c>
      <c r="G44" s="5" t="b">
        <f aca="false">FALSE()</f>
        <v>0</v>
      </c>
      <c r="H44" s="5" t="n">
        <v>0.53444379382346</v>
      </c>
      <c r="I44" s="5" t="n">
        <v>0.267255049039763</v>
      </c>
      <c r="J44" s="5" t="b">
        <f aca="false">FALSE()</f>
        <v>0</v>
      </c>
      <c r="K44" s="1" t="s">
        <v>15</v>
      </c>
    </row>
    <row r="45" customFormat="false" ht="15" hidden="false" customHeight="false" outlineLevel="0" collapsed="false">
      <c r="A45" s="4" t="s">
        <v>76</v>
      </c>
      <c r="B45" s="4" t="n">
        <v>-2.91449500099025</v>
      </c>
      <c r="C45" s="4" t="n">
        <v>0.000678147066446472</v>
      </c>
      <c r="D45" s="5" t="b">
        <f aca="false">TRUE()</f>
        <v>1</v>
      </c>
      <c r="E45" s="5" t="n">
        <v>-0.859270448434534</v>
      </c>
      <c r="F45" s="5" t="n">
        <v>0.169239821542501</v>
      </c>
      <c r="G45" s="5" t="b">
        <f aca="false">FALSE()</f>
        <v>0</v>
      </c>
      <c r="H45" s="5" t="n">
        <v>-0.0870445829228108</v>
      </c>
      <c r="I45" s="5" t="n">
        <v>0.87111679093164</v>
      </c>
      <c r="J45" s="5" t="b">
        <f aca="false">FALSE()</f>
        <v>0</v>
      </c>
      <c r="K45" s="1" t="s">
        <v>17</v>
      </c>
    </row>
    <row r="46" customFormat="false" ht="15" hidden="false" customHeight="false" outlineLevel="0" collapsed="false">
      <c r="A46" s="4" t="s">
        <v>77</v>
      </c>
      <c r="B46" s="4" t="n">
        <v>-2.91449500099025</v>
      </c>
      <c r="C46" s="4" t="n">
        <v>0.000678147066446472</v>
      </c>
      <c r="D46" s="5" t="b">
        <f aca="false">TRUE()</f>
        <v>1</v>
      </c>
      <c r="E46" s="5" t="n">
        <v>-1.34469727560478</v>
      </c>
      <c r="F46" s="5" t="n">
        <v>0.0479654781497852</v>
      </c>
      <c r="G46" s="5" t="b">
        <f aca="false">FALSE()</f>
        <v>0</v>
      </c>
      <c r="H46" s="5" t="n">
        <v>-0.980129379006299</v>
      </c>
      <c r="I46" s="5" t="n">
        <v>0.117605117944737</v>
      </c>
      <c r="J46" s="5" t="b">
        <f aca="false">FALSE()</f>
        <v>0</v>
      </c>
      <c r="K46" s="1" t="s">
        <v>78</v>
      </c>
    </row>
    <row r="47" customFormat="false" ht="15" hidden="false" customHeight="false" outlineLevel="0" collapsed="false">
      <c r="A47" s="4" t="s">
        <v>79</v>
      </c>
      <c r="B47" s="4" t="n">
        <v>-2.91449500099025</v>
      </c>
      <c r="C47" s="6" t="n">
        <v>3.15457679742678E-005</v>
      </c>
      <c r="D47" s="5" t="b">
        <f aca="false">TRUE()</f>
        <v>1</v>
      </c>
      <c r="E47" s="5" t="n">
        <v>1.33337462950786</v>
      </c>
      <c r="F47" s="5" t="n">
        <v>0.000133391192509597</v>
      </c>
      <c r="G47" s="5" t="b">
        <f aca="false">TRUE()</f>
        <v>1</v>
      </c>
      <c r="H47" s="5" t="n">
        <v>0.434908120272545</v>
      </c>
      <c r="I47" s="5" t="n">
        <v>0.277133894703792</v>
      </c>
      <c r="J47" s="5" t="b">
        <f aca="false">FALSE()</f>
        <v>0</v>
      </c>
      <c r="K47" s="1" t="s">
        <v>17</v>
      </c>
    </row>
    <row r="48" customFormat="false" ht="15" hidden="false" customHeight="false" outlineLevel="0" collapsed="false">
      <c r="A48" s="4" t="s">
        <v>80</v>
      </c>
      <c r="B48" s="4" t="n">
        <v>-2.91449500099025</v>
      </c>
      <c r="C48" s="4" t="n">
        <v>0.000678147066446472</v>
      </c>
      <c r="D48" s="5" t="b">
        <f aca="false">TRUE()</f>
        <v>1</v>
      </c>
      <c r="E48" s="5" t="n">
        <v>-1.66662537049214</v>
      </c>
      <c r="F48" s="5" t="n">
        <v>0.0204414463967091</v>
      </c>
      <c r="G48" s="5" t="b">
        <f aca="false">FALSE()</f>
        <v>0</v>
      </c>
      <c r="H48" s="5" t="n">
        <v>-4.7874843010639</v>
      </c>
      <c r="I48" s="6" t="n">
        <v>7.76123517479617E-005</v>
      </c>
      <c r="J48" s="5" t="b">
        <f aca="false">TRUE()</f>
        <v>1</v>
      </c>
      <c r="K48" s="1" t="s">
        <v>81</v>
      </c>
    </row>
    <row r="49" customFormat="false" ht="15" hidden="false" customHeight="false" outlineLevel="0" collapsed="false">
      <c r="A49" s="4" t="s">
        <v>82</v>
      </c>
      <c r="B49" s="4" t="n">
        <v>-2.91449500099025</v>
      </c>
      <c r="C49" s="4" t="n">
        <v>0.000678147066446472</v>
      </c>
      <c r="D49" s="5" t="b">
        <f aca="false">TRUE()</f>
        <v>1</v>
      </c>
      <c r="E49" s="5" t="n">
        <v>-1.66662537049214</v>
      </c>
      <c r="F49" s="5" t="n">
        <v>0.0204414463967091</v>
      </c>
      <c r="G49" s="5" t="b">
        <f aca="false">FALSE()</f>
        <v>0</v>
      </c>
      <c r="H49" s="5" t="n">
        <v>-1.7874843010639</v>
      </c>
      <c r="I49" s="5" t="n">
        <v>0.0130887785867054</v>
      </c>
      <c r="J49" s="5" t="b">
        <f aca="false">FALSE()</f>
        <v>0</v>
      </c>
      <c r="K49" s="1" t="s">
        <v>83</v>
      </c>
    </row>
    <row r="50" customFormat="false" ht="15" hidden="false" customHeight="false" outlineLevel="0" collapsed="false">
      <c r="A50" s="4" t="s">
        <v>84</v>
      </c>
      <c r="B50" s="4" t="n">
        <v>-2.91449500099025</v>
      </c>
      <c r="C50" s="4" t="n">
        <v>0.000678147066446472</v>
      </c>
      <c r="D50" s="5" t="b">
        <f aca="false">TRUE()</f>
        <v>1</v>
      </c>
      <c r="E50" s="5" t="n">
        <v>-1.66662537049214</v>
      </c>
      <c r="F50" s="5" t="n">
        <v>0.0204414463967091</v>
      </c>
      <c r="G50" s="5" t="b">
        <f aca="false">FALSE()</f>
        <v>0</v>
      </c>
      <c r="H50" s="5" t="n">
        <v>-1.46555620617654</v>
      </c>
      <c r="I50" s="5" t="n">
        <v>0.0314627069484135</v>
      </c>
      <c r="J50" s="5" t="b">
        <f aca="false">FALSE()</f>
        <v>0</v>
      </c>
      <c r="K50" s="1" t="s">
        <v>17</v>
      </c>
    </row>
    <row r="51" customFormat="false" ht="15" hidden="false" customHeight="false" outlineLevel="0" collapsed="false">
      <c r="A51" s="4" t="s">
        <v>85</v>
      </c>
      <c r="B51" s="4" t="n">
        <v>-2.86869131137713</v>
      </c>
      <c r="C51" s="6" t="n">
        <v>2.69288288127595E-006</v>
      </c>
      <c r="D51" s="5" t="b">
        <f aca="false">TRUE()</f>
        <v>1</v>
      </c>
      <c r="E51" s="5" t="n">
        <v>-1.62082168087901</v>
      </c>
      <c r="F51" s="5" t="n">
        <v>0.00156122989268142</v>
      </c>
      <c r="G51" s="5" t="b">
        <f aca="false">FALSE()</f>
        <v>0</v>
      </c>
      <c r="H51" s="5" t="n">
        <v>-2.41975251656342</v>
      </c>
      <c r="I51" s="6" t="n">
        <v>2.78477825338073E-005</v>
      </c>
      <c r="J51" s="5" t="b">
        <f aca="false">TRUE()</f>
        <v>1</v>
      </c>
      <c r="K51" s="1" t="s">
        <v>86</v>
      </c>
    </row>
    <row r="52" customFormat="false" ht="15" hidden="false" customHeight="false" outlineLevel="0" collapsed="false">
      <c r="A52" s="4" t="s">
        <v>87</v>
      </c>
      <c r="B52" s="4" t="n">
        <v>-2.84049441954648</v>
      </c>
      <c r="C52" s="6" t="n">
        <v>2.34106878147945E-007</v>
      </c>
      <c r="D52" s="5" t="b">
        <f aca="false">TRUE()</f>
        <v>1</v>
      </c>
      <c r="E52" s="5" t="n">
        <v>-1.91455288393572</v>
      </c>
      <c r="F52" s="6" t="n">
        <v>8.44612701078284E-005</v>
      </c>
      <c r="G52" s="5" t="b">
        <f aca="false">TRUE()</f>
        <v>1</v>
      </c>
      <c r="H52" s="5" t="n">
        <v>-3.45044931378633</v>
      </c>
      <c r="I52" s="6" t="n">
        <v>3.13854903475128E-008</v>
      </c>
      <c r="J52" s="5" t="b">
        <f aca="false">TRUE()</f>
        <v>1</v>
      </c>
      <c r="K52" s="1" t="s">
        <v>17</v>
      </c>
    </row>
    <row r="53" customFormat="false" ht="15" hidden="false" customHeight="false" outlineLevel="0" collapsed="false">
      <c r="A53" s="4" t="s">
        <v>88</v>
      </c>
      <c r="B53" s="4" t="n">
        <v>-2.82138559659877</v>
      </c>
      <c r="C53" s="6" t="n">
        <v>4.69703161343105E-006</v>
      </c>
      <c r="D53" s="5" t="b">
        <f aca="false">TRUE()</f>
        <v>1</v>
      </c>
      <c r="E53" s="5" t="n">
        <v>-0.403590964658344</v>
      </c>
      <c r="F53" s="5" t="n">
        <v>0.33869249321155</v>
      </c>
      <c r="G53" s="5" t="b">
        <f aca="false">FALSE()</f>
        <v>0</v>
      </c>
      <c r="H53" s="5" t="n">
        <v>0.0060648214686701</v>
      </c>
      <c r="I53" s="5" t="n">
        <v>0.98744935634491</v>
      </c>
      <c r="J53" s="5" t="b">
        <f aca="false">FALSE()</f>
        <v>0</v>
      </c>
      <c r="K53" s="1" t="s">
        <v>89</v>
      </c>
    </row>
    <row r="54" customFormat="false" ht="15" hidden="false" customHeight="false" outlineLevel="0" collapsed="false">
      <c r="A54" s="4" t="s">
        <v>90</v>
      </c>
      <c r="B54" s="4" t="n">
        <v>-2.80202027173184</v>
      </c>
      <c r="C54" s="6" t="n">
        <v>4.06104251623938E-007</v>
      </c>
      <c r="D54" s="5" t="b">
        <f aca="false">TRUE()</f>
        <v>1</v>
      </c>
      <c r="E54" s="5" t="n">
        <v>-1.41664711748379</v>
      </c>
      <c r="F54" s="5" t="n">
        <v>0.00175342931797012</v>
      </c>
      <c r="G54" s="5" t="b">
        <f aca="false">FALSE()</f>
        <v>0</v>
      </c>
      <c r="H54" s="5" t="n">
        <v>-4.99693766669285</v>
      </c>
      <c r="I54" s="6" t="n">
        <v>1.4612107146737E-009</v>
      </c>
      <c r="J54" s="5" t="b">
        <f aca="false">TRUE()</f>
        <v>1</v>
      </c>
      <c r="K54" s="1" t="s">
        <v>91</v>
      </c>
    </row>
    <row r="55" customFormat="false" ht="15" hidden="false" customHeight="false" outlineLevel="0" collapsed="false">
      <c r="A55" s="4" t="s">
        <v>92</v>
      </c>
      <c r="B55" s="4" t="n">
        <v>-2.78896411890639</v>
      </c>
      <c r="C55" s="6" t="n">
        <v>9.73728297264107E-005</v>
      </c>
      <c r="D55" s="5" t="b">
        <f aca="false">TRUE()</f>
        <v>1</v>
      </c>
      <c r="E55" s="5" t="n">
        <v>-0.956131987687123</v>
      </c>
      <c r="F55" s="5" t="n">
        <v>0.077770344069955</v>
      </c>
      <c r="G55" s="5" t="b">
        <f aca="false">FALSE()</f>
        <v>0</v>
      </c>
      <c r="H55" s="5" t="n">
        <v>-3.2469159197012</v>
      </c>
      <c r="I55" s="6" t="n">
        <v>4.05627175940407E-005</v>
      </c>
      <c r="J55" s="5" t="b">
        <f aca="false">TRUE()</f>
        <v>1</v>
      </c>
      <c r="K55" s="1" t="s">
        <v>93</v>
      </c>
    </row>
    <row r="56" customFormat="false" ht="15" hidden="false" customHeight="false" outlineLevel="0" collapsed="false">
      <c r="A56" s="4" t="s">
        <v>94</v>
      </c>
      <c r="B56" s="4" t="n">
        <v>-2.78896411890639</v>
      </c>
      <c r="C56" s="6" t="n">
        <v>9.73728297264107E-005</v>
      </c>
      <c r="D56" s="5" t="b">
        <f aca="false">TRUE()</f>
        <v>1</v>
      </c>
      <c r="E56" s="5" t="n">
        <v>-5.12605698912944</v>
      </c>
      <c r="F56" s="6" t="n">
        <v>4.41544547578835E-006</v>
      </c>
      <c r="G56" s="5" t="b">
        <f aca="false">TRUE()</f>
        <v>1</v>
      </c>
      <c r="H56" s="5" t="n">
        <v>-5.2469159197012</v>
      </c>
      <c r="I56" s="6" t="n">
        <v>2.73511918016528E-006</v>
      </c>
      <c r="J56" s="5" t="b">
        <f aca="false">TRUE()</f>
        <v>1</v>
      </c>
      <c r="K56" s="1" t="s">
        <v>95</v>
      </c>
    </row>
    <row r="57" customFormat="false" ht="15" hidden="false" customHeight="false" outlineLevel="0" collapsed="false">
      <c r="A57" s="4" t="s">
        <v>96</v>
      </c>
      <c r="B57" s="4" t="n">
        <v>-2.7557972549712</v>
      </c>
      <c r="C57" s="6" t="n">
        <v>6.14541000596934E-008</v>
      </c>
      <c r="D57" s="5" t="b">
        <f aca="false">TRUE()</f>
        <v>1</v>
      </c>
      <c r="E57" s="5" t="n">
        <v>-1.50792762447308</v>
      </c>
      <c r="F57" s="5" t="n">
        <v>0.000408870468533484</v>
      </c>
      <c r="G57" s="5" t="b">
        <f aca="false">TRUE()</f>
        <v>1</v>
      </c>
      <c r="H57" s="5" t="n">
        <v>-1.51330933762491</v>
      </c>
      <c r="I57" s="5" t="n">
        <v>0.000304482643747778</v>
      </c>
      <c r="J57" s="5" t="b">
        <f aca="false">TRUE()</f>
        <v>1</v>
      </c>
      <c r="K57" s="1" t="s">
        <v>17</v>
      </c>
    </row>
    <row r="58" customFormat="false" ht="15" hidden="false" customHeight="false" outlineLevel="0" collapsed="false">
      <c r="A58" s="4" t="s">
        <v>97</v>
      </c>
      <c r="B58" s="4" t="n">
        <v>-2.72184992304786</v>
      </c>
      <c r="C58" s="6" t="n">
        <v>9.33284495323517E-009</v>
      </c>
      <c r="D58" s="5" t="b">
        <f aca="false">TRUE()</f>
        <v>1</v>
      </c>
      <c r="E58" s="5" t="n">
        <v>-1.82190359597005</v>
      </c>
      <c r="F58" s="6" t="n">
        <v>1.58164205270445E-005</v>
      </c>
      <c r="G58" s="5" t="b">
        <f aca="false">TRUE()</f>
        <v>1</v>
      </c>
      <c r="H58" s="5" t="n">
        <v>-0.447997834792236</v>
      </c>
      <c r="I58" s="5" t="n">
        <v>0.169852319074896</v>
      </c>
      <c r="J58" s="5" t="b">
        <f aca="false">FALSE()</f>
        <v>0</v>
      </c>
      <c r="K58" s="1" t="s">
        <v>15</v>
      </c>
    </row>
    <row r="59" customFormat="false" ht="15" hidden="false" customHeight="false" outlineLevel="0" collapsed="false">
      <c r="A59" s="4" t="s">
        <v>98</v>
      </c>
      <c r="B59" s="4" t="n">
        <v>-2.72184992304786</v>
      </c>
      <c r="C59" s="4" t="n">
        <v>0.000170395251060083</v>
      </c>
      <c r="D59" s="5" t="b">
        <f aca="false">TRUE()</f>
        <v>1</v>
      </c>
      <c r="E59" s="5" t="n">
        <v>-5.0589427932709</v>
      </c>
      <c r="F59" s="6" t="n">
        <v>7.52364405661156E-006</v>
      </c>
      <c r="G59" s="5" t="b">
        <f aca="false">TRUE()</f>
        <v>1</v>
      </c>
      <c r="H59" s="5" t="n">
        <v>0.405160776878492</v>
      </c>
      <c r="I59" s="5" t="n">
        <v>0.346097511575571</v>
      </c>
      <c r="J59" s="5" t="b">
        <f aca="false">FALSE()</f>
        <v>0</v>
      </c>
      <c r="K59" s="1" t="s">
        <v>99</v>
      </c>
    </row>
    <row r="60" customFormat="false" ht="15" hidden="false" customHeight="false" outlineLevel="0" collapsed="false">
      <c r="A60" s="4" t="s">
        <v>100</v>
      </c>
      <c r="B60" s="4" t="n">
        <v>-2.65146059515646</v>
      </c>
      <c r="C60" s="4" t="n">
        <v>0.000297260348484622</v>
      </c>
      <c r="D60" s="5" t="b">
        <f aca="false">TRUE()</f>
        <v>1</v>
      </c>
      <c r="E60" s="5" t="n">
        <v>-0.9885534653795</v>
      </c>
      <c r="F60" s="5" t="n">
        <v>0.0838138455885102</v>
      </c>
      <c r="G60" s="5" t="b">
        <f aca="false">FALSE()</f>
        <v>0</v>
      </c>
      <c r="H60" s="5" t="n">
        <v>-1.30205747389366</v>
      </c>
      <c r="I60" s="5" t="n">
        <v>0.0279365684099092</v>
      </c>
      <c r="J60" s="5" t="b">
        <f aca="false">FALSE()</f>
        <v>0</v>
      </c>
      <c r="K60" s="1" t="s">
        <v>101</v>
      </c>
    </row>
    <row r="61" customFormat="false" ht="15" hidden="false" customHeight="false" outlineLevel="0" collapsed="false">
      <c r="A61" s="4" t="s">
        <v>102</v>
      </c>
      <c r="B61" s="4" t="n">
        <v>-2.65146059515646</v>
      </c>
      <c r="C61" s="6" t="n">
        <v>2.62970731155981E-030</v>
      </c>
      <c r="D61" s="5" t="b">
        <f aca="false">TRUE()</f>
        <v>1</v>
      </c>
      <c r="E61" s="5" t="n">
        <v>-2.55559405810339</v>
      </c>
      <c r="F61" s="6" t="n">
        <v>4.59318601370394E-027</v>
      </c>
      <c r="G61" s="5" t="b">
        <f aca="false">TRUE()</f>
        <v>1</v>
      </c>
      <c r="H61" s="5" t="n">
        <v>-0.846377990117471</v>
      </c>
      <c r="I61" s="6" t="n">
        <v>1.0085940778827E-006</v>
      </c>
      <c r="J61" s="5" t="b">
        <f aca="false">TRUE()</f>
        <v>1</v>
      </c>
      <c r="K61" s="1" t="s">
        <v>103</v>
      </c>
    </row>
    <row r="62" customFormat="false" ht="15" hidden="false" customHeight="false" outlineLevel="0" collapsed="false">
      <c r="A62" s="4" t="s">
        <v>104</v>
      </c>
      <c r="B62" s="4" t="n">
        <v>-2.65146059515646</v>
      </c>
      <c r="C62" s="4" t="n">
        <v>0.000297260348484622</v>
      </c>
      <c r="D62" s="5" t="b">
        <f aca="false">TRUE()</f>
        <v>1</v>
      </c>
      <c r="E62" s="5" t="n">
        <v>-1.9885534653795</v>
      </c>
      <c r="F62" s="5" t="n">
        <v>0.0034489171594117</v>
      </c>
      <c r="G62" s="5" t="b">
        <f aca="false">FALSE()</f>
        <v>0</v>
      </c>
      <c r="H62" s="5" t="n">
        <v>-1.7874843010639</v>
      </c>
      <c r="I62" s="5" t="n">
        <v>0.00553327060607906</v>
      </c>
      <c r="J62" s="5" t="b">
        <f aca="false">FALSE()</f>
        <v>0</v>
      </c>
      <c r="K62" s="1" t="s">
        <v>15</v>
      </c>
    </row>
    <row r="63" customFormat="false" ht="15" hidden="false" customHeight="false" outlineLevel="0" collapsed="false">
      <c r="A63" s="4" t="s">
        <v>105</v>
      </c>
      <c r="B63" s="4" t="n">
        <v>-2.65146059515646</v>
      </c>
      <c r="C63" s="4" t="n">
        <v>0.000297260348484622</v>
      </c>
      <c r="D63" s="5" t="b">
        <f aca="false">TRUE()</f>
        <v>1</v>
      </c>
      <c r="E63" s="5" t="n">
        <v>-0.9885534653795</v>
      </c>
      <c r="F63" s="5" t="n">
        <v>0.0838138455885102</v>
      </c>
      <c r="G63" s="5" t="b">
        <f aca="false">FALSE()</f>
        <v>0</v>
      </c>
      <c r="H63" s="5" t="n">
        <v>-0.939487394508953</v>
      </c>
      <c r="I63" s="5" t="n">
        <v>0.091234402137014</v>
      </c>
      <c r="J63" s="5" t="b">
        <f aca="false">FALSE()</f>
        <v>0</v>
      </c>
      <c r="K63" s="1" t="s">
        <v>106</v>
      </c>
    </row>
    <row r="64" customFormat="false" ht="15" hidden="false" customHeight="false" outlineLevel="0" collapsed="false">
      <c r="A64" s="4" t="s">
        <v>107</v>
      </c>
      <c r="B64" s="4" t="n">
        <v>-2.63696102546134</v>
      </c>
      <c r="C64" s="6" t="n">
        <v>3.60040001343167E-006</v>
      </c>
      <c r="D64" s="5" t="b">
        <f aca="false">TRUE()</f>
        <v>1</v>
      </c>
      <c r="E64" s="5" t="n">
        <v>-0.251587871213294</v>
      </c>
      <c r="F64" s="5" t="n">
        <v>0.520730404426955</v>
      </c>
      <c r="G64" s="5" t="b">
        <f aca="false">FALSE()</f>
        <v>0</v>
      </c>
      <c r="H64" s="5" t="n">
        <v>-2.83187842042236</v>
      </c>
      <c r="I64" s="6" t="n">
        <v>2.46435553990318E-006</v>
      </c>
      <c r="J64" s="5" t="b">
        <f aca="false">TRUE()</f>
        <v>1</v>
      </c>
      <c r="K64" s="1" t="s">
        <v>108</v>
      </c>
    </row>
    <row r="65" customFormat="false" ht="15" hidden="false" customHeight="false" outlineLevel="0" collapsed="false">
      <c r="A65" s="4" t="s">
        <v>109</v>
      </c>
      <c r="B65" s="4" t="n">
        <v>-2.57746001371268</v>
      </c>
      <c r="C65" s="6" t="n">
        <v>3.8157755493408E-012</v>
      </c>
      <c r="D65" s="5" t="b">
        <f aca="false">TRUE()</f>
        <v>1</v>
      </c>
      <c r="E65" s="5" t="n">
        <v>-1.66662537049214</v>
      </c>
      <c r="F65" s="6" t="n">
        <v>4.36470317550699E-007</v>
      </c>
      <c r="G65" s="5" t="b">
        <f aca="false">TRUE()</f>
        <v>1</v>
      </c>
      <c r="H65" s="5" t="n">
        <v>-2.03541181450749</v>
      </c>
      <c r="I65" s="6" t="n">
        <v>3.65401968014537E-009</v>
      </c>
      <c r="J65" s="5" t="b">
        <f aca="false">TRUE()</f>
        <v>1</v>
      </c>
      <c r="K65" s="1" t="s">
        <v>110</v>
      </c>
    </row>
    <row r="66" customFormat="false" ht="15" hidden="false" customHeight="false" outlineLevel="0" collapsed="false">
      <c r="A66" s="4" t="s">
        <v>111</v>
      </c>
      <c r="B66" s="4" t="n">
        <v>-2.54676321648977</v>
      </c>
      <c r="C66" s="6" t="n">
        <v>1.05621794234005E-005</v>
      </c>
      <c r="D66" s="5" t="b">
        <f aca="false">TRUE()</f>
        <v>1</v>
      </c>
      <c r="E66" s="5" t="n">
        <v>-3.03585918015786</v>
      </c>
      <c r="F66" s="6" t="n">
        <v>3.54909291599381E-006</v>
      </c>
      <c r="G66" s="5" t="b">
        <f aca="false">TRUE()</f>
        <v>1</v>
      </c>
      <c r="H66" s="5" t="n">
        <v>-5.74168061145078</v>
      </c>
      <c r="I66" s="6" t="n">
        <v>2.25233294400537E-008</v>
      </c>
      <c r="J66" s="5" t="b">
        <f aca="false">TRUE()</f>
        <v>1</v>
      </c>
      <c r="K66" s="1" t="s">
        <v>17</v>
      </c>
    </row>
    <row r="67" customFormat="false" ht="15" hidden="false" customHeight="false" outlineLevel="0" collapsed="false">
      <c r="A67" s="4" t="s">
        <v>112</v>
      </c>
      <c r="B67" s="4" t="n">
        <v>-2.49945750171141</v>
      </c>
      <c r="C67" s="6" t="n">
        <v>3.89782213691855E-007</v>
      </c>
      <c r="D67" s="5" t="b">
        <f aca="false">TRUE()</f>
        <v>1</v>
      </c>
      <c r="E67" s="5" t="n">
        <v>-0.889017791828586</v>
      </c>
      <c r="F67" s="5" t="n">
        <v>0.0218793824879351</v>
      </c>
      <c r="G67" s="5" t="b">
        <f aca="false">FALSE()</f>
        <v>0</v>
      </c>
      <c r="H67" s="5" t="n">
        <v>-2.00987672240035</v>
      </c>
      <c r="I67" s="6" t="n">
        <v>1.3642200103934E-005</v>
      </c>
      <c r="J67" s="5" t="b">
        <f aca="false">TRUE()</f>
        <v>1</v>
      </c>
      <c r="K67" s="1" t="s">
        <v>15</v>
      </c>
    </row>
    <row r="68" customFormat="false" ht="15" hidden="false" customHeight="false" outlineLevel="0" collapsed="false">
      <c r="A68" s="4" t="s">
        <v>113</v>
      </c>
      <c r="B68" s="4" t="n">
        <v>-2.48296937892284</v>
      </c>
      <c r="C68" s="6" t="n">
        <v>4.82979658541869E-071</v>
      </c>
      <c r="D68" s="5" t="b">
        <f aca="false">TRUE()</f>
        <v>1</v>
      </c>
      <c r="E68" s="5" t="n">
        <v>0.333374629507862</v>
      </c>
      <c r="F68" s="5" t="n">
        <v>0.000179550785493286</v>
      </c>
      <c r="G68" s="5" t="b">
        <f aca="false">TRUE()</f>
        <v>1</v>
      </c>
      <c r="H68" s="5" t="n">
        <v>1.08999670738434</v>
      </c>
      <c r="I68" s="6" t="n">
        <v>5.76390963495135E-046</v>
      </c>
      <c r="J68" s="5" t="b">
        <f aca="false">TRUE()</f>
        <v>1</v>
      </c>
      <c r="K68" s="1" t="s">
        <v>114</v>
      </c>
    </row>
    <row r="69" customFormat="false" ht="15" hidden="false" customHeight="false" outlineLevel="0" collapsed="false">
      <c r="A69" s="4" t="s">
        <v>115</v>
      </c>
      <c r="B69" s="4" t="n">
        <v>-2.46469208355073</v>
      </c>
      <c r="C69" s="6" t="n">
        <v>6.58375432476121E-007</v>
      </c>
      <c r="D69" s="5" t="b">
        <f aca="false">TRUE()</f>
        <v>1</v>
      </c>
      <c r="E69" s="5" t="n">
        <v>-1.85425237366791</v>
      </c>
      <c r="F69" s="6" t="n">
        <v>6.42744265891334E-005</v>
      </c>
      <c r="G69" s="5" t="b">
        <f aca="false">TRUE()</f>
        <v>1</v>
      </c>
      <c r="H69" s="5" t="n">
        <v>0.527389036289508</v>
      </c>
      <c r="I69" s="5" t="n">
        <v>0.0800586561865088</v>
      </c>
      <c r="J69" s="5" t="b">
        <f aca="false">FALSE()</f>
        <v>0</v>
      </c>
      <c r="K69" s="1" t="s">
        <v>17</v>
      </c>
    </row>
    <row r="70" customFormat="false" ht="15" hidden="false" customHeight="false" outlineLevel="0" collapsed="false">
      <c r="A70" s="4" t="s">
        <v>116</v>
      </c>
      <c r="B70" s="4" t="n">
        <v>-2.46469208355073</v>
      </c>
      <c r="C70" s="6" t="n">
        <v>2.01738055565473E-012</v>
      </c>
      <c r="D70" s="5" t="b">
        <f aca="false">TRUE()</f>
        <v>1</v>
      </c>
      <c r="E70" s="5" t="n">
        <v>0.242609165584679</v>
      </c>
      <c r="F70" s="5" t="n">
        <v>0.287541748212597</v>
      </c>
      <c r="G70" s="5" t="b">
        <f aca="false">FALSE()</f>
        <v>0</v>
      </c>
      <c r="H70" s="5" t="n">
        <v>0.994515046716807</v>
      </c>
      <c r="I70" s="6" t="n">
        <v>4.15923597519486E-007</v>
      </c>
      <c r="J70" s="5" t="b">
        <f aca="false">TRUE()</f>
        <v>1</v>
      </c>
      <c r="K70" s="1" t="s">
        <v>15</v>
      </c>
    </row>
    <row r="71" customFormat="false" ht="15" hidden="false" customHeight="false" outlineLevel="0" collapsed="false">
      <c r="A71" s="4" t="s">
        <v>117</v>
      </c>
      <c r="B71" s="4" t="n">
        <v>-2.45054790123046</v>
      </c>
      <c r="C71" s="6" t="n">
        <v>3.06191027631667E-005</v>
      </c>
      <c r="D71" s="5" t="b">
        <f aca="false">TRUE()</f>
        <v>1</v>
      </c>
      <c r="E71" s="5" t="n">
        <v>-1.52460636561971</v>
      </c>
      <c r="F71" s="5" t="n">
        <v>0.00343247694846335</v>
      </c>
      <c r="G71" s="5" t="b">
        <f aca="false">FALSE()</f>
        <v>0</v>
      </c>
      <c r="H71" s="5" t="n">
        <v>0.109422205971993</v>
      </c>
      <c r="I71" s="5" t="n">
        <v>0.776345348998823</v>
      </c>
      <c r="J71" s="5" t="b">
        <f aca="false">FALSE()</f>
        <v>0</v>
      </c>
      <c r="K71" s="1" t="s">
        <v>118</v>
      </c>
    </row>
    <row r="72" customFormat="false" ht="15" hidden="false" customHeight="false" outlineLevel="0" collapsed="false">
      <c r="A72" s="4" t="s">
        <v>119</v>
      </c>
      <c r="B72" s="4" t="n">
        <v>-2.45054790123046</v>
      </c>
      <c r="C72" s="6" t="n">
        <v>3.06191027631667E-005</v>
      </c>
      <c r="D72" s="5" t="b">
        <f aca="false">TRUE()</f>
        <v>1</v>
      </c>
      <c r="E72" s="5" t="n">
        <v>-1.06517474698241</v>
      </c>
      <c r="F72" s="5" t="n">
        <v>0.0268464156056072</v>
      </c>
      <c r="G72" s="5" t="b">
        <f aca="false">FALSE()</f>
        <v>0</v>
      </c>
      <c r="H72" s="5" t="n">
        <v>-0.738574700582956</v>
      </c>
      <c r="I72" s="5" t="n">
        <v>0.0978316886229555</v>
      </c>
      <c r="J72" s="5" t="b">
        <f aca="false">FALSE()</f>
        <v>0</v>
      </c>
      <c r="K72" s="1" t="s">
        <v>17</v>
      </c>
    </row>
    <row r="73" customFormat="false" ht="15" hidden="false" customHeight="false" outlineLevel="0" collapsed="false">
      <c r="A73" s="4" t="s">
        <v>120</v>
      </c>
      <c r="B73" s="4" t="n">
        <v>-2.43805695704727</v>
      </c>
      <c r="C73" s="6" t="n">
        <v>1.65016529825188E-007</v>
      </c>
      <c r="D73" s="5" t="b">
        <f aca="false">TRUE()</f>
        <v>1</v>
      </c>
      <c r="E73" s="5" t="n">
        <v>-5.19018732654915</v>
      </c>
      <c r="F73" s="6" t="n">
        <v>2.98994495749566E-011</v>
      </c>
      <c r="G73" s="5" t="b">
        <f aca="false">TRUE()</f>
        <v>1</v>
      </c>
      <c r="H73" s="5" t="n">
        <v>-0.18176324017595</v>
      </c>
      <c r="I73" s="5" t="n">
        <v>0.572013870745632</v>
      </c>
      <c r="J73" s="5" t="b">
        <f aca="false">FALSE()</f>
        <v>0</v>
      </c>
      <c r="K73" s="1" t="s">
        <v>121</v>
      </c>
    </row>
    <row r="74" customFormat="false" ht="15" hidden="false" customHeight="false" outlineLevel="0" collapsed="false">
      <c r="A74" s="4" t="s">
        <v>122</v>
      </c>
      <c r="B74" s="4" t="n">
        <v>-2.43805695704727</v>
      </c>
      <c r="C74" s="4" t="n">
        <v>0.00021418526508256</v>
      </c>
      <c r="D74" s="5" t="b">
        <f aca="false">TRUE()</f>
        <v>1</v>
      </c>
      <c r="E74" s="5" t="n">
        <v>-2.605224825828</v>
      </c>
      <c r="F74" s="5" t="n">
        <v>0.000222100339405676</v>
      </c>
      <c r="G74" s="5" t="b">
        <f aca="false">TRUE()</f>
        <v>1</v>
      </c>
      <c r="H74" s="5" t="n">
        <v>-2.72608375639976</v>
      </c>
      <c r="I74" s="5" t="n">
        <v>0.00011519757839527</v>
      </c>
      <c r="J74" s="5" t="b">
        <f aca="false">TRUE()</f>
        <v>1</v>
      </c>
      <c r="K74" s="1" t="s">
        <v>17</v>
      </c>
    </row>
    <row r="75" customFormat="false" ht="15" hidden="false" customHeight="false" outlineLevel="0" collapsed="false">
      <c r="A75" s="4" t="s">
        <v>123</v>
      </c>
      <c r="B75" s="4" t="n">
        <v>-2.42906817382001</v>
      </c>
      <c r="C75" s="6" t="n">
        <v>1.10916696341918E-006</v>
      </c>
      <c r="D75" s="5" t="b">
        <f aca="false">TRUE()</f>
        <v>1</v>
      </c>
      <c r="E75" s="5" t="n">
        <v>-2.1811985433219</v>
      </c>
      <c r="F75" s="6" t="n">
        <v>1.14521344315793E-005</v>
      </c>
      <c r="G75" s="5" t="b">
        <f aca="false">TRUE()</f>
        <v>1</v>
      </c>
      <c r="H75" s="5" t="n">
        <v>-0.787484301063903</v>
      </c>
      <c r="I75" s="5" t="n">
        <v>0.0398311290683375</v>
      </c>
      <c r="J75" s="5" t="b">
        <f aca="false">FALSE()</f>
        <v>0</v>
      </c>
      <c r="K75" s="1" t="s">
        <v>124</v>
      </c>
    </row>
    <row r="76" customFormat="false" ht="15" hidden="false" customHeight="false" outlineLevel="0" collapsed="false">
      <c r="A76" s="4" t="s">
        <v>125</v>
      </c>
      <c r="B76" s="4" t="n">
        <v>-2.40925969273983</v>
      </c>
      <c r="C76" s="6" t="n">
        <v>1.58128224564493E-009</v>
      </c>
      <c r="D76" s="5" t="b">
        <f aca="false">TRUE()</f>
        <v>1</v>
      </c>
      <c r="E76" s="5" t="n">
        <v>-0.57642756152056</v>
      </c>
      <c r="F76" s="5" t="n">
        <v>0.0565873678401027</v>
      </c>
      <c r="G76" s="5" t="b">
        <f aca="false">FALSE()</f>
        <v>0</v>
      </c>
      <c r="H76" s="5" t="n">
        <v>-0.934325689393174</v>
      </c>
      <c r="I76" s="5" t="n">
        <v>0.00307654056991352</v>
      </c>
      <c r="J76" s="5" t="b">
        <f aca="false">FALSE()</f>
        <v>0</v>
      </c>
      <c r="K76" s="1" t="s">
        <v>126</v>
      </c>
    </row>
    <row r="77" customFormat="false" ht="15" hidden="false" customHeight="false" outlineLevel="0" collapsed="false">
      <c r="A77" s="4" t="s">
        <v>127</v>
      </c>
      <c r="B77" s="4" t="n">
        <v>-2.3999218281605</v>
      </c>
      <c r="C77" s="6" t="n">
        <v>5.187200653892E-005</v>
      </c>
      <c r="D77" s="5" t="b">
        <f aca="false">TRUE()</f>
        <v>1</v>
      </c>
      <c r="E77" s="5" t="n">
        <v>-2.88901779182859</v>
      </c>
      <c r="F77" s="6" t="n">
        <v>1.6996570485491E-005</v>
      </c>
      <c r="G77" s="5" t="b">
        <f aca="false">TRUE()</f>
        <v>1</v>
      </c>
      <c r="H77" s="5" t="n">
        <v>-1.13540760448421</v>
      </c>
      <c r="I77" s="5" t="n">
        <v>0.0195705228950497</v>
      </c>
      <c r="J77" s="5" t="b">
        <f aca="false">FALSE()</f>
        <v>0</v>
      </c>
      <c r="K77" s="1" t="s">
        <v>128</v>
      </c>
    </row>
    <row r="78" customFormat="false" ht="15" hidden="false" customHeight="false" outlineLevel="0" collapsed="false">
      <c r="A78" s="4" t="s">
        <v>129</v>
      </c>
      <c r="B78" s="4" t="n">
        <v>-2.37392661962755</v>
      </c>
      <c r="C78" s="6" t="n">
        <v>6.66380268328097E-010</v>
      </c>
      <c r="D78" s="5" t="b">
        <f aca="false">TRUE()</f>
        <v>1</v>
      </c>
      <c r="E78" s="5" t="n">
        <v>-4.12605698912944</v>
      </c>
      <c r="F78" s="6" t="n">
        <v>2.71314981774868E-014</v>
      </c>
      <c r="G78" s="5" t="b">
        <f aca="false">TRUE()</f>
        <v>1</v>
      </c>
      <c r="H78" s="5" t="n">
        <v>-4.83187842042236</v>
      </c>
      <c r="I78" s="6" t="n">
        <v>9.11550067750545E-016</v>
      </c>
      <c r="J78" s="5" t="b">
        <f aca="false">TRUE()</f>
        <v>1</v>
      </c>
      <c r="K78" s="1" t="s">
        <v>17</v>
      </c>
    </row>
    <row r="79" customFormat="false" ht="15" hidden="false" customHeight="false" outlineLevel="0" collapsed="false">
      <c r="A79" s="4" t="s">
        <v>130</v>
      </c>
      <c r="B79" s="4" t="n">
        <v>-2.37392661962755</v>
      </c>
      <c r="C79" s="6" t="n">
        <v>4.63269698039751E-007</v>
      </c>
      <c r="D79" s="5" t="b">
        <f aca="false">TRUE()</f>
        <v>1</v>
      </c>
      <c r="E79" s="5" t="n">
        <v>-1.95613198768712</v>
      </c>
      <c r="F79" s="6" t="n">
        <v>1.7769238844522E-005</v>
      </c>
      <c r="G79" s="5" t="b">
        <f aca="false">TRUE()</f>
        <v>1</v>
      </c>
      <c r="H79" s="5" t="n">
        <v>-1.66195341898004</v>
      </c>
      <c r="I79" s="6" t="n">
        <v>9.22886647181171E-005</v>
      </c>
      <c r="J79" s="5" t="b">
        <f aca="false">TRUE()</f>
        <v>1</v>
      </c>
      <c r="K79" s="1" t="s">
        <v>131</v>
      </c>
    </row>
    <row r="80" customFormat="false" ht="15" hidden="false" customHeight="false" outlineLevel="0" collapsed="false">
      <c r="A80" s="4" t="s">
        <v>132</v>
      </c>
      <c r="B80" s="4" t="n">
        <v>-2.37392661962755</v>
      </c>
      <c r="C80" s="6" t="n">
        <v>2.99405319111093E-032</v>
      </c>
      <c r="D80" s="5" t="b">
        <f aca="false">TRUE()</f>
        <v>1</v>
      </c>
      <c r="E80" s="5" t="n">
        <v>-1.83060110560326</v>
      </c>
      <c r="F80" s="6" t="n">
        <v>6.24931255744231E-022</v>
      </c>
      <c r="G80" s="5" t="b">
        <f aca="false">TRUE()</f>
        <v>1</v>
      </c>
      <c r="H80" s="5" t="n">
        <v>-2.66195341898004</v>
      </c>
      <c r="I80" s="6" t="n">
        <v>4.82796158532402E-035</v>
      </c>
      <c r="J80" s="5" t="b">
        <f aca="false">TRUE()</f>
        <v>1</v>
      </c>
      <c r="K80" s="1" t="s">
        <v>95</v>
      </c>
    </row>
    <row r="81" customFormat="false" ht="15" hidden="false" customHeight="false" outlineLevel="0" collapsed="false">
      <c r="A81" s="4" t="s">
        <v>133</v>
      </c>
      <c r="B81" s="4" t="n">
        <v>-2.37392661962755</v>
      </c>
      <c r="C81" s="4" t="n">
        <v>0.000364593974470913</v>
      </c>
      <c r="D81" s="5" t="b">
        <f aca="false">TRUE()</f>
        <v>1</v>
      </c>
      <c r="E81" s="5" t="n">
        <v>-2.12605698912944</v>
      </c>
      <c r="F81" s="5" t="n">
        <v>0.00136365219654837</v>
      </c>
      <c r="G81" s="5" t="b">
        <f aca="false">FALSE()</f>
        <v>0</v>
      </c>
      <c r="H81" s="5" t="n">
        <v>0.14540150307756</v>
      </c>
      <c r="I81" s="5" t="n">
        <v>0.74075797853943</v>
      </c>
      <c r="J81" s="5" t="b">
        <f aca="false">FALSE()</f>
        <v>0</v>
      </c>
      <c r="K81" s="1" t="s">
        <v>134</v>
      </c>
    </row>
    <row r="82" customFormat="false" ht="15" hidden="false" customHeight="false" outlineLevel="0" collapsed="false">
      <c r="A82" s="4" t="s">
        <v>135</v>
      </c>
      <c r="B82" s="4" t="n">
        <v>-2.37392661962755</v>
      </c>
      <c r="C82" s="6" t="n">
        <v>2.58341923510678E-011</v>
      </c>
      <c r="D82" s="5" t="b">
        <f aca="false">TRUE()</f>
        <v>1</v>
      </c>
      <c r="E82" s="5" t="n">
        <v>-1.17852440902357</v>
      </c>
      <c r="F82" s="6" t="n">
        <v>9.0971107170467E-005</v>
      </c>
      <c r="G82" s="5" t="b">
        <f aca="false">TRUE()</f>
        <v>1</v>
      </c>
      <c r="H82" s="5" t="n">
        <v>-2.35383112361771</v>
      </c>
      <c r="I82" s="6" t="n">
        <v>8.1340401801586E-011</v>
      </c>
      <c r="J82" s="5" t="b">
        <f aca="false">TRUE()</f>
        <v>1</v>
      </c>
      <c r="K82" s="1" t="s">
        <v>114</v>
      </c>
    </row>
    <row r="83" customFormat="false" ht="15" hidden="false" customHeight="false" outlineLevel="0" collapsed="false">
      <c r="A83" s="4" t="s">
        <v>136</v>
      </c>
      <c r="B83" s="4" t="n">
        <v>-2.30681242376901</v>
      </c>
      <c r="C83" s="4" t="n">
        <v>0.000617869235075128</v>
      </c>
      <c r="D83" s="5" t="b">
        <f aca="false">TRUE()</f>
        <v>1</v>
      </c>
      <c r="E83" s="5" t="n">
        <v>-1.47398029254974</v>
      </c>
      <c r="F83" s="5" t="n">
        <v>0.0151604433455716</v>
      </c>
      <c r="G83" s="5" t="b">
        <f aca="false">FALSE()</f>
        <v>0</v>
      </c>
      <c r="H83" s="5" t="n">
        <v>-2.59483922312151</v>
      </c>
      <c r="I83" s="5" t="n">
        <v>0.000333298261990865</v>
      </c>
      <c r="J83" s="5" t="b">
        <f aca="false">TRUE()</f>
        <v>1</v>
      </c>
      <c r="K83" s="1" t="s">
        <v>137</v>
      </c>
    </row>
    <row r="84" customFormat="false" ht="15" hidden="false" customHeight="false" outlineLevel="0" collapsed="false">
      <c r="A84" s="4" t="s">
        <v>138</v>
      </c>
      <c r="B84" s="4" t="n">
        <v>-2.30681242376901</v>
      </c>
      <c r="C84" s="6" t="n">
        <v>1.28681934334898E-006</v>
      </c>
      <c r="D84" s="5" t="b">
        <f aca="false">TRUE()</f>
        <v>1</v>
      </c>
      <c r="E84" s="5" t="n">
        <v>-1.35850307512981</v>
      </c>
      <c r="F84" s="5" t="n">
        <v>0.00124061799656521</v>
      </c>
      <c r="G84" s="5" t="b">
        <f aca="false">FALSE()</f>
        <v>0</v>
      </c>
      <c r="H84" s="5" t="n">
        <v>-0.272911128234145</v>
      </c>
      <c r="I84" s="5" t="n">
        <v>0.424855506005629</v>
      </c>
      <c r="J84" s="5" t="b">
        <f aca="false">FALSE()</f>
        <v>0</v>
      </c>
      <c r="K84" s="1" t="s">
        <v>139</v>
      </c>
    </row>
    <row r="85" customFormat="false" ht="15" hidden="false" customHeight="false" outlineLevel="0" collapsed="false">
      <c r="A85" s="4" t="s">
        <v>140</v>
      </c>
      <c r="B85" s="4" t="n">
        <v>-2.30681242376901</v>
      </c>
      <c r="C85" s="6" t="n">
        <v>1.28681934334898E-006</v>
      </c>
      <c r="D85" s="5" t="b">
        <f aca="false">TRUE()</f>
        <v>1</v>
      </c>
      <c r="E85" s="5" t="n">
        <v>-0.97147995202056</v>
      </c>
      <c r="F85" s="5" t="n">
        <v>0.0135282127486737</v>
      </c>
      <c r="G85" s="5" t="b">
        <f aca="false">FALSE()</f>
        <v>0</v>
      </c>
      <c r="H85" s="5" t="n">
        <v>-2.59483922312151</v>
      </c>
      <c r="I85" s="6" t="n">
        <v>3.89278491580902E-007</v>
      </c>
      <c r="J85" s="5" t="b">
        <f aca="false">TRUE()</f>
        <v>1</v>
      </c>
      <c r="K85" s="1" t="s">
        <v>141</v>
      </c>
    </row>
    <row r="86" customFormat="false" ht="15" hidden="false" customHeight="false" outlineLevel="0" collapsed="false">
      <c r="A86" s="4" t="s">
        <v>142</v>
      </c>
      <c r="B86" s="4" t="n">
        <v>-2.30681242376901</v>
      </c>
      <c r="C86" s="4" t="n">
        <v>0.000617869235075128</v>
      </c>
      <c r="D86" s="5" t="b">
        <f aca="false">TRUE()</f>
        <v>1</v>
      </c>
      <c r="E86" s="5" t="n">
        <v>-0.473980292549743</v>
      </c>
      <c r="F86" s="5" t="n">
        <v>0.353051746485769</v>
      </c>
      <c r="G86" s="5" t="b">
        <f aca="false">FALSE()</f>
        <v>0</v>
      </c>
      <c r="H86" s="5" t="n">
        <v>-1.59483922312151</v>
      </c>
      <c r="I86" s="5" t="n">
        <v>0.00872961335501633</v>
      </c>
      <c r="J86" s="5" t="b">
        <f aca="false">FALSE()</f>
        <v>0</v>
      </c>
      <c r="K86" s="1" t="s">
        <v>143</v>
      </c>
    </row>
    <row r="87" customFormat="false" ht="15" hidden="false" customHeight="false" outlineLevel="0" collapsed="false">
      <c r="A87" s="4" t="s">
        <v>144</v>
      </c>
      <c r="B87" s="4" t="n">
        <v>-2.30681242376901</v>
      </c>
      <c r="C87" s="4" t="n">
        <v>0.000617869235075128</v>
      </c>
      <c r="D87" s="5" t="b">
        <f aca="false">TRUE()</f>
        <v>1</v>
      </c>
      <c r="E87" s="5" t="n">
        <v>-2.0589427932709</v>
      </c>
      <c r="F87" s="5" t="n">
        <v>0.00217457615141756</v>
      </c>
      <c r="G87" s="5" t="b">
        <f aca="false">FALSE()</f>
        <v>0</v>
      </c>
      <c r="H87" s="5" t="n">
        <v>-2.59483922312151</v>
      </c>
      <c r="I87" s="5" t="n">
        <v>0.000333298261990865</v>
      </c>
      <c r="J87" s="5" t="b">
        <f aca="false">TRUE()</f>
        <v>1</v>
      </c>
      <c r="K87" s="1" t="s">
        <v>145</v>
      </c>
    </row>
    <row r="88" customFormat="false" ht="15" hidden="false" customHeight="false" outlineLevel="0" collapsed="false">
      <c r="A88" s="4" t="s">
        <v>146</v>
      </c>
      <c r="B88" s="4" t="n">
        <v>-2.30681242376901</v>
      </c>
      <c r="C88" s="4" t="n">
        <v>0.000617869235075128</v>
      </c>
      <c r="D88" s="5" t="b">
        <f aca="false">TRUE()</f>
        <v>1</v>
      </c>
      <c r="E88" s="5" t="n">
        <v>-1.25158787121329</v>
      </c>
      <c r="F88" s="5" t="n">
        <v>0.0321025551584216</v>
      </c>
      <c r="G88" s="5" t="b">
        <f aca="false">FALSE()</f>
        <v>0</v>
      </c>
      <c r="H88" s="5" t="n">
        <v>-0.179801723842664</v>
      </c>
      <c r="I88" s="5" t="n">
        <v>0.705567689089548</v>
      </c>
      <c r="J88" s="5" t="b">
        <f aca="false">FALSE()</f>
        <v>0</v>
      </c>
      <c r="K88" s="1" t="s">
        <v>17</v>
      </c>
    </row>
    <row r="89" customFormat="false" ht="15" hidden="false" customHeight="false" outlineLevel="0" collapsed="false">
      <c r="A89" s="4" t="s">
        <v>147</v>
      </c>
      <c r="B89" s="4" t="n">
        <v>-2.29300662424398</v>
      </c>
      <c r="C89" s="4" t="n">
        <v>0.000147194568903661</v>
      </c>
      <c r="D89" s="5" t="b">
        <f aca="false">TRUE()</f>
        <v>1</v>
      </c>
      <c r="E89" s="5" t="n">
        <v>-0.782102587912074</v>
      </c>
      <c r="F89" s="5" t="n">
        <v>0.105997959514232</v>
      </c>
      <c r="G89" s="5" t="b">
        <f aca="false">FALSE()</f>
        <v>0</v>
      </c>
      <c r="H89" s="5" t="n">
        <v>-0.581033423596476</v>
      </c>
      <c r="I89" s="5" t="n">
        <v>0.205059459941449</v>
      </c>
      <c r="J89" s="5" t="b">
        <f aca="false">FALSE()</f>
        <v>0</v>
      </c>
      <c r="K89" s="1" t="s">
        <v>148</v>
      </c>
    </row>
    <row r="90" customFormat="false" ht="15" hidden="false" customHeight="false" outlineLevel="0" collapsed="false">
      <c r="A90" s="4" t="s">
        <v>149</v>
      </c>
      <c r="B90" s="4" t="n">
        <v>-2.29300662424398</v>
      </c>
      <c r="C90" s="6" t="n">
        <v>7.96037152997948E-008</v>
      </c>
      <c r="D90" s="5" t="b">
        <f aca="false">TRUE()</f>
        <v>1</v>
      </c>
      <c r="E90" s="5" t="n">
        <v>-2.78210258791207</v>
      </c>
      <c r="F90" s="6" t="n">
        <v>8.92244145333134E-009</v>
      </c>
      <c r="G90" s="5" t="b">
        <f aca="false">TRUE()</f>
        <v>1</v>
      </c>
      <c r="H90" s="5" t="n">
        <v>-0.443529899846541</v>
      </c>
      <c r="I90" s="5" t="n">
        <v>0.161196859337031</v>
      </c>
      <c r="J90" s="5" t="b">
        <f aca="false">FALSE()</f>
        <v>0</v>
      </c>
      <c r="K90" s="1" t="s">
        <v>150</v>
      </c>
    </row>
    <row r="91" customFormat="false" ht="15" hidden="false" customHeight="false" outlineLevel="0" collapsed="false">
      <c r="A91" s="4" t="s">
        <v>151</v>
      </c>
      <c r="B91" s="4" t="n">
        <v>-2.27204700560834</v>
      </c>
      <c r="C91" s="6" t="n">
        <v>2.13542671782179E-006</v>
      </c>
      <c r="D91" s="5" t="b">
        <f aca="false">TRUE()</f>
        <v>1</v>
      </c>
      <c r="E91" s="5" t="n">
        <v>-1.56474575647292</v>
      </c>
      <c r="F91" s="5" t="n">
        <v>0.000391024387571163</v>
      </c>
      <c r="G91" s="5" t="b">
        <f aca="false">TRUE()</f>
        <v>1</v>
      </c>
      <c r="H91" s="5" t="n">
        <v>0.176891789205376</v>
      </c>
      <c r="I91" s="5" t="n">
        <v>0.580614545967691</v>
      </c>
      <c r="J91" s="5" t="b">
        <f aca="false">FALSE()</f>
        <v>0</v>
      </c>
      <c r="K91" s="1" t="s">
        <v>139</v>
      </c>
    </row>
    <row r="92" customFormat="false" ht="15" hidden="false" customHeight="false" outlineLevel="0" collapsed="false">
      <c r="A92" s="4" t="s">
        <v>152</v>
      </c>
      <c r="B92" s="4" t="n">
        <v>-2.26499224807439</v>
      </c>
      <c r="C92" s="6" t="n">
        <v>1.31485761689953E-007</v>
      </c>
      <c r="D92" s="5" t="b">
        <f aca="false">TRUE()</f>
        <v>1</v>
      </c>
      <c r="E92" s="5" t="n">
        <v>-0.531695790406029</v>
      </c>
      <c r="F92" s="5" t="n">
        <v>0.107980812121823</v>
      </c>
      <c r="G92" s="5" t="b">
        <f aca="false">FALSE()</f>
        <v>0</v>
      </c>
      <c r="H92" s="5" t="n">
        <v>-1.21198212959181</v>
      </c>
      <c r="I92" s="5" t="n">
        <v>0.000904085426625726</v>
      </c>
      <c r="J92" s="5" t="b">
        <f aca="false">TRUE()</f>
        <v>1</v>
      </c>
      <c r="K92" s="1" t="s">
        <v>17</v>
      </c>
    </row>
    <row r="93" customFormat="false" ht="15" hidden="false" customHeight="false" outlineLevel="0" collapsed="false">
      <c r="A93" s="4" t="s">
        <v>153</v>
      </c>
      <c r="B93" s="4" t="n">
        <v>-2.23642309587762</v>
      </c>
      <c r="C93" s="4" t="n">
        <v>0.000246405965781335</v>
      </c>
      <c r="D93" s="5" t="b">
        <f aca="false">TRUE()</f>
        <v>1</v>
      </c>
      <c r="E93" s="5" t="n">
        <v>-0.310481560266862</v>
      </c>
      <c r="F93" s="5" t="n">
        <v>0.494716971545097</v>
      </c>
      <c r="G93" s="5" t="b">
        <f aca="false">FALSE()</f>
        <v>0</v>
      </c>
      <c r="H93" s="5" t="n">
        <v>-0.431340490838627</v>
      </c>
      <c r="I93" s="5" t="n">
        <v>0.343764895891886</v>
      </c>
      <c r="J93" s="5" t="b">
        <f aca="false">FALSE()</f>
        <v>0</v>
      </c>
      <c r="K93" s="1" t="s">
        <v>154</v>
      </c>
    </row>
    <row r="94" customFormat="false" ht="15" hidden="false" customHeight="false" outlineLevel="0" collapsed="false">
      <c r="A94" s="4" t="s">
        <v>155</v>
      </c>
      <c r="B94" s="4" t="n">
        <v>-2.23642309587762</v>
      </c>
      <c r="C94" s="6" t="n">
        <v>3.53280411383281E-006</v>
      </c>
      <c r="D94" s="5" t="b">
        <f aca="false">TRUE()</f>
        <v>1</v>
      </c>
      <c r="E94" s="5" t="n">
        <v>-1.5291218467422</v>
      </c>
      <c r="F94" s="5" t="n">
        <v>0.000573153784129569</v>
      </c>
      <c r="G94" s="5" t="b">
        <f aca="false">TRUE()</f>
        <v>1</v>
      </c>
      <c r="H94" s="5" t="n">
        <v>0.0198706209937008</v>
      </c>
      <c r="I94" s="5" t="n">
        <v>0.952430425123476</v>
      </c>
      <c r="J94" s="5" t="b">
        <f aca="false">FALSE()</f>
        <v>0</v>
      </c>
      <c r="K94" s="1" t="s">
        <v>72</v>
      </c>
    </row>
    <row r="95" customFormat="false" ht="15" hidden="false" customHeight="false" outlineLevel="0" collapsed="false">
      <c r="A95" s="4" t="s">
        <v>156</v>
      </c>
      <c r="B95" s="4" t="n">
        <v>-2.23642309587762</v>
      </c>
      <c r="C95" s="6" t="n">
        <v>8.72447447545686E-007</v>
      </c>
      <c r="D95" s="5" t="b">
        <f aca="false">TRUE()</f>
        <v>1</v>
      </c>
      <c r="E95" s="5" t="n">
        <v>-2.15847846682181</v>
      </c>
      <c r="F95" s="6" t="n">
        <v>3.77097480077564E-006</v>
      </c>
      <c r="G95" s="5" t="b">
        <f aca="false">TRUE()</f>
        <v>1</v>
      </c>
      <c r="H95" s="5" t="n">
        <v>-3.27933739739358</v>
      </c>
      <c r="I95" s="6" t="n">
        <v>3.74038299206229E-009</v>
      </c>
      <c r="J95" s="5" t="b">
        <f aca="false">TRUE()</f>
        <v>1</v>
      </c>
      <c r="K95" s="1" t="s">
        <v>157</v>
      </c>
    </row>
    <row r="96" customFormat="false" ht="15" hidden="false" customHeight="false" outlineLevel="0" collapsed="false">
      <c r="A96" s="4" t="s">
        <v>158</v>
      </c>
      <c r="B96" s="4" t="n">
        <v>-2.20207159108684</v>
      </c>
      <c r="C96" s="6" t="n">
        <v>3.67997165386398E-011</v>
      </c>
      <c r="D96" s="5" t="b">
        <f aca="false">TRUE()</f>
        <v>1</v>
      </c>
      <c r="E96" s="5" t="n">
        <v>-1.39780861206434</v>
      </c>
      <c r="F96" s="6" t="n">
        <v>3.49375145141219E-006</v>
      </c>
      <c r="G96" s="5" t="b">
        <f aca="false">TRUE()</f>
        <v>1</v>
      </c>
      <c r="H96" s="5" t="n">
        <v>-0.547813888295619</v>
      </c>
      <c r="I96" s="5" t="n">
        <v>0.0317830852536232</v>
      </c>
      <c r="J96" s="5" t="b">
        <f aca="false">FALSE()</f>
        <v>0</v>
      </c>
      <c r="K96" s="1" t="s">
        <v>159</v>
      </c>
    </row>
    <row r="97" customFormat="false" ht="15" hidden="false" customHeight="false" outlineLevel="0" collapsed="false">
      <c r="A97" s="4" t="s">
        <v>160</v>
      </c>
      <c r="B97" s="4" t="n">
        <v>-2.17752940682405</v>
      </c>
      <c r="C97" s="6" t="n">
        <v>5.8322082096381E-007</v>
      </c>
      <c r="D97" s="5" t="b">
        <f aca="false">TRUE()</f>
        <v>1</v>
      </c>
      <c r="E97" s="5" t="n">
        <v>-1.25158787121329</v>
      </c>
      <c r="F97" s="5" t="n">
        <v>0.0011947764710149</v>
      </c>
      <c r="G97" s="5" t="b">
        <f aca="false">FALSE()</f>
        <v>0</v>
      </c>
      <c r="H97" s="5" t="n">
        <v>-3.37244680178506</v>
      </c>
      <c r="I97" s="6" t="n">
        <v>7.2159280719555E-010</v>
      </c>
      <c r="J97" s="5" t="b">
        <f aca="false">TRUE()</f>
        <v>1</v>
      </c>
      <c r="K97" s="1" t="s">
        <v>17</v>
      </c>
    </row>
    <row r="98" customFormat="false" ht="15" hidden="false" customHeight="false" outlineLevel="0" collapsed="false">
      <c r="A98" s="4" t="s">
        <v>161</v>
      </c>
      <c r="B98" s="4" t="n">
        <v>-2.17752940682405</v>
      </c>
      <c r="C98" s="6" t="n">
        <v>5.8322082096381E-007</v>
      </c>
      <c r="D98" s="5" t="b">
        <f aca="false">TRUE()</f>
        <v>1</v>
      </c>
      <c r="E98" s="5" t="n">
        <v>-0.551148153072202</v>
      </c>
      <c r="F98" s="5" t="n">
        <v>0.107189911084148</v>
      </c>
      <c r="G98" s="5" t="b">
        <f aca="false">FALSE()</f>
        <v>0</v>
      </c>
      <c r="H98" s="5" t="n">
        <v>0.299978540186436</v>
      </c>
      <c r="I98" s="5" t="n">
        <v>0.300382450220958</v>
      </c>
      <c r="J98" s="5" t="b">
        <f aca="false">FALSE()</f>
        <v>0</v>
      </c>
      <c r="K98" s="1" t="s">
        <v>162</v>
      </c>
    </row>
    <row r="99" customFormat="false" ht="15" hidden="false" customHeight="false" outlineLevel="0" collapsed="false">
      <c r="A99" s="4" t="s">
        <v>163</v>
      </c>
      <c r="B99" s="4" t="n">
        <v>-2.16825159323604</v>
      </c>
      <c r="C99" s="6" t="n">
        <v>1.14913821519689E-015</v>
      </c>
      <c r="D99" s="5" t="b">
        <f aca="false">TRUE()</f>
        <v>1</v>
      </c>
      <c r="E99" s="5" t="n">
        <v>-3.62082168087901</v>
      </c>
      <c r="F99" s="6" t="n">
        <v>1.63569209797574E-023</v>
      </c>
      <c r="G99" s="5" t="b">
        <f aca="false">TRUE()</f>
        <v>1</v>
      </c>
      <c r="H99" s="5" t="n">
        <v>-2.83479001584226</v>
      </c>
      <c r="I99" s="6" t="n">
        <v>6.42154990289148E-020</v>
      </c>
      <c r="J99" s="5" t="b">
        <f aca="false">TRUE()</f>
        <v>1</v>
      </c>
      <c r="K99" s="1" t="s">
        <v>164</v>
      </c>
    </row>
    <row r="100" customFormat="false" ht="15" hidden="false" customHeight="false" outlineLevel="0" collapsed="false">
      <c r="A100" s="4" t="s">
        <v>165</v>
      </c>
      <c r="B100" s="4" t="n">
        <v>-2.15735152488642</v>
      </c>
      <c r="C100" s="6" t="n">
        <v>1.52385603373408E-009</v>
      </c>
      <c r="D100" s="5" t="b">
        <f aca="false">TRUE()</f>
        <v>1</v>
      </c>
      <c r="E100" s="5" t="n">
        <v>-0.771978370638367</v>
      </c>
      <c r="F100" s="5" t="n">
        <v>0.00825989234175529</v>
      </c>
      <c r="G100" s="5" t="b">
        <f aca="false">FALSE()</f>
        <v>0</v>
      </c>
      <c r="H100" s="5" t="n">
        <v>-2.76730641912627</v>
      </c>
      <c r="I100" s="6" t="n">
        <v>8.57223203609057E-012</v>
      </c>
      <c r="J100" s="5" t="b">
        <f aca="false">TRUE()</f>
        <v>1</v>
      </c>
      <c r="K100" s="1" t="s">
        <v>166</v>
      </c>
    </row>
    <row r="101" customFormat="false" ht="15" hidden="false" customHeight="false" outlineLevel="0" collapsed="false">
      <c r="A101" s="4" t="s">
        <v>167</v>
      </c>
      <c r="B101" s="4" t="n">
        <v>-2.15550310049405</v>
      </c>
      <c r="C101" s="6" t="n">
        <v>2.36859016364392E-007</v>
      </c>
      <c r="D101" s="5" t="b">
        <f aca="false">TRUE()</f>
        <v>1</v>
      </c>
      <c r="E101" s="5" t="n">
        <v>-0.782102587912074</v>
      </c>
      <c r="F101" s="5" t="n">
        <v>0.0222536182354296</v>
      </c>
      <c r="G101" s="5" t="b">
        <f aca="false">FALSE()</f>
        <v>0</v>
      </c>
      <c r="H101" s="5" t="n">
        <v>-0.0284924005676974</v>
      </c>
      <c r="I101" s="5" t="n">
        <v>0.922952070006312</v>
      </c>
      <c r="J101" s="5" t="b">
        <f aca="false">FALSE()</f>
        <v>0</v>
      </c>
      <c r="K101" s="1" t="s">
        <v>168</v>
      </c>
    </row>
    <row r="102" customFormat="false" ht="15" hidden="false" customHeight="false" outlineLevel="0" collapsed="false">
      <c r="A102" s="4" t="s">
        <v>169</v>
      </c>
      <c r="B102" s="4" t="n">
        <v>-2.14715575778053</v>
      </c>
      <c r="C102" s="6" t="n">
        <v>4.17039257811633E-012</v>
      </c>
      <c r="D102" s="5" t="b">
        <f aca="false">TRUE()</f>
        <v>1</v>
      </c>
      <c r="E102" s="5" t="n">
        <v>-1.01176085654083</v>
      </c>
      <c r="F102" s="5" t="n">
        <v>0.000132925627850033</v>
      </c>
      <c r="G102" s="5" t="b">
        <f aca="false">TRUE()</f>
        <v>1</v>
      </c>
      <c r="H102" s="5" t="n">
        <v>-0.275983962283768</v>
      </c>
      <c r="I102" s="5" t="n">
        <v>0.227554769760402</v>
      </c>
      <c r="J102" s="5" t="b">
        <f aca="false">FALSE()</f>
        <v>0</v>
      </c>
      <c r="K102" s="1" t="s">
        <v>170</v>
      </c>
    </row>
    <row r="103" customFormat="false" ht="15" hidden="false" customHeight="false" outlineLevel="0" collapsed="false">
      <c r="A103" s="4" t="s">
        <v>171</v>
      </c>
      <c r="B103" s="4" t="n">
        <v>-2.1368874223267</v>
      </c>
      <c r="C103" s="4" t="n">
        <v>0.000162257310505886</v>
      </c>
      <c r="D103" s="5" t="b">
        <f aca="false">TRUE()</f>
        <v>1</v>
      </c>
      <c r="E103" s="5" t="n">
        <v>-1.01454867391244</v>
      </c>
      <c r="F103" s="5" t="n">
        <v>0.0366078376568518</v>
      </c>
      <c r="G103" s="5" t="b">
        <f aca="false">FALSE()</f>
        <v>0</v>
      </c>
      <c r="H103" s="5" t="n">
        <v>-1.27291112823414</v>
      </c>
      <c r="I103" s="5" t="n">
        <v>0.0106012824062137</v>
      </c>
      <c r="J103" s="5" t="b">
        <f aca="false">FALSE()</f>
        <v>0</v>
      </c>
      <c r="K103" s="1" t="s">
        <v>172</v>
      </c>
    </row>
    <row r="104" customFormat="false" ht="15" hidden="false" customHeight="false" outlineLevel="0" collapsed="false">
      <c r="A104" s="4" t="s">
        <v>173</v>
      </c>
      <c r="B104" s="4" t="n">
        <v>-2.1368874223267</v>
      </c>
      <c r="C104" s="4" t="n">
        <v>0.000162257310505886</v>
      </c>
      <c r="D104" s="5" t="b">
        <f aca="false">TRUE()</f>
        <v>1</v>
      </c>
      <c r="E104" s="5" t="n">
        <v>-1.47398029254974</v>
      </c>
      <c r="F104" s="5" t="n">
        <v>0.00504384256254034</v>
      </c>
      <c r="G104" s="5" t="b">
        <f aca="false">FALSE()</f>
        <v>0</v>
      </c>
      <c r="H104" s="5" t="n">
        <v>-3.00987672240035</v>
      </c>
      <c r="I104" s="6" t="n">
        <v>7.74290652131994E-006</v>
      </c>
      <c r="J104" s="5" t="b">
        <f aca="false">TRUE()</f>
        <v>1</v>
      </c>
      <c r="K104" s="1" t="s">
        <v>174</v>
      </c>
    </row>
    <row r="105" customFormat="false" ht="15" hidden="false" customHeight="false" outlineLevel="0" collapsed="false">
      <c r="A105" s="4" t="s">
        <v>175</v>
      </c>
      <c r="B105" s="4" t="n">
        <v>-2.1368874223267</v>
      </c>
      <c r="C105" s="4" t="n">
        <v>0.000162257310505886</v>
      </c>
      <c r="D105" s="5" t="b">
        <f aca="false">TRUE()</f>
        <v>1</v>
      </c>
      <c r="E105" s="5" t="n">
        <v>-0.0145486739124444</v>
      </c>
      <c r="F105" s="5" t="n">
        <v>0.97156675988312</v>
      </c>
      <c r="G105" s="5" t="b">
        <f aca="false">FALSE()</f>
        <v>0</v>
      </c>
      <c r="H105" s="5" t="n">
        <v>-2.27291112823414</v>
      </c>
      <c r="I105" s="5" t="n">
        <v>0.000124443685050341</v>
      </c>
      <c r="J105" s="5" t="b">
        <f aca="false">TRUE()</f>
        <v>1</v>
      </c>
      <c r="K105" s="1" t="s">
        <v>176</v>
      </c>
    </row>
    <row r="106" customFormat="false" ht="15" hidden="false" customHeight="false" outlineLevel="0" collapsed="false">
      <c r="A106" s="4" t="s">
        <v>177</v>
      </c>
      <c r="B106" s="4" t="n">
        <v>-2.1368874223267</v>
      </c>
      <c r="C106" s="4" t="n">
        <v>0.000162257310505886</v>
      </c>
      <c r="D106" s="5" t="b">
        <f aca="false">TRUE()</f>
        <v>1</v>
      </c>
      <c r="E106" s="5" t="n">
        <v>-2.47398029254974</v>
      </c>
      <c r="F106" s="6" t="n">
        <v>7.5629367400118E-005</v>
      </c>
      <c r="G106" s="5" t="b">
        <f aca="false">TRUE()</f>
        <v>1</v>
      </c>
      <c r="H106" s="5" t="n">
        <v>-3.00987672240035</v>
      </c>
      <c r="I106" s="6" t="n">
        <v>7.74290652131994E-006</v>
      </c>
      <c r="J106" s="5" t="b">
        <f aca="false">TRUE()</f>
        <v>1</v>
      </c>
      <c r="K106" s="1" t="s">
        <v>178</v>
      </c>
    </row>
    <row r="107" customFormat="false" ht="15" hidden="false" customHeight="false" outlineLevel="0" collapsed="false">
      <c r="A107" s="4" t="s">
        <v>179</v>
      </c>
      <c r="B107" s="4" t="n">
        <v>-2.1239483666192</v>
      </c>
      <c r="C107" s="6" t="n">
        <v>1.5679852401545E-005</v>
      </c>
      <c r="D107" s="5" t="b">
        <f aca="false">TRUE()</f>
        <v>1</v>
      </c>
      <c r="E107" s="5" t="n">
        <v>-1.55415064123373</v>
      </c>
      <c r="F107" s="5" t="n">
        <v>0.000802333632865406</v>
      </c>
      <c r="G107" s="5" t="b">
        <f aca="false">TRUE()</f>
        <v>1</v>
      </c>
      <c r="H107" s="5" t="n">
        <v>-0.909474825442514</v>
      </c>
      <c r="I107" s="5" t="n">
        <v>0.0253911203544925</v>
      </c>
      <c r="J107" s="5" t="b">
        <f aca="false">FALSE()</f>
        <v>0</v>
      </c>
      <c r="K107" s="1" t="s">
        <v>17</v>
      </c>
    </row>
    <row r="108" customFormat="false" ht="15" hidden="false" customHeight="false" outlineLevel="0" collapsed="false">
      <c r="A108" s="4" t="s">
        <v>180</v>
      </c>
      <c r="B108" s="4" t="n">
        <v>-2.1161288621599</v>
      </c>
      <c r="C108" s="6" t="n">
        <v>8.68067415784246E-017</v>
      </c>
      <c r="D108" s="5" t="b">
        <f aca="false">TRUE()</f>
        <v>1</v>
      </c>
      <c r="E108" s="5" t="n">
        <v>-0.382832404491546</v>
      </c>
      <c r="F108" s="5" t="n">
        <v>0.050757908714962</v>
      </c>
      <c r="G108" s="5" t="b">
        <f aca="false">FALSE()</f>
        <v>0</v>
      </c>
      <c r="H108" s="5" t="n">
        <v>-3.57408066295471</v>
      </c>
      <c r="I108" s="6" t="n">
        <v>1.11589461784753E-026</v>
      </c>
      <c r="J108" s="5" t="b">
        <f aca="false">TRUE()</f>
        <v>1</v>
      </c>
      <c r="K108" s="1" t="s">
        <v>15</v>
      </c>
    </row>
    <row r="109" customFormat="false" ht="15" hidden="false" customHeight="false" outlineLevel="0" collapsed="false">
      <c r="A109" s="4" t="s">
        <v>181</v>
      </c>
      <c r="B109" s="4" t="n">
        <v>-2.11479365147608</v>
      </c>
      <c r="C109" s="6" t="n">
        <v>2.30516201266134E-025</v>
      </c>
      <c r="D109" s="5" t="b">
        <f aca="false">TRUE()</f>
        <v>1</v>
      </c>
      <c r="E109" s="5" t="n">
        <v>-2.06396086803752</v>
      </c>
      <c r="F109" s="6" t="n">
        <v>7.10191485576838E-023</v>
      </c>
      <c r="G109" s="5" t="b">
        <f aca="false">TRUE()</f>
        <v>1</v>
      </c>
      <c r="H109" s="5" t="n">
        <v>-0.747955936877265</v>
      </c>
      <c r="I109" s="6" t="n">
        <v>4.92125011971183E-006</v>
      </c>
      <c r="J109" s="5" t="b">
        <f aca="false">TRUE()</f>
        <v>1</v>
      </c>
      <c r="K109" s="1" t="s">
        <v>53</v>
      </c>
    </row>
    <row r="110" customFormat="false" ht="15" hidden="false" customHeight="false" outlineLevel="0" collapsed="false">
      <c r="A110" s="4" t="s">
        <v>182</v>
      </c>
      <c r="B110" s="4" t="n">
        <v>-2.11243437860216</v>
      </c>
      <c r="C110" s="6" t="n">
        <v>4.1238718307742E-010</v>
      </c>
      <c r="D110" s="5" t="b">
        <f aca="false">TRUE()</f>
        <v>1</v>
      </c>
      <c r="E110" s="5" t="n">
        <v>-1.30817139957966</v>
      </c>
      <c r="F110" s="6" t="n">
        <v>1.91144066721921E-005</v>
      </c>
      <c r="G110" s="5" t="b">
        <f aca="false">TRUE()</f>
        <v>1</v>
      </c>
      <c r="H110" s="5" t="n">
        <v>-1.90296151848384</v>
      </c>
      <c r="I110" s="6" t="n">
        <v>1.08363330398798E-008</v>
      </c>
      <c r="J110" s="5" t="b">
        <f aca="false">TRUE()</f>
        <v>1</v>
      </c>
      <c r="K110" s="1" t="s">
        <v>183</v>
      </c>
    </row>
    <row r="111" customFormat="false" ht="15" hidden="false" customHeight="false" outlineLevel="0" collapsed="false">
      <c r="A111" s="4" t="s">
        <v>184</v>
      </c>
      <c r="B111" s="4" t="n">
        <v>-2.09381870043482</v>
      </c>
      <c r="C111" s="6" t="n">
        <v>6.64805346218221E-010</v>
      </c>
      <c r="D111" s="5" t="b">
        <f aca="false">TRUE()</f>
        <v>1</v>
      </c>
      <c r="E111" s="5" t="n">
        <v>-1.28955572141231</v>
      </c>
      <c r="F111" s="6" t="n">
        <v>2.66226208902164E-005</v>
      </c>
      <c r="G111" s="5" t="b">
        <f aca="false">TRUE()</f>
        <v>1</v>
      </c>
      <c r="H111" s="5" t="n">
        <v>-0.439560997643596</v>
      </c>
      <c r="I111" s="5" t="n">
        <v>0.0908715033958154</v>
      </c>
      <c r="J111" s="5" t="b">
        <f aca="false">FALSE()</f>
        <v>0</v>
      </c>
      <c r="K111" s="1" t="s">
        <v>185</v>
      </c>
    </row>
    <row r="112" customFormat="false" ht="15" hidden="false" customHeight="false" outlineLevel="0" collapsed="false">
      <c r="A112" s="4" t="s">
        <v>186</v>
      </c>
      <c r="B112" s="4" t="n">
        <v>-2.09081777363072</v>
      </c>
      <c r="C112" s="6" t="n">
        <v>7.85144821969219E-014</v>
      </c>
      <c r="D112" s="5" t="b">
        <f aca="false">TRUE()</f>
        <v>1</v>
      </c>
      <c r="E112" s="5" t="n">
        <v>0.113108509279802</v>
      </c>
      <c r="F112" s="5" t="n">
        <v>0.569253915480456</v>
      </c>
      <c r="G112" s="5" t="b">
        <f aca="false">FALSE()</f>
        <v>0</v>
      </c>
      <c r="H112" s="5" t="n">
        <v>-2.52020042222875</v>
      </c>
      <c r="I112" s="6" t="n">
        <v>2.63814831649193E-016</v>
      </c>
      <c r="J112" s="5" t="b">
        <f aca="false">TRUE()</f>
        <v>1</v>
      </c>
      <c r="K112" s="1" t="s">
        <v>17</v>
      </c>
    </row>
    <row r="113" customFormat="false" ht="15" hidden="false" customHeight="false" outlineLevel="0" collapsed="false">
      <c r="A113" s="4" t="s">
        <v>187</v>
      </c>
      <c r="B113" s="4" t="n">
        <v>-2.06133638931952</v>
      </c>
      <c r="C113" s="4" t="n">
        <v>0.000105073781552675</v>
      </c>
      <c r="D113" s="5" t="b">
        <f aca="false">TRUE()</f>
        <v>1</v>
      </c>
      <c r="E113" s="5" t="n">
        <v>-0.372894167435428</v>
      </c>
      <c r="F113" s="5" t="n">
        <v>0.366320356305894</v>
      </c>
      <c r="G113" s="5" t="b">
        <f aca="false">FALSE()</f>
        <v>0</v>
      </c>
      <c r="H113" s="5" t="n">
        <v>-0.571755610008466</v>
      </c>
      <c r="I113" s="5" t="n">
        <v>0.172610777590734</v>
      </c>
      <c r="J113" s="5" t="b">
        <f aca="false">FALSE()</f>
        <v>0</v>
      </c>
      <c r="K113" s="1" t="s">
        <v>17</v>
      </c>
    </row>
    <row r="114" customFormat="false" ht="15" hidden="false" customHeight="false" outlineLevel="0" collapsed="false">
      <c r="A114" s="4" t="s">
        <v>188</v>
      </c>
      <c r="B114" s="4" t="n">
        <v>-2.0574529548323</v>
      </c>
      <c r="C114" s="6" t="n">
        <v>4.07816611365352E-007</v>
      </c>
      <c r="D114" s="5" t="b">
        <f aca="false">TRUE()</f>
        <v>1</v>
      </c>
      <c r="E114" s="5" t="n">
        <v>-0.93511420641804</v>
      </c>
      <c r="F114" s="5" t="n">
        <v>0.00720536699653255</v>
      </c>
      <c r="G114" s="5" t="b">
        <f aca="false">FALSE()</f>
        <v>0</v>
      </c>
      <c r="H114" s="5" t="n">
        <v>-1.42794191437676</v>
      </c>
      <c r="I114" s="5" t="n">
        <v>0.000123198644031737</v>
      </c>
      <c r="J114" s="5" t="b">
        <f aca="false">TRUE()</f>
        <v>1</v>
      </c>
      <c r="K114" s="1" t="s">
        <v>189</v>
      </c>
    </row>
    <row r="115" customFormat="false" ht="15" hidden="false" customHeight="false" outlineLevel="0" collapsed="false">
      <c r="A115" s="4" t="s">
        <v>190</v>
      </c>
      <c r="B115" s="4" t="n">
        <v>-2.02997221841019</v>
      </c>
      <c r="C115" s="6" t="n">
        <v>1.65113940924106E-005</v>
      </c>
      <c r="D115" s="5" t="b">
        <f aca="false">TRUE()</f>
        <v>1</v>
      </c>
      <c r="E115" s="5" t="n">
        <v>-2.14467266729678</v>
      </c>
      <c r="F115" s="6" t="n">
        <v>1.81047310279553E-005</v>
      </c>
      <c r="G115" s="5" t="b">
        <f aca="false">TRUE()</f>
        <v>1</v>
      </c>
      <c r="H115" s="5" t="n">
        <v>0.570969669848573</v>
      </c>
      <c r="I115" s="5" t="n">
        <v>0.0625752390389498</v>
      </c>
      <c r="J115" s="5" t="b">
        <f aca="false">FALSE()</f>
        <v>0</v>
      </c>
      <c r="K115" s="1" t="s">
        <v>191</v>
      </c>
    </row>
    <row r="116" customFormat="false" ht="15" hidden="false" customHeight="false" outlineLevel="0" collapsed="false">
      <c r="A116" s="4" t="s">
        <v>192</v>
      </c>
      <c r="B116" s="4" t="n">
        <v>-2.02997221841019</v>
      </c>
      <c r="C116" s="4" t="n">
        <v>0.000436372971906551</v>
      </c>
      <c r="D116" s="5" t="b">
        <f aca="false">TRUE()</f>
        <v>1</v>
      </c>
      <c r="E116" s="5" t="n">
        <v>-1.78210258791207</v>
      </c>
      <c r="F116" s="5" t="n">
        <v>0.00195345105278169</v>
      </c>
      <c r="G116" s="5" t="b">
        <f aca="false">FALSE()</f>
        <v>0</v>
      </c>
      <c r="H116" s="5" t="n">
        <v>-1.48792401920499</v>
      </c>
      <c r="I116" s="5" t="n">
        <v>0.00554905766956676</v>
      </c>
      <c r="J116" s="5" t="b">
        <f aca="false">FALSE()</f>
        <v>0</v>
      </c>
      <c r="K116" s="1" t="s">
        <v>193</v>
      </c>
    </row>
    <row r="117" customFormat="false" ht="15" hidden="false" customHeight="false" outlineLevel="0" collapsed="false">
      <c r="A117" s="4" t="s">
        <v>194</v>
      </c>
      <c r="B117" s="4" t="n">
        <v>-2.02997221841019</v>
      </c>
      <c r="C117" s="4" t="n">
        <v>0.000436372971906551</v>
      </c>
      <c r="D117" s="5" t="b">
        <f aca="false">TRUE()</f>
        <v>1</v>
      </c>
      <c r="E117" s="5" t="n">
        <v>-1.04513699374587</v>
      </c>
      <c r="F117" s="5" t="n">
        <v>0.0390332839922372</v>
      </c>
      <c r="G117" s="5" t="b">
        <f aca="false">FALSE()</f>
        <v>0</v>
      </c>
      <c r="H117" s="5" t="n">
        <v>-0.095606596426234</v>
      </c>
      <c r="I117" s="5" t="n">
        <v>0.82056114657342</v>
      </c>
      <c r="J117" s="5" t="b">
        <f aca="false">FALSE()</f>
        <v>0</v>
      </c>
      <c r="K117" s="1" t="s">
        <v>15</v>
      </c>
    </row>
    <row r="118" customFormat="false" ht="15" hidden="false" customHeight="false" outlineLevel="0" collapsed="false">
      <c r="A118" s="4" t="s">
        <v>195</v>
      </c>
      <c r="B118" s="4" t="n">
        <v>-2.02454854645517</v>
      </c>
      <c r="C118" s="6" t="n">
        <v>2.18436450843095E-038</v>
      </c>
      <c r="D118" s="5" t="b">
        <f aca="false">TRUE()</f>
        <v>1</v>
      </c>
      <c r="E118" s="5" t="n">
        <v>-1.70796616587304</v>
      </c>
      <c r="F118" s="6" t="n">
        <v>1.32458912652435E-028</v>
      </c>
      <c r="G118" s="5" t="b">
        <f aca="false">TRUE()</f>
        <v>1</v>
      </c>
      <c r="H118" s="5" t="n">
        <v>-1.23272203811845</v>
      </c>
      <c r="I118" s="6" t="n">
        <v>7.86766752875379E-019</v>
      </c>
      <c r="J118" s="5" t="b">
        <f aca="false">TRUE()</f>
        <v>1</v>
      </c>
      <c r="K118" s="1" t="s">
        <v>196</v>
      </c>
    </row>
    <row r="119" customFormat="false" ht="15" hidden="false" customHeight="false" outlineLevel="0" collapsed="false">
      <c r="A119" s="4" t="s">
        <v>197</v>
      </c>
      <c r="B119" s="4" t="n">
        <v>-2.00195784224059</v>
      </c>
      <c r="C119" s="6" t="n">
        <v>6.72809854170071E-005</v>
      </c>
      <c r="D119" s="5" t="b">
        <f aca="false">TRUE()</f>
        <v>1</v>
      </c>
      <c r="E119" s="5" t="n">
        <v>-3.16912571102132</v>
      </c>
      <c r="F119" s="6" t="n">
        <v>7.3167840809899E-007</v>
      </c>
      <c r="G119" s="5" t="b">
        <f aca="false">TRUE()</f>
        <v>1</v>
      </c>
      <c r="H119" s="5" t="n">
        <v>-0.0169661471866702</v>
      </c>
      <c r="I119" s="5" t="n">
        <v>0.962783328313164</v>
      </c>
      <c r="J119" s="5" t="b">
        <f aca="false">FALSE()</f>
        <v>0</v>
      </c>
      <c r="K119" s="1" t="s">
        <v>15</v>
      </c>
    </row>
    <row r="120" customFormat="false" ht="15" hidden="false" customHeight="false" outlineLevel="0" collapsed="false">
      <c r="A120" s="4" t="s">
        <v>198</v>
      </c>
      <c r="B120" s="4" t="n">
        <v>-1.97862533840997</v>
      </c>
      <c r="C120" s="6" t="n">
        <v>4.21382110785296E-006</v>
      </c>
      <c r="D120" s="5" t="b">
        <f aca="false">TRUE()</f>
        <v>1</v>
      </c>
      <c r="E120" s="5" t="n">
        <v>0.764008983837724</v>
      </c>
      <c r="F120" s="5" t="n">
        <v>0.00603867154318514</v>
      </c>
      <c r="G120" s="5" t="b">
        <f aca="false">FALSE()</f>
        <v>0</v>
      </c>
      <c r="H120" s="5" t="n">
        <v>-0.266652137762463</v>
      </c>
      <c r="I120" s="5" t="n">
        <v>0.413988174097342</v>
      </c>
      <c r="J120" s="5" t="b">
        <f aca="false">FALSE()</f>
        <v>0</v>
      </c>
      <c r="K120" s="1" t="s">
        <v>57</v>
      </c>
    </row>
    <row r="121" customFormat="false" ht="15" hidden="false" customHeight="false" outlineLevel="0" collapsed="false">
      <c r="A121" s="4" t="s">
        <v>199</v>
      </c>
      <c r="B121" s="4" t="n">
        <v>-1.97338869004382</v>
      </c>
      <c r="C121" s="4" t="n">
        <v>0.000710087669671356</v>
      </c>
      <c r="D121" s="5" t="b">
        <f aca="false">TRUE()</f>
        <v>1</v>
      </c>
      <c r="E121" s="5" t="n">
        <v>-0.9885534653795</v>
      </c>
      <c r="F121" s="5" t="n">
        <v>0.0532296925737353</v>
      </c>
      <c r="G121" s="5" t="b">
        <f aca="false">FALSE()</f>
        <v>0</v>
      </c>
      <c r="H121" s="5" t="n">
        <v>-0.846377990117471</v>
      </c>
      <c r="I121" s="5" t="n">
        <v>0.0838442863525159</v>
      </c>
      <c r="J121" s="5" t="b">
        <f aca="false">FALSE()</f>
        <v>0</v>
      </c>
      <c r="K121" s="1" t="s">
        <v>200</v>
      </c>
    </row>
    <row r="122" customFormat="false" ht="15" hidden="false" customHeight="false" outlineLevel="0" collapsed="false">
      <c r="A122" s="4" t="s">
        <v>201</v>
      </c>
      <c r="B122" s="4" t="n">
        <v>-1.97338869004382</v>
      </c>
      <c r="C122" s="6" t="n">
        <v>1.68406837610468E-006</v>
      </c>
      <c r="D122" s="5" t="b">
        <f aca="false">TRUE()</f>
        <v>1</v>
      </c>
      <c r="E122" s="5" t="n">
        <v>-0.9885534653795</v>
      </c>
      <c r="F122" s="5" t="n">
        <v>0.00626153522840461</v>
      </c>
      <c r="G122" s="5" t="b">
        <f aca="false">FALSE()</f>
        <v>0</v>
      </c>
      <c r="H122" s="5" t="n">
        <v>-1.97190887220133</v>
      </c>
      <c r="I122" s="6" t="n">
        <v>2.77469773061787E-006</v>
      </c>
      <c r="J122" s="5" t="b">
        <f aca="false">TRUE()</f>
        <v>1</v>
      </c>
      <c r="K122" s="1" t="s">
        <v>202</v>
      </c>
    </row>
    <row r="123" customFormat="false" ht="15" hidden="false" customHeight="false" outlineLevel="0" collapsed="false">
      <c r="A123" s="4" t="s">
        <v>203</v>
      </c>
      <c r="B123" s="4" t="n">
        <v>-1.96894278501263</v>
      </c>
      <c r="C123" s="6" t="n">
        <v>6.74694464765415E-007</v>
      </c>
      <c r="D123" s="5" t="b">
        <f aca="false">TRUE()</f>
        <v>1</v>
      </c>
      <c r="E123" s="5" t="n">
        <v>-1.51462227704709</v>
      </c>
      <c r="F123" s="6" t="n">
        <v>7.07902097841823E-005</v>
      </c>
      <c r="G123" s="5" t="b">
        <f aca="false">TRUE()</f>
        <v>1</v>
      </c>
      <c r="H123" s="5" t="n">
        <v>-0.0505187068976964</v>
      </c>
      <c r="I123" s="5" t="n">
        <v>0.861799568656072</v>
      </c>
      <c r="J123" s="5" t="b">
        <f aca="false">FALSE()</f>
        <v>0</v>
      </c>
      <c r="K123" s="1" t="s">
        <v>139</v>
      </c>
    </row>
    <row r="124" customFormat="false" ht="15" hidden="false" customHeight="false" outlineLevel="0" collapsed="false">
      <c r="A124" s="4" t="s">
        <v>204</v>
      </c>
      <c r="B124" s="4" t="n">
        <v>-1.96760633744982</v>
      </c>
      <c r="C124" s="6" t="n">
        <v>7.40931397398301E-010</v>
      </c>
      <c r="D124" s="5" t="b">
        <f aca="false">TRUE()</f>
        <v>1</v>
      </c>
      <c r="E124" s="5" t="n">
        <v>-1.95420196058872</v>
      </c>
      <c r="F124" s="6" t="n">
        <v>3.86287145414822E-009</v>
      </c>
      <c r="G124" s="5" t="b">
        <f aca="false">TRUE()</f>
        <v>1</v>
      </c>
      <c r="H124" s="5" t="n">
        <v>0.246867203726874</v>
      </c>
      <c r="I124" s="5" t="n">
        <v>0.266808043237223</v>
      </c>
      <c r="J124" s="5" t="b">
        <f aca="false">FALSE()</f>
        <v>0</v>
      </c>
      <c r="K124" s="1" t="s">
        <v>17</v>
      </c>
    </row>
    <row r="125" customFormat="false" ht="15" hidden="false" customHeight="false" outlineLevel="0" collapsed="false">
      <c r="A125" s="4" t="s">
        <v>205</v>
      </c>
      <c r="B125" s="4" t="n">
        <v>-1.96512107406022</v>
      </c>
      <c r="C125" s="4" t="n">
        <v>0.000276483310947256</v>
      </c>
      <c r="D125" s="5" t="b">
        <f aca="false">TRUE()</f>
        <v>1</v>
      </c>
      <c r="E125" s="5" t="n">
        <v>-1.06517474698241</v>
      </c>
      <c r="F125" s="5" t="n">
        <v>0.0268464156056072</v>
      </c>
      <c r="G125" s="5" t="b">
        <f aca="false">FALSE()</f>
        <v>0</v>
      </c>
      <c r="H125" s="5" t="n">
        <v>-2.06050279547032</v>
      </c>
      <c r="I125" s="5" t="n">
        <v>0.00023979852309629</v>
      </c>
      <c r="J125" s="5" t="b">
        <f aca="false">TRUE()</f>
        <v>1</v>
      </c>
      <c r="K125" s="1" t="s">
        <v>17</v>
      </c>
    </row>
    <row r="126" customFormat="false" ht="15" hidden="false" customHeight="false" outlineLevel="0" collapsed="false">
      <c r="A126" s="4" t="s">
        <v>206</v>
      </c>
      <c r="B126" s="4" t="n">
        <v>-1.94003009309739</v>
      </c>
      <c r="C126" s="6" t="n">
        <v>4.30469822912934E-007</v>
      </c>
      <c r="D126" s="5" t="b">
        <f aca="false">TRUE()</f>
        <v>1</v>
      </c>
      <c r="E126" s="5" t="n">
        <v>-1.59262478904836</v>
      </c>
      <c r="F126" s="6" t="n">
        <v>2.28434914871997E-005</v>
      </c>
      <c r="G126" s="5" t="b">
        <f aca="false">TRUE()</f>
        <v>1</v>
      </c>
      <c r="H126" s="5" t="n">
        <v>-3.62037431522864</v>
      </c>
      <c r="I126" s="6" t="n">
        <v>5.03488166530114E-012</v>
      </c>
      <c r="J126" s="5" t="b">
        <f aca="false">TRUE()</f>
        <v>1</v>
      </c>
      <c r="K126" s="1" t="s">
        <v>207</v>
      </c>
    </row>
    <row r="127" customFormat="false" ht="15" hidden="false" customHeight="false" outlineLevel="0" collapsed="false">
      <c r="A127" s="4" t="s">
        <v>208</v>
      </c>
      <c r="B127" s="4" t="n">
        <v>-1.93117374213688</v>
      </c>
      <c r="C127" s="6" t="n">
        <v>1.30571448080428E-018</v>
      </c>
      <c r="D127" s="5" t="b">
        <f aca="false">TRUE()</f>
        <v>1</v>
      </c>
      <c r="E127" s="5" t="n">
        <v>-1.0010444095627</v>
      </c>
      <c r="F127" s="6" t="n">
        <v>2.56144559114682E-007</v>
      </c>
      <c r="G127" s="5" t="b">
        <f aca="false">TRUE()</f>
        <v>1</v>
      </c>
      <c r="H127" s="5" t="n">
        <v>-0.276231486525756</v>
      </c>
      <c r="I127" s="5" t="n">
        <v>0.100348140434973</v>
      </c>
      <c r="J127" s="5" t="b">
        <f aca="false">FALSE()</f>
        <v>0</v>
      </c>
      <c r="K127" s="1" t="s">
        <v>209</v>
      </c>
    </row>
    <row r="128" customFormat="false" ht="15" hidden="false" customHeight="false" outlineLevel="0" collapsed="false">
      <c r="A128" s="4" t="s">
        <v>210</v>
      </c>
      <c r="B128" s="4" t="n">
        <v>-1.91449500099025</v>
      </c>
      <c r="C128" s="6" t="n">
        <v>1.0713834195348E-005</v>
      </c>
      <c r="D128" s="5" t="b">
        <f aca="false">TRUE()</f>
        <v>1</v>
      </c>
      <c r="E128" s="5" t="n">
        <v>-1.31870206707183</v>
      </c>
      <c r="F128" s="5" t="n">
        <v>0.00123471773421147</v>
      </c>
      <c r="G128" s="5" t="b">
        <f aca="false">FALSE()</f>
        <v>0</v>
      </c>
      <c r="H128" s="5" t="n">
        <v>-2.4395609976436</v>
      </c>
      <c r="I128" s="6" t="n">
        <v>5.27811734065393E-007</v>
      </c>
      <c r="J128" s="5" t="b">
        <f aca="false">TRUE()</f>
        <v>1</v>
      </c>
      <c r="K128" s="1" t="s">
        <v>211</v>
      </c>
    </row>
    <row r="129" customFormat="false" ht="15" hidden="false" customHeight="false" outlineLevel="0" collapsed="false">
      <c r="A129" s="4" t="s">
        <v>212</v>
      </c>
      <c r="B129" s="4" t="n">
        <v>-1.91449500099025</v>
      </c>
      <c r="C129" s="6" t="n">
        <v>1.94439462823371E-010</v>
      </c>
      <c r="D129" s="5" t="b">
        <f aca="false">TRUE()</f>
        <v>1</v>
      </c>
      <c r="E129" s="5" t="n">
        <v>-1.79786990377039</v>
      </c>
      <c r="F129" s="6" t="n">
        <v>4.58210144674826E-009</v>
      </c>
      <c r="G129" s="5" t="b">
        <f aca="false">TRUE()</f>
        <v>1</v>
      </c>
      <c r="H129" s="5" t="n">
        <v>-0.244957066663144</v>
      </c>
      <c r="I129" s="5" t="n">
        <v>0.286749290282765</v>
      </c>
      <c r="J129" s="5" t="b">
        <f aca="false">FALSE()</f>
        <v>0</v>
      </c>
      <c r="K129" s="1" t="s">
        <v>213</v>
      </c>
    </row>
    <row r="130" customFormat="false" ht="15" hidden="false" customHeight="false" outlineLevel="0" collapsed="false">
      <c r="A130" s="4" t="s">
        <v>214</v>
      </c>
      <c r="B130" s="4" t="n">
        <v>-1.91449500099025</v>
      </c>
      <c r="C130" s="4" t="n">
        <v>0.000173869519991138</v>
      </c>
      <c r="D130" s="5" t="b">
        <f aca="false">TRUE()</f>
        <v>1</v>
      </c>
      <c r="E130" s="5" t="n">
        <v>-0.143063414435125</v>
      </c>
      <c r="F130" s="5" t="n">
        <v>0.714033565738606</v>
      </c>
      <c r="G130" s="5" t="b">
        <f aca="false">FALSE()</f>
        <v>0</v>
      </c>
      <c r="H130" s="5" t="n">
        <v>1.0198706209937</v>
      </c>
      <c r="I130" s="5" t="n">
        <v>0.00112698547579028</v>
      </c>
      <c r="J130" s="5" t="b">
        <f aca="false">FALSE()</f>
        <v>0</v>
      </c>
      <c r="K130" s="1" t="s">
        <v>215</v>
      </c>
    </row>
    <row r="131" customFormat="false" ht="15" hidden="false" customHeight="false" outlineLevel="0" collapsed="false">
      <c r="A131" s="4" t="s">
        <v>216</v>
      </c>
      <c r="B131" s="4" t="n">
        <v>-1.91449500099025</v>
      </c>
      <c r="C131" s="6" t="n">
        <v>1.0713834195348E-005</v>
      </c>
      <c r="D131" s="5" t="b">
        <f aca="false">TRUE()</f>
        <v>1</v>
      </c>
      <c r="E131" s="5" t="n">
        <v>-1.66662537049214</v>
      </c>
      <c r="F131" s="5" t="n">
        <v>0.00012093471249926</v>
      </c>
      <c r="G131" s="5" t="b">
        <f aca="false">TRUE()</f>
        <v>1</v>
      </c>
      <c r="H131" s="5" t="n">
        <v>-1.7874843010639</v>
      </c>
      <c r="I131" s="6" t="n">
        <v>3.87414553844739E-005</v>
      </c>
      <c r="J131" s="5" t="b">
        <f aca="false">TRUE()</f>
        <v>1</v>
      </c>
      <c r="K131" s="1" t="s">
        <v>217</v>
      </c>
    </row>
    <row r="132" customFormat="false" ht="15" hidden="false" customHeight="false" outlineLevel="0" collapsed="false">
      <c r="A132" s="4" t="s">
        <v>218</v>
      </c>
      <c r="B132" s="4" t="n">
        <v>-1.90930855427492</v>
      </c>
      <c r="C132" s="6" t="n">
        <v>1.6659078717847E-081</v>
      </c>
      <c r="D132" s="5" t="b">
        <f aca="false">TRUE()</f>
        <v>1</v>
      </c>
      <c r="E132" s="5" t="n">
        <v>-2.42628355051845</v>
      </c>
      <c r="F132" s="6" t="n">
        <v>3.99526723685478E-101</v>
      </c>
      <c r="G132" s="5" t="b">
        <f aca="false">TRUE()</f>
        <v>1</v>
      </c>
      <c r="H132" s="5" t="n">
        <v>-0.0994880302292682</v>
      </c>
      <c r="I132" s="5" t="n">
        <v>0.181757747537717</v>
      </c>
      <c r="J132" s="5" t="b">
        <f aca="false">FALSE()</f>
        <v>0</v>
      </c>
      <c r="K132" s="1" t="s">
        <v>219</v>
      </c>
    </row>
    <row r="133" customFormat="false" ht="15" hidden="false" customHeight="false" outlineLevel="0" collapsed="false">
      <c r="A133" s="4" t="s">
        <v>220</v>
      </c>
      <c r="B133" s="4" t="n">
        <v>-1.90780034841625</v>
      </c>
      <c r="C133" s="6" t="n">
        <v>2.7698126332447E-022</v>
      </c>
      <c r="D133" s="5" t="b">
        <f aca="false">TRUE()</f>
        <v>1</v>
      </c>
      <c r="E133" s="5" t="n">
        <v>-5.09289012519424</v>
      </c>
      <c r="F133" s="6" t="n">
        <v>1.21432827069679E-046</v>
      </c>
      <c r="G133" s="5" t="b">
        <f aca="false">TRUE()</f>
        <v>1</v>
      </c>
      <c r="H133" s="5" t="n">
        <v>-5.95071464993221</v>
      </c>
      <c r="I133" s="6" t="n">
        <v>4.9106176334373E-049</v>
      </c>
      <c r="J133" s="5" t="b">
        <f aca="false">TRUE()</f>
        <v>1</v>
      </c>
      <c r="K133" s="1" t="s">
        <v>221</v>
      </c>
    </row>
    <row r="134" customFormat="false" ht="15" hidden="false" customHeight="false" outlineLevel="0" collapsed="false">
      <c r="A134" s="4" t="s">
        <v>222</v>
      </c>
      <c r="B134" s="4" t="n">
        <v>-1.89077893201645</v>
      </c>
      <c r="C134" s="6" t="n">
        <v>8.4031644998996E-019</v>
      </c>
      <c r="D134" s="5" t="b">
        <f aca="false">TRUE()</f>
        <v>1</v>
      </c>
      <c r="E134" s="5" t="n">
        <v>-3.58150875685419</v>
      </c>
      <c r="F134" s="6" t="n">
        <v>2.66293116789296E-033</v>
      </c>
      <c r="G134" s="5" t="b">
        <f aca="false">TRUE()</f>
        <v>1</v>
      </c>
      <c r="H134" s="5" t="n">
        <v>0.244051272369203</v>
      </c>
      <c r="I134" s="5" t="n">
        <v>0.105152989694195</v>
      </c>
      <c r="J134" s="5" t="b">
        <f aca="false">FALSE()</f>
        <v>0</v>
      </c>
      <c r="K134" s="1" t="s">
        <v>95</v>
      </c>
    </row>
    <row r="135" customFormat="false" ht="15" hidden="false" customHeight="false" outlineLevel="0" collapsed="false">
      <c r="A135" s="4" t="s">
        <v>223</v>
      </c>
      <c r="B135" s="4" t="n">
        <v>-1.88132813705505</v>
      </c>
      <c r="C135" s="6" t="n">
        <v>1.6988757194606E-005</v>
      </c>
      <c r="D135" s="5" t="b">
        <f aca="false">TRUE()</f>
        <v>1</v>
      </c>
      <c r="E135" s="5" t="n">
        <v>-1.77096203030687</v>
      </c>
      <c r="F135" s="6" t="n">
        <v>7.31369896250488E-005</v>
      </c>
      <c r="G135" s="5" t="b">
        <f aca="false">TRUE()</f>
        <v>1</v>
      </c>
      <c r="H135" s="5" t="n">
        <v>-1.51330933762491</v>
      </c>
      <c r="I135" s="5" t="n">
        <v>0.000304482643747778</v>
      </c>
      <c r="J135" s="5" t="b">
        <f aca="false">TRUE()</f>
        <v>1</v>
      </c>
      <c r="K135" s="1" t="s">
        <v>224</v>
      </c>
    </row>
    <row r="136" customFormat="false" ht="15" hidden="false" customHeight="false" outlineLevel="0" collapsed="false">
      <c r="A136" s="4" t="s">
        <v>225</v>
      </c>
      <c r="B136" s="4" t="n">
        <v>-1.86869131137713</v>
      </c>
      <c r="C136" s="4" t="n">
        <v>0.000277496993634186</v>
      </c>
      <c r="D136" s="5" t="b">
        <f aca="false">TRUE()</f>
        <v>1</v>
      </c>
      <c r="E136" s="5" t="n">
        <v>-0.0358591801578568</v>
      </c>
      <c r="F136" s="5" t="n">
        <v>0.926619614007852</v>
      </c>
      <c r="G136" s="5" t="b">
        <f aca="false">FALSE()</f>
        <v>0</v>
      </c>
      <c r="H136" s="5" t="n">
        <v>-2.41975251656342</v>
      </c>
      <c r="I136" s="6" t="n">
        <v>2.78477825338073E-005</v>
      </c>
      <c r="J136" s="5" t="b">
        <f aca="false">TRUE()</f>
        <v>1</v>
      </c>
      <c r="K136" s="1" t="s">
        <v>15</v>
      </c>
    </row>
    <row r="137" customFormat="false" ht="15" hidden="false" customHeight="false" outlineLevel="0" collapsed="false">
      <c r="A137" s="4" t="s">
        <v>226</v>
      </c>
      <c r="B137" s="4" t="n">
        <v>-1.86869131137713</v>
      </c>
      <c r="C137" s="4" t="n">
        <v>0.000277496993634186</v>
      </c>
      <c r="D137" s="5" t="b">
        <f aca="false">TRUE()</f>
        <v>1</v>
      </c>
      <c r="E137" s="5" t="n">
        <v>-2.29889358599165</v>
      </c>
      <c r="F137" s="6" t="n">
        <v>6.63629543141441E-005</v>
      </c>
      <c r="G137" s="5" t="b">
        <f aca="false">TRUE()</f>
        <v>1</v>
      </c>
      <c r="H137" s="5" t="n">
        <v>-1.28224899281348</v>
      </c>
      <c r="I137" s="5" t="n">
        <v>0.00684392736978031</v>
      </c>
      <c r="J137" s="5" t="b">
        <f aca="false">FALSE()</f>
        <v>0</v>
      </c>
      <c r="K137" s="1" t="s">
        <v>17</v>
      </c>
    </row>
    <row r="138" customFormat="false" ht="15" hidden="false" customHeight="false" outlineLevel="0" collapsed="false">
      <c r="A138" s="4" t="s">
        <v>227</v>
      </c>
      <c r="B138" s="4" t="n">
        <v>-1.86666647589964</v>
      </c>
      <c r="C138" s="6" t="n">
        <v>7.48830719139651E-010</v>
      </c>
      <c r="D138" s="5" t="b">
        <f aca="false">TRUE()</f>
        <v>1</v>
      </c>
      <c r="E138" s="5" t="n">
        <v>-0.387471299295067</v>
      </c>
      <c r="F138" s="5" t="n">
        <v>0.112617245622318</v>
      </c>
      <c r="G138" s="5" t="b">
        <f aca="false">FALSE()</f>
        <v>0</v>
      </c>
      <c r="H138" s="5" t="n">
        <v>-0.836952977328203</v>
      </c>
      <c r="I138" s="5" t="n">
        <v>0.00123406541747883</v>
      </c>
      <c r="J138" s="5" t="b">
        <f aca="false">FALSE()</f>
        <v>0</v>
      </c>
      <c r="K138" s="1" t="s">
        <v>228</v>
      </c>
    </row>
    <row r="139" customFormat="false" ht="15" hidden="false" customHeight="false" outlineLevel="0" collapsed="false">
      <c r="A139" s="4" t="s">
        <v>229</v>
      </c>
      <c r="B139" s="4" t="n">
        <v>-1.86558540050931</v>
      </c>
      <c r="C139" s="6" t="n">
        <v>6.79569688504251E-007</v>
      </c>
      <c r="D139" s="5" t="b">
        <f aca="false">TRUE()</f>
        <v>1</v>
      </c>
      <c r="E139" s="5" t="n">
        <v>-1.3546813641774</v>
      </c>
      <c r="F139" s="5" t="n">
        <v>0.000152597256078619</v>
      </c>
      <c r="G139" s="5" t="b">
        <f aca="false">TRUE()</f>
        <v>1</v>
      </c>
      <c r="H139" s="5" t="n">
        <v>-0.558002454941136</v>
      </c>
      <c r="I139" s="5" t="n">
        <v>0.0679984457156731</v>
      </c>
      <c r="J139" s="5" t="b">
        <f aca="false">FALSE()</f>
        <v>0</v>
      </c>
      <c r="K139" s="1" t="s">
        <v>230</v>
      </c>
    </row>
    <row r="140" customFormat="false" ht="15" hidden="false" customHeight="false" outlineLevel="0" collapsed="false">
      <c r="A140" s="4" t="s">
        <v>231</v>
      </c>
      <c r="B140" s="4" t="n">
        <v>-1.86202758109612</v>
      </c>
      <c r="C140" s="4" t="n">
        <v>0.00071278922001478</v>
      </c>
      <c r="D140" s="5" t="b">
        <f aca="false">TRUE()</f>
        <v>1</v>
      </c>
      <c r="E140" s="5" t="n">
        <v>-2.42151287265561</v>
      </c>
      <c r="F140" s="5" t="n">
        <v>0.000123614271389278</v>
      </c>
      <c r="G140" s="5" t="b">
        <f aca="false">TRUE()</f>
        <v>1</v>
      </c>
      <c r="H140" s="5" t="n">
        <v>0.101484386547353</v>
      </c>
      <c r="I140" s="5" t="n">
        <v>0.799588883743722</v>
      </c>
      <c r="J140" s="5" t="b">
        <f aca="false">FALSE()</f>
        <v>0</v>
      </c>
      <c r="K140" s="1" t="s">
        <v>232</v>
      </c>
    </row>
    <row r="141" customFormat="false" ht="15" hidden="false" customHeight="false" outlineLevel="0" collapsed="false">
      <c r="A141" s="4" t="s">
        <v>233</v>
      </c>
      <c r="B141" s="4" t="n">
        <v>-1.85309445632611</v>
      </c>
      <c r="C141" s="6" t="n">
        <v>1.06554389870519E-005</v>
      </c>
      <c r="D141" s="5" t="b">
        <f aca="false">TRUE()</f>
        <v>1</v>
      </c>
      <c r="E141" s="5" t="n">
        <v>-2.19018732654915</v>
      </c>
      <c r="F141" s="6" t="n">
        <v>2.38884390913638E-006</v>
      </c>
      <c r="G141" s="5" t="b">
        <f aca="false">TRUE()</f>
        <v>1</v>
      </c>
      <c r="H141" s="5" t="n">
        <v>-1.50369133506331</v>
      </c>
      <c r="I141" s="5" t="n">
        <v>0.000200992373883744</v>
      </c>
      <c r="J141" s="5" t="b">
        <f aca="false">TRUE()</f>
        <v>1</v>
      </c>
      <c r="K141" s="1" t="s">
        <v>234</v>
      </c>
    </row>
    <row r="142" customFormat="false" ht="15" hidden="false" customHeight="false" outlineLevel="0" collapsed="false">
      <c r="A142" s="4" t="s">
        <v>235</v>
      </c>
      <c r="B142" s="4" t="n">
        <v>-1.84049441954648</v>
      </c>
      <c r="C142" s="6" t="n">
        <v>6.78459149174138E-005</v>
      </c>
      <c r="D142" s="5" t="b">
        <f aca="false">TRUE()</f>
        <v>1</v>
      </c>
      <c r="E142" s="5" t="n">
        <v>-0.914552883935723</v>
      </c>
      <c r="F142" s="5" t="n">
        <v>0.0255300872180441</v>
      </c>
      <c r="G142" s="5" t="b">
        <f aca="false">FALSE()</f>
        <v>0</v>
      </c>
      <c r="H142" s="5" t="n">
        <v>-2.03541181450749</v>
      </c>
      <c r="I142" s="6" t="n">
        <v>3.02864134922464E-005</v>
      </c>
      <c r="J142" s="5" t="b">
        <f aca="false">TRUE()</f>
        <v>1</v>
      </c>
      <c r="K142" s="1" t="s">
        <v>236</v>
      </c>
    </row>
    <row r="143" customFormat="false" ht="15" hidden="false" customHeight="false" outlineLevel="0" collapsed="false">
      <c r="A143" s="4" t="s">
        <v>237</v>
      </c>
      <c r="B143" s="4" t="n">
        <v>-1.83203284079828</v>
      </c>
      <c r="C143" s="4" t="n">
        <v>0.00017237788319825</v>
      </c>
      <c r="D143" s="5" t="b">
        <f aca="false">TRUE()</f>
        <v>1</v>
      </c>
      <c r="E143" s="5" t="n">
        <v>-0.230526255685464</v>
      </c>
      <c r="F143" s="5" t="n">
        <v>0.54884601200771</v>
      </c>
      <c r="G143" s="5" t="b">
        <f aca="false">FALSE()</f>
        <v>0</v>
      </c>
      <c r="H143" s="5" t="n">
        <v>0.482604862303842</v>
      </c>
      <c r="I143" s="5" t="n">
        <v>0.147810957601735</v>
      </c>
      <c r="J143" s="5" t="b">
        <f aca="false">FALSE()</f>
        <v>0</v>
      </c>
      <c r="K143" s="1" t="s">
        <v>238</v>
      </c>
    </row>
    <row r="144" customFormat="false" ht="15" hidden="false" customHeight="false" outlineLevel="0" collapsed="false">
      <c r="A144" s="4" t="s">
        <v>239</v>
      </c>
      <c r="B144" s="4" t="n">
        <v>-1.82703215973991</v>
      </c>
      <c r="C144" s="6" t="n">
        <v>2.687469367347E-007</v>
      </c>
      <c r="D144" s="5" t="b">
        <f aca="false">TRUE()</f>
        <v>1</v>
      </c>
      <c r="E144" s="5" t="n">
        <v>-0.274307947713377</v>
      </c>
      <c r="F144" s="5" t="n">
        <v>0.331393040049508</v>
      </c>
      <c r="G144" s="5" t="b">
        <f aca="false">FALSE()</f>
        <v>0</v>
      </c>
      <c r="H144" s="5" t="n">
        <v>-0.578030935434953</v>
      </c>
      <c r="I144" s="5" t="n">
        <v>0.0478132788891898</v>
      </c>
      <c r="J144" s="5" t="b">
        <f aca="false">FALSE()</f>
        <v>0</v>
      </c>
      <c r="K144" s="1" t="s">
        <v>240</v>
      </c>
    </row>
    <row r="145" customFormat="false" ht="15" hidden="false" customHeight="false" outlineLevel="0" collapsed="false">
      <c r="A145" s="4" t="s">
        <v>241</v>
      </c>
      <c r="B145" s="4" t="n">
        <v>-1.81631460705135</v>
      </c>
      <c r="C145" s="6" t="n">
        <v>6.7992038336699E-008</v>
      </c>
      <c r="D145" s="5" t="b">
        <f aca="false">TRUE()</f>
        <v>1</v>
      </c>
      <c r="E145" s="5" t="n">
        <v>-1.1725163002221</v>
      </c>
      <c r="F145" s="5" t="n">
        <v>0.000182083337429002</v>
      </c>
      <c r="G145" s="5" t="b">
        <f aca="false">TRUE()</f>
        <v>1</v>
      </c>
      <c r="H145" s="5" t="n">
        <v>-1.07925042544101</v>
      </c>
      <c r="I145" s="5" t="n">
        <v>0.000359539633591488</v>
      </c>
      <c r="J145" s="5" t="b">
        <f aca="false">TRUE()</f>
        <v>1</v>
      </c>
      <c r="K145" s="1" t="s">
        <v>17</v>
      </c>
    </row>
    <row r="146" customFormat="false" ht="15" hidden="false" customHeight="false" outlineLevel="0" collapsed="false">
      <c r="A146" s="4" t="s">
        <v>242</v>
      </c>
      <c r="B146" s="4" t="n">
        <v>-1.81495932743934</v>
      </c>
      <c r="C146" s="6" t="n">
        <v>1.66687405153768E-006</v>
      </c>
      <c r="D146" s="5" t="b">
        <f aca="false">TRUE()</f>
        <v>1</v>
      </c>
      <c r="E146" s="5" t="n">
        <v>-1.77354057440865</v>
      </c>
      <c r="F146" s="6" t="n">
        <v>5.88798427610844E-006</v>
      </c>
      <c r="G146" s="5" t="b">
        <f aca="false">TRUE()</f>
        <v>1</v>
      </c>
      <c r="H146" s="5" t="n">
        <v>-5.59483922312151</v>
      </c>
      <c r="I146" s="6" t="n">
        <v>5.83939978258769E-014</v>
      </c>
      <c r="J146" s="5" t="b">
        <f aca="false">TRUE()</f>
        <v>1</v>
      </c>
      <c r="K146" s="1" t="s">
        <v>15</v>
      </c>
    </row>
    <row r="147" customFormat="false" ht="15" hidden="false" customHeight="false" outlineLevel="0" collapsed="false">
      <c r="A147" s="4" t="s">
        <v>243</v>
      </c>
      <c r="B147" s="4" t="n">
        <v>-1.80202027173184</v>
      </c>
      <c r="C147" s="4" t="n">
        <v>0.000106834500191841</v>
      </c>
      <c r="D147" s="5" t="b">
        <f aca="false">TRUE()</f>
        <v>1</v>
      </c>
      <c r="E147" s="5" t="n">
        <v>-1.06872381406348</v>
      </c>
      <c r="F147" s="5" t="n">
        <v>0.0121655364824565</v>
      </c>
      <c r="G147" s="5" t="b">
        <f aca="false">FALSE()</f>
        <v>0</v>
      </c>
      <c r="H147" s="5" t="n">
        <v>-0.0900470710843344</v>
      </c>
      <c r="I147" s="5" t="n">
        <v>0.79864918278098</v>
      </c>
      <c r="J147" s="5" t="b">
        <f aca="false">FALSE()</f>
        <v>0</v>
      </c>
      <c r="K147" s="1" t="s">
        <v>17</v>
      </c>
    </row>
    <row r="148" customFormat="false" ht="15" hidden="false" customHeight="false" outlineLevel="0" collapsed="false">
      <c r="A148" s="4" t="s">
        <v>244</v>
      </c>
      <c r="B148" s="4" t="n">
        <v>-1.79491338523758</v>
      </c>
      <c r="C148" s="6" t="n">
        <v>6.19684365629897E-016</v>
      </c>
      <c r="D148" s="5" t="b">
        <f aca="false">TRUE()</f>
        <v>1</v>
      </c>
      <c r="E148" s="5" t="n">
        <v>-6.00647537337676</v>
      </c>
      <c r="F148" s="6" t="n">
        <v>4.99904908097457E-036</v>
      </c>
      <c r="G148" s="5" t="b">
        <f aca="false">TRUE()</f>
        <v>1</v>
      </c>
      <c r="H148" s="5" t="n">
        <v>-0.717943367810826</v>
      </c>
      <c r="I148" s="5" t="n">
        <v>0.000135016083805971</v>
      </c>
      <c r="J148" s="5" t="b">
        <f aca="false">TRUE()</f>
        <v>1</v>
      </c>
      <c r="K148" s="1" t="s">
        <v>15</v>
      </c>
    </row>
    <row r="149" customFormat="false" ht="15" hidden="false" customHeight="false" outlineLevel="0" collapsed="false">
      <c r="A149" s="4" t="s">
        <v>245</v>
      </c>
      <c r="B149" s="4" t="n">
        <v>-1.78122847012679</v>
      </c>
      <c r="C149" s="6" t="n">
        <v>6.50698829332135E-007</v>
      </c>
      <c r="D149" s="5" t="b">
        <f aca="false">TRUE()</f>
        <v>1</v>
      </c>
      <c r="E149" s="5" t="n">
        <v>-2.4508966794367</v>
      </c>
      <c r="F149" s="6" t="n">
        <v>4.68714627454107E-009</v>
      </c>
      <c r="G149" s="5" t="b">
        <f aca="false">TRUE()</f>
        <v>1</v>
      </c>
      <c r="H149" s="5" t="n">
        <v>-2.28224899281348</v>
      </c>
      <c r="I149" s="6" t="n">
        <v>1.03952259493463E-008</v>
      </c>
      <c r="J149" s="5" t="b">
        <f aca="false">TRUE()</f>
        <v>1</v>
      </c>
      <c r="K149" s="1" t="s">
        <v>246</v>
      </c>
    </row>
    <row r="150" customFormat="false" ht="15" hidden="false" customHeight="false" outlineLevel="0" collapsed="false">
      <c r="A150" s="4" t="s">
        <v>247</v>
      </c>
      <c r="B150" s="4" t="n">
        <v>-1.77699147724032</v>
      </c>
      <c r="C150" s="6" t="n">
        <v>6.61148635445606E-005</v>
      </c>
      <c r="D150" s="5" t="b">
        <f aca="false">TRUE()</f>
        <v>1</v>
      </c>
      <c r="E150" s="5" t="n">
        <v>-0.818628463937188</v>
      </c>
      <c r="F150" s="5" t="n">
        <v>0.0370371463870113</v>
      </c>
      <c r="G150" s="5" t="b">
        <f aca="false">FALSE()</f>
        <v>0</v>
      </c>
      <c r="H150" s="5" t="n">
        <v>-2.7874843010639</v>
      </c>
      <c r="I150" s="6" t="n">
        <v>2.67772253500812E-007</v>
      </c>
      <c r="J150" s="5" t="b">
        <f aca="false">TRUE()</f>
        <v>1</v>
      </c>
      <c r="K150" s="1" t="s">
        <v>248</v>
      </c>
    </row>
    <row r="151" customFormat="false" ht="15" hidden="false" customHeight="false" outlineLevel="0" collapsed="false">
      <c r="A151" s="4" t="s">
        <v>249</v>
      </c>
      <c r="B151" s="4" t="n">
        <v>-1.77247599611783</v>
      </c>
      <c r="C151" s="4" t="n">
        <v>0.000695745010002866</v>
      </c>
      <c r="D151" s="5" t="b">
        <f aca="false">TRUE()</f>
        <v>1</v>
      </c>
      <c r="E151" s="5" t="n">
        <v>-0.824166647478618</v>
      </c>
      <c r="F151" s="5" t="n">
        <v>0.0741139662309686</v>
      </c>
      <c r="G151" s="5" t="b">
        <f aca="false">FALSE()</f>
        <v>0</v>
      </c>
      <c r="H151" s="5" t="n">
        <v>-0.645465296191475</v>
      </c>
      <c r="I151" s="5" t="n">
        <v>0.141482478866818</v>
      </c>
      <c r="J151" s="5" t="b">
        <f aca="false">FALSE()</f>
        <v>0</v>
      </c>
      <c r="K151" s="1" t="s">
        <v>15</v>
      </c>
    </row>
    <row r="152" customFormat="false" ht="15" hidden="false" customHeight="false" outlineLevel="0" collapsed="false">
      <c r="A152" s="4" t="s">
        <v>250</v>
      </c>
      <c r="B152" s="4" t="n">
        <v>-1.77247599611783</v>
      </c>
      <c r="C152" s="4" t="n">
        <v>0.000695745010002866</v>
      </c>
      <c r="D152" s="5" t="b">
        <f aca="false">TRUE()</f>
        <v>1</v>
      </c>
      <c r="E152" s="5" t="n">
        <v>-0.52460636561971</v>
      </c>
      <c r="F152" s="5" t="n">
        <v>0.231168889705219</v>
      </c>
      <c r="G152" s="5" t="b">
        <f aca="false">FALSE()</f>
        <v>0</v>
      </c>
      <c r="H152" s="5" t="n">
        <v>-0.645465296191475</v>
      </c>
      <c r="I152" s="5" t="n">
        <v>0.141482478866818</v>
      </c>
      <c r="J152" s="5" t="b">
        <f aca="false">FALSE()</f>
        <v>0</v>
      </c>
      <c r="K152" s="1" t="s">
        <v>17</v>
      </c>
    </row>
    <row r="153" customFormat="false" ht="15" hidden="false" customHeight="false" outlineLevel="0" collapsed="false">
      <c r="A153" s="4" t="s">
        <v>251</v>
      </c>
      <c r="B153" s="4" t="n">
        <v>-1.77153704714821</v>
      </c>
      <c r="C153" s="6" t="n">
        <v>2.71131324127143E-018</v>
      </c>
      <c r="D153" s="5" t="b">
        <f aca="false">TRUE()</f>
        <v>1</v>
      </c>
      <c r="E153" s="5" t="n">
        <v>-1.36894482185145</v>
      </c>
      <c r="F153" s="6" t="n">
        <v>3.77534540073739E-012</v>
      </c>
      <c r="G153" s="5" t="b">
        <f aca="false">TRUE()</f>
        <v>1</v>
      </c>
      <c r="H153" s="5" t="n">
        <v>-1.14362811128918</v>
      </c>
      <c r="I153" s="6" t="n">
        <v>7.8085049461654E-010</v>
      </c>
      <c r="J153" s="5" t="b">
        <f aca="false">TRUE()</f>
        <v>1</v>
      </c>
      <c r="K153" s="1" t="s">
        <v>252</v>
      </c>
    </row>
    <row r="154" customFormat="false" ht="15" hidden="false" customHeight="false" outlineLevel="0" collapsed="false">
      <c r="A154" s="4" t="s">
        <v>253</v>
      </c>
      <c r="B154" s="4" t="n">
        <v>-1.77010509165508</v>
      </c>
      <c r="C154" s="6" t="n">
        <v>4.1373798691357E-008</v>
      </c>
      <c r="D154" s="5" t="b">
        <f aca="false">TRUE()</f>
        <v>1</v>
      </c>
      <c r="E154" s="5" t="n">
        <v>-0.422699787606048</v>
      </c>
      <c r="F154" s="5" t="n">
        <v>0.111913055786282</v>
      </c>
      <c r="G154" s="5" t="b">
        <f aca="false">FALSE()</f>
        <v>0</v>
      </c>
      <c r="H154" s="5" t="n">
        <v>-2.57598019587019</v>
      </c>
      <c r="I154" s="6" t="n">
        <v>1.05906208546517E-011</v>
      </c>
      <c r="J154" s="5" t="b">
        <f aca="false">TRUE()</f>
        <v>1</v>
      </c>
      <c r="K154" s="1" t="s">
        <v>15</v>
      </c>
    </row>
    <row r="155" customFormat="false" ht="15" hidden="false" customHeight="false" outlineLevel="0" collapsed="false">
      <c r="A155" s="4" t="s">
        <v>254</v>
      </c>
      <c r="B155" s="4" t="n">
        <v>-1.7686441345268</v>
      </c>
      <c r="C155" s="6" t="n">
        <v>1.62654391557935E-005</v>
      </c>
      <c r="D155" s="5" t="b">
        <f aca="false">TRUE()</f>
        <v>1</v>
      </c>
      <c r="E155" s="5" t="n">
        <v>-1.05128922072746</v>
      </c>
      <c r="F155" s="5" t="n">
        <v>0.00530007047992645</v>
      </c>
      <c r="G155" s="5" t="b">
        <f aca="false">FALSE()</f>
        <v>0</v>
      </c>
      <c r="H155" s="5" t="n">
        <v>-0.94975572996278</v>
      </c>
      <c r="I155" s="5" t="n">
        <v>0.00898233958883654</v>
      </c>
      <c r="J155" s="5" t="b">
        <f aca="false">FALSE()</f>
        <v>0</v>
      </c>
      <c r="K155" s="1" t="s">
        <v>17</v>
      </c>
    </row>
    <row r="156" customFormat="false" ht="15" hidden="false" customHeight="false" outlineLevel="0" collapsed="false">
      <c r="A156" s="4" t="s">
        <v>255</v>
      </c>
      <c r="B156" s="4" t="n">
        <v>-1.7686441345268</v>
      </c>
      <c r="C156" s="6" t="n">
        <v>1.62654391557935E-005</v>
      </c>
      <c r="D156" s="5" t="b">
        <f aca="false">TRUE()</f>
        <v>1</v>
      </c>
      <c r="E156" s="5" t="n">
        <v>-1.05128922072746</v>
      </c>
      <c r="F156" s="5" t="n">
        <v>0.00530007047992645</v>
      </c>
      <c r="G156" s="5" t="b">
        <f aca="false">FALSE()</f>
        <v>0</v>
      </c>
      <c r="H156" s="5" t="n">
        <v>-1.43518255713302</v>
      </c>
      <c r="I156" s="5" t="n">
        <v>0.000283882108661196</v>
      </c>
      <c r="J156" s="5" t="b">
        <f aca="false">TRUE()</f>
        <v>1</v>
      </c>
      <c r="K156" s="1" t="s">
        <v>256</v>
      </c>
    </row>
    <row r="157" customFormat="false" ht="15" hidden="false" customHeight="false" outlineLevel="0" collapsed="false">
      <c r="A157" s="4" t="s">
        <v>257</v>
      </c>
      <c r="B157" s="4" t="n">
        <v>-1.75725525917906</v>
      </c>
      <c r="C157" s="6" t="n">
        <v>8.9097647136867E-016</v>
      </c>
      <c r="D157" s="5" t="b">
        <f aca="false">TRUE()</f>
        <v>1</v>
      </c>
      <c r="E157" s="5" t="n">
        <v>-0.38909139496323</v>
      </c>
      <c r="F157" s="5" t="n">
        <v>0.0301071981412294</v>
      </c>
      <c r="G157" s="5" t="b">
        <f aca="false">FALSE()</f>
        <v>0</v>
      </c>
      <c r="H157" s="5" t="n">
        <v>-1.04528205853155</v>
      </c>
      <c r="I157" s="6" t="n">
        <v>1.16172574288777E-007</v>
      </c>
      <c r="J157" s="5" t="b">
        <f aca="false">TRUE()</f>
        <v>1</v>
      </c>
      <c r="K157" s="1" t="s">
        <v>53</v>
      </c>
    </row>
    <row r="158" customFormat="false" ht="15" hidden="false" customHeight="false" outlineLevel="0" collapsed="false">
      <c r="A158" s="4" t="s">
        <v>258</v>
      </c>
      <c r="B158" s="4" t="n">
        <v>-1.73761723890617</v>
      </c>
      <c r="C158" s="6" t="n">
        <v>2.95738400721514E-013</v>
      </c>
      <c r="D158" s="5" t="b">
        <f aca="false">TRUE()</f>
        <v>1</v>
      </c>
      <c r="E158" s="5" t="n">
        <v>-1.91716883214274</v>
      </c>
      <c r="F158" s="6" t="n">
        <v>6.438599143025E-014</v>
      </c>
      <c r="G158" s="5" t="b">
        <f aca="false">TRUE()</f>
        <v>1</v>
      </c>
      <c r="H158" s="5" t="n">
        <v>-2.19556903970098</v>
      </c>
      <c r="I158" s="6" t="n">
        <v>7.42896229034218E-017</v>
      </c>
      <c r="J158" s="5" t="b">
        <f aca="false">TRUE()</f>
        <v>1</v>
      </c>
      <c r="K158" s="1" t="s">
        <v>61</v>
      </c>
    </row>
    <row r="159" customFormat="false" ht="15" hidden="false" customHeight="false" outlineLevel="0" collapsed="false">
      <c r="A159" s="4" t="s">
        <v>259</v>
      </c>
      <c r="B159" s="4" t="n">
        <v>-1.70749463007079</v>
      </c>
      <c r="C159" s="6" t="n">
        <v>1.6927194884561E-030</v>
      </c>
      <c r="D159" s="5" t="b">
        <f aca="false">TRUE()</f>
        <v>1</v>
      </c>
      <c r="E159" s="5" t="n">
        <v>-1.362948980161</v>
      </c>
      <c r="F159" s="6" t="n">
        <v>9.08932632156239E-021</v>
      </c>
      <c r="G159" s="5" t="b">
        <f aca="false">TRUE()</f>
        <v>1</v>
      </c>
      <c r="H159" s="5" t="n">
        <v>-1.73090077269754</v>
      </c>
      <c r="I159" s="6" t="n">
        <v>7.47530816004373E-030</v>
      </c>
      <c r="J159" s="5" t="b">
        <f aca="false">TRUE()</f>
        <v>1</v>
      </c>
      <c r="K159" s="1" t="s">
        <v>61</v>
      </c>
    </row>
    <row r="160" customFormat="false" ht="15" hidden="false" customHeight="false" outlineLevel="0" collapsed="false">
      <c r="A160" s="4" t="s">
        <v>260</v>
      </c>
      <c r="B160" s="4" t="n">
        <v>-1.70299089579654</v>
      </c>
      <c r="C160" s="4" t="n">
        <v>0.000160021470571446</v>
      </c>
      <c r="D160" s="5" t="b">
        <f aca="false">TRUE()</f>
        <v>1</v>
      </c>
      <c r="E160" s="5" t="n">
        <v>-0.455121265298426</v>
      </c>
      <c r="F160" s="5" t="n">
        <v>0.228790654789594</v>
      </c>
      <c r="G160" s="5" t="b">
        <f aca="false">FALSE()</f>
        <v>0</v>
      </c>
      <c r="H160" s="5" t="n">
        <v>-0.94794897325715</v>
      </c>
      <c r="I160" s="5" t="n">
        <v>0.0189989537927515</v>
      </c>
      <c r="J160" s="5" t="b">
        <f aca="false">FALSE()</f>
        <v>0</v>
      </c>
      <c r="K160" s="1" t="s">
        <v>261</v>
      </c>
    </row>
    <row r="161" customFormat="false" ht="15" hidden="false" customHeight="false" outlineLevel="0" collapsed="false">
      <c r="A161" s="4" t="s">
        <v>262</v>
      </c>
      <c r="B161" s="4" t="n">
        <v>-1.70109136288106</v>
      </c>
      <c r="C161" s="6" t="n">
        <v>3.71811634820337E-007</v>
      </c>
      <c r="D161" s="5" t="b">
        <f aca="false">TRUE()</f>
        <v>1</v>
      </c>
      <c r="E161" s="5" t="n">
        <v>-0.967794905212703</v>
      </c>
      <c r="F161" s="5" t="n">
        <v>0.00160307420856494</v>
      </c>
      <c r="G161" s="5" t="b">
        <f aca="false">FALSE()</f>
        <v>0</v>
      </c>
      <c r="H161" s="5" t="n">
        <v>0.212515698936097</v>
      </c>
      <c r="I161" s="5" t="n">
        <v>0.386266355228723</v>
      </c>
      <c r="J161" s="5" t="b">
        <f aca="false">FALSE()</f>
        <v>0</v>
      </c>
      <c r="K161" s="1" t="s">
        <v>15</v>
      </c>
    </row>
    <row r="162" customFormat="false" ht="15" hidden="false" customHeight="false" outlineLevel="0" collapsed="false">
      <c r="A162" s="4" t="s">
        <v>263</v>
      </c>
      <c r="B162" s="4" t="n">
        <v>-1.69876630993482</v>
      </c>
      <c r="C162" s="4" t="n">
        <v>0.000664967372390986</v>
      </c>
      <c r="D162" s="5" t="b">
        <f aca="false">TRUE()</f>
        <v>1</v>
      </c>
      <c r="E162" s="5" t="n">
        <v>-3.03585918015786</v>
      </c>
      <c r="F162" s="6" t="n">
        <v>3.54909291599381E-006</v>
      </c>
      <c r="G162" s="5" t="b">
        <f aca="false">TRUE()</f>
        <v>1</v>
      </c>
      <c r="H162" s="5" t="n">
        <v>-3.15671811072962</v>
      </c>
      <c r="I162" s="6" t="n">
        <v>1.50000480648888E-006</v>
      </c>
      <c r="J162" s="5" t="b">
        <f aca="false">TRUE()</f>
        <v>1</v>
      </c>
      <c r="K162" s="1" t="s">
        <v>17</v>
      </c>
    </row>
    <row r="163" customFormat="false" ht="15" hidden="false" customHeight="false" outlineLevel="0" collapsed="false">
      <c r="A163" s="4" t="s">
        <v>264</v>
      </c>
      <c r="B163" s="4" t="n">
        <v>-1.69210257965381</v>
      </c>
      <c r="C163" s="6" t="n">
        <v>2.40483319493691E-005</v>
      </c>
      <c r="D163" s="5" t="b">
        <f aca="false">TRUE()</f>
        <v>1</v>
      </c>
      <c r="E163" s="5" t="n">
        <v>-0.297391560826419</v>
      </c>
      <c r="F163" s="5" t="n">
        <v>0.3637071585123</v>
      </c>
      <c r="G163" s="5" t="b">
        <f aca="false">FALSE()</f>
        <v>0</v>
      </c>
      <c r="H163" s="5" t="n">
        <v>-0.418250491398184</v>
      </c>
      <c r="I163" s="5" t="n">
        <v>0.202329576947035</v>
      </c>
      <c r="J163" s="5" t="b">
        <f aca="false">FALSE()</f>
        <v>0</v>
      </c>
      <c r="K163" s="1" t="s">
        <v>17</v>
      </c>
    </row>
    <row r="164" customFormat="false" ht="15" hidden="false" customHeight="false" outlineLevel="0" collapsed="false">
      <c r="A164" s="4" t="s">
        <v>265</v>
      </c>
      <c r="B164" s="4" t="n">
        <v>-1.68002974735323</v>
      </c>
      <c r="C164" s="4" t="n">
        <v>0.000405205345496994</v>
      </c>
      <c r="D164" s="5" t="b">
        <f aca="false">TRUE()</f>
        <v>1</v>
      </c>
      <c r="E164" s="5" t="n">
        <v>-2.75408821174248</v>
      </c>
      <c r="F164" s="6" t="n">
        <v>3.74427459241025E-006</v>
      </c>
      <c r="G164" s="5" t="b">
        <f aca="false">TRUE()</f>
        <v>1</v>
      </c>
      <c r="H164" s="5" t="n">
        <v>-1.06759222025664</v>
      </c>
      <c r="I164" s="5" t="n">
        <v>0.0143882849211584</v>
      </c>
      <c r="J164" s="5" t="b">
        <f aca="false">FALSE()</f>
        <v>0</v>
      </c>
      <c r="K164" s="1" t="s">
        <v>15</v>
      </c>
    </row>
    <row r="165" customFormat="false" ht="15" hidden="false" customHeight="false" outlineLevel="0" collapsed="false">
      <c r="A165" s="4" t="s">
        <v>266</v>
      </c>
      <c r="B165" s="4" t="n">
        <v>-1.68002974735323</v>
      </c>
      <c r="C165" s="4" t="n">
        <v>0.000405205345496994</v>
      </c>
      <c r="D165" s="5" t="b">
        <f aca="false">TRUE()</f>
        <v>1</v>
      </c>
      <c r="E165" s="5" t="n">
        <v>-1.29465659310518</v>
      </c>
      <c r="F165" s="5" t="n">
        <v>0.00511297199208284</v>
      </c>
      <c r="G165" s="5" t="b">
        <f aca="false">FALSE()</f>
        <v>0</v>
      </c>
      <c r="H165" s="5" t="n">
        <v>-1.41551552367694</v>
      </c>
      <c r="I165" s="5" t="n">
        <v>0.0022494181103831</v>
      </c>
      <c r="J165" s="5" t="b">
        <f aca="false">FALSE()</f>
        <v>0</v>
      </c>
      <c r="K165" s="1" t="s">
        <v>176</v>
      </c>
    </row>
    <row r="166" customFormat="false" ht="15" hidden="false" customHeight="false" outlineLevel="0" collapsed="false">
      <c r="A166" s="4" t="s">
        <v>267</v>
      </c>
      <c r="B166" s="4" t="n">
        <v>-1.6774558036894</v>
      </c>
      <c r="C166" s="6" t="n">
        <v>1.43578759979949E-010</v>
      </c>
      <c r="D166" s="5" t="b">
        <f aca="false">TRUE()</f>
        <v>1</v>
      </c>
      <c r="E166" s="5" t="n">
        <v>-1.01454867391244</v>
      </c>
      <c r="F166" s="6" t="n">
        <v>2.91145645596756E-005</v>
      </c>
      <c r="G166" s="5" t="b">
        <f aca="false">TRUE()</f>
        <v>1</v>
      </c>
      <c r="H166" s="5" t="n">
        <v>-1.89439950498041</v>
      </c>
      <c r="I166" s="6" t="n">
        <v>8.4878009512782E-012</v>
      </c>
      <c r="J166" s="5" t="b">
        <f aca="false">TRUE()</f>
        <v>1</v>
      </c>
      <c r="K166" s="1" t="s">
        <v>268</v>
      </c>
    </row>
    <row r="167" customFormat="false" ht="15" hidden="false" customHeight="false" outlineLevel="0" collapsed="false">
      <c r="A167" s="4" t="s">
        <v>269</v>
      </c>
      <c r="B167" s="4" t="n">
        <v>-1.67192469771618</v>
      </c>
      <c r="C167" s="6" t="n">
        <v>3.51949844942013E-007</v>
      </c>
      <c r="D167" s="5" t="b">
        <f aca="false">TRUE()</f>
        <v>1</v>
      </c>
      <c r="E167" s="5" t="n">
        <v>-1.49444439510946</v>
      </c>
      <c r="F167" s="6" t="n">
        <v>6.4395669873857E-006</v>
      </c>
      <c r="G167" s="5" t="b">
        <f aca="false">TRUE()</f>
        <v>1</v>
      </c>
      <c r="H167" s="5" t="n">
        <v>0.83095290420834</v>
      </c>
      <c r="I167" s="5" t="n">
        <v>0.000130653442343688</v>
      </c>
      <c r="J167" s="5" t="b">
        <f aca="false">TRUE()</f>
        <v>1</v>
      </c>
      <c r="K167" s="1" t="s">
        <v>270</v>
      </c>
    </row>
    <row r="168" customFormat="false" ht="15" hidden="false" customHeight="false" outlineLevel="0" collapsed="false">
      <c r="A168" s="4" t="s">
        <v>271</v>
      </c>
      <c r="B168" s="4" t="n">
        <v>-1.66546745315034</v>
      </c>
      <c r="C168" s="6" t="n">
        <v>1.42756051706174E-012</v>
      </c>
      <c r="D168" s="5" t="b">
        <f aca="false">TRUE()</f>
        <v>1</v>
      </c>
      <c r="E168" s="5" t="n">
        <v>-2.19018732654915</v>
      </c>
      <c r="F168" s="6" t="n">
        <v>3.06212007798998E-016</v>
      </c>
      <c r="G168" s="5" t="b">
        <f aca="false">TRUE()</f>
        <v>1</v>
      </c>
      <c r="H168" s="5" t="n">
        <v>0.0108818377664466</v>
      </c>
      <c r="I168" s="5" t="n">
        <v>0.951687921021574</v>
      </c>
      <c r="J168" s="5" t="b">
        <f aca="false">FALSE()</f>
        <v>0</v>
      </c>
      <c r="K168" s="1" t="s">
        <v>114</v>
      </c>
    </row>
    <row r="169" customFormat="false" ht="15" hidden="false" customHeight="false" outlineLevel="0" collapsed="false">
      <c r="A169" s="4" t="s">
        <v>272</v>
      </c>
      <c r="B169" s="4" t="n">
        <v>-1.66451674798191</v>
      </c>
      <c r="C169" s="4" t="n">
        <v>0.000247168612488873</v>
      </c>
      <c r="D169" s="5" t="b">
        <f aca="false">TRUE()</f>
        <v>1</v>
      </c>
      <c r="E169" s="5" t="n">
        <v>-2.29111623539993</v>
      </c>
      <c r="F169" s="6" t="n">
        <v>1.36732233148241E-005</v>
      </c>
      <c r="G169" s="5" t="b">
        <f aca="false">TRUE()</f>
        <v>1</v>
      </c>
      <c r="H169" s="5" t="n">
        <v>-1.18958274463525</v>
      </c>
      <c r="I169" s="5" t="n">
        <v>0.00534711446954463</v>
      </c>
      <c r="J169" s="5" t="b">
        <f aca="false">FALSE()</f>
        <v>0</v>
      </c>
      <c r="K169" s="1" t="s">
        <v>15</v>
      </c>
    </row>
    <row r="170" customFormat="false" ht="15" hidden="false" customHeight="false" outlineLevel="0" collapsed="false">
      <c r="A170" s="4" t="s">
        <v>273</v>
      </c>
      <c r="B170" s="4" t="n">
        <v>-1.66172893061029</v>
      </c>
      <c r="C170" s="6" t="n">
        <v>3.69186726860071E-005</v>
      </c>
      <c r="D170" s="5" t="b">
        <f aca="false">TRUE()</f>
        <v>1</v>
      </c>
      <c r="E170" s="5" t="n">
        <v>-1.41385930011217</v>
      </c>
      <c r="F170" s="5" t="n">
        <v>0.000429181851524793</v>
      </c>
      <c r="G170" s="5" t="b">
        <f aca="false">TRUE()</f>
        <v>1</v>
      </c>
      <c r="H170" s="5" t="n">
        <v>0.0154788518765432</v>
      </c>
      <c r="I170" s="5" t="n">
        <v>0.959856066143668</v>
      </c>
      <c r="J170" s="5" t="b">
        <f aca="false">FALSE()</f>
        <v>0</v>
      </c>
      <c r="K170" s="1" t="s">
        <v>274</v>
      </c>
    </row>
    <row r="171" customFormat="false" ht="15" hidden="false" customHeight="false" outlineLevel="0" collapsed="false">
      <c r="A171" s="4" t="s">
        <v>275</v>
      </c>
      <c r="B171" s="4" t="n">
        <v>-1.65865609656066</v>
      </c>
      <c r="C171" s="6" t="n">
        <v>3.4603619700317E-012</v>
      </c>
      <c r="D171" s="5" t="b">
        <f aca="false">TRUE()</f>
        <v>1</v>
      </c>
      <c r="E171" s="5" t="n">
        <v>-1.1180047168347</v>
      </c>
      <c r="F171" s="6" t="n">
        <v>7.45175418633486E-007</v>
      </c>
      <c r="G171" s="5" t="b">
        <f aca="false">TRUE()</f>
        <v>1</v>
      </c>
      <c r="H171" s="5" t="n">
        <v>-0.394141872884378</v>
      </c>
      <c r="I171" s="5" t="n">
        <v>0.0438142793543315</v>
      </c>
      <c r="J171" s="5" t="b">
        <f aca="false">FALSE()</f>
        <v>0</v>
      </c>
      <c r="K171" s="1" t="s">
        <v>234</v>
      </c>
    </row>
    <row r="172" customFormat="false" ht="15" hidden="false" customHeight="false" outlineLevel="0" collapsed="false">
      <c r="A172" s="4" t="s">
        <v>276</v>
      </c>
      <c r="B172" s="4" t="n">
        <v>-1.65418009651005</v>
      </c>
      <c r="C172" s="6" t="n">
        <v>1.45057198990193E-015</v>
      </c>
      <c r="D172" s="5" t="b">
        <f aca="false">TRUE()</f>
        <v>1</v>
      </c>
      <c r="E172" s="5" t="n">
        <v>-0.504874300495526</v>
      </c>
      <c r="F172" s="5" t="n">
        <v>0.00428127626696557</v>
      </c>
      <c r="G172" s="5" t="b">
        <f aca="false">FALSE()</f>
        <v>0</v>
      </c>
      <c r="H172" s="5" t="n">
        <v>-1.10534273164222</v>
      </c>
      <c r="I172" s="6" t="n">
        <v>9.24479873406179E-009</v>
      </c>
      <c r="J172" s="5" t="b">
        <f aca="false">TRUE()</f>
        <v>1</v>
      </c>
      <c r="K172" s="1" t="s">
        <v>277</v>
      </c>
    </row>
    <row r="173" customFormat="false" ht="15" hidden="false" customHeight="false" outlineLevel="0" collapsed="false">
      <c r="A173" s="4" t="s">
        <v>278</v>
      </c>
      <c r="B173" s="4" t="n">
        <v>-1.65146059515646</v>
      </c>
      <c r="C173" s="4" t="n">
        <v>0.000150925033700131</v>
      </c>
      <c r="D173" s="5" t="b">
        <f aca="false">TRUE()</f>
        <v>1</v>
      </c>
      <c r="E173" s="5" t="n">
        <v>-1.5291218467422</v>
      </c>
      <c r="F173" s="5" t="n">
        <v>0.000573153784129569</v>
      </c>
      <c r="G173" s="5" t="b">
        <f aca="false">TRUE()</f>
        <v>1</v>
      </c>
      <c r="H173" s="5" t="n">
        <v>0.505297448163943</v>
      </c>
      <c r="I173" s="5" t="n">
        <v>0.098918639922045</v>
      </c>
      <c r="J173" s="5" t="b">
        <f aca="false">FALSE()</f>
        <v>0</v>
      </c>
      <c r="K173" s="1" t="s">
        <v>279</v>
      </c>
    </row>
    <row r="174" customFormat="false" ht="15" hidden="false" customHeight="false" outlineLevel="0" collapsed="false">
      <c r="A174" s="4" t="s">
        <v>280</v>
      </c>
      <c r="B174" s="4" t="n">
        <v>-1.6472111221551</v>
      </c>
      <c r="C174" s="6" t="n">
        <v>2.04771312483999E-010</v>
      </c>
      <c r="D174" s="5" t="b">
        <f aca="false">TRUE()</f>
        <v>1</v>
      </c>
      <c r="E174" s="5" t="n">
        <v>-0.509524409407409</v>
      </c>
      <c r="F174" s="5" t="n">
        <v>0.0213557008148883</v>
      </c>
      <c r="G174" s="5" t="b">
        <f aca="false">FALSE()</f>
        <v>0</v>
      </c>
      <c r="H174" s="5" t="n">
        <v>-0.267813260594466</v>
      </c>
      <c r="I174" s="5" t="n">
        <v>0.198554596605753</v>
      </c>
      <c r="J174" s="5" t="b">
        <f aca="false">FALSE()</f>
        <v>0</v>
      </c>
      <c r="K174" s="1" t="s">
        <v>281</v>
      </c>
    </row>
    <row r="175" customFormat="false" ht="15" hidden="false" customHeight="false" outlineLevel="0" collapsed="false">
      <c r="A175" s="4" t="s">
        <v>282</v>
      </c>
      <c r="B175" s="4" t="n">
        <v>-1.64241545555345</v>
      </c>
      <c r="C175" s="6" t="n">
        <v>1.39267651796623E-005</v>
      </c>
      <c r="D175" s="5" t="b">
        <f aca="false">TRUE()</f>
        <v>1</v>
      </c>
      <c r="E175" s="5" t="n">
        <v>-0.587190902997733</v>
      </c>
      <c r="F175" s="5" t="n">
        <v>0.0730925776427368</v>
      </c>
      <c r="G175" s="5" t="b">
        <f aca="false">FALSE()</f>
        <v>0</v>
      </c>
      <c r="H175" s="5" t="n">
        <v>-1.93044225490595</v>
      </c>
      <c r="I175" s="6" t="n">
        <v>1.95536245517023E-006</v>
      </c>
      <c r="J175" s="5" t="b">
        <f aca="false">TRUE()</f>
        <v>1</v>
      </c>
      <c r="K175" s="1" t="s">
        <v>283</v>
      </c>
    </row>
    <row r="176" customFormat="false" ht="15" hidden="false" customHeight="false" outlineLevel="0" collapsed="false">
      <c r="A176" s="4" t="s">
        <v>284</v>
      </c>
      <c r="B176" s="4" t="n">
        <v>-1.64032003755126</v>
      </c>
      <c r="C176" s="6" t="n">
        <v>9.22506271275726E-005</v>
      </c>
      <c r="D176" s="5" t="b">
        <f aca="false">TRUE()</f>
        <v>1</v>
      </c>
      <c r="E176" s="5" t="n">
        <v>-0.700572702415475</v>
      </c>
      <c r="F176" s="5" t="n">
        <v>0.0589480971975248</v>
      </c>
      <c r="G176" s="5" t="b">
        <f aca="false">FALSE()</f>
        <v>0</v>
      </c>
      <c r="H176" s="5" t="n">
        <v>-3.213749055766</v>
      </c>
      <c r="I176" s="6" t="n">
        <v>1.1160157130641E-008</v>
      </c>
      <c r="J176" s="5" t="b">
        <f aca="false">TRUE()</f>
        <v>1</v>
      </c>
      <c r="K176" s="1" t="s">
        <v>285</v>
      </c>
    </row>
    <row r="177" customFormat="false" ht="15" hidden="false" customHeight="false" outlineLevel="0" collapsed="false">
      <c r="A177" s="4" t="s">
        <v>286</v>
      </c>
      <c r="B177" s="4" t="n">
        <v>-1.63165211407628</v>
      </c>
      <c r="C177" s="6" t="n">
        <v>2.11848228450166E-018</v>
      </c>
      <c r="D177" s="5" t="b">
        <f aca="false">TRUE()</f>
        <v>1</v>
      </c>
      <c r="E177" s="5" t="n">
        <v>-0.85832099460567</v>
      </c>
      <c r="F177" s="6" t="n">
        <v>4.23911975798739E-007</v>
      </c>
      <c r="G177" s="5" t="b">
        <f aca="false">TRUE()</f>
        <v>1</v>
      </c>
      <c r="H177" s="5" t="n">
        <v>0.073016285947994</v>
      </c>
      <c r="I177" s="5" t="n">
        <v>0.606331627710988</v>
      </c>
      <c r="J177" s="5" t="b">
        <f aca="false">FALSE()</f>
        <v>0</v>
      </c>
      <c r="K177" s="1" t="s">
        <v>287</v>
      </c>
    </row>
    <row r="178" customFormat="false" ht="15" hidden="false" customHeight="false" outlineLevel="0" collapsed="false">
      <c r="A178" s="4" t="s">
        <v>288</v>
      </c>
      <c r="B178" s="4" t="n">
        <v>-1.62498838379527</v>
      </c>
      <c r="C178" s="6" t="n">
        <v>1.1813717837785E-012</v>
      </c>
      <c r="D178" s="5" t="b">
        <f aca="false">TRUE()</f>
        <v>1</v>
      </c>
      <c r="E178" s="5" t="n">
        <v>-1.00366035776971</v>
      </c>
      <c r="F178" s="6" t="n">
        <v>2.62710594358356E-006</v>
      </c>
      <c r="G178" s="5" t="b">
        <f aca="false">TRUE()</f>
        <v>1</v>
      </c>
      <c r="H178" s="5" t="n">
        <v>-0.767584743626198</v>
      </c>
      <c r="I178" s="5" t="n">
        <v>0.000136357235511069</v>
      </c>
      <c r="J178" s="5" t="b">
        <f aca="false">TRUE()</f>
        <v>1</v>
      </c>
      <c r="K178" s="1" t="s">
        <v>289</v>
      </c>
    </row>
    <row r="179" customFormat="false" ht="15" hidden="false" customHeight="false" outlineLevel="0" collapsed="false">
      <c r="A179" s="4" t="s">
        <v>290</v>
      </c>
      <c r="B179" s="4" t="n">
        <v>-1.62498838379527</v>
      </c>
      <c r="C179" s="4" t="n">
        <v>0.000379836667016315</v>
      </c>
      <c r="D179" s="5" t="b">
        <f aca="false">TRUE()</f>
        <v>1</v>
      </c>
      <c r="E179" s="5" t="n">
        <v>-1.13611065379336</v>
      </c>
      <c r="F179" s="5" t="n">
        <v>0.00936016343701581</v>
      </c>
      <c r="G179" s="5" t="b">
        <f aca="false">FALSE()</f>
        <v>0</v>
      </c>
      <c r="H179" s="5" t="n">
        <v>-0.497977683868918</v>
      </c>
      <c r="I179" s="5" t="n">
        <v>0.194781842970005</v>
      </c>
      <c r="J179" s="5" t="b">
        <f aca="false">FALSE()</f>
        <v>0</v>
      </c>
      <c r="K179" s="1" t="s">
        <v>291</v>
      </c>
    </row>
    <row r="180" customFormat="false" ht="15" hidden="false" customHeight="false" outlineLevel="0" collapsed="false">
      <c r="A180" s="4" t="s">
        <v>292</v>
      </c>
      <c r="B180" s="4" t="n">
        <v>-1.62498838379527</v>
      </c>
      <c r="C180" s="4" t="n">
        <v>0.000379836667016315</v>
      </c>
      <c r="D180" s="5" t="b">
        <f aca="false">TRUE()</f>
        <v>1</v>
      </c>
      <c r="E180" s="5" t="n">
        <v>-1.13611065379336</v>
      </c>
      <c r="F180" s="5" t="n">
        <v>0.00936016343701581</v>
      </c>
      <c r="G180" s="5" t="b">
        <f aca="false">FALSE()</f>
        <v>0</v>
      </c>
      <c r="H180" s="5" t="n">
        <v>-1.37244680178506</v>
      </c>
      <c r="I180" s="5" t="n">
        <v>0.00213403889405932</v>
      </c>
      <c r="J180" s="5" t="b">
        <f aca="false">FALSE()</f>
        <v>0</v>
      </c>
      <c r="K180" s="1" t="s">
        <v>293</v>
      </c>
    </row>
    <row r="181" customFormat="false" ht="15" hidden="false" customHeight="false" outlineLevel="0" collapsed="false">
      <c r="A181" s="4" t="s">
        <v>294</v>
      </c>
      <c r="B181" s="4" t="n">
        <v>-1.61493471913135</v>
      </c>
      <c r="C181" s="6" t="n">
        <v>2.11855288700455E-005</v>
      </c>
      <c r="D181" s="5" t="b">
        <f aca="false">TRUE()</f>
        <v>1</v>
      </c>
      <c r="E181" s="5" t="n">
        <v>-1.11913757518964</v>
      </c>
      <c r="F181" s="5" t="n">
        <v>0.00203173215636257</v>
      </c>
      <c r="G181" s="5" t="b">
        <f aca="false">FALSE()</f>
        <v>0</v>
      </c>
      <c r="H181" s="5" t="n">
        <v>-0.787484301063903</v>
      </c>
      <c r="I181" s="5" t="n">
        <v>0.0190970392747666</v>
      </c>
      <c r="J181" s="5" t="b">
        <f aca="false">FALSE()</f>
        <v>0</v>
      </c>
      <c r="K181" s="1" t="s">
        <v>17</v>
      </c>
    </row>
    <row r="182" customFormat="false" ht="15" hidden="false" customHeight="false" outlineLevel="0" collapsed="false">
      <c r="A182" s="4" t="s">
        <v>295</v>
      </c>
      <c r="B182" s="4" t="n">
        <v>-1.60637270562792</v>
      </c>
      <c r="C182" s="4" t="n">
        <v>0.000140812271234154</v>
      </c>
      <c r="D182" s="5" t="b">
        <f aca="false">TRUE()</f>
        <v>1</v>
      </c>
      <c r="E182" s="5" t="n">
        <v>-0.737014698383536</v>
      </c>
      <c r="F182" s="5" t="n">
        <v>0.0510309377198069</v>
      </c>
      <c r="G182" s="5" t="b">
        <f aca="false">FALSE()</f>
        <v>0</v>
      </c>
      <c r="H182" s="5" t="n">
        <v>-0.321820728715092</v>
      </c>
      <c r="I182" s="5" t="n">
        <v>0.350767629999422</v>
      </c>
      <c r="J182" s="5" t="b">
        <f aca="false">FALSE()</f>
        <v>0</v>
      </c>
      <c r="K182" s="1" t="s">
        <v>17</v>
      </c>
    </row>
    <row r="183" customFormat="false" ht="15" hidden="false" customHeight="false" outlineLevel="0" collapsed="false">
      <c r="A183" s="4" t="s">
        <v>296</v>
      </c>
      <c r="B183" s="4" t="n">
        <v>-1.60181921934109</v>
      </c>
      <c r="C183" s="6" t="n">
        <v>4.13424239367022E-018</v>
      </c>
      <c r="D183" s="5" t="b">
        <f aca="false">TRUE()</f>
        <v>1</v>
      </c>
      <c r="E183" s="5" t="n">
        <v>-1.03202149395561</v>
      </c>
      <c r="F183" s="6" t="n">
        <v>3.06147731801139E-009</v>
      </c>
      <c r="G183" s="5" t="b">
        <f aca="false">TRUE()</f>
        <v>1</v>
      </c>
      <c r="H183" s="5" t="n">
        <v>-1.35281799503613</v>
      </c>
      <c r="I183" s="6" t="n">
        <v>6.80608422250061E-014</v>
      </c>
      <c r="J183" s="5" t="b">
        <f aca="false">TRUE()</f>
        <v>1</v>
      </c>
      <c r="K183" s="1" t="s">
        <v>297</v>
      </c>
    </row>
    <row r="184" customFormat="false" ht="15" hidden="false" customHeight="false" outlineLevel="0" collapsed="false">
      <c r="A184" s="4" t="s">
        <v>298</v>
      </c>
      <c r="B184" s="4" t="n">
        <v>-1.59060538976961</v>
      </c>
      <c r="C184" s="6" t="n">
        <v>1.53543213706251E-012</v>
      </c>
      <c r="D184" s="5" t="b">
        <f aca="false">TRUE()</f>
        <v>1</v>
      </c>
      <c r="E184" s="5" t="n">
        <v>-1.16585799718741</v>
      </c>
      <c r="F184" s="6" t="n">
        <v>8.27777036180517E-008</v>
      </c>
      <c r="G184" s="5" t="b">
        <f aca="false">TRUE()</f>
        <v>1</v>
      </c>
      <c r="H184" s="5" t="n">
        <v>-0.629604641282184</v>
      </c>
      <c r="I184" s="5" t="n">
        <v>0.00120416009112591</v>
      </c>
      <c r="J184" s="5" t="b">
        <f aca="false">FALSE()</f>
        <v>0</v>
      </c>
      <c r="K184" s="1" t="s">
        <v>17</v>
      </c>
    </row>
    <row r="185" customFormat="false" ht="15" hidden="false" customHeight="false" outlineLevel="0" collapsed="false">
      <c r="A185" s="4" t="s">
        <v>299</v>
      </c>
      <c r="B185" s="4" t="n">
        <v>-1.58692034296175</v>
      </c>
      <c r="C185" s="6" t="n">
        <v>3.21016744853252E-005</v>
      </c>
      <c r="D185" s="5" t="b">
        <f aca="false">TRUE()</f>
        <v>1</v>
      </c>
      <c r="E185" s="5" t="n">
        <v>-1.75408821174248</v>
      </c>
      <c r="F185" s="6" t="n">
        <v>1.78342498327221E-005</v>
      </c>
      <c r="G185" s="5" t="b">
        <f aca="false">TRUE()</f>
        <v>1</v>
      </c>
      <c r="H185" s="5" t="n">
        <v>-3.4599096430354</v>
      </c>
      <c r="I185" s="6" t="n">
        <v>1.38436285719007E-010</v>
      </c>
      <c r="J185" s="5" t="b">
        <f aca="false">TRUE()</f>
        <v>1</v>
      </c>
      <c r="K185" s="1" t="s">
        <v>17</v>
      </c>
    </row>
    <row r="186" customFormat="false" ht="15" hidden="false" customHeight="false" outlineLevel="0" collapsed="false">
      <c r="A186" s="4" t="s">
        <v>300</v>
      </c>
      <c r="B186" s="4" t="n">
        <v>-1.58692034296175</v>
      </c>
      <c r="C186" s="6" t="n">
        <v>3.21016744853252E-005</v>
      </c>
      <c r="D186" s="5" t="b">
        <f aca="false">TRUE()</f>
        <v>1</v>
      </c>
      <c r="E186" s="5" t="n">
        <v>-1.43216011685511</v>
      </c>
      <c r="F186" s="5" t="n">
        <v>0.000212255129474221</v>
      </c>
      <c r="G186" s="5" t="b">
        <f aca="false">TRUE()</f>
        <v>1</v>
      </c>
      <c r="H186" s="5" t="n">
        <v>0.29497785912807</v>
      </c>
      <c r="I186" s="5" t="n">
        <v>0.294278209216064</v>
      </c>
      <c r="J186" s="5" t="b">
        <f aca="false">FALSE()</f>
        <v>0</v>
      </c>
      <c r="K186" s="1" t="s">
        <v>15</v>
      </c>
    </row>
    <row r="187" customFormat="false" ht="15" hidden="false" customHeight="false" outlineLevel="0" collapsed="false">
      <c r="A187" s="4" t="s">
        <v>301</v>
      </c>
      <c r="B187" s="4" t="n">
        <v>-1.58692034296175</v>
      </c>
      <c r="C187" s="6" t="n">
        <v>3.75513034798907E-028</v>
      </c>
      <c r="D187" s="5" t="b">
        <f aca="false">TRUE()</f>
        <v>1</v>
      </c>
      <c r="E187" s="5" t="n">
        <v>-2.65455253819156</v>
      </c>
      <c r="F187" s="6" t="n">
        <v>6.72142104642309E-049</v>
      </c>
      <c r="G187" s="5" t="b">
        <f aca="false">TRUE()</f>
        <v>1</v>
      </c>
      <c r="H187" s="5" t="n">
        <v>-0.874947142314241</v>
      </c>
      <c r="I187" s="6" t="n">
        <v>1.8106001089301E-011</v>
      </c>
      <c r="J187" s="5" t="b">
        <f aca="false">TRUE()</f>
        <v>1</v>
      </c>
      <c r="K187" s="1" t="s">
        <v>302</v>
      </c>
    </row>
    <row r="188" customFormat="false" ht="15" hidden="false" customHeight="false" outlineLevel="0" collapsed="false">
      <c r="A188" s="4" t="s">
        <v>303</v>
      </c>
      <c r="B188" s="4" t="n">
        <v>-1.58434639929792</v>
      </c>
      <c r="C188" s="4" t="n">
        <v>0.000580610625813905</v>
      </c>
      <c r="D188" s="5" t="b">
        <f aca="false">TRUE()</f>
        <v>1</v>
      </c>
      <c r="E188" s="5" t="n">
        <v>-0.795908387437104</v>
      </c>
      <c r="F188" s="5" t="n">
        <v>0.0569086673773601</v>
      </c>
      <c r="G188" s="5" t="b">
        <f aca="false">FALSE()</f>
        <v>0</v>
      </c>
      <c r="H188" s="5" t="n">
        <v>-0.457335699371572</v>
      </c>
      <c r="I188" s="5" t="n">
        <v>0.237051861332583</v>
      </c>
      <c r="J188" s="5" t="b">
        <f aca="false">FALSE()</f>
        <v>0</v>
      </c>
      <c r="K188" s="1" t="s">
        <v>172</v>
      </c>
    </row>
    <row r="189" customFormat="false" ht="15" hidden="false" customHeight="false" outlineLevel="0" collapsed="false">
      <c r="A189" s="4" t="s">
        <v>304</v>
      </c>
      <c r="B189" s="4" t="n">
        <v>-1.58434639929792</v>
      </c>
      <c r="C189" s="4" t="n">
        <v>0.000580610625813905</v>
      </c>
      <c r="D189" s="5" t="b">
        <f aca="false">TRUE()</f>
        <v>1</v>
      </c>
      <c r="E189" s="5" t="n">
        <v>-0.272346431380091</v>
      </c>
      <c r="F189" s="5" t="n">
        <v>0.475600670011491</v>
      </c>
      <c r="G189" s="5" t="b">
        <f aca="false">FALSE()</f>
        <v>0</v>
      </c>
      <c r="H189" s="5" t="n">
        <v>0.0832326819911307</v>
      </c>
      <c r="I189" s="5" t="n">
        <v>0.813184055488376</v>
      </c>
      <c r="J189" s="5" t="b">
        <f aca="false">FALSE()</f>
        <v>0</v>
      </c>
      <c r="K189" s="1" t="s">
        <v>305</v>
      </c>
    </row>
    <row r="190" customFormat="false" ht="15" hidden="false" customHeight="false" outlineLevel="0" collapsed="false">
      <c r="A190" s="4" t="s">
        <v>306</v>
      </c>
      <c r="B190" s="4" t="n">
        <v>-1.55140958134613</v>
      </c>
      <c r="C190" s="6" t="n">
        <v>5.49710858093871E-024</v>
      </c>
      <c r="D190" s="5" t="b">
        <f aca="false">TRUE()</f>
        <v>1</v>
      </c>
      <c r="E190" s="5" t="n">
        <v>-0.690008297930089</v>
      </c>
      <c r="F190" s="6" t="n">
        <v>5.3901272006397E-007</v>
      </c>
      <c r="G190" s="5" t="b">
        <f aca="false">TRUE()</f>
        <v>1</v>
      </c>
      <c r="H190" s="5" t="n">
        <v>-1.23536505702976</v>
      </c>
      <c r="I190" s="6" t="n">
        <v>8.78319242238588E-017</v>
      </c>
      <c r="J190" s="5" t="b">
        <f aca="false">TRUE()</f>
        <v>1</v>
      </c>
      <c r="K190" s="1" t="s">
        <v>307</v>
      </c>
    </row>
    <row r="191" customFormat="false" ht="15" hidden="false" customHeight="false" outlineLevel="0" collapsed="false">
      <c r="A191" s="4" t="s">
        <v>308</v>
      </c>
      <c r="B191" s="4" t="n">
        <v>-1.54836710219236</v>
      </c>
      <c r="C191" s="6" t="n">
        <v>5.77690397371304E-008</v>
      </c>
      <c r="D191" s="5" t="b">
        <f aca="false">TRUE()</f>
        <v>1</v>
      </c>
      <c r="E191" s="5" t="n">
        <v>-1.25158787121329</v>
      </c>
      <c r="F191" s="6" t="n">
        <v>9.13259738016128E-006</v>
      </c>
      <c r="G191" s="5" t="b">
        <f aca="false">TRUE()</f>
        <v>1</v>
      </c>
      <c r="H191" s="5" t="n">
        <v>-3.10941239595127</v>
      </c>
      <c r="I191" s="6" t="n">
        <v>3.90568251029236E-016</v>
      </c>
      <c r="J191" s="5" t="b">
        <f aca="false">TRUE()</f>
        <v>1</v>
      </c>
      <c r="K191" s="1" t="s">
        <v>164</v>
      </c>
    </row>
    <row r="192" customFormat="false" ht="15" hidden="false" customHeight="false" outlineLevel="0" collapsed="false">
      <c r="A192" s="4" t="s">
        <v>309</v>
      </c>
      <c r="B192" s="4" t="n">
        <v>-1.54676321648977</v>
      </c>
      <c r="C192" s="6" t="n">
        <v>6.8031401879406E-006</v>
      </c>
      <c r="D192" s="5" t="b">
        <f aca="false">TRUE()</f>
        <v>1</v>
      </c>
      <c r="E192" s="5" t="n">
        <v>-0.620821680879013</v>
      </c>
      <c r="F192" s="5" t="n">
        <v>0.0415921021152082</v>
      </c>
      <c r="G192" s="5" t="b">
        <f aca="false">FALSE()</f>
        <v>0</v>
      </c>
      <c r="H192" s="5" t="n">
        <v>0.345782229799561</v>
      </c>
      <c r="I192" s="5" t="n">
        <v>0.171461738575489</v>
      </c>
      <c r="J192" s="5" t="b">
        <f aca="false">FALSE()</f>
        <v>0</v>
      </c>
      <c r="K192" s="1" t="s">
        <v>310</v>
      </c>
    </row>
    <row r="193" customFormat="false" ht="15" hidden="false" customHeight="false" outlineLevel="0" collapsed="false">
      <c r="A193" s="4" t="s">
        <v>311</v>
      </c>
      <c r="B193" s="4" t="n">
        <v>-1.5425262236033</v>
      </c>
      <c r="C193" s="4" t="n">
        <v>0.000882565481820734</v>
      </c>
      <c r="D193" s="5" t="b">
        <f aca="false">TRUE()</f>
        <v>1</v>
      </c>
      <c r="E193" s="5" t="n">
        <v>-0.506160698298892</v>
      </c>
      <c r="F193" s="5" t="n">
        <v>0.209518046391093</v>
      </c>
      <c r="G193" s="5" t="b">
        <f aca="false">FALSE()</f>
        <v>0</v>
      </c>
      <c r="H193" s="5" t="n">
        <v>-0.351385186257229</v>
      </c>
      <c r="I193" s="5" t="n">
        <v>0.361777031369715</v>
      </c>
      <c r="J193" s="5" t="b">
        <f aca="false">FALSE()</f>
        <v>0</v>
      </c>
      <c r="K193" s="1" t="s">
        <v>15</v>
      </c>
    </row>
    <row r="194" customFormat="false" ht="15" hidden="false" customHeight="false" outlineLevel="0" collapsed="false">
      <c r="A194" s="4" t="s">
        <v>312</v>
      </c>
      <c r="B194" s="4" t="n">
        <v>-1.5425262236033</v>
      </c>
      <c r="C194" s="4" t="n">
        <v>0.000882565481820734</v>
      </c>
      <c r="D194" s="5" t="b">
        <f aca="false">TRUE()</f>
        <v>1</v>
      </c>
      <c r="E194" s="5" t="n">
        <v>-2.16912571102132</v>
      </c>
      <c r="F194" s="6" t="n">
        <v>5.5457109415954E-005</v>
      </c>
      <c r="G194" s="5" t="b">
        <f aca="false">TRUE()</f>
        <v>1</v>
      </c>
      <c r="H194" s="5" t="n">
        <v>-2.06759222025664</v>
      </c>
      <c r="I194" s="6" t="n">
        <v>6.7267863027033E-005</v>
      </c>
      <c r="J194" s="5" t="b">
        <f aca="false">TRUE()</f>
        <v>1</v>
      </c>
      <c r="K194" s="1" t="s">
        <v>17</v>
      </c>
    </row>
    <row r="195" customFormat="false" ht="15" hidden="false" customHeight="false" outlineLevel="0" collapsed="false">
      <c r="A195" s="4" t="s">
        <v>313</v>
      </c>
      <c r="B195" s="4" t="n">
        <v>-1.5425262236033</v>
      </c>
      <c r="C195" s="4" t="n">
        <v>0.000882565481820734</v>
      </c>
      <c r="D195" s="5" t="b">
        <f aca="false">TRUE()</f>
        <v>1</v>
      </c>
      <c r="E195" s="5" t="n">
        <v>0.0532667103151267</v>
      </c>
      <c r="F195" s="5" t="n">
        <v>0.884312806812184</v>
      </c>
      <c r="G195" s="5" t="b">
        <f aca="false">FALSE()</f>
        <v>0</v>
      </c>
      <c r="H195" s="5" t="n">
        <v>0.212515698936097</v>
      </c>
      <c r="I195" s="5" t="n">
        <v>0.543066956099361</v>
      </c>
      <c r="J195" s="5" t="b">
        <f aca="false">FALSE()</f>
        <v>0</v>
      </c>
      <c r="K195" s="1" t="s">
        <v>314</v>
      </c>
    </row>
    <row r="196" customFormat="false" ht="15" hidden="false" customHeight="false" outlineLevel="0" collapsed="false">
      <c r="A196" s="4" t="s">
        <v>315</v>
      </c>
      <c r="B196" s="4" t="n">
        <v>-1.53340483363475</v>
      </c>
      <c r="C196" s="4" t="n">
        <v>0.000196392192503182</v>
      </c>
      <c r="D196" s="5" t="b">
        <f aca="false">TRUE()</f>
        <v>1</v>
      </c>
      <c r="E196" s="5" t="n">
        <v>-1.18599952958572</v>
      </c>
      <c r="F196" s="5" t="n">
        <v>0.00329024513475937</v>
      </c>
      <c r="G196" s="5" t="b">
        <f aca="false">FALSE()</f>
        <v>0</v>
      </c>
      <c r="H196" s="5" t="n">
        <v>-2.213749055766</v>
      </c>
      <c r="I196" s="6" t="n">
        <v>2.88034705533264E-006</v>
      </c>
      <c r="J196" s="5" t="b">
        <f aca="false">TRUE()</f>
        <v>1</v>
      </c>
      <c r="K196" s="1" t="s">
        <v>17</v>
      </c>
    </row>
    <row r="197" customFormat="false" ht="15" hidden="false" customHeight="false" outlineLevel="0" collapsed="false">
      <c r="A197" s="4" t="s">
        <v>316</v>
      </c>
      <c r="B197" s="4" t="n">
        <v>-1.52454848267424</v>
      </c>
      <c r="C197" s="6" t="n">
        <v>1.66068359957478E-005</v>
      </c>
      <c r="D197" s="5" t="b">
        <f aca="false">TRUE()</f>
        <v>1</v>
      </c>
      <c r="E197" s="5" t="n">
        <v>-0.717251443562106</v>
      </c>
      <c r="F197" s="5" t="n">
        <v>0.0251474012234845</v>
      </c>
      <c r="G197" s="5" t="b">
        <f aca="false">FALSE()</f>
        <v>0</v>
      </c>
      <c r="H197" s="5" t="n">
        <v>-3.32353720130411</v>
      </c>
      <c r="I197" s="6" t="n">
        <v>1.68118064102088E-011</v>
      </c>
      <c r="J197" s="5" t="b">
        <f aca="false">TRUE()</f>
        <v>1</v>
      </c>
      <c r="K197" s="1" t="s">
        <v>317</v>
      </c>
    </row>
    <row r="198" customFormat="false" ht="15" hidden="false" customHeight="false" outlineLevel="0" collapsed="false">
      <c r="A198" s="4" t="s">
        <v>318</v>
      </c>
      <c r="B198" s="4" t="n">
        <v>-1.51935705914912</v>
      </c>
      <c r="C198" s="6" t="n">
        <v>1.4430418235747E-006</v>
      </c>
      <c r="D198" s="5" t="b">
        <f aca="false">TRUE()</f>
        <v>1</v>
      </c>
      <c r="E198" s="5" t="n">
        <v>-1.04909500731455</v>
      </c>
      <c r="F198" s="5" t="n">
        <v>0.000522509956443208</v>
      </c>
      <c r="G198" s="5" t="b">
        <f aca="false">TRUE()</f>
        <v>1</v>
      </c>
      <c r="H198" s="5" t="n">
        <v>-0.392346359222764</v>
      </c>
      <c r="I198" s="5" t="n">
        <v>0.138459912109414</v>
      </c>
      <c r="J198" s="5" t="b">
        <f aca="false">FALSE()</f>
        <v>0</v>
      </c>
      <c r="K198" s="1" t="s">
        <v>319</v>
      </c>
    </row>
    <row r="199" customFormat="false" ht="15" hidden="false" customHeight="false" outlineLevel="0" collapsed="false">
      <c r="A199" s="4" t="s">
        <v>320</v>
      </c>
      <c r="B199" s="4" t="n">
        <v>-1.51901029913281</v>
      </c>
      <c r="C199" s="6" t="n">
        <v>7.53218560431829E-038</v>
      </c>
      <c r="D199" s="5" t="b">
        <f aca="false">TRUE()</f>
        <v>1</v>
      </c>
      <c r="E199" s="5" t="n">
        <v>-1.21325975255419</v>
      </c>
      <c r="F199" s="6" t="n">
        <v>2.28758697459412E-025</v>
      </c>
      <c r="G199" s="5" t="b">
        <f aca="false">TRUE()</f>
        <v>1</v>
      </c>
      <c r="H199" s="5" t="n">
        <v>-1.89098887681776</v>
      </c>
      <c r="I199" s="6" t="n">
        <v>6.4553469372923E-049</v>
      </c>
      <c r="J199" s="5" t="b">
        <f aca="false">TRUE()</f>
        <v>1</v>
      </c>
      <c r="K199" s="1" t="s">
        <v>321</v>
      </c>
    </row>
    <row r="200" customFormat="false" ht="15" hidden="false" customHeight="false" outlineLevel="0" collapsed="false">
      <c r="A200" s="4" t="s">
        <v>322</v>
      </c>
      <c r="B200" s="4" t="n">
        <v>-1.51395707140652</v>
      </c>
      <c r="C200" s="6" t="n">
        <v>1.85066560659876E-008</v>
      </c>
      <c r="D200" s="5" t="b">
        <f aca="false">TRUE()</f>
        <v>1</v>
      </c>
      <c r="E200" s="5" t="n">
        <v>-1.40359096465834</v>
      </c>
      <c r="F200" s="6" t="n">
        <v>3.24912608816732E-007</v>
      </c>
      <c r="G200" s="5" t="b">
        <f aca="false">TRUE()</f>
        <v>1</v>
      </c>
      <c r="H200" s="5" t="n">
        <v>-1.57335949571106</v>
      </c>
      <c r="I200" s="6" t="n">
        <v>1.45546688769609E-008</v>
      </c>
      <c r="J200" s="5" t="b">
        <f aca="false">TRUE()</f>
        <v>1</v>
      </c>
      <c r="K200" s="1" t="s">
        <v>17</v>
      </c>
    </row>
    <row r="201" customFormat="false" ht="15" hidden="false" customHeight="false" outlineLevel="0" collapsed="false">
      <c r="A201" s="4" t="s">
        <v>323</v>
      </c>
      <c r="B201" s="4" t="n">
        <v>-1.51173583148985</v>
      </c>
      <c r="C201" s="6" t="n">
        <v>1.03342305538326E-009</v>
      </c>
      <c r="D201" s="5" t="b">
        <f aca="false">TRUE()</f>
        <v>1</v>
      </c>
      <c r="E201" s="5" t="n">
        <v>1.2122828125905</v>
      </c>
      <c r="F201" s="6" t="n">
        <v>4.64113256800906E-014</v>
      </c>
      <c r="G201" s="5" t="b">
        <f aca="false">TRUE()</f>
        <v>1</v>
      </c>
      <c r="H201" s="5" t="n">
        <v>-0.422199836982159</v>
      </c>
      <c r="I201" s="5" t="n">
        <v>0.0437459097900007</v>
      </c>
      <c r="J201" s="5" t="b">
        <f aca="false">FALSE()</f>
        <v>0</v>
      </c>
      <c r="K201" s="1" t="s">
        <v>15</v>
      </c>
    </row>
    <row r="202" customFormat="false" ht="15" hidden="false" customHeight="false" outlineLevel="0" collapsed="false">
      <c r="A202" s="4" t="s">
        <v>324</v>
      </c>
      <c r="B202" s="4" t="n">
        <v>-1.49945750171141</v>
      </c>
      <c r="C202" s="6" t="n">
        <v>1.73297087250825E-013</v>
      </c>
      <c r="D202" s="5" t="b">
        <f aca="false">TRUE()</f>
        <v>1</v>
      </c>
      <c r="E202" s="5" t="n">
        <v>-1.22692581697902</v>
      </c>
      <c r="F202" s="6" t="n">
        <v>1.25167517584885E-009</v>
      </c>
      <c r="G202" s="5" t="b">
        <f aca="false">TRUE()</f>
        <v>1</v>
      </c>
      <c r="H202" s="5" t="n">
        <v>-0.0307554520762665</v>
      </c>
      <c r="I202" s="5" t="n">
        <v>0.848603780638527</v>
      </c>
      <c r="J202" s="5" t="b">
        <f aca="false">FALSE()</f>
        <v>0</v>
      </c>
      <c r="K202" s="1" t="s">
        <v>139</v>
      </c>
    </row>
    <row r="203" customFormat="false" ht="15" hidden="false" customHeight="false" outlineLevel="0" collapsed="false">
      <c r="A203" s="4" t="s">
        <v>325</v>
      </c>
      <c r="B203" s="4" t="n">
        <v>-1.49945750171141</v>
      </c>
      <c r="C203" s="4" t="n">
        <v>0.000294807753242737</v>
      </c>
      <c r="D203" s="5" t="b">
        <f aca="false">TRUE()</f>
        <v>1</v>
      </c>
      <c r="E203" s="5" t="n">
        <v>-0.415086603496174</v>
      </c>
      <c r="F203" s="5" t="n">
        <v>0.245245797194376</v>
      </c>
      <c r="G203" s="5" t="b">
        <f aca="false">FALSE()</f>
        <v>0</v>
      </c>
      <c r="H203" s="5" t="n">
        <v>-0.720370105205366</v>
      </c>
      <c r="I203" s="5" t="n">
        <v>0.0512609707317753</v>
      </c>
      <c r="J203" s="5" t="b">
        <f aca="false">FALSE()</f>
        <v>0</v>
      </c>
      <c r="K203" s="1" t="s">
        <v>326</v>
      </c>
    </row>
    <row r="204" customFormat="false" ht="15" hidden="false" customHeight="false" outlineLevel="0" collapsed="false">
      <c r="A204" s="4" t="s">
        <v>327</v>
      </c>
      <c r="B204" s="4" t="n">
        <v>-1.49945750171141</v>
      </c>
      <c r="C204" s="6" t="n">
        <v>2.73582334657396E-008</v>
      </c>
      <c r="D204" s="5" t="b">
        <f aca="false">TRUE()</f>
        <v>1</v>
      </c>
      <c r="E204" s="5" t="n">
        <v>-1.43800099544418</v>
      </c>
      <c r="F204" s="6" t="n">
        <v>2.261674637959E-007</v>
      </c>
      <c r="G204" s="5" t="b">
        <f aca="false">TRUE()</f>
        <v>1</v>
      </c>
      <c r="H204" s="5" t="n">
        <v>-1.66195341898004</v>
      </c>
      <c r="I204" s="6" t="n">
        <v>4.48930585211319E-009</v>
      </c>
      <c r="J204" s="5" t="b">
        <f aca="false">TRUE()</f>
        <v>1</v>
      </c>
      <c r="K204" s="1" t="s">
        <v>61</v>
      </c>
    </row>
    <row r="205" customFormat="false" ht="15" hidden="false" customHeight="false" outlineLevel="0" collapsed="false">
      <c r="A205" s="4" t="s">
        <v>328</v>
      </c>
      <c r="B205" s="4" t="n">
        <v>-1.49945750171141</v>
      </c>
      <c r="C205" s="6" t="n">
        <v>3.48937865225171E-006</v>
      </c>
      <c r="D205" s="5" t="b">
        <f aca="false">TRUE()</f>
        <v>1</v>
      </c>
      <c r="E205" s="5" t="n">
        <v>-1.38283240449155</v>
      </c>
      <c r="F205" s="6" t="n">
        <v>2.72105654711533E-005</v>
      </c>
      <c r="G205" s="5" t="b">
        <f aca="false">TRUE()</f>
        <v>1</v>
      </c>
      <c r="H205" s="5" t="n">
        <v>-0.808545916591733</v>
      </c>
      <c r="I205" s="5" t="n">
        <v>0.00574847514401556</v>
      </c>
      <c r="J205" s="5" t="b">
        <f aca="false">FALSE()</f>
        <v>0</v>
      </c>
      <c r="K205" s="1" t="s">
        <v>329</v>
      </c>
    </row>
    <row r="206" customFormat="false" ht="15" hidden="false" customHeight="false" outlineLevel="0" collapsed="false">
      <c r="A206" s="4" t="s">
        <v>330</v>
      </c>
      <c r="B206" s="4" t="n">
        <v>-1.49945750171141</v>
      </c>
      <c r="C206" s="4" t="n">
        <v>0.000294807753242737</v>
      </c>
      <c r="D206" s="5" t="b">
        <f aca="false">TRUE()</f>
        <v>1</v>
      </c>
      <c r="E206" s="5" t="n">
        <v>-0.358503075129807</v>
      </c>
      <c r="F206" s="5" t="n">
        <v>0.310837607071797</v>
      </c>
      <c r="G206" s="5" t="b">
        <f aca="false">FALSE()</f>
        <v>0</v>
      </c>
      <c r="H206" s="5" t="n">
        <v>0.279629894794634</v>
      </c>
      <c r="I206" s="5" t="n">
        <v>0.368207900775909</v>
      </c>
      <c r="J206" s="5" t="b">
        <f aca="false">FALSE()</f>
        <v>0</v>
      </c>
      <c r="K206" s="1" t="s">
        <v>331</v>
      </c>
    </row>
    <row r="207" customFormat="false" ht="15" hidden="false" customHeight="false" outlineLevel="0" collapsed="false">
      <c r="A207" s="4" t="s">
        <v>332</v>
      </c>
      <c r="B207" s="4" t="n">
        <v>-1.49945750171141</v>
      </c>
      <c r="C207" s="4" t="n">
        <v>0.000804333073216497</v>
      </c>
      <c r="D207" s="5" t="b">
        <f aca="false">TRUE()</f>
        <v>1</v>
      </c>
      <c r="E207" s="5" t="n">
        <v>-0.251587871213294</v>
      </c>
      <c r="F207" s="5" t="n">
        <v>0.502362419521605</v>
      </c>
      <c r="G207" s="5" t="b">
        <f aca="false">FALSE()</f>
        <v>0</v>
      </c>
      <c r="H207" s="5" t="n">
        <v>-1.37244680178506</v>
      </c>
      <c r="I207" s="5" t="n">
        <v>0.00213403889405932</v>
      </c>
      <c r="J207" s="5" t="b">
        <f aca="false">FALSE()</f>
        <v>0</v>
      </c>
      <c r="K207" s="1" t="s">
        <v>209</v>
      </c>
    </row>
    <row r="208" customFormat="false" ht="15" hidden="false" customHeight="false" outlineLevel="0" collapsed="false">
      <c r="A208" s="4" t="s">
        <v>333</v>
      </c>
      <c r="B208" s="4" t="n">
        <v>-1.48940383704749</v>
      </c>
      <c r="C208" s="6" t="n">
        <v>3.00804760949076E-011</v>
      </c>
      <c r="D208" s="5" t="b">
        <f aca="false">TRUE()</f>
        <v>1</v>
      </c>
      <c r="E208" s="5" t="n">
        <v>-3.12605698912943</v>
      </c>
      <c r="F208" s="6" t="n">
        <v>5.85137580498986E-024</v>
      </c>
      <c r="G208" s="5" t="b">
        <f aca="false">TRUE()</f>
        <v>1</v>
      </c>
      <c r="H208" s="5" t="n">
        <v>1.00684067254458</v>
      </c>
      <c r="I208" s="6" t="n">
        <v>1.18897596574686E-011</v>
      </c>
      <c r="J208" s="5" t="b">
        <f aca="false">TRUE()</f>
        <v>1</v>
      </c>
      <c r="K208" s="1" t="s">
        <v>334</v>
      </c>
    </row>
    <row r="209" customFormat="false" ht="15" hidden="false" customHeight="false" outlineLevel="0" collapsed="false">
      <c r="A209" s="4" t="s">
        <v>335</v>
      </c>
      <c r="B209" s="4" t="n">
        <v>-1.48524364249171</v>
      </c>
      <c r="C209" s="6" t="n">
        <v>2.49081110031806E-008</v>
      </c>
      <c r="D209" s="5" t="b">
        <f aca="false">TRUE()</f>
        <v>1</v>
      </c>
      <c r="E209" s="5" t="n">
        <v>-0.96728484862585</v>
      </c>
      <c r="F209" s="5" t="n">
        <v>0.000135696206702756</v>
      </c>
      <c r="G209" s="5" t="b">
        <f aca="false">TRUE()</f>
        <v>1</v>
      </c>
      <c r="H209" s="5" t="n">
        <v>0.508500526571177</v>
      </c>
      <c r="I209" s="5" t="n">
        <v>0.00828536156318085</v>
      </c>
      <c r="J209" s="5" t="b">
        <f aca="false">FALSE()</f>
        <v>0</v>
      </c>
      <c r="K209" s="1" t="s">
        <v>336</v>
      </c>
    </row>
    <row r="210" customFormat="false" ht="15" hidden="false" customHeight="false" outlineLevel="0" collapsed="false">
      <c r="A210" s="4" t="s">
        <v>337</v>
      </c>
      <c r="B210" s="4" t="n">
        <v>-1.47743119538141</v>
      </c>
      <c r="C210" s="6" t="n">
        <v>8.4280700740365E-006</v>
      </c>
      <c r="D210" s="5" t="b">
        <f aca="false">TRUE()</f>
        <v>1</v>
      </c>
      <c r="E210" s="5" t="n">
        <v>-0.83101218839302</v>
      </c>
      <c r="F210" s="5" t="n">
        <v>0.00708639066487034</v>
      </c>
      <c r="G210" s="5" t="b">
        <f aca="false">FALSE()</f>
        <v>0</v>
      </c>
      <c r="H210" s="5" t="n">
        <v>-0.951871118964785</v>
      </c>
      <c r="I210" s="5" t="n">
        <v>0.00208189992867943</v>
      </c>
      <c r="J210" s="5" t="b">
        <f aca="false">FALSE()</f>
        <v>0</v>
      </c>
      <c r="K210" s="1" t="s">
        <v>15</v>
      </c>
    </row>
    <row r="211" customFormat="false" ht="15" hidden="false" customHeight="false" outlineLevel="0" collapsed="false">
      <c r="A211" s="4" t="s">
        <v>338</v>
      </c>
      <c r="B211" s="4" t="n">
        <v>-1.46703602401903</v>
      </c>
      <c r="C211" s="6" t="n">
        <v>2.53235334961793E-007</v>
      </c>
      <c r="D211" s="5" t="b">
        <f aca="false">TRUE()</f>
        <v>1</v>
      </c>
      <c r="E211" s="5" t="n">
        <v>-1.54109448840828</v>
      </c>
      <c r="F211" s="6" t="n">
        <v>2.78187257337004E-007</v>
      </c>
      <c r="G211" s="5" t="b">
        <f aca="false">TRUE()</f>
        <v>1</v>
      </c>
      <c r="H211" s="5" t="n">
        <v>-2.34002532409268</v>
      </c>
      <c r="I211" s="6" t="n">
        <v>4.43530260330764E-012</v>
      </c>
      <c r="J211" s="5" t="b">
        <f aca="false">TRUE()</f>
        <v>1</v>
      </c>
      <c r="K211" s="1" t="s">
        <v>339</v>
      </c>
    </row>
    <row r="212" customFormat="false" ht="15" hidden="false" customHeight="false" outlineLevel="0" collapsed="false">
      <c r="A212" s="4" t="s">
        <v>340</v>
      </c>
      <c r="B212" s="4" t="n">
        <v>-1.46469208355073</v>
      </c>
      <c r="C212" s="4" t="n">
        <v>0.000440324486741907</v>
      </c>
      <c r="D212" s="5" t="b">
        <f aca="false">TRUE()</f>
        <v>1</v>
      </c>
      <c r="E212" s="5" t="n">
        <v>0.953102548389695</v>
      </c>
      <c r="F212" s="5" t="n">
        <v>0.000833452750710561</v>
      </c>
      <c r="G212" s="5" t="b">
        <f aca="false">TRUE()</f>
        <v>1</v>
      </c>
      <c r="H212" s="5" t="n">
        <v>-1.97511130423967</v>
      </c>
      <c r="I212" s="6" t="n">
        <v>2.15077963038071E-005</v>
      </c>
      <c r="J212" s="5" t="b">
        <f aca="false">TRUE()</f>
        <v>1</v>
      </c>
      <c r="K212" s="1" t="s">
        <v>341</v>
      </c>
    </row>
    <row r="213" customFormat="false" ht="15" hidden="false" customHeight="false" outlineLevel="0" collapsed="false">
      <c r="A213" s="4" t="s">
        <v>342</v>
      </c>
      <c r="B213" s="4" t="n">
        <v>-1.46469208355073</v>
      </c>
      <c r="C213" s="4" t="n">
        <v>0.000440324486741907</v>
      </c>
      <c r="D213" s="5" t="b">
        <f aca="false">TRUE()</f>
        <v>1</v>
      </c>
      <c r="E213" s="5" t="n">
        <v>-0.631859952331461</v>
      </c>
      <c r="F213" s="5" t="n">
        <v>0.092339304901934</v>
      </c>
      <c r="G213" s="5" t="b">
        <f aca="false">FALSE()</f>
        <v>0</v>
      </c>
      <c r="H213" s="5" t="n">
        <v>-0.752718882903226</v>
      </c>
      <c r="I213" s="5" t="n">
        <v>0.0453731011088085</v>
      </c>
      <c r="J213" s="5" t="b">
        <f aca="false">FALSE()</f>
        <v>0</v>
      </c>
      <c r="K213" s="1" t="s">
        <v>343</v>
      </c>
    </row>
    <row r="214" customFormat="false" ht="15" hidden="false" customHeight="false" outlineLevel="0" collapsed="false">
      <c r="A214" s="4" t="s">
        <v>344</v>
      </c>
      <c r="B214" s="4" t="n">
        <v>-1.46198279629275</v>
      </c>
      <c r="C214" s="4" t="n">
        <v>0.000727621732401218</v>
      </c>
      <c r="D214" s="5" t="b">
        <f aca="false">TRUE()</f>
        <v>1</v>
      </c>
      <c r="E214" s="5" t="n">
        <v>-0.270696694160999</v>
      </c>
      <c r="F214" s="5" t="n">
        <v>0.459876204342231</v>
      </c>
      <c r="G214" s="5" t="b">
        <f aca="false">FALSE()</f>
        <v>0</v>
      </c>
      <c r="H214" s="5" t="n">
        <v>-0.128521218898969</v>
      </c>
      <c r="I214" s="5" t="n">
        <v>0.713973168617261</v>
      </c>
      <c r="J214" s="5" t="b">
        <f aca="false">FALSE()</f>
        <v>0</v>
      </c>
      <c r="K214" s="1" t="s">
        <v>345</v>
      </c>
    </row>
    <row r="215" customFormat="false" ht="15" hidden="false" customHeight="false" outlineLevel="0" collapsed="false">
      <c r="A215" s="4" t="s">
        <v>346</v>
      </c>
      <c r="B215" s="4" t="n">
        <v>-1.46198279629275</v>
      </c>
      <c r="C215" s="4" t="n">
        <v>0.000727621732401218</v>
      </c>
      <c r="D215" s="5" t="b">
        <f aca="false">TRUE()</f>
        <v>1</v>
      </c>
      <c r="E215" s="5" t="n">
        <v>-1.0076622883272</v>
      </c>
      <c r="F215" s="5" t="n">
        <v>0.0154663762790814</v>
      </c>
      <c r="G215" s="5" t="b">
        <f aca="false">FALSE()</f>
        <v>0</v>
      </c>
      <c r="H215" s="5" t="n">
        <v>-3.03541181450749</v>
      </c>
      <c r="I215" s="6" t="n">
        <v>1.68659819800672E-007</v>
      </c>
      <c r="J215" s="5" t="b">
        <f aca="false">TRUE()</f>
        <v>1</v>
      </c>
      <c r="K215" s="1" t="s">
        <v>347</v>
      </c>
    </row>
    <row r="216" customFormat="false" ht="15" hidden="false" customHeight="false" outlineLevel="0" collapsed="false">
      <c r="A216" s="4" t="s">
        <v>348</v>
      </c>
      <c r="B216" s="4" t="n">
        <v>-1.46138946087789</v>
      </c>
      <c r="C216" s="6" t="n">
        <v>6.70193498438938E-014</v>
      </c>
      <c r="D216" s="5" t="b">
        <f aca="false">TRUE()</f>
        <v>1</v>
      </c>
      <c r="E216" s="5" t="n">
        <v>-1.08423681343481</v>
      </c>
      <c r="F216" s="6" t="n">
        <v>1.1747879071004E-008</v>
      </c>
      <c r="G216" s="5" t="b">
        <f aca="false">TRUE()</f>
        <v>1</v>
      </c>
      <c r="H216" s="5" t="n">
        <v>-0.719668916836331</v>
      </c>
      <c r="I216" s="6" t="n">
        <v>3.96103642493876E-005</v>
      </c>
      <c r="J216" s="5" t="b">
        <f aca="false">TRUE()</f>
        <v>1</v>
      </c>
      <c r="K216" s="1" t="s">
        <v>349</v>
      </c>
    </row>
    <row r="217" customFormat="false" ht="15" hidden="false" customHeight="false" outlineLevel="0" collapsed="false">
      <c r="A217" s="4" t="s">
        <v>350</v>
      </c>
      <c r="B217" s="4" t="n">
        <v>-1.45401453095024</v>
      </c>
      <c r="C217" s="6" t="n">
        <v>1.03784968440463E-009</v>
      </c>
      <c r="D217" s="5" t="b">
        <f aca="false">TRUE()</f>
        <v>1</v>
      </c>
      <c r="E217" s="5" t="n">
        <v>-1.46248465371191</v>
      </c>
      <c r="F217" s="6" t="n">
        <v>3.84804594254048E-009</v>
      </c>
      <c r="G217" s="5" t="b">
        <f aca="false">TRUE()</f>
        <v>1</v>
      </c>
      <c r="H217" s="5" t="n">
        <v>-1.08084324375449</v>
      </c>
      <c r="I217" s="6" t="n">
        <v>2.13572380359485E-006</v>
      </c>
      <c r="J217" s="5" t="b">
        <f aca="false">TRUE()</f>
        <v>1</v>
      </c>
      <c r="K217" s="1" t="s">
        <v>17</v>
      </c>
    </row>
    <row r="218" customFormat="false" ht="15" hidden="false" customHeight="false" outlineLevel="0" collapsed="false">
      <c r="A218" s="4" t="s">
        <v>351</v>
      </c>
      <c r="B218" s="4" t="n">
        <v>-1.45054790123046</v>
      </c>
      <c r="C218" s="6" t="n">
        <v>3.32363066073346E-005</v>
      </c>
      <c r="D218" s="5" t="b">
        <f aca="false">TRUE()</f>
        <v>1</v>
      </c>
      <c r="E218" s="5" t="n">
        <v>-0.880750175844985</v>
      </c>
      <c r="F218" s="5" t="n">
        <v>0.00752355051904013</v>
      </c>
      <c r="G218" s="5" t="b">
        <f aca="false">FALSE()</f>
        <v>0</v>
      </c>
      <c r="H218" s="5" t="n">
        <v>-1.18603367755418</v>
      </c>
      <c r="I218" s="5" t="n">
        <v>0.000503162980556986</v>
      </c>
      <c r="J218" s="5" t="b">
        <f aca="false">TRUE()</f>
        <v>1</v>
      </c>
      <c r="K218" s="1" t="s">
        <v>15</v>
      </c>
    </row>
    <row r="219" customFormat="false" ht="15" hidden="false" customHeight="false" outlineLevel="0" collapsed="false">
      <c r="A219" s="4" t="s">
        <v>352</v>
      </c>
      <c r="B219" s="4" t="n">
        <v>-1.44892476769242</v>
      </c>
      <c r="C219" s="6" t="n">
        <v>3.04492268764404E-036</v>
      </c>
      <c r="D219" s="5" t="b">
        <f aca="false">TRUE()</f>
        <v>1</v>
      </c>
      <c r="E219" s="5" t="n">
        <v>0.148827019264061</v>
      </c>
      <c r="F219" s="5" t="n">
        <v>0.101688929237105</v>
      </c>
      <c r="G219" s="5" t="b">
        <f aca="false">FALSE()</f>
        <v>0</v>
      </c>
      <c r="H219" s="5" t="n">
        <v>-0.721354711993892</v>
      </c>
      <c r="I219" s="6" t="n">
        <v>3.57454469810596E-012</v>
      </c>
      <c r="J219" s="5" t="b">
        <f aca="false">TRUE()</f>
        <v>1</v>
      </c>
      <c r="K219" s="1" t="s">
        <v>53</v>
      </c>
    </row>
    <row r="220" customFormat="false" ht="15" hidden="false" customHeight="false" outlineLevel="0" collapsed="false">
      <c r="A220" s="4" t="s">
        <v>353</v>
      </c>
      <c r="B220" s="4" t="n">
        <v>-1.44601824274995</v>
      </c>
      <c r="C220" s="6" t="n">
        <v>7.11352754759457E-012</v>
      </c>
      <c r="D220" s="5" t="b">
        <f aca="false">TRUE()</f>
        <v>1</v>
      </c>
      <c r="E220" s="5" t="n">
        <v>-0.307082983804998</v>
      </c>
      <c r="F220" s="5" t="n">
        <v>0.0883388299071765</v>
      </c>
      <c r="G220" s="5" t="b">
        <f aca="false">FALSE()</f>
        <v>0</v>
      </c>
      <c r="H220" s="5" t="n">
        <v>-0.742815251730175</v>
      </c>
      <c r="I220" s="6" t="n">
        <v>9.78781088209284E-005</v>
      </c>
      <c r="J220" s="5" t="b">
        <f aca="false">TRUE()</f>
        <v>1</v>
      </c>
      <c r="K220" s="1" t="s">
        <v>108</v>
      </c>
    </row>
    <row r="221" customFormat="false" ht="15" hidden="false" customHeight="false" outlineLevel="0" collapsed="false">
      <c r="A221" s="4" t="s">
        <v>354</v>
      </c>
      <c r="B221" s="4" t="n">
        <v>-1.44500971768903</v>
      </c>
      <c r="C221" s="6" t="n">
        <v>1.59498988542095E-006</v>
      </c>
      <c r="D221" s="5" t="b">
        <f aca="false">TRUE()</f>
        <v>1</v>
      </c>
      <c r="E221" s="5" t="n">
        <v>-0.782102587912074</v>
      </c>
      <c r="F221" s="5" t="n">
        <v>0.00511352145661739</v>
      </c>
      <c r="G221" s="5" t="b">
        <f aca="false">FALSE()</f>
        <v>0</v>
      </c>
      <c r="H221" s="5" t="n">
        <v>-1.11869020953928</v>
      </c>
      <c r="I221" s="5" t="n">
        <v>0.000118041553630465</v>
      </c>
      <c r="J221" s="5" t="b">
        <f aca="false">TRUE()</f>
        <v>1</v>
      </c>
      <c r="K221" s="1" t="s">
        <v>355</v>
      </c>
    </row>
    <row r="222" customFormat="false" ht="15" hidden="false" customHeight="false" outlineLevel="0" collapsed="false">
      <c r="A222" s="4" t="s">
        <v>356</v>
      </c>
      <c r="B222" s="4" t="n">
        <v>-1.43717322345707</v>
      </c>
      <c r="C222" s="6" t="n">
        <v>1.0798306676635E-014</v>
      </c>
      <c r="D222" s="5" t="b">
        <f aca="false">TRUE()</f>
        <v>1</v>
      </c>
      <c r="E222" s="5" t="n">
        <v>-0.999200709579009</v>
      </c>
      <c r="F222" s="6" t="n">
        <v>2.52895748830241E-008</v>
      </c>
      <c r="G222" s="5" t="b">
        <f aca="false">TRUE()</f>
        <v>1</v>
      </c>
      <c r="H222" s="5" t="n">
        <v>0.0158237879309995</v>
      </c>
      <c r="I222" s="5" t="n">
        <v>0.914620636056613</v>
      </c>
      <c r="J222" s="5" t="b">
        <f aca="false">FALSE()</f>
        <v>0</v>
      </c>
      <c r="K222" s="1" t="s">
        <v>357</v>
      </c>
    </row>
    <row r="223" customFormat="false" ht="15" hidden="false" customHeight="false" outlineLevel="0" collapsed="false">
      <c r="A223" s="4" t="s">
        <v>358</v>
      </c>
      <c r="B223" s="4" t="n">
        <v>-1.43386916008383</v>
      </c>
      <c r="C223" s="4" t="n">
        <v>0.000396375080867993</v>
      </c>
      <c r="D223" s="5" t="b">
        <f aca="false">TRUE()</f>
        <v>1</v>
      </c>
      <c r="E223" s="5" t="n">
        <v>-0.770962030306873</v>
      </c>
      <c r="F223" s="5" t="n">
        <v>0.0400593490060909</v>
      </c>
      <c r="G223" s="5" t="b">
        <f aca="false">FALSE()</f>
        <v>0</v>
      </c>
      <c r="H223" s="5" t="n">
        <v>-1.7543174371287</v>
      </c>
      <c r="I223" s="6" t="n">
        <v>5.93541234718184E-005</v>
      </c>
      <c r="J223" s="5" t="b">
        <f aca="false">TRUE()</f>
        <v>1</v>
      </c>
      <c r="K223" s="1" t="s">
        <v>359</v>
      </c>
    </row>
    <row r="224" customFormat="false" ht="15" hidden="false" customHeight="false" outlineLevel="0" collapsed="false">
      <c r="A224" s="4" t="s">
        <v>360</v>
      </c>
      <c r="B224" s="4" t="n">
        <v>-1.42906817382001</v>
      </c>
      <c r="C224" s="4" t="n">
        <v>0.000654243101838736</v>
      </c>
      <c r="D224" s="5" t="b">
        <f aca="false">TRUE()</f>
        <v>1</v>
      </c>
      <c r="E224" s="5" t="n">
        <v>-0.403590964658344</v>
      </c>
      <c r="F224" s="5" t="n">
        <v>0.269261714148077</v>
      </c>
      <c r="G224" s="5" t="b">
        <f aca="false">FALSE()</f>
        <v>0</v>
      </c>
      <c r="H224" s="5" t="n">
        <v>-2.7874843010639</v>
      </c>
      <c r="I224" s="6" t="n">
        <v>2.67772253500812E-007</v>
      </c>
      <c r="J224" s="5" t="b">
        <f aca="false">TRUE()</f>
        <v>1</v>
      </c>
      <c r="K224" s="1" t="s">
        <v>347</v>
      </c>
    </row>
    <row r="225" customFormat="false" ht="15" hidden="false" customHeight="false" outlineLevel="0" collapsed="false">
      <c r="A225" s="4" t="s">
        <v>361</v>
      </c>
      <c r="B225" s="4" t="n">
        <v>-1.42906817382001</v>
      </c>
      <c r="C225" s="6" t="n">
        <v>2.99260996485967E-005</v>
      </c>
      <c r="D225" s="5" t="b">
        <f aca="false">TRUE()</f>
        <v>1</v>
      </c>
      <c r="E225" s="5" t="n">
        <v>-2.11408434746336</v>
      </c>
      <c r="F225" s="6" t="n">
        <v>1.36808118158995E-007</v>
      </c>
      <c r="G225" s="5" t="b">
        <f aca="false">TRUE()</f>
        <v>1</v>
      </c>
      <c r="H225" s="5" t="n">
        <v>-0.408972677810173</v>
      </c>
      <c r="I225" s="5" t="n">
        <v>0.162697641859165</v>
      </c>
      <c r="J225" s="5" t="b">
        <f aca="false">FALSE()</f>
        <v>0</v>
      </c>
      <c r="K225" s="1" t="s">
        <v>362</v>
      </c>
    </row>
    <row r="226" customFormat="false" ht="15" hidden="false" customHeight="false" outlineLevel="0" collapsed="false">
      <c r="A226" s="4" t="s">
        <v>363</v>
      </c>
      <c r="B226" s="4" t="n">
        <v>-1.42295936423737</v>
      </c>
      <c r="C226" s="6" t="n">
        <v>2.27208183695716E-014</v>
      </c>
      <c r="D226" s="5" t="b">
        <f aca="false">TRUE()</f>
        <v>1</v>
      </c>
      <c r="E226" s="5" t="n">
        <v>-1.59691639868073</v>
      </c>
      <c r="F226" s="6" t="n">
        <v>1.3673305019908E-015</v>
      </c>
      <c r="G226" s="5" t="b">
        <f aca="false">TRUE()</f>
        <v>1</v>
      </c>
      <c r="H226" s="5" t="n">
        <v>0.641767057434641</v>
      </c>
      <c r="I226" s="6" t="n">
        <v>1.41678458433917E-006</v>
      </c>
      <c r="J226" s="5" t="b">
        <f aca="false">TRUE()</f>
        <v>1</v>
      </c>
      <c r="K226" s="1" t="s">
        <v>362</v>
      </c>
    </row>
    <row r="227" customFormat="false" ht="15" hidden="false" customHeight="false" outlineLevel="0" collapsed="false">
      <c r="A227" s="4" t="s">
        <v>364</v>
      </c>
      <c r="B227" s="4" t="n">
        <v>-1.41699534151944</v>
      </c>
      <c r="C227" s="6" t="n">
        <v>3.51946787428957E-011</v>
      </c>
      <c r="D227" s="5" t="b">
        <f aca="false">TRUE()</f>
        <v>1</v>
      </c>
      <c r="E227" s="5" t="n">
        <v>-0.993275875621903</v>
      </c>
      <c r="F227" s="6" t="n">
        <v>1.57771442608423E-006</v>
      </c>
      <c r="G227" s="5" t="b">
        <f aca="false">TRUE()</f>
        <v>1</v>
      </c>
      <c r="H227" s="5" t="n">
        <v>-1.23751722169895</v>
      </c>
      <c r="I227" s="6" t="n">
        <v>5.10830436028714E-009</v>
      </c>
      <c r="J227" s="5" t="b">
        <f aca="false">TRUE()</f>
        <v>1</v>
      </c>
      <c r="K227" s="1" t="s">
        <v>365</v>
      </c>
    </row>
    <row r="228" customFormat="false" ht="15" hidden="false" customHeight="false" outlineLevel="0" collapsed="false">
      <c r="A228" s="4" t="s">
        <v>366</v>
      </c>
      <c r="B228" s="4" t="n">
        <v>-1.41699534151944</v>
      </c>
      <c r="C228" s="6" t="n">
        <v>2.44200131715617E-013</v>
      </c>
      <c r="D228" s="5" t="b">
        <f aca="false">TRUE()</f>
        <v>1</v>
      </c>
      <c r="E228" s="5" t="n">
        <v>0.178797592398986</v>
      </c>
      <c r="F228" s="5" t="n">
        <v>0.241738860727532</v>
      </c>
      <c r="G228" s="5" t="b">
        <f aca="false">FALSE()</f>
        <v>0</v>
      </c>
      <c r="H228" s="5" t="n">
        <v>-1.20509574400657</v>
      </c>
      <c r="I228" s="6" t="n">
        <v>2.50660014151489E-010</v>
      </c>
      <c r="J228" s="5" t="b">
        <f aca="false">TRUE()</f>
        <v>1</v>
      </c>
      <c r="K228" s="1" t="s">
        <v>15</v>
      </c>
    </row>
    <row r="229" customFormat="false" ht="15" hidden="false" customHeight="false" outlineLevel="0" collapsed="false">
      <c r="A229" s="4" t="s">
        <v>367</v>
      </c>
      <c r="B229" s="4" t="n">
        <v>-1.41304274989394</v>
      </c>
      <c r="C229" s="6" t="n">
        <v>8.13880735445938E-017</v>
      </c>
      <c r="D229" s="5" t="b">
        <f aca="false">TRUE()</f>
        <v>1</v>
      </c>
      <c r="E229" s="5" t="n">
        <v>-1.06787591804091</v>
      </c>
      <c r="F229" s="6" t="n">
        <v>1.34837001172845E-010</v>
      </c>
      <c r="G229" s="5" t="b">
        <f aca="false">TRUE()</f>
        <v>1</v>
      </c>
      <c r="H229" s="5" t="n">
        <v>-0.917880938319578</v>
      </c>
      <c r="I229" s="6" t="n">
        <v>7.76561418195035E-009</v>
      </c>
      <c r="J229" s="5" t="b">
        <f aca="false">TRUE()</f>
        <v>1</v>
      </c>
      <c r="K229" s="1" t="s">
        <v>302</v>
      </c>
    </row>
    <row r="230" customFormat="false" ht="15" hidden="false" customHeight="false" outlineLevel="0" collapsed="false">
      <c r="A230" s="4" t="s">
        <v>368</v>
      </c>
      <c r="B230" s="4" t="n">
        <v>-1.41199466046107</v>
      </c>
      <c r="C230" s="4" t="n">
        <v>0.000215868395203566</v>
      </c>
      <c r="D230" s="5" t="b">
        <f aca="false">TRUE()</f>
        <v>1</v>
      </c>
      <c r="E230" s="5" t="n">
        <v>-0.44423294915569</v>
      </c>
      <c r="F230" s="5" t="n">
        <v>0.185924696875933</v>
      </c>
      <c r="G230" s="5" t="b">
        <f aca="false">FALSE()</f>
        <v>0</v>
      </c>
      <c r="H230" s="5" t="n">
        <v>-0.617559299621591</v>
      </c>
      <c r="I230" s="5" t="n">
        <v>0.0689751302964342</v>
      </c>
      <c r="J230" s="5" t="b">
        <f aca="false">FALSE()</f>
        <v>0</v>
      </c>
      <c r="K230" s="1" t="s">
        <v>369</v>
      </c>
    </row>
    <row r="231" customFormat="false" ht="15" hidden="false" customHeight="false" outlineLevel="0" collapsed="false">
      <c r="A231" s="4" t="s">
        <v>370</v>
      </c>
      <c r="B231" s="4" t="n">
        <v>-1.39562169072687</v>
      </c>
      <c r="C231" s="6" t="n">
        <v>1.47352596271171E-005</v>
      </c>
      <c r="D231" s="5" t="b">
        <f aca="false">TRUE()</f>
        <v>1</v>
      </c>
      <c r="E231" s="5" t="n">
        <v>-0.447312342087661</v>
      </c>
      <c r="F231" s="5" t="n">
        <v>0.115777636958581</v>
      </c>
      <c r="G231" s="5" t="b">
        <f aca="false">FALSE()</f>
        <v>0</v>
      </c>
      <c r="H231" s="5" t="n">
        <v>-1.20971730174695</v>
      </c>
      <c r="I231" s="5" t="n">
        <v>0.00014568148771271</v>
      </c>
      <c r="J231" s="5" t="b">
        <f aca="false">TRUE()</f>
        <v>1</v>
      </c>
      <c r="K231" s="1" t="s">
        <v>371</v>
      </c>
    </row>
    <row r="232" customFormat="false" ht="15" hidden="false" customHeight="false" outlineLevel="0" collapsed="false">
      <c r="A232" s="4" t="s">
        <v>372</v>
      </c>
      <c r="B232" s="4" t="n">
        <v>-1.3925422977949</v>
      </c>
      <c r="C232" s="6" t="n">
        <v>3.05712700915714E-006</v>
      </c>
      <c r="D232" s="5" t="b">
        <f aca="false">TRUE()</f>
        <v>1</v>
      </c>
      <c r="E232" s="5" t="n">
        <v>-1.36706508863323</v>
      </c>
      <c r="F232" s="6" t="n">
        <v>9.77508035619029E-006</v>
      </c>
      <c r="G232" s="5" t="b">
        <f aca="false">TRUE()</f>
        <v>1</v>
      </c>
      <c r="H232" s="5" t="n">
        <v>-2.16599592431763</v>
      </c>
      <c r="I232" s="6" t="n">
        <v>5.05542924066732E-010</v>
      </c>
      <c r="J232" s="5" t="b">
        <f aca="false">TRUE()</f>
        <v>1</v>
      </c>
      <c r="K232" s="1" t="s">
        <v>17</v>
      </c>
    </row>
    <row r="233" customFormat="false" ht="15" hidden="false" customHeight="false" outlineLevel="0" collapsed="false">
      <c r="A233" s="4" t="s">
        <v>373</v>
      </c>
      <c r="B233" s="4" t="n">
        <v>-1.38580071991584</v>
      </c>
      <c r="C233" s="6" t="n">
        <v>3.92315430887629E-005</v>
      </c>
      <c r="D233" s="5" t="b">
        <f aca="false">TRUE()</f>
        <v>1</v>
      </c>
      <c r="E233" s="5" t="n">
        <v>-0.468079691110058</v>
      </c>
      <c r="F233" s="5" t="n">
        <v>0.117652888102989</v>
      </c>
      <c r="G233" s="5" t="b">
        <f aca="false">FALSE()</f>
        <v>0</v>
      </c>
      <c r="H233" s="5" t="n">
        <v>-1.71822163862679</v>
      </c>
      <c r="I233" s="6" t="n">
        <v>2.43488752808401E-006</v>
      </c>
      <c r="J233" s="5" t="b">
        <f aca="false">TRUE()</f>
        <v>1</v>
      </c>
      <c r="K233" s="1" t="s">
        <v>374</v>
      </c>
    </row>
    <row r="234" customFormat="false" ht="15" hidden="false" customHeight="false" outlineLevel="0" collapsed="false">
      <c r="A234" s="4" t="s">
        <v>375</v>
      </c>
      <c r="B234" s="4" t="n">
        <v>-1.38015857333906</v>
      </c>
      <c r="C234" s="6" t="n">
        <v>6.41095114677742E-005</v>
      </c>
      <c r="D234" s="5" t="b">
        <f aca="false">TRUE()</f>
        <v>1</v>
      </c>
      <c r="E234" s="5" t="n">
        <v>-0.717251443562106</v>
      </c>
      <c r="F234" s="5" t="n">
        <v>0.0251474012234845</v>
      </c>
      <c r="G234" s="5" t="b">
        <f aca="false">FALSE()</f>
        <v>0</v>
      </c>
      <c r="H234" s="5" t="n">
        <v>0.237177753170367</v>
      </c>
      <c r="I234" s="5" t="n">
        <v>0.373290147648268</v>
      </c>
      <c r="J234" s="5" t="b">
        <f aca="false">FALSE()</f>
        <v>0</v>
      </c>
      <c r="K234" s="1" t="s">
        <v>376</v>
      </c>
    </row>
    <row r="235" customFormat="false" ht="15" hidden="false" customHeight="false" outlineLevel="0" collapsed="false">
      <c r="A235" s="4" t="s">
        <v>377</v>
      </c>
      <c r="B235" s="4" t="n">
        <v>-1.37392661962755</v>
      </c>
      <c r="C235" s="6" t="n">
        <v>2.14484605782386E-005</v>
      </c>
      <c r="D235" s="5" t="b">
        <f aca="false">TRUE()</f>
        <v>1</v>
      </c>
      <c r="E235" s="5" t="n">
        <v>-0.425617270988343</v>
      </c>
      <c r="F235" s="5" t="n">
        <v>0.136000659462927</v>
      </c>
      <c r="G235" s="5" t="b">
        <f aca="false">FALSE()</f>
        <v>0</v>
      </c>
      <c r="H235" s="5" t="n">
        <v>-0.744415579172017</v>
      </c>
      <c r="I235" s="5" t="n">
        <v>0.0119154375504556</v>
      </c>
      <c r="J235" s="5" t="b">
        <f aca="false">FALSE()</f>
        <v>0</v>
      </c>
      <c r="K235" s="1" t="s">
        <v>378</v>
      </c>
    </row>
    <row r="236" customFormat="false" ht="15" hidden="false" customHeight="false" outlineLevel="0" collapsed="false">
      <c r="A236" s="4" t="s">
        <v>379</v>
      </c>
      <c r="B236" s="4" t="n">
        <v>-1.37072418758921</v>
      </c>
      <c r="C236" s="6" t="n">
        <v>4.80341673104562E-015</v>
      </c>
      <c r="D236" s="5" t="b">
        <f aca="false">TRUE()</f>
        <v>1</v>
      </c>
      <c r="E236" s="5" t="n">
        <v>-1.75248610714598</v>
      </c>
      <c r="F236" s="6" t="n">
        <v>2.13418824127662E-019</v>
      </c>
      <c r="G236" s="5" t="b">
        <f aca="false">TRUE()</f>
        <v>1</v>
      </c>
      <c r="H236" s="5" t="n">
        <v>-0.694374896672422</v>
      </c>
      <c r="I236" s="6" t="n">
        <v>1.24983289471067E-005</v>
      </c>
      <c r="J236" s="5" t="b">
        <f aca="false">TRUE()</f>
        <v>1</v>
      </c>
      <c r="K236" s="1" t="s">
        <v>380</v>
      </c>
    </row>
    <row r="237" customFormat="false" ht="15" hidden="false" customHeight="false" outlineLevel="0" collapsed="false">
      <c r="A237" s="4" t="s">
        <v>381</v>
      </c>
      <c r="B237" s="4" t="n">
        <v>-1.36515640999982</v>
      </c>
      <c r="C237" s="6" t="n">
        <v>2.43705039505674E-006</v>
      </c>
      <c r="D237" s="5" t="b">
        <f aca="false">TRUE()</f>
        <v>1</v>
      </c>
      <c r="E237" s="5" t="n">
        <v>-1.56474575647292</v>
      </c>
      <c r="F237" s="6" t="n">
        <v>5.30532582267472E-007</v>
      </c>
      <c r="G237" s="5" t="b">
        <f aca="false">TRUE()</f>
        <v>1</v>
      </c>
      <c r="H237" s="5" t="n">
        <v>-1.33768138362438</v>
      </c>
      <c r="I237" s="6" t="n">
        <v>5.50273526361363E-006</v>
      </c>
      <c r="J237" s="5" t="b">
        <f aca="false">TRUE()</f>
        <v>1</v>
      </c>
      <c r="K237" s="1" t="s">
        <v>382</v>
      </c>
    </row>
    <row r="238" customFormat="false" ht="15" hidden="false" customHeight="false" outlineLevel="0" collapsed="false">
      <c r="A238" s="4" t="s">
        <v>383</v>
      </c>
      <c r="B238" s="4" t="n">
        <v>-1.3632531181131</v>
      </c>
      <c r="C238" s="6" t="n">
        <v>1.73774771358679E-007</v>
      </c>
      <c r="D238" s="5" t="b">
        <f aca="false">TRUE()</f>
        <v>1</v>
      </c>
      <c r="E238" s="5" t="n">
        <v>-2.23737401199359</v>
      </c>
      <c r="F238" s="6" t="n">
        <v>1.41472434713168E-012</v>
      </c>
      <c r="G238" s="5" t="b">
        <f aca="false">TRUE()</f>
        <v>1</v>
      </c>
      <c r="H238" s="5" t="n">
        <v>-3.4456957838157</v>
      </c>
      <c r="I238" s="6" t="n">
        <v>1.94414560325468E-019</v>
      </c>
      <c r="J238" s="5" t="b">
        <f aca="false">TRUE()</f>
        <v>1</v>
      </c>
      <c r="K238" s="1" t="s">
        <v>17</v>
      </c>
    </row>
    <row r="239" customFormat="false" ht="15" hidden="false" customHeight="false" outlineLevel="0" collapsed="false">
      <c r="A239" s="4" t="s">
        <v>384</v>
      </c>
      <c r="B239" s="4" t="n">
        <v>-1.35927984366315</v>
      </c>
      <c r="C239" s="4" t="n">
        <v>0.000281786911603641</v>
      </c>
      <c r="D239" s="5" t="b">
        <f aca="false">TRUE()</f>
        <v>1</v>
      </c>
      <c r="E239" s="5" t="n">
        <v>-0.889017791828586</v>
      </c>
      <c r="F239" s="5" t="n">
        <v>0.0132812251850805</v>
      </c>
      <c r="G239" s="5" t="b">
        <f aca="false">FALSE()</f>
        <v>0</v>
      </c>
      <c r="H239" s="5" t="n">
        <v>-2.81723164445796</v>
      </c>
      <c r="I239" s="6" t="n">
        <v>1.03154490058899E-008</v>
      </c>
      <c r="J239" s="5" t="b">
        <f aca="false">TRUE()</f>
        <v>1</v>
      </c>
      <c r="K239" s="1" t="s">
        <v>347</v>
      </c>
    </row>
    <row r="240" customFormat="false" ht="15" hidden="false" customHeight="false" outlineLevel="0" collapsed="false">
      <c r="A240" s="4" t="s">
        <v>385</v>
      </c>
      <c r="B240" s="4" t="n">
        <v>-1.35927984366315</v>
      </c>
      <c r="C240" s="4" t="n">
        <v>0.000281786911603641</v>
      </c>
      <c r="D240" s="5" t="b">
        <f aca="false">TRUE()</f>
        <v>1</v>
      </c>
      <c r="E240" s="5" t="n">
        <v>-1.58089549646625</v>
      </c>
      <c r="F240" s="6" t="n">
        <v>9.39570562691574E-005</v>
      </c>
      <c r="G240" s="5" t="b">
        <f aca="false">TRUE()</f>
        <v>1</v>
      </c>
      <c r="H240" s="5" t="n">
        <v>0.901586602997992</v>
      </c>
      <c r="I240" s="5" t="n">
        <v>0.000482381729760888</v>
      </c>
      <c r="J240" s="5" t="b">
        <f aca="false">TRUE()</f>
        <v>1</v>
      </c>
      <c r="K240" s="1" t="s">
        <v>386</v>
      </c>
    </row>
    <row r="241" customFormat="false" ht="15" hidden="false" customHeight="false" outlineLevel="0" collapsed="false">
      <c r="A241" s="4" t="s">
        <v>387</v>
      </c>
      <c r="B241" s="4" t="n">
        <v>-1.35059411579693</v>
      </c>
      <c r="C241" s="4" t="n">
        <v>0.000462908271512002</v>
      </c>
      <c r="D241" s="5" t="b">
        <f aca="false">TRUE()</f>
        <v>1</v>
      </c>
      <c r="E241" s="5" t="n">
        <v>-1.28329673094063</v>
      </c>
      <c r="F241" s="5" t="n">
        <v>0.00121881235257153</v>
      </c>
      <c r="G241" s="5" t="b">
        <f aca="false">FALSE()</f>
        <v>0</v>
      </c>
      <c r="H241" s="5" t="n">
        <v>0.389393461020176</v>
      </c>
      <c r="I241" s="5" t="n">
        <v>0.181371207078477</v>
      </c>
      <c r="J241" s="5" t="b">
        <f aca="false">FALSE()</f>
        <v>0</v>
      </c>
      <c r="K241" s="1" t="s">
        <v>17</v>
      </c>
    </row>
    <row r="242" customFormat="false" ht="15" hidden="false" customHeight="false" outlineLevel="0" collapsed="false">
      <c r="A242" s="4" t="s">
        <v>388</v>
      </c>
      <c r="B242" s="4" t="n">
        <v>-1.34859083608478</v>
      </c>
      <c r="C242" s="6" t="n">
        <v>6.20056552593222E-009</v>
      </c>
      <c r="D242" s="5" t="b">
        <f aca="false">TRUE()</f>
        <v>1</v>
      </c>
      <c r="E242" s="5" t="n">
        <v>-0.954870339123212</v>
      </c>
      <c r="F242" s="6" t="n">
        <v>2.30450128409534E-005</v>
      </c>
      <c r="G242" s="5" t="b">
        <f aca="false">TRUE()</f>
        <v>1</v>
      </c>
      <c r="H242" s="5" t="n">
        <v>0.624710448446116</v>
      </c>
      <c r="I242" s="5" t="n">
        <v>0.000206257622581306</v>
      </c>
      <c r="J242" s="5" t="b">
        <f aca="false">TRUE()</f>
        <v>1</v>
      </c>
      <c r="K242" s="1" t="s">
        <v>53</v>
      </c>
    </row>
    <row r="243" customFormat="false" ht="15" hidden="false" customHeight="false" outlineLevel="0" collapsed="false">
      <c r="A243" s="4" t="s">
        <v>389</v>
      </c>
      <c r="B243" s="4" t="n">
        <v>-1.34512935532012</v>
      </c>
      <c r="C243" s="6" t="n">
        <v>5.07117848880522E-005</v>
      </c>
      <c r="D243" s="5" t="b">
        <f aca="false">TRUE()</f>
        <v>1</v>
      </c>
      <c r="E243" s="5" t="n">
        <v>-1.53335883962867</v>
      </c>
      <c r="F243" s="6" t="n">
        <v>1.73518099706451E-005</v>
      </c>
      <c r="G243" s="5" t="b">
        <f aca="false">TRUE()</f>
        <v>1</v>
      </c>
      <c r="H243" s="5" t="n">
        <v>-0.156718110729622</v>
      </c>
      <c r="I243" s="5" t="n">
        <v>0.56996003027342</v>
      </c>
      <c r="J243" s="5" t="b">
        <f aca="false">FALSE()</f>
        <v>0</v>
      </c>
      <c r="K243" s="1" t="s">
        <v>390</v>
      </c>
    </row>
    <row r="244" customFormat="false" ht="15" hidden="false" customHeight="false" outlineLevel="0" collapsed="false">
      <c r="A244" s="4" t="s">
        <v>391</v>
      </c>
      <c r="B244" s="4" t="n">
        <v>-1.34512935532012</v>
      </c>
      <c r="C244" s="6" t="n">
        <v>5.07117848880522E-005</v>
      </c>
      <c r="D244" s="5" t="b">
        <f aca="false">TRUE()</f>
        <v>1</v>
      </c>
      <c r="E244" s="5" t="n">
        <v>-1.81346675882141</v>
      </c>
      <c r="F244" s="6" t="n">
        <v>1.2944367183153E-006</v>
      </c>
      <c r="G244" s="5" t="b">
        <f aca="false">TRUE()</f>
        <v>1</v>
      </c>
      <c r="H244" s="5" t="n">
        <v>0.70126288439795</v>
      </c>
      <c r="I244" s="5" t="n">
        <v>0.0031816481420672</v>
      </c>
      <c r="J244" s="5" t="b">
        <f aca="false">FALSE()</f>
        <v>0</v>
      </c>
      <c r="K244" s="1" t="s">
        <v>392</v>
      </c>
    </row>
    <row r="245" customFormat="false" ht="15" hidden="false" customHeight="false" outlineLevel="0" collapsed="false">
      <c r="A245" s="4" t="s">
        <v>393</v>
      </c>
      <c r="B245" s="4" t="n">
        <v>-1.33809451377252</v>
      </c>
      <c r="C245" s="6" t="n">
        <v>2.67143209968235E-011</v>
      </c>
      <c r="D245" s="5" t="b">
        <f aca="false">TRUE()</f>
        <v>1</v>
      </c>
      <c r="E245" s="5" t="n">
        <v>-1.09022488327441</v>
      </c>
      <c r="F245" s="6" t="n">
        <v>5.14625769029421E-008</v>
      </c>
      <c r="G245" s="5" t="b">
        <f aca="false">TRUE()</f>
        <v>1</v>
      </c>
      <c r="H245" s="5" t="n">
        <v>-0.474118219679965</v>
      </c>
      <c r="I245" s="5" t="n">
        <v>0.00723611014342945</v>
      </c>
      <c r="J245" s="5" t="b">
        <f aca="false">FALSE()</f>
        <v>0</v>
      </c>
      <c r="K245" s="1" t="s">
        <v>17</v>
      </c>
    </row>
    <row r="246" customFormat="false" ht="15" hidden="false" customHeight="false" outlineLevel="0" collapsed="false">
      <c r="A246" s="4" t="s">
        <v>394</v>
      </c>
      <c r="B246" s="4" t="n">
        <v>-1.3295325002691</v>
      </c>
      <c r="C246" s="6" t="n">
        <v>3.20616056162623E-010</v>
      </c>
      <c r="D246" s="5" t="b">
        <f aca="false">TRUE()</f>
        <v>1</v>
      </c>
      <c r="E246" s="5" t="n">
        <v>-0.522235461156962</v>
      </c>
      <c r="F246" s="5" t="n">
        <v>0.00633284713764434</v>
      </c>
      <c r="G246" s="5" t="b">
        <f aca="false">FALSE()</f>
        <v>0</v>
      </c>
      <c r="H246" s="5" t="n">
        <v>-0.969322624049716</v>
      </c>
      <c r="I246" s="6" t="n">
        <v>1.7596070694797E-006</v>
      </c>
      <c r="J246" s="5" t="b">
        <f aca="false">TRUE()</f>
        <v>1</v>
      </c>
      <c r="K246" s="1" t="s">
        <v>395</v>
      </c>
    </row>
    <row r="247" customFormat="false" ht="15" hidden="false" customHeight="false" outlineLevel="0" collapsed="false">
      <c r="A247" s="4" t="s">
        <v>396</v>
      </c>
      <c r="B247" s="4" t="n">
        <v>-1.3295325002691</v>
      </c>
      <c r="C247" s="4" t="n">
        <v>0.000409700095848363</v>
      </c>
      <c r="D247" s="5" t="b">
        <f aca="false">TRUE()</f>
        <v>1</v>
      </c>
      <c r="E247" s="5" t="n">
        <v>-0.859270448434533</v>
      </c>
      <c r="F247" s="5" t="n">
        <v>0.017266710781304</v>
      </c>
      <c r="G247" s="5" t="b">
        <f aca="false">FALSE()</f>
        <v>0</v>
      </c>
      <c r="H247" s="5" t="n">
        <v>-1.20252180034275</v>
      </c>
      <c r="I247" s="5" t="n">
        <v>0.0013751978933558</v>
      </c>
      <c r="J247" s="5" t="b">
        <f aca="false">FALSE()</f>
        <v>0</v>
      </c>
      <c r="K247" s="1" t="s">
        <v>397</v>
      </c>
    </row>
    <row r="248" customFormat="false" ht="15" hidden="false" customHeight="false" outlineLevel="0" collapsed="false">
      <c r="A248" s="4" t="s">
        <v>398</v>
      </c>
      <c r="B248" s="4" t="n">
        <v>-1.32490105153745</v>
      </c>
      <c r="C248" s="6" t="n">
        <v>2.93486592456169E-019</v>
      </c>
      <c r="D248" s="5" t="b">
        <f aca="false">TRUE()</f>
        <v>1</v>
      </c>
      <c r="E248" s="5" t="n">
        <v>-1.16603642709808</v>
      </c>
      <c r="F248" s="6" t="n">
        <v>6.2482554170811E-015</v>
      </c>
      <c r="G248" s="5" t="b">
        <f aca="false">TRUE()</f>
        <v>1</v>
      </c>
      <c r="H248" s="5" t="n">
        <v>-1.05702781577125</v>
      </c>
      <c r="I248" s="6" t="n">
        <v>2.0957848150335E-013</v>
      </c>
      <c r="J248" s="5" t="b">
        <f aca="false">TRUE()</f>
        <v>1</v>
      </c>
      <c r="K248" s="1" t="s">
        <v>399</v>
      </c>
    </row>
    <row r="249" customFormat="false" ht="15" hidden="false" customHeight="false" outlineLevel="0" collapsed="false">
      <c r="A249" s="4" t="s">
        <v>400</v>
      </c>
      <c r="B249" s="4" t="n">
        <v>-1.31304437748053</v>
      </c>
      <c r="C249" s="4" t="n">
        <v>0.000119444758076048</v>
      </c>
      <c r="D249" s="5" t="b">
        <f aca="false">TRUE()</f>
        <v>1</v>
      </c>
      <c r="E249" s="5" t="n">
        <v>-2.06517474698241</v>
      </c>
      <c r="F249" s="6" t="n">
        <v>3.32320697185339E-007</v>
      </c>
      <c r="G249" s="5" t="b">
        <f aca="false">TRUE()</f>
        <v>1</v>
      </c>
      <c r="H249" s="5" t="n">
        <v>-0.475540294749163</v>
      </c>
      <c r="I249" s="5" t="n">
        <v>0.114634732335777</v>
      </c>
      <c r="J249" s="5" t="b">
        <f aca="false">FALSE()</f>
        <v>0</v>
      </c>
      <c r="K249" s="1" t="s">
        <v>15</v>
      </c>
    </row>
    <row r="250" customFormat="false" ht="15" hidden="false" customHeight="false" outlineLevel="0" collapsed="false">
      <c r="A250" s="4" t="s">
        <v>401</v>
      </c>
      <c r="B250" s="4" t="n">
        <v>-1.3015181240995</v>
      </c>
      <c r="C250" s="6" t="n">
        <v>1.28303380520286E-016</v>
      </c>
      <c r="D250" s="5" t="b">
        <f aca="false">TRUE()</f>
        <v>1</v>
      </c>
      <c r="E250" s="5" t="n">
        <v>-1.70969409238402</v>
      </c>
      <c r="F250" s="6" t="n">
        <v>2.19372224759069E-022</v>
      </c>
      <c r="G250" s="5" t="b">
        <f aca="false">TRUE()</f>
        <v>1</v>
      </c>
      <c r="H250" s="5" t="n">
        <v>0.169446977044212</v>
      </c>
      <c r="I250" s="5" t="n">
        <v>0.173365963136378</v>
      </c>
      <c r="J250" s="5" t="b">
        <f aca="false">FALSE()</f>
        <v>0</v>
      </c>
      <c r="K250" s="1" t="s">
        <v>53</v>
      </c>
    </row>
    <row r="251" customFormat="false" ht="15" hidden="false" customHeight="false" outlineLevel="0" collapsed="false">
      <c r="A251" s="4" t="s">
        <v>402</v>
      </c>
      <c r="B251" s="4" t="n">
        <v>-1.3015181240995</v>
      </c>
      <c r="C251" s="6" t="n">
        <v>3.51208346963172E-005</v>
      </c>
      <c r="D251" s="5" t="b">
        <f aca="false">TRUE()</f>
        <v>1</v>
      </c>
      <c r="E251" s="5" t="n">
        <v>0.0532667103151267</v>
      </c>
      <c r="F251" s="5" t="n">
        <v>0.836966056866324</v>
      </c>
      <c r="G251" s="5" t="b">
        <f aca="false">FALSE()</f>
        <v>0</v>
      </c>
      <c r="H251" s="5" t="n">
        <v>-0.120059640150774</v>
      </c>
      <c r="I251" s="5" t="n">
        <v>0.646449639463863</v>
      </c>
      <c r="J251" s="5" t="b">
        <f aca="false">FALSE()</f>
        <v>0</v>
      </c>
      <c r="K251" s="1" t="s">
        <v>17</v>
      </c>
    </row>
    <row r="252" customFormat="false" ht="15" hidden="false" customHeight="false" outlineLevel="0" collapsed="false">
      <c r="A252" s="4" t="s">
        <v>403</v>
      </c>
      <c r="B252" s="4" t="n">
        <v>-1.29915885122558</v>
      </c>
      <c r="C252" s="4" t="n">
        <v>0.000592775951061302</v>
      </c>
      <c r="D252" s="5" t="b">
        <f aca="false">TRUE()</f>
        <v>1</v>
      </c>
      <c r="E252" s="5" t="n">
        <v>-0.697652266112762</v>
      </c>
      <c r="F252" s="5" t="n">
        <v>0.0491562147837904</v>
      </c>
      <c r="G252" s="5" t="b">
        <f aca="false">FALSE()</f>
        <v>0</v>
      </c>
      <c r="H252" s="5" t="n">
        <v>-0.212790135796574</v>
      </c>
      <c r="I252" s="5" t="n">
        <v>0.505977058640399</v>
      </c>
      <c r="J252" s="5" t="b">
        <f aca="false">FALSE()</f>
        <v>0</v>
      </c>
      <c r="K252" s="1" t="s">
        <v>404</v>
      </c>
    </row>
    <row r="253" customFormat="false" ht="15" hidden="false" customHeight="false" outlineLevel="0" collapsed="false">
      <c r="A253" s="4" t="s">
        <v>405</v>
      </c>
      <c r="B253" s="4" t="n">
        <v>-1.29782364054176</v>
      </c>
      <c r="C253" s="4" t="n">
        <v>0.000105366634669793</v>
      </c>
      <c r="D253" s="5" t="b">
        <f aca="false">TRUE()</f>
        <v>1</v>
      </c>
      <c r="E253" s="5" t="n">
        <v>-0.403590964658344</v>
      </c>
      <c r="F253" s="5" t="n">
        <v>0.176036348958456</v>
      </c>
      <c r="G253" s="5" t="b">
        <f aca="false">FALSE()</f>
        <v>0</v>
      </c>
      <c r="H253" s="5" t="n">
        <v>-0.170812940615409</v>
      </c>
      <c r="I253" s="5" t="n">
        <v>0.54342000734418</v>
      </c>
      <c r="J253" s="5" t="b">
        <f aca="false">FALSE()</f>
        <v>0</v>
      </c>
      <c r="K253" s="1" t="s">
        <v>406</v>
      </c>
    </row>
    <row r="254" customFormat="false" ht="15" hidden="false" customHeight="false" outlineLevel="0" collapsed="false">
      <c r="A254" s="4" t="s">
        <v>407</v>
      </c>
      <c r="B254" s="4" t="n">
        <v>-1.29782364054176</v>
      </c>
      <c r="C254" s="4" t="n">
        <v>0.000105366634669793</v>
      </c>
      <c r="D254" s="5" t="b">
        <f aca="false">TRUE()</f>
        <v>1</v>
      </c>
      <c r="E254" s="5" t="n">
        <v>0.0411938780145517</v>
      </c>
      <c r="F254" s="5" t="n">
        <v>0.88141914897801</v>
      </c>
      <c r="G254" s="5" t="b">
        <f aca="false">FALSE()</f>
        <v>0</v>
      </c>
      <c r="H254" s="5" t="n">
        <v>-0.939487394508953</v>
      </c>
      <c r="I254" s="5" t="n">
        <v>0.00344102554923042</v>
      </c>
      <c r="J254" s="5" t="b">
        <f aca="false">FALSE()</f>
        <v>0</v>
      </c>
      <c r="K254" s="1" t="s">
        <v>159</v>
      </c>
    </row>
    <row r="255" customFormat="false" ht="15" hidden="false" customHeight="false" outlineLevel="0" collapsed="false">
      <c r="A255" s="4" t="s">
        <v>408</v>
      </c>
      <c r="B255" s="4" t="n">
        <v>-1.29774249680649</v>
      </c>
      <c r="C255" s="6" t="n">
        <v>1.69723750556051E-128</v>
      </c>
      <c r="D255" s="5" t="b">
        <f aca="false">TRUE()</f>
        <v>1</v>
      </c>
      <c r="E255" s="5" t="n">
        <v>-1.64869578202809</v>
      </c>
      <c r="F255" s="6" t="n">
        <v>6.45273000434439E-169</v>
      </c>
      <c r="G255" s="5" t="b">
        <f aca="false">TRUE()</f>
        <v>1</v>
      </c>
      <c r="H255" s="5" t="n">
        <v>0.352336170115076</v>
      </c>
      <c r="I255" s="6" t="n">
        <v>1.37542842498103E-017</v>
      </c>
      <c r="J255" s="5" t="b">
        <f aca="false">TRUE()</f>
        <v>1</v>
      </c>
      <c r="K255" s="1" t="s">
        <v>9</v>
      </c>
    </row>
    <row r="256" customFormat="false" ht="15" hidden="false" customHeight="false" outlineLevel="0" collapsed="false">
      <c r="A256" s="4" t="s">
        <v>409</v>
      </c>
      <c r="B256" s="4" t="n">
        <v>-1.29368730132238</v>
      </c>
      <c r="C256" s="6" t="n">
        <v>8.33883555167591E-025</v>
      </c>
      <c r="D256" s="5" t="b">
        <f aca="false">TRUE()</f>
        <v>1</v>
      </c>
      <c r="E256" s="5" t="n">
        <v>-1.37217801202688</v>
      </c>
      <c r="F256" s="6" t="n">
        <v>4.64248471590026E-025</v>
      </c>
      <c r="G256" s="5" t="b">
        <f aca="false">TRUE()</f>
        <v>1</v>
      </c>
      <c r="H256" s="5" t="n">
        <v>-0.828904228443883</v>
      </c>
      <c r="I256" s="6" t="n">
        <v>2.66529124995149E-012</v>
      </c>
      <c r="J256" s="5" t="b">
        <f aca="false">TRUE()</f>
        <v>1</v>
      </c>
      <c r="K256" s="1" t="s">
        <v>252</v>
      </c>
    </row>
    <row r="257" customFormat="false" ht="15" hidden="false" customHeight="false" outlineLevel="0" collapsed="false">
      <c r="A257" s="4" t="s">
        <v>410</v>
      </c>
      <c r="B257" s="4" t="n">
        <v>-1.29300662424398</v>
      </c>
      <c r="C257" s="4" t="n">
        <v>0.000318562345532647</v>
      </c>
      <c r="D257" s="5" t="b">
        <f aca="false">TRUE()</f>
        <v>1</v>
      </c>
      <c r="E257" s="5" t="n">
        <v>-0.97474766585447</v>
      </c>
      <c r="F257" s="5" t="n">
        <v>0.00585932921192887</v>
      </c>
      <c r="G257" s="5" t="b">
        <f aca="false">FALSE()</f>
        <v>0</v>
      </c>
      <c r="H257" s="5" t="n">
        <v>0.682000982237317</v>
      </c>
      <c r="I257" s="5" t="n">
        <v>0.008836029422482</v>
      </c>
      <c r="J257" s="5" t="b">
        <f aca="false">FALSE()</f>
        <v>0</v>
      </c>
      <c r="K257" s="1" t="s">
        <v>411</v>
      </c>
    </row>
    <row r="258" customFormat="false" ht="15" hidden="false" customHeight="false" outlineLevel="0" collapsed="false">
      <c r="A258" s="4" t="s">
        <v>412</v>
      </c>
      <c r="B258" s="4" t="n">
        <v>-1.29300662424398</v>
      </c>
      <c r="C258" s="6" t="n">
        <v>1.91674987222333E-006</v>
      </c>
      <c r="D258" s="5" t="b">
        <f aca="false">TRUE()</f>
        <v>1</v>
      </c>
      <c r="E258" s="5" t="n">
        <v>-0.197140087190918</v>
      </c>
      <c r="F258" s="5" t="n">
        <v>0.398893262224311</v>
      </c>
      <c r="G258" s="5" t="b">
        <f aca="false">FALSE()</f>
        <v>0</v>
      </c>
      <c r="H258" s="5" t="n">
        <v>-0.487924019204996</v>
      </c>
      <c r="I258" s="5" t="n">
        <v>0.0430390897669223</v>
      </c>
      <c r="J258" s="5" t="b">
        <f aca="false">FALSE()</f>
        <v>0</v>
      </c>
      <c r="K258" s="1" t="s">
        <v>189</v>
      </c>
    </row>
    <row r="259" customFormat="false" ht="15" hidden="false" customHeight="false" outlineLevel="0" collapsed="false">
      <c r="A259" s="4" t="s">
        <v>413</v>
      </c>
      <c r="B259" s="4" t="n">
        <v>-1.29130700295074</v>
      </c>
      <c r="C259" s="6" t="n">
        <v>2.27437459983879E-029</v>
      </c>
      <c r="D259" s="5" t="b">
        <f aca="false">TRUE()</f>
        <v>1</v>
      </c>
      <c r="E259" s="5" t="n">
        <v>-0.781630270002834</v>
      </c>
      <c r="F259" s="6" t="n">
        <v>8.7398370053678E-013</v>
      </c>
      <c r="G259" s="5" t="b">
        <f aca="false">TRUE()</f>
        <v>1</v>
      </c>
      <c r="H259" s="5" t="n">
        <v>-0.773381597945719</v>
      </c>
      <c r="I259" s="6" t="n">
        <v>5.22384662471445E-013</v>
      </c>
      <c r="J259" s="5" t="b">
        <f aca="false">TRUE()</f>
        <v>1</v>
      </c>
      <c r="K259" s="1" t="s">
        <v>414</v>
      </c>
    </row>
    <row r="260" customFormat="false" ht="15" hidden="false" customHeight="false" outlineLevel="0" collapsed="false">
      <c r="A260" s="4" t="s">
        <v>415</v>
      </c>
      <c r="B260" s="4" t="n">
        <v>-1.28646377837721</v>
      </c>
      <c r="C260" s="4" t="n">
        <v>0.000972940785700437</v>
      </c>
      <c r="D260" s="5" t="b">
        <f aca="false">TRUE()</f>
        <v>1</v>
      </c>
      <c r="E260" s="5" t="n">
        <v>-0.482200799354711</v>
      </c>
      <c r="F260" s="5" t="n">
        <v>0.172051451182137</v>
      </c>
      <c r="G260" s="5" t="b">
        <f aca="false">FALSE()</f>
        <v>0</v>
      </c>
      <c r="H260" s="5" t="n">
        <v>-1.92498782481384</v>
      </c>
      <c r="I260" s="6" t="n">
        <v>1.51115530746383E-005</v>
      </c>
      <c r="J260" s="5" t="b">
        <f aca="false">TRUE()</f>
        <v>1</v>
      </c>
      <c r="K260" s="1" t="s">
        <v>416</v>
      </c>
    </row>
    <row r="261" customFormat="false" ht="15" hidden="false" customHeight="false" outlineLevel="0" collapsed="false">
      <c r="A261" s="4" t="s">
        <v>417</v>
      </c>
      <c r="B261" s="4" t="n">
        <v>-1.28139100577775</v>
      </c>
      <c r="C261" s="6" t="n">
        <v>1.38546686588092E-037</v>
      </c>
      <c r="D261" s="5" t="b">
        <f aca="false">TRUE()</f>
        <v>1</v>
      </c>
      <c r="E261" s="5" t="n">
        <v>-1.72840156807883</v>
      </c>
      <c r="F261" s="6" t="n">
        <v>2.61389577023903E-053</v>
      </c>
      <c r="G261" s="5" t="b">
        <f aca="false">TRUE()</f>
        <v>1</v>
      </c>
      <c r="H261" s="5" t="n">
        <v>0.65217864650828</v>
      </c>
      <c r="I261" s="6" t="n">
        <v>4.27493513896439E-019</v>
      </c>
      <c r="J261" s="5" t="b">
        <f aca="false">TRUE()</f>
        <v>1</v>
      </c>
      <c r="K261" s="1" t="s">
        <v>418</v>
      </c>
    </row>
    <row r="262" customFormat="false" ht="15" hidden="false" customHeight="false" outlineLevel="0" collapsed="false">
      <c r="A262" s="4" t="s">
        <v>419</v>
      </c>
      <c r="B262" s="4" t="n">
        <v>-1.27357609429508</v>
      </c>
      <c r="C262" s="4" t="n">
        <v>0.000150962103899982</v>
      </c>
      <c r="D262" s="5" t="b">
        <f aca="false">TRUE()</f>
        <v>1</v>
      </c>
      <c r="E262" s="5" t="n">
        <v>-0.595072109467105</v>
      </c>
      <c r="F262" s="5" t="n">
        <v>0.0556522969270942</v>
      </c>
      <c r="G262" s="5" t="b">
        <f aca="false">FALSE()</f>
        <v>0</v>
      </c>
      <c r="H262" s="5" t="n">
        <v>-0.348199255538382</v>
      </c>
      <c r="I262" s="5" t="n">
        <v>0.233601186786216</v>
      </c>
      <c r="J262" s="5" t="b">
        <f aca="false">FALSE()</f>
        <v>0</v>
      </c>
      <c r="K262" s="1" t="s">
        <v>420</v>
      </c>
    </row>
    <row r="263" customFormat="false" ht="15" hidden="false" customHeight="false" outlineLevel="0" collapsed="false">
      <c r="A263" s="4" t="s">
        <v>421</v>
      </c>
      <c r="B263" s="4" t="n">
        <v>-1.26813195560495</v>
      </c>
      <c r="C263" s="4" t="n">
        <v>0.000853342429818075</v>
      </c>
      <c r="D263" s="5" t="b">
        <f aca="false">TRUE()</f>
        <v>1</v>
      </c>
      <c r="E263" s="5" t="n">
        <v>-1.38283240449155</v>
      </c>
      <c r="F263" s="5" t="n">
        <v>0.000613192197257885</v>
      </c>
      <c r="G263" s="5" t="b">
        <f aca="false">TRUE()</f>
        <v>1</v>
      </c>
      <c r="H263" s="5" t="n">
        <v>-0.356849946734041</v>
      </c>
      <c r="I263" s="5" t="n">
        <v>0.281809168926802</v>
      </c>
      <c r="J263" s="5" t="b">
        <f aca="false">FALSE()</f>
        <v>0</v>
      </c>
      <c r="K263" s="1" t="s">
        <v>17</v>
      </c>
    </row>
    <row r="264" customFormat="false" ht="15" hidden="false" customHeight="false" outlineLevel="0" collapsed="false">
      <c r="A264" s="4" t="s">
        <v>422</v>
      </c>
      <c r="B264" s="4" t="n">
        <v>-1.25152998826782</v>
      </c>
      <c r="C264" s="6" t="n">
        <v>1.85746932561472E-006</v>
      </c>
      <c r="D264" s="5" t="b">
        <f aca="false">TRUE()</f>
        <v>1</v>
      </c>
      <c r="E264" s="5" t="n">
        <v>1.05219287696381</v>
      </c>
      <c r="F264" s="6" t="n">
        <v>9.33027809310731E-009</v>
      </c>
      <c r="G264" s="5" t="b">
        <f aca="false">TRUE()</f>
        <v>1</v>
      </c>
      <c r="H264" s="5" t="n">
        <v>-0.514465806657487</v>
      </c>
      <c r="I264" s="5" t="n">
        <v>0.0291710495207899</v>
      </c>
      <c r="J264" s="5" t="b">
        <f aca="false">FALSE()</f>
        <v>0</v>
      </c>
      <c r="K264" s="1" t="s">
        <v>423</v>
      </c>
    </row>
    <row r="265" customFormat="false" ht="15" hidden="false" customHeight="false" outlineLevel="0" collapsed="false">
      <c r="A265" s="4" t="s">
        <v>424</v>
      </c>
      <c r="B265" s="4" t="n">
        <v>-1.25152998826782</v>
      </c>
      <c r="C265" s="4" t="n">
        <v>0.000747053088045252</v>
      </c>
      <c r="D265" s="5" t="b">
        <f aca="false">TRUE()</f>
        <v>1</v>
      </c>
      <c r="E265" s="5" t="n">
        <v>-0.496700369049826</v>
      </c>
      <c r="F265" s="5" t="n">
        <v>0.142765299052856</v>
      </c>
      <c r="G265" s="5" t="b">
        <f aca="false">FALSE()</f>
        <v>0</v>
      </c>
      <c r="H265" s="5" t="n">
        <v>0.627553198214941</v>
      </c>
      <c r="I265" s="5" t="n">
        <v>0.0218458191502648</v>
      </c>
      <c r="J265" s="5" t="b">
        <f aca="false">FALSE()</f>
        <v>0</v>
      </c>
      <c r="K265" s="1" t="s">
        <v>425</v>
      </c>
    </row>
    <row r="266" customFormat="false" ht="15" hidden="false" customHeight="false" outlineLevel="0" collapsed="false">
      <c r="A266" s="4" t="s">
        <v>426</v>
      </c>
      <c r="B266" s="4" t="n">
        <v>-1.24891404006081</v>
      </c>
      <c r="C266" s="4" t="n">
        <v>0.00021538483173705</v>
      </c>
      <c r="D266" s="5" t="b">
        <f aca="false">TRUE()</f>
        <v>1</v>
      </c>
      <c r="E266" s="5" t="n">
        <v>-0.0651747469824125</v>
      </c>
      <c r="F266" s="5" t="n">
        <v>0.81979822280082</v>
      </c>
      <c r="G266" s="5" t="b">
        <f aca="false">FALSE()</f>
        <v>0</v>
      </c>
      <c r="H266" s="5" t="n">
        <v>0.331814627308442</v>
      </c>
      <c r="I266" s="5" t="n">
        <v>0.205450527515319</v>
      </c>
      <c r="J266" s="5" t="b">
        <f aca="false">FALSE()</f>
        <v>0</v>
      </c>
      <c r="K266" s="1" t="s">
        <v>427</v>
      </c>
    </row>
    <row r="267" customFormat="false" ht="15" hidden="false" customHeight="false" outlineLevel="0" collapsed="false">
      <c r="A267" s="4" t="s">
        <v>428</v>
      </c>
      <c r="B267" s="4" t="n">
        <v>-1.24791873471545</v>
      </c>
      <c r="C267" s="4" t="n">
        <v>0.000116182634105725</v>
      </c>
      <c r="D267" s="5" t="b">
        <f aca="false">TRUE()</f>
        <v>1</v>
      </c>
      <c r="E267" s="5" t="n">
        <v>-0.395977780548469</v>
      </c>
      <c r="F267" s="5" t="n">
        <v>0.173160927432084</v>
      </c>
      <c r="G267" s="5" t="b">
        <f aca="false">FALSE()</f>
        <v>0</v>
      </c>
      <c r="H267" s="5" t="n">
        <v>0.907661117407675</v>
      </c>
      <c r="I267" s="6" t="n">
        <v>6.6472827136309E-005</v>
      </c>
      <c r="J267" s="5" t="b">
        <f aca="false">TRUE()</f>
        <v>1</v>
      </c>
      <c r="K267" s="1" t="s">
        <v>429</v>
      </c>
    </row>
    <row r="268" customFormat="false" ht="15" hidden="false" customHeight="false" outlineLevel="0" collapsed="false">
      <c r="A268" s="4" t="s">
        <v>430</v>
      </c>
      <c r="B268" s="4" t="n">
        <v>-1.24707034007712</v>
      </c>
      <c r="C268" s="6" t="n">
        <v>6.28273347232696E-005</v>
      </c>
      <c r="D268" s="5" t="b">
        <f aca="false">TRUE()</f>
        <v>1</v>
      </c>
      <c r="E268" s="5" t="n">
        <v>-1.16912571102132</v>
      </c>
      <c r="F268" s="5" t="n">
        <v>0.000257896371153192</v>
      </c>
      <c r="G268" s="5" t="b">
        <f aca="false">TRUE()</f>
        <v>1</v>
      </c>
      <c r="H268" s="5" t="n">
        <v>-2.55301904742688</v>
      </c>
      <c r="I268" s="6" t="n">
        <v>1.5683403415628E-010</v>
      </c>
      <c r="J268" s="5" t="b">
        <f aca="false">TRUE()</f>
        <v>1</v>
      </c>
      <c r="K268" s="1" t="s">
        <v>55</v>
      </c>
    </row>
    <row r="269" customFormat="false" ht="15" hidden="false" customHeight="false" outlineLevel="0" collapsed="false">
      <c r="A269" s="4" t="s">
        <v>431</v>
      </c>
      <c r="B269" s="4" t="n">
        <v>-1.2463385647427</v>
      </c>
      <c r="C269" s="6" t="n">
        <v>4.59130525448921E-009</v>
      </c>
      <c r="D269" s="5" t="b">
        <f aca="false">TRUE()</f>
        <v>1</v>
      </c>
      <c r="E269" s="5" t="n">
        <v>-1.18402458740066</v>
      </c>
      <c r="F269" s="6" t="n">
        <v>6.3414414133501E-008</v>
      </c>
      <c r="G269" s="5" t="b">
        <f aca="false">TRUE()</f>
        <v>1</v>
      </c>
      <c r="H269" s="5" t="n">
        <v>-0.131818808999546</v>
      </c>
      <c r="I269" s="5" t="n">
        <v>0.461445673849582</v>
      </c>
      <c r="J269" s="5" t="b">
        <f aca="false">FALSE()</f>
        <v>0</v>
      </c>
      <c r="K269" s="1" t="s">
        <v>432</v>
      </c>
    </row>
    <row r="270" customFormat="false" ht="15" hidden="false" customHeight="false" outlineLevel="0" collapsed="false">
      <c r="A270" s="4" t="s">
        <v>433</v>
      </c>
      <c r="B270" s="4" t="n">
        <v>-1.23939466240891</v>
      </c>
      <c r="C270" s="6" t="n">
        <v>5.11995224443251E-014</v>
      </c>
      <c r="D270" s="5" t="b">
        <f aca="false">TRUE()</f>
        <v>1</v>
      </c>
      <c r="E270" s="5" t="n">
        <v>-1.00647537337676</v>
      </c>
      <c r="F270" s="6" t="n">
        <v>9.5274890740821E-010</v>
      </c>
      <c r="G270" s="5" t="b">
        <f aca="false">TRUE()</f>
        <v>1</v>
      </c>
      <c r="H270" s="5" t="n">
        <v>-1.50284343904073</v>
      </c>
      <c r="I270" s="6" t="n">
        <v>1.32407196966851E-017</v>
      </c>
      <c r="J270" s="5" t="b">
        <f aca="false">TRUE()</f>
        <v>1</v>
      </c>
      <c r="K270" s="1" t="s">
        <v>434</v>
      </c>
    </row>
    <row r="271" customFormat="false" ht="15" hidden="false" customHeight="false" outlineLevel="0" collapsed="false">
      <c r="A271" s="4" t="s">
        <v>435</v>
      </c>
      <c r="B271" s="4" t="n">
        <v>-1.23642309587762</v>
      </c>
      <c r="C271" s="6" t="n">
        <v>1.2338301687085E-016</v>
      </c>
      <c r="D271" s="5" t="b">
        <f aca="false">TRUE()</f>
        <v>1</v>
      </c>
      <c r="E271" s="5" t="n">
        <v>-0.642377824245462</v>
      </c>
      <c r="F271" s="6" t="n">
        <v>4.60641042252196E-006</v>
      </c>
      <c r="G271" s="5" t="b">
        <f aca="false">TRUE()</f>
        <v>1</v>
      </c>
      <c r="H271" s="5" t="n">
        <v>-0.679172490028751</v>
      </c>
      <c r="I271" s="6" t="n">
        <v>9.30510751823776E-007</v>
      </c>
      <c r="J271" s="5" t="b">
        <f aca="false">TRUE()</f>
        <v>1</v>
      </c>
      <c r="K271" s="1" t="s">
        <v>436</v>
      </c>
    </row>
    <row r="272" customFormat="false" ht="15" hidden="false" customHeight="false" outlineLevel="0" collapsed="false">
      <c r="A272" s="4" t="s">
        <v>437</v>
      </c>
      <c r="B272" s="4" t="n">
        <v>-1.22382305909798</v>
      </c>
      <c r="C272" s="4" t="n">
        <v>0.000305981652721405</v>
      </c>
      <c r="D272" s="5" t="b">
        <f aca="false">TRUE()</f>
        <v>1</v>
      </c>
      <c r="E272" s="5" t="n">
        <v>-0.329590383214567</v>
      </c>
      <c r="F272" s="5" t="n">
        <v>0.275321217803163</v>
      </c>
      <c r="G272" s="5" t="b">
        <f aca="false">FALSE()</f>
        <v>0</v>
      </c>
      <c r="H272" s="5" t="n">
        <v>-1.29844622034128</v>
      </c>
      <c r="I272" s="5" t="n">
        <v>0.000213069702758073</v>
      </c>
      <c r="J272" s="5" t="b">
        <f aca="false">TRUE()</f>
        <v>1</v>
      </c>
      <c r="K272" s="1" t="s">
        <v>93</v>
      </c>
    </row>
    <row r="273" customFormat="false" ht="15" hidden="false" customHeight="false" outlineLevel="0" collapsed="false">
      <c r="A273" s="4" t="s">
        <v>438</v>
      </c>
      <c r="B273" s="4" t="n">
        <v>-1.22261729635258</v>
      </c>
      <c r="C273" s="4" t="n">
        <v>0.00056994645894485</v>
      </c>
      <c r="D273" s="5" t="b">
        <f aca="false">TRUE()</f>
        <v>1</v>
      </c>
      <c r="E273" s="5" t="n">
        <v>0.440289833424374</v>
      </c>
      <c r="F273" s="5" t="n">
        <v>0.111708917160171</v>
      </c>
      <c r="G273" s="5" t="b">
        <f aca="false">FALSE()</f>
        <v>0</v>
      </c>
      <c r="H273" s="5" t="n">
        <v>-0.202521800342746</v>
      </c>
      <c r="I273" s="5" t="n">
        <v>0.504755345839186</v>
      </c>
      <c r="J273" s="5" t="b">
        <f aca="false">FALSE()</f>
        <v>0</v>
      </c>
      <c r="K273" s="1" t="s">
        <v>439</v>
      </c>
    </row>
    <row r="274" customFormat="false" ht="15" hidden="false" customHeight="false" outlineLevel="0" collapsed="false">
      <c r="A274" s="4" t="s">
        <v>440</v>
      </c>
      <c r="B274" s="4" t="n">
        <v>-1.22261729635258</v>
      </c>
      <c r="C274" s="4" t="n">
        <v>0.00056994645894485</v>
      </c>
      <c r="D274" s="5" t="b">
        <f aca="false">TRUE()</f>
        <v>1</v>
      </c>
      <c r="E274" s="5" t="n">
        <v>-0.412868778246355</v>
      </c>
      <c r="F274" s="5" t="n">
        <v>0.198263415955565</v>
      </c>
      <c r="G274" s="5" t="b">
        <f aca="false">FALSE()</f>
        <v>0</v>
      </c>
      <c r="H274" s="5" t="n">
        <v>-0.443529899846541</v>
      </c>
      <c r="I274" s="5" t="n">
        <v>0.161196859337031</v>
      </c>
      <c r="J274" s="5" t="b">
        <f aca="false">FALSE()</f>
        <v>0</v>
      </c>
      <c r="K274" s="1" t="s">
        <v>441</v>
      </c>
    </row>
    <row r="275" customFormat="false" ht="15" hidden="false" customHeight="false" outlineLevel="0" collapsed="false">
      <c r="A275" s="4" t="s">
        <v>442</v>
      </c>
      <c r="B275" s="4" t="n">
        <v>-1.22138369641347</v>
      </c>
      <c r="C275" s="6" t="n">
        <v>2.6446943184397E-018</v>
      </c>
      <c r="D275" s="5" t="b">
        <f aca="false">TRUE()</f>
        <v>1</v>
      </c>
      <c r="E275" s="5" t="n">
        <v>-1.21743964880145</v>
      </c>
      <c r="F275" s="6" t="n">
        <v>6.08581311743488E-017</v>
      </c>
      <c r="G275" s="5" t="b">
        <f aca="false">TRUE()</f>
        <v>1</v>
      </c>
      <c r="H275" s="5" t="n">
        <v>0.00373708896272335</v>
      </c>
      <c r="I275" s="5" t="n">
        <v>0.97420745495356</v>
      </c>
      <c r="J275" s="5" t="b">
        <f aca="false">FALSE()</f>
        <v>0</v>
      </c>
      <c r="K275" s="1" t="s">
        <v>443</v>
      </c>
    </row>
    <row r="276" customFormat="false" ht="15" hidden="false" customHeight="false" outlineLevel="0" collapsed="false">
      <c r="A276" s="4" t="s">
        <v>444</v>
      </c>
      <c r="B276" s="4" t="n">
        <v>-1.21566453571082</v>
      </c>
      <c r="C276" s="6" t="n">
        <v>2.7310455813758E-015</v>
      </c>
      <c r="D276" s="5" t="b">
        <f aca="false">TRUE()</f>
        <v>1</v>
      </c>
      <c r="E276" s="5" t="n">
        <v>-0.299416396303909</v>
      </c>
      <c r="F276" s="5" t="n">
        <v>0.0283609300453548</v>
      </c>
      <c r="G276" s="5" t="b">
        <f aca="false">FALSE()</f>
        <v>0</v>
      </c>
      <c r="H276" s="5" t="n">
        <v>-0.601388008950444</v>
      </c>
      <c r="I276" s="6" t="n">
        <v>2.05590541991162E-005</v>
      </c>
      <c r="J276" s="5" t="b">
        <f aca="false">TRUE()</f>
        <v>1</v>
      </c>
      <c r="K276" s="1" t="s">
        <v>445</v>
      </c>
    </row>
    <row r="277" customFormat="false" ht="15" hidden="false" customHeight="false" outlineLevel="0" collapsed="false">
      <c r="A277" s="4" t="s">
        <v>446</v>
      </c>
      <c r="B277" s="4" t="n">
        <v>-1.20137614877842</v>
      </c>
      <c r="C277" s="4" t="n">
        <v>0.000232778501752024</v>
      </c>
      <c r="D277" s="5" t="b">
        <f aca="false">TRUE()</f>
        <v>1</v>
      </c>
      <c r="E277" s="5" t="n">
        <v>-0.349435194611439</v>
      </c>
      <c r="F277" s="5" t="n">
        <v>0.233120004470025</v>
      </c>
      <c r="G277" s="5" t="b">
        <f aca="false">FALSE()</f>
        <v>0</v>
      </c>
      <c r="H277" s="5" t="n">
        <v>-0.325904215848029</v>
      </c>
      <c r="I277" s="5" t="n">
        <v>0.25512340325771</v>
      </c>
      <c r="J277" s="5" t="b">
        <f aca="false">FALSE()</f>
        <v>0</v>
      </c>
      <c r="K277" s="1" t="s">
        <v>447</v>
      </c>
    </row>
    <row r="278" customFormat="false" ht="15" hidden="false" customHeight="false" outlineLevel="0" collapsed="false">
      <c r="A278" s="4" t="s">
        <v>448</v>
      </c>
      <c r="B278" s="4" t="n">
        <v>-1.20093401115899</v>
      </c>
      <c r="C278" s="6" t="n">
        <v>2.71687939433216E-014</v>
      </c>
      <c r="D278" s="5" t="b">
        <f aca="false">TRUE()</f>
        <v>1</v>
      </c>
      <c r="E278" s="5" t="n">
        <v>-0.504706808182005</v>
      </c>
      <c r="F278" s="5" t="n">
        <v>0.000524520728961857</v>
      </c>
      <c r="G278" s="5" t="b">
        <f aca="false">TRUE()</f>
        <v>1</v>
      </c>
      <c r="H278" s="5" t="n">
        <v>-0.69644922491028</v>
      </c>
      <c r="I278" s="6" t="n">
        <v>2.38600086110436E-006</v>
      </c>
      <c r="J278" s="5" t="b">
        <f aca="false">TRUE()</f>
        <v>1</v>
      </c>
      <c r="K278" s="1" t="s">
        <v>17</v>
      </c>
    </row>
    <row r="279" customFormat="false" ht="15" hidden="false" customHeight="false" outlineLevel="0" collapsed="false">
      <c r="A279" s="4" t="s">
        <v>449</v>
      </c>
      <c r="B279" s="4" t="n">
        <v>-1.1998972198525</v>
      </c>
      <c r="C279" s="6" t="n">
        <v>3.21286915823159E-005</v>
      </c>
      <c r="D279" s="5" t="b">
        <f aca="false">TRUE()</f>
        <v>1</v>
      </c>
      <c r="E279" s="5" t="n">
        <v>-1.04513699374587</v>
      </c>
      <c r="F279" s="5" t="n">
        <v>0.000350628453113853</v>
      </c>
      <c r="G279" s="5" t="b">
        <f aca="false">TRUE()</f>
        <v>1</v>
      </c>
      <c r="H279" s="5" t="n">
        <v>-0.142149182363265</v>
      </c>
      <c r="I279" s="5" t="n">
        <v>0.562293233640012</v>
      </c>
      <c r="J279" s="5" t="b">
        <f aca="false">FALSE()</f>
        <v>0</v>
      </c>
      <c r="K279" s="1" t="s">
        <v>450</v>
      </c>
    </row>
    <row r="280" customFormat="false" ht="15" hidden="false" customHeight="false" outlineLevel="0" collapsed="false">
      <c r="A280" s="4" t="s">
        <v>451</v>
      </c>
      <c r="B280" s="4" t="n">
        <v>-1.19460292018299</v>
      </c>
      <c r="C280" s="6" t="n">
        <v>3.0930609921734E-007</v>
      </c>
      <c r="D280" s="5" t="b">
        <f aca="false">TRUE()</f>
        <v>1</v>
      </c>
      <c r="E280" s="5" t="n">
        <v>-1.06959003747041</v>
      </c>
      <c r="F280" s="6" t="n">
        <v>6.80852076378425E-006</v>
      </c>
      <c r="G280" s="5" t="b">
        <f aca="false">TRUE()</f>
        <v>1</v>
      </c>
      <c r="H280" s="5" t="n">
        <v>-1.28998464159309</v>
      </c>
      <c r="I280" s="6" t="n">
        <v>1.01833877219373E-007</v>
      </c>
      <c r="J280" s="5" t="b">
        <f aca="false">TRUE()</f>
        <v>1</v>
      </c>
      <c r="K280" s="1" t="s">
        <v>452</v>
      </c>
    </row>
    <row r="281" customFormat="false" ht="15" hidden="false" customHeight="false" outlineLevel="0" collapsed="false">
      <c r="A281" s="4" t="s">
        <v>453</v>
      </c>
      <c r="B281" s="4" t="n">
        <v>-1.19460292018299</v>
      </c>
      <c r="C281" s="4" t="n">
        <v>0.000109473385445245</v>
      </c>
      <c r="D281" s="5" t="b">
        <f aca="false">TRUE()</f>
        <v>1</v>
      </c>
      <c r="E281" s="5" t="n">
        <v>-1.29465659310518</v>
      </c>
      <c r="F281" s="6" t="n">
        <v>7.50825244762308E-005</v>
      </c>
      <c r="G281" s="5" t="b">
        <f aca="false">TRUE()</f>
        <v>1</v>
      </c>
      <c r="H281" s="5" t="n">
        <v>-0.0420571281495007</v>
      </c>
      <c r="I281" s="5" t="n">
        <v>0.87062059849766</v>
      </c>
      <c r="J281" s="5" t="b">
        <f aca="false">FALSE()</f>
        <v>0</v>
      </c>
      <c r="K281" s="1" t="s">
        <v>386</v>
      </c>
    </row>
    <row r="282" customFormat="false" ht="15" hidden="false" customHeight="false" outlineLevel="0" collapsed="false">
      <c r="A282" s="4" t="s">
        <v>454</v>
      </c>
      <c r="B282" s="4" t="n">
        <v>-1.19460292018299</v>
      </c>
      <c r="C282" s="4" t="n">
        <v>0.00080731493702141</v>
      </c>
      <c r="D282" s="5" t="b">
        <f aca="false">TRUE()</f>
        <v>1</v>
      </c>
      <c r="E282" s="5" t="n">
        <v>-0.946733289684872</v>
      </c>
      <c r="F282" s="5" t="n">
        <v>0.00773564726328365</v>
      </c>
      <c r="G282" s="5" t="b">
        <f aca="false">FALSE()</f>
        <v>0</v>
      </c>
      <c r="H282" s="5" t="n">
        <v>-0.459909643035398</v>
      </c>
      <c r="I282" s="5" t="n">
        <v>0.15137722615775</v>
      </c>
      <c r="J282" s="5" t="b">
        <f aca="false">FALSE()</f>
        <v>0</v>
      </c>
      <c r="K282" s="1" t="s">
        <v>455</v>
      </c>
    </row>
    <row r="283" customFormat="false" ht="15" hidden="false" customHeight="false" outlineLevel="0" collapsed="false">
      <c r="A283" s="4" t="s">
        <v>456</v>
      </c>
      <c r="B283" s="4" t="n">
        <v>-1.19090843662525</v>
      </c>
      <c r="C283" s="6" t="n">
        <v>2.4102436697767E-020</v>
      </c>
      <c r="D283" s="5" t="b">
        <f aca="false">TRUE()</f>
        <v>1</v>
      </c>
      <c r="E283" s="5" t="n">
        <v>-1.71936683256411</v>
      </c>
      <c r="F283" s="6" t="n">
        <v>1.27017374056885E-031</v>
      </c>
      <c r="G283" s="5" t="b">
        <f aca="false">TRUE()</f>
        <v>1</v>
      </c>
      <c r="H283" s="5" t="n">
        <v>-0.132719769443335</v>
      </c>
      <c r="I283" s="5" t="n">
        <v>0.225594466507701</v>
      </c>
      <c r="J283" s="5" t="b">
        <f aca="false">FALSE()</f>
        <v>0</v>
      </c>
      <c r="K283" s="1" t="s">
        <v>114</v>
      </c>
    </row>
    <row r="284" customFormat="false" ht="15" hidden="false" customHeight="false" outlineLevel="0" collapsed="false">
      <c r="A284" s="4" t="s">
        <v>457</v>
      </c>
      <c r="B284" s="4" t="n">
        <v>-1.18751349539667</v>
      </c>
      <c r="C284" s="4" t="n">
        <v>0.000376584139381124</v>
      </c>
      <c r="D284" s="5" t="b">
        <f aca="false">TRUE()</f>
        <v>1</v>
      </c>
      <c r="E284" s="5" t="n">
        <v>-1.13228894284095</v>
      </c>
      <c r="F284" s="5" t="n">
        <v>0.00100365335871769</v>
      </c>
      <c r="G284" s="5" t="b">
        <f aca="false">FALSE()</f>
        <v>0</v>
      </c>
      <c r="H284" s="5" t="n">
        <v>1.46305916058669</v>
      </c>
      <c r="I284" s="6" t="n">
        <v>1.10585216481549E-011</v>
      </c>
      <c r="J284" s="5" t="b">
        <f aca="false">TRUE()</f>
        <v>1</v>
      </c>
      <c r="K284" s="1" t="s">
        <v>418</v>
      </c>
    </row>
    <row r="285" customFormat="false" ht="15" hidden="false" customHeight="false" outlineLevel="0" collapsed="false">
      <c r="A285" s="4" t="s">
        <v>458</v>
      </c>
      <c r="B285" s="4" t="n">
        <v>-1.18579702280765</v>
      </c>
      <c r="C285" s="6" t="n">
        <v>9.53730314422879E-005</v>
      </c>
      <c r="D285" s="5" t="b">
        <f aca="false">TRUE()</f>
        <v>1</v>
      </c>
      <c r="E285" s="5" t="n">
        <v>-6.7959083874371</v>
      </c>
      <c r="F285" s="6" t="n">
        <v>4.33866685371485E-016</v>
      </c>
      <c r="G285" s="5" t="b">
        <f aca="false">TRUE()</f>
        <v>1</v>
      </c>
      <c r="H285" s="5" t="n">
        <v>2.22278403438992</v>
      </c>
      <c r="I285" s="6" t="n">
        <v>2.98870510609876E-038</v>
      </c>
      <c r="J285" s="5" t="b">
        <f aca="false">TRUE()</f>
        <v>1</v>
      </c>
      <c r="K285" s="1" t="s">
        <v>9</v>
      </c>
    </row>
    <row r="286" customFormat="false" ht="15" hidden="false" customHeight="false" outlineLevel="0" collapsed="false">
      <c r="A286" s="4" t="s">
        <v>459</v>
      </c>
      <c r="B286" s="4" t="n">
        <v>-1.184584164358</v>
      </c>
      <c r="C286" s="6" t="n">
        <v>2.44424770045686E-005</v>
      </c>
      <c r="D286" s="5" t="b">
        <f aca="false">TRUE()</f>
        <v>1</v>
      </c>
      <c r="E286" s="5" t="n">
        <v>-1.21682245305262</v>
      </c>
      <c r="F286" s="6" t="n">
        <v>3.43967351454979E-005</v>
      </c>
      <c r="G286" s="5" t="b">
        <f aca="false">TRUE()</f>
        <v>1</v>
      </c>
      <c r="H286" s="5" t="n">
        <v>0.378525650375026</v>
      </c>
      <c r="I286" s="5" t="n">
        <v>0.0833751910720108</v>
      </c>
      <c r="J286" s="5" t="b">
        <f aca="false">FALSE()</f>
        <v>0</v>
      </c>
      <c r="K286" s="1" t="s">
        <v>432</v>
      </c>
    </row>
    <row r="287" customFormat="false" ht="15" hidden="false" customHeight="false" outlineLevel="0" collapsed="false">
      <c r="A287" s="4" t="s">
        <v>460</v>
      </c>
      <c r="B287" s="4" t="n">
        <v>-1.18197531185524</v>
      </c>
      <c r="C287" s="4" t="n">
        <v>0.000176488363334037</v>
      </c>
      <c r="D287" s="5" t="b">
        <f aca="false">TRUE()</f>
        <v>1</v>
      </c>
      <c r="E287" s="5" t="n">
        <v>-0.688993183520592</v>
      </c>
      <c r="F287" s="5" t="n">
        <v>0.0221261929431076</v>
      </c>
      <c r="G287" s="5" t="b">
        <f aca="false">FALSE()</f>
        <v>0</v>
      </c>
      <c r="H287" s="5" t="n">
        <v>1.57385217838169</v>
      </c>
      <c r="I287" s="6" t="n">
        <v>3.15414597295732E-015</v>
      </c>
      <c r="J287" s="5" t="b">
        <f aca="false">TRUE()</f>
        <v>1</v>
      </c>
      <c r="K287" s="1" t="s">
        <v>15</v>
      </c>
    </row>
    <row r="288" customFormat="false" ht="15" hidden="false" customHeight="false" outlineLevel="0" collapsed="false">
      <c r="A288" s="4" t="s">
        <v>461</v>
      </c>
      <c r="B288" s="4" t="n">
        <v>-1.18128154168515</v>
      </c>
      <c r="C288" s="6" t="n">
        <v>4.50087960118043E-005</v>
      </c>
      <c r="D288" s="5" t="b">
        <f aca="false">TRUE()</f>
        <v>1</v>
      </c>
      <c r="E288" s="5" t="n">
        <v>-0.804128894242073</v>
      </c>
      <c r="F288" s="5" t="n">
        <v>0.00438244515284547</v>
      </c>
      <c r="G288" s="5" t="b">
        <f aca="false">FALSE()</f>
        <v>0</v>
      </c>
      <c r="H288" s="5" t="n">
        <v>-0.439560997643596</v>
      </c>
      <c r="I288" s="5" t="n">
        <v>0.0908715033958154</v>
      </c>
      <c r="J288" s="5" t="b">
        <f aca="false">FALSE()</f>
        <v>0</v>
      </c>
      <c r="K288" s="1" t="s">
        <v>462</v>
      </c>
    </row>
    <row r="289" customFormat="false" ht="15" hidden="false" customHeight="false" outlineLevel="0" collapsed="false">
      <c r="A289" s="4" t="s">
        <v>463</v>
      </c>
      <c r="B289" s="4" t="n">
        <v>-1.18038906096329</v>
      </c>
      <c r="C289" s="6" t="n">
        <v>3.00978255142222E-006</v>
      </c>
      <c r="D289" s="5" t="b">
        <f aca="false">TRUE()</f>
        <v>1</v>
      </c>
      <c r="E289" s="5" t="n">
        <v>-1.41794625763541</v>
      </c>
      <c r="F289" s="6" t="n">
        <v>2.29759119974311E-007</v>
      </c>
      <c r="G289" s="5" t="b">
        <f aca="false">TRUE()</f>
        <v>1</v>
      </c>
      <c r="H289" s="5" t="n">
        <v>-0.69080828165223</v>
      </c>
      <c r="I289" s="5" t="n">
        <v>0.00357180350865804</v>
      </c>
      <c r="J289" s="5" t="b">
        <f aca="false">FALSE()</f>
        <v>0</v>
      </c>
      <c r="K289" s="1" t="s">
        <v>464</v>
      </c>
    </row>
    <row r="290" customFormat="false" ht="15" hidden="false" customHeight="false" outlineLevel="0" collapsed="false">
      <c r="A290" s="4" t="s">
        <v>465</v>
      </c>
      <c r="B290" s="4" t="n">
        <v>-1.17863534405022</v>
      </c>
      <c r="C290" s="6" t="n">
        <v>1.40655635188676E-038</v>
      </c>
      <c r="D290" s="5" t="b">
        <f aca="false">TRUE()</f>
        <v>1</v>
      </c>
      <c r="E290" s="5" t="n">
        <v>-0.16575170173399</v>
      </c>
      <c r="F290" s="5" t="n">
        <v>0.0364164415573161</v>
      </c>
      <c r="G290" s="5" t="b">
        <f aca="false">FALSE()</f>
        <v>0</v>
      </c>
      <c r="H290" s="5" t="n">
        <v>-0.380762069997062</v>
      </c>
      <c r="I290" s="6" t="n">
        <v>2.36886217519977E-006</v>
      </c>
      <c r="J290" s="5" t="b">
        <f aca="false">TRUE()</f>
        <v>1</v>
      </c>
      <c r="K290" s="1" t="s">
        <v>228</v>
      </c>
    </row>
    <row r="291" customFormat="false" ht="15" hidden="false" customHeight="false" outlineLevel="0" collapsed="false">
      <c r="A291" s="4" t="s">
        <v>466</v>
      </c>
      <c r="B291" s="4" t="n">
        <v>-1.17473077347137</v>
      </c>
      <c r="C291" s="6" t="n">
        <v>2.62512792157357E-006</v>
      </c>
      <c r="D291" s="5" t="b">
        <f aca="false">TRUE()</f>
        <v>1</v>
      </c>
      <c r="E291" s="5" t="n">
        <v>-1.10519838423177</v>
      </c>
      <c r="F291" s="6" t="n">
        <v>1.71629765620841E-005</v>
      </c>
      <c r="G291" s="5" t="b">
        <f aca="false">TRUE()</f>
        <v>1</v>
      </c>
      <c r="H291" s="5" t="n">
        <v>0.00174860271927618</v>
      </c>
      <c r="I291" s="5" t="n">
        <v>0.993299718790864</v>
      </c>
      <c r="J291" s="5" t="b">
        <f aca="false">FALSE()</f>
        <v>0</v>
      </c>
      <c r="K291" s="1" t="s">
        <v>467</v>
      </c>
    </row>
    <row r="292" customFormat="false" ht="15" hidden="false" customHeight="false" outlineLevel="0" collapsed="false">
      <c r="A292" s="4" t="s">
        <v>468</v>
      </c>
      <c r="B292" s="4" t="n">
        <v>-1.1738816298089</v>
      </c>
      <c r="C292" s="6" t="n">
        <v>3.91957210409015E-005</v>
      </c>
      <c r="D292" s="5" t="b">
        <f aca="false">TRUE()</f>
        <v>1</v>
      </c>
      <c r="E292" s="5" t="n">
        <v>-1.16305119661164</v>
      </c>
      <c r="F292" s="6" t="n">
        <v>8.76528836090897E-005</v>
      </c>
      <c r="G292" s="5" t="b">
        <f aca="false">TRUE()</f>
        <v>1</v>
      </c>
      <c r="H292" s="5" t="n">
        <v>0.862931261145869</v>
      </c>
      <c r="I292" s="6" t="n">
        <v>2.51379922773956E-005</v>
      </c>
      <c r="J292" s="5" t="b">
        <f aca="false">TRUE()</f>
        <v>1</v>
      </c>
      <c r="K292" s="1" t="s">
        <v>469</v>
      </c>
    </row>
    <row r="293" customFormat="false" ht="15" hidden="false" customHeight="false" outlineLevel="0" collapsed="false">
      <c r="A293" s="4" t="s">
        <v>470</v>
      </c>
      <c r="B293" s="4" t="n">
        <v>-1.16503846264085</v>
      </c>
      <c r="C293" s="4" t="n">
        <v>0.000133454156828414</v>
      </c>
      <c r="D293" s="5" t="b">
        <f aca="false">TRUE()</f>
        <v>1</v>
      </c>
      <c r="E293" s="5" t="n">
        <v>-0.251587871213294</v>
      </c>
      <c r="F293" s="5" t="n">
        <v>0.353067320208809</v>
      </c>
      <c r="G293" s="5" t="b">
        <f aca="false">FALSE()</f>
        <v>0</v>
      </c>
      <c r="H293" s="5" t="n">
        <v>-2.57408066295471</v>
      </c>
      <c r="I293" s="6" t="n">
        <v>9.48434559520382E-011</v>
      </c>
      <c r="J293" s="5" t="b">
        <f aca="false">TRUE()</f>
        <v>1</v>
      </c>
      <c r="K293" s="1" t="s">
        <v>471</v>
      </c>
    </row>
    <row r="294" customFormat="false" ht="15" hidden="false" customHeight="false" outlineLevel="0" collapsed="false">
      <c r="A294" s="4" t="s">
        <v>472</v>
      </c>
      <c r="B294" s="4" t="n">
        <v>-1.16503846264085</v>
      </c>
      <c r="C294" s="4" t="n">
        <v>0.000133454156828414</v>
      </c>
      <c r="D294" s="5" t="b">
        <f aca="false">TRUE()</f>
        <v>1</v>
      </c>
      <c r="E294" s="5" t="n">
        <v>-0.820953516883432</v>
      </c>
      <c r="F294" s="5" t="n">
        <v>0.00604047008151509</v>
      </c>
      <c r="G294" s="5" t="b">
        <f aca="false">FALSE()</f>
        <v>0</v>
      </c>
      <c r="H294" s="5" t="n">
        <v>-1.89600875784207</v>
      </c>
      <c r="I294" s="6" t="n">
        <v>8.1417644641049E-008</v>
      </c>
      <c r="J294" s="5" t="b">
        <f aca="false">TRUE()</f>
        <v>1</v>
      </c>
      <c r="K294" s="1" t="s">
        <v>15</v>
      </c>
    </row>
    <row r="295" customFormat="false" ht="15" hidden="false" customHeight="false" outlineLevel="0" collapsed="false">
      <c r="A295" s="4" t="s">
        <v>473</v>
      </c>
      <c r="B295" s="4" t="n">
        <v>-1.15960749882679</v>
      </c>
      <c r="C295" s="4" t="n">
        <v>0.000247066135206527</v>
      </c>
      <c r="D295" s="5" t="b">
        <f aca="false">TRUE()</f>
        <v>1</v>
      </c>
      <c r="E295" s="5" t="n">
        <v>-0.666625370492138</v>
      </c>
      <c r="F295" s="5" t="n">
        <v>0.0274299175017641</v>
      </c>
      <c r="G295" s="5" t="b">
        <f aca="false">FALSE()</f>
        <v>0</v>
      </c>
      <c r="H295" s="5" t="n">
        <v>-0.539556787620318</v>
      </c>
      <c r="I295" s="5" t="n">
        <v>0.0629341395630626</v>
      </c>
      <c r="J295" s="5" t="b">
        <f aca="false">FALSE()</f>
        <v>0</v>
      </c>
      <c r="K295" s="1" t="s">
        <v>474</v>
      </c>
    </row>
    <row r="296" customFormat="false" ht="15" hidden="false" customHeight="false" outlineLevel="0" collapsed="false">
      <c r="A296" s="4" t="s">
        <v>475</v>
      </c>
      <c r="B296" s="4" t="n">
        <v>-1.1565697881884</v>
      </c>
      <c r="C296" s="6" t="n">
        <v>7.43805712582007E-013</v>
      </c>
      <c r="D296" s="5" t="b">
        <f aca="false">TRUE()</f>
        <v>1</v>
      </c>
      <c r="E296" s="5" t="n">
        <v>-1.05455102415374</v>
      </c>
      <c r="F296" s="6" t="n">
        <v>1.60269449389599E-010</v>
      </c>
      <c r="G296" s="5" t="b">
        <f aca="false">TRUE()</f>
        <v>1</v>
      </c>
      <c r="H296" s="5" t="n">
        <v>-0.270567187765845</v>
      </c>
      <c r="I296" s="5" t="n">
        <v>0.0554129333569017</v>
      </c>
      <c r="J296" s="5" t="b">
        <f aca="false">FALSE()</f>
        <v>0</v>
      </c>
      <c r="K296" s="1" t="s">
        <v>476</v>
      </c>
    </row>
    <row r="297" customFormat="false" ht="15" hidden="false" customHeight="false" outlineLevel="0" collapsed="false">
      <c r="A297" s="4" t="s">
        <v>477</v>
      </c>
      <c r="B297" s="4" t="n">
        <v>-1.15396093568564</v>
      </c>
      <c r="C297" s="6" t="n">
        <v>2.5810816499392E-005</v>
      </c>
      <c r="D297" s="5" t="b">
        <f aca="false">TRUE()</f>
        <v>1</v>
      </c>
      <c r="E297" s="5" t="n">
        <v>-0.0099271161720676</v>
      </c>
      <c r="F297" s="5" t="n">
        <v>0.966172315949922</v>
      </c>
      <c r="G297" s="5" t="b">
        <f aca="false">FALSE()</f>
        <v>0</v>
      </c>
      <c r="H297" s="5" t="n">
        <v>-0.94894772375802</v>
      </c>
      <c r="I297" s="5" t="n">
        <v>0.000446184828836179</v>
      </c>
      <c r="J297" s="5" t="b">
        <f aca="false">TRUE()</f>
        <v>1</v>
      </c>
      <c r="K297" s="1" t="s">
        <v>478</v>
      </c>
    </row>
    <row r="298" customFormat="false" ht="15" hidden="false" customHeight="false" outlineLevel="0" collapsed="false">
      <c r="A298" s="4" t="s">
        <v>479</v>
      </c>
      <c r="B298" s="4" t="n">
        <v>-1.15328186057737</v>
      </c>
      <c r="C298" s="4" t="n">
        <v>0.000458610576666204</v>
      </c>
      <c r="D298" s="5" t="b">
        <f aca="false">TRUE()</f>
        <v>1</v>
      </c>
      <c r="E298" s="5" t="n">
        <v>-1.64237782424546</v>
      </c>
      <c r="F298" s="6" t="n">
        <v>1.05668942014121E-005</v>
      </c>
      <c r="G298" s="5" t="b">
        <f aca="false">TRUE()</f>
        <v>1</v>
      </c>
      <c r="H298" s="5" t="n">
        <v>1.37426676893271</v>
      </c>
      <c r="I298" s="6" t="n">
        <v>2.35325214626807E-010</v>
      </c>
      <c r="J298" s="5" t="b">
        <f aca="false">TRUE()</f>
        <v>1</v>
      </c>
      <c r="K298" s="1" t="s">
        <v>17</v>
      </c>
    </row>
    <row r="299" customFormat="false" ht="15" hidden="false" customHeight="false" outlineLevel="0" collapsed="false">
      <c r="A299" s="4" t="s">
        <v>480</v>
      </c>
      <c r="B299" s="4" t="n">
        <v>-1.1515341982911</v>
      </c>
      <c r="C299" s="4" t="n">
        <v>0.000214435333725578</v>
      </c>
      <c r="D299" s="5" t="b">
        <f aca="false">TRUE()</f>
        <v>1</v>
      </c>
      <c r="E299" s="5" t="n">
        <v>-0.85303849472302</v>
      </c>
      <c r="F299" s="5" t="n">
        <v>0.00552526023200908</v>
      </c>
      <c r="G299" s="5" t="b">
        <f aca="false">FALSE()</f>
        <v>0</v>
      </c>
      <c r="H299" s="5" t="n">
        <v>-0.70259540347739</v>
      </c>
      <c r="I299" s="5" t="n">
        <v>0.0168193755404787</v>
      </c>
      <c r="J299" s="5" t="b">
        <f aca="false">FALSE()</f>
        <v>0</v>
      </c>
      <c r="K299" s="1" t="s">
        <v>481</v>
      </c>
    </row>
    <row r="300" customFormat="false" ht="15" hidden="false" customHeight="false" outlineLevel="0" collapsed="false">
      <c r="A300" s="4" t="s">
        <v>482</v>
      </c>
      <c r="B300" s="4" t="n">
        <v>-1.1515341982911</v>
      </c>
      <c r="C300" s="4" t="n">
        <v>0.000214435333725578</v>
      </c>
      <c r="D300" s="5" t="b">
        <f aca="false">TRUE()</f>
        <v>1</v>
      </c>
      <c r="E300" s="5" t="n">
        <v>0.0169009647126074</v>
      </c>
      <c r="F300" s="5" t="n">
        <v>0.949034686122162</v>
      </c>
      <c r="G300" s="5" t="b">
        <f aca="false">FALSE()</f>
        <v>0</v>
      </c>
      <c r="H300" s="5" t="n">
        <v>-1.13143870228126</v>
      </c>
      <c r="I300" s="5" t="n">
        <v>0.000351463253970244</v>
      </c>
      <c r="J300" s="5" t="b">
        <f aca="false">TRUE()</f>
        <v>1</v>
      </c>
      <c r="K300" s="1" t="s">
        <v>248</v>
      </c>
    </row>
    <row r="301" customFormat="false" ht="15" hidden="false" customHeight="false" outlineLevel="0" collapsed="false">
      <c r="A301" s="4" t="s">
        <v>483</v>
      </c>
      <c r="B301" s="4" t="n">
        <v>-1.1501232494834</v>
      </c>
      <c r="C301" s="4" t="n">
        <v>0.000100700082539628</v>
      </c>
      <c r="D301" s="5" t="b">
        <f aca="false">TRUE()</f>
        <v>1</v>
      </c>
      <c r="E301" s="5" t="n">
        <v>-0.534521834484793</v>
      </c>
      <c r="F301" s="5" t="n">
        <v>0.053322581999069</v>
      </c>
      <c r="G301" s="5" t="b">
        <f aca="false">FALSE()</f>
        <v>0</v>
      </c>
      <c r="H301" s="5" t="n">
        <v>-0.655380765056558</v>
      </c>
      <c r="I301" s="5" t="n">
        <v>0.0180530159583554</v>
      </c>
      <c r="J301" s="5" t="b">
        <f aca="false">FALSE()</f>
        <v>0</v>
      </c>
      <c r="K301" s="1" t="s">
        <v>484</v>
      </c>
    </row>
    <row r="302" customFormat="false" ht="15" hidden="false" customHeight="false" outlineLevel="0" collapsed="false">
      <c r="A302" s="4" t="s">
        <v>485</v>
      </c>
      <c r="B302" s="4" t="n">
        <v>-1.14397684711302</v>
      </c>
      <c r="C302" s="4" t="n">
        <v>0.000186027491754293</v>
      </c>
      <c r="D302" s="5" t="b">
        <f aca="false">TRUE()</f>
        <v>1</v>
      </c>
      <c r="E302" s="5" t="n">
        <v>-0.946733289684873</v>
      </c>
      <c r="F302" s="5" t="n">
        <v>0.00210196826154094</v>
      </c>
      <c r="G302" s="5" t="b">
        <f aca="false">FALSE()</f>
        <v>0</v>
      </c>
      <c r="H302" s="5" t="n">
        <v>-0.665493776685292</v>
      </c>
      <c r="I302" s="5" t="n">
        <v>0.0207077664420886</v>
      </c>
      <c r="J302" s="5" t="b">
        <f aca="false">FALSE()</f>
        <v>0</v>
      </c>
      <c r="K302" s="1" t="s">
        <v>486</v>
      </c>
    </row>
    <row r="303" customFormat="false" ht="15" hidden="false" customHeight="false" outlineLevel="0" collapsed="false">
      <c r="A303" s="4" t="s">
        <v>487</v>
      </c>
      <c r="B303" s="4" t="n">
        <v>-1.14397684711302</v>
      </c>
      <c r="C303" s="4" t="n">
        <v>0.000186027491754293</v>
      </c>
      <c r="D303" s="5" t="b">
        <f aca="false">TRUE()</f>
        <v>1</v>
      </c>
      <c r="E303" s="5" t="n">
        <v>-0.896107216614905</v>
      </c>
      <c r="F303" s="5" t="n">
        <v>0.00331803219377296</v>
      </c>
      <c r="G303" s="5" t="b">
        <f aca="false">FALSE()</f>
        <v>0</v>
      </c>
      <c r="H303" s="5" t="n">
        <v>-0.093587428789582</v>
      </c>
      <c r="I303" s="5" t="n">
        <v>0.719442287379468</v>
      </c>
      <c r="J303" s="5" t="b">
        <f aca="false">FALSE()</f>
        <v>0</v>
      </c>
      <c r="K303" s="1" t="s">
        <v>488</v>
      </c>
    </row>
    <row r="304" customFormat="false" ht="15" hidden="false" customHeight="false" outlineLevel="0" collapsed="false">
      <c r="A304" s="4" t="s">
        <v>489</v>
      </c>
      <c r="B304" s="4" t="n">
        <v>-1.1368874223267</v>
      </c>
      <c r="C304" s="4" t="n">
        <v>0.000344452195452836</v>
      </c>
      <c r="D304" s="5" t="b">
        <f aca="false">TRUE()</f>
        <v>1</v>
      </c>
      <c r="E304" s="5" t="n">
        <v>-0.514622277047088</v>
      </c>
      <c r="F304" s="5" t="n">
        <v>0.082879837461453</v>
      </c>
      <c r="G304" s="5" t="b">
        <f aca="false">FALSE()</f>
        <v>0</v>
      </c>
      <c r="H304" s="5" t="n">
        <v>-0.957409302506216</v>
      </c>
      <c r="I304" s="5" t="n">
        <v>0.00232469840539864</v>
      </c>
      <c r="J304" s="5" t="b">
        <f aca="false">FALSE()</f>
        <v>0</v>
      </c>
      <c r="K304" s="1" t="s">
        <v>17</v>
      </c>
    </row>
    <row r="305" customFormat="false" ht="15" hidden="false" customHeight="false" outlineLevel="0" collapsed="false">
      <c r="A305" s="4" t="s">
        <v>490</v>
      </c>
      <c r="B305" s="4" t="n">
        <v>-1.1368874223267</v>
      </c>
      <c r="C305" s="4" t="n">
        <v>0.000344452195452836</v>
      </c>
      <c r="D305" s="5" t="b">
        <f aca="false">TRUE()</f>
        <v>1</v>
      </c>
      <c r="E305" s="5" t="n">
        <v>-1.18447367535476</v>
      </c>
      <c r="F305" s="5" t="n">
        <v>0.000379301575355095</v>
      </c>
      <c r="G305" s="5" t="b">
        <f aca="false">TRUE()</f>
        <v>1</v>
      </c>
      <c r="H305" s="5" t="n">
        <v>-0.479362005701571</v>
      </c>
      <c r="I305" s="5" t="n">
        <v>0.0976374556448125</v>
      </c>
      <c r="J305" s="5" t="b">
        <f aca="false">FALSE()</f>
        <v>0</v>
      </c>
      <c r="K305" s="1" t="s">
        <v>491</v>
      </c>
    </row>
    <row r="306" customFormat="false" ht="15" hidden="false" customHeight="false" outlineLevel="0" collapsed="false">
      <c r="A306" s="4" t="s">
        <v>492</v>
      </c>
      <c r="B306" s="4" t="n">
        <v>-1.13380802939473</v>
      </c>
      <c r="C306" s="6" t="n">
        <v>1.90667163550803E-008</v>
      </c>
      <c r="D306" s="5" t="b">
        <f aca="false">TRUE()</f>
        <v>1</v>
      </c>
      <c r="E306" s="5" t="n">
        <v>-2.09404659422681</v>
      </c>
      <c r="F306" s="6" t="n">
        <v>3.02421506066463E-017</v>
      </c>
      <c r="G306" s="5" t="b">
        <f aca="false">TRUE()</f>
        <v>1</v>
      </c>
      <c r="H306" s="5" t="n">
        <v>-0.597153088959754</v>
      </c>
      <c r="I306" s="5" t="n">
        <v>0.00146532648634638</v>
      </c>
      <c r="J306" s="5" t="b">
        <f aca="false">FALSE()</f>
        <v>0</v>
      </c>
      <c r="K306" s="1" t="s">
        <v>493</v>
      </c>
    </row>
    <row r="307" customFormat="false" ht="15" hidden="false" customHeight="false" outlineLevel="0" collapsed="false">
      <c r="A307" s="4" t="s">
        <v>494</v>
      </c>
      <c r="B307" s="4" t="n">
        <v>-1.1313063900634</v>
      </c>
      <c r="C307" s="6" t="n">
        <v>3.10667540377668E-005</v>
      </c>
      <c r="D307" s="5" t="b">
        <f aca="false">TRUE()</f>
        <v>1</v>
      </c>
      <c r="E307" s="5" t="n">
        <v>-0.115610201694319</v>
      </c>
      <c r="F307" s="5" t="n">
        <v>0.625707645148901</v>
      </c>
      <c r="G307" s="5" t="b">
        <f aca="false">FALSE()</f>
        <v>0</v>
      </c>
      <c r="H307" s="5" t="n">
        <v>-0.105224598987832</v>
      </c>
      <c r="I307" s="5" t="n">
        <v>0.65035048929429</v>
      </c>
      <c r="J307" s="5" t="b">
        <f aca="false">FALSE()</f>
        <v>0</v>
      </c>
      <c r="K307" s="1" t="s">
        <v>495</v>
      </c>
    </row>
    <row r="308" customFormat="false" ht="15" hidden="false" customHeight="false" outlineLevel="0" collapsed="false">
      <c r="A308" s="4" t="s">
        <v>496</v>
      </c>
      <c r="B308" s="4" t="n">
        <v>-1.12618753366949</v>
      </c>
      <c r="C308" s="6" t="n">
        <v>2.59140117977628E-019</v>
      </c>
      <c r="D308" s="5" t="b">
        <f aca="false">TRUE()</f>
        <v>1</v>
      </c>
      <c r="E308" s="5" t="n">
        <v>-0.95493918477429</v>
      </c>
      <c r="F308" s="6" t="n">
        <v>4.64389954590202E-014</v>
      </c>
      <c r="G308" s="5" t="b">
        <f aca="false">TRUE()</f>
        <v>1</v>
      </c>
      <c r="H308" s="5" t="n">
        <v>-1.39772621023342</v>
      </c>
      <c r="I308" s="6" t="n">
        <v>2.03501395797668E-025</v>
      </c>
      <c r="J308" s="5" t="b">
        <f aca="false">TRUE()</f>
        <v>1</v>
      </c>
      <c r="K308" s="1" t="s">
        <v>497</v>
      </c>
    </row>
    <row r="309" customFormat="false" ht="15" hidden="false" customHeight="false" outlineLevel="0" collapsed="false">
      <c r="A309" s="4" t="s">
        <v>498</v>
      </c>
      <c r="B309" s="4" t="n">
        <v>-1.1239483666192</v>
      </c>
      <c r="C309" s="4" t="n">
        <v>0.000121177634287067</v>
      </c>
      <c r="D309" s="5" t="b">
        <f aca="false">TRUE()</f>
        <v>1</v>
      </c>
      <c r="E309" s="5" t="n">
        <v>-0.416647117483791</v>
      </c>
      <c r="F309" s="5" t="n">
        <v>0.121680561134987</v>
      </c>
      <c r="G309" s="5" t="b">
        <f aca="false">FALSE()</f>
        <v>0</v>
      </c>
      <c r="H309" s="5" t="n">
        <v>-0.867654649747887</v>
      </c>
      <c r="I309" s="5" t="n">
        <v>0.00238215132276731</v>
      </c>
      <c r="J309" s="5" t="b">
        <f aca="false">FALSE()</f>
        <v>0</v>
      </c>
      <c r="K309" s="1" t="s">
        <v>499</v>
      </c>
    </row>
    <row r="310" customFormat="false" ht="15" hidden="false" customHeight="false" outlineLevel="0" collapsed="false">
      <c r="A310" s="4" t="s">
        <v>500</v>
      </c>
      <c r="B310" s="4" t="n">
        <v>-1.1161288621599</v>
      </c>
      <c r="C310" s="6" t="n">
        <v>2.02824136121565E-005</v>
      </c>
      <c r="D310" s="5" t="b">
        <f aca="false">TRUE()</f>
        <v>1</v>
      </c>
      <c r="E310" s="5" t="n">
        <v>-0.0404402070444688</v>
      </c>
      <c r="F310" s="5" t="n">
        <v>0.858103185911062</v>
      </c>
      <c r="G310" s="5" t="b">
        <f aca="false">FALSE()</f>
        <v>0</v>
      </c>
      <c r="H310" s="5" t="n">
        <v>-0.244957066663144</v>
      </c>
      <c r="I310" s="5" t="n">
        <v>0.286749290282765</v>
      </c>
      <c r="J310" s="5" t="b">
        <f aca="false">FALSE()</f>
        <v>0</v>
      </c>
      <c r="K310" s="1" t="s">
        <v>234</v>
      </c>
    </row>
    <row r="311" customFormat="false" ht="15" hidden="false" customHeight="false" outlineLevel="0" collapsed="false">
      <c r="A311" s="4" t="s">
        <v>501</v>
      </c>
      <c r="B311" s="4" t="n">
        <v>-1.11380380921366</v>
      </c>
      <c r="C311" s="4" t="n">
        <v>0.000478211527982537</v>
      </c>
      <c r="D311" s="5" t="b">
        <f aca="false">TRUE()</f>
        <v>1</v>
      </c>
      <c r="E311" s="5" t="n">
        <v>-0.450896679436701</v>
      </c>
      <c r="F311" s="5" t="n">
        <v>0.127484160005531</v>
      </c>
      <c r="G311" s="5" t="b">
        <f aca="false">FALSE()</f>
        <v>0</v>
      </c>
      <c r="H311" s="5" t="n">
        <v>-0.419752516563415</v>
      </c>
      <c r="I311" s="5" t="n">
        <v>0.145995913684223</v>
      </c>
      <c r="J311" s="5" t="b">
        <f aca="false">FALSE()</f>
        <v>0</v>
      </c>
      <c r="K311" s="1" t="s">
        <v>439</v>
      </c>
    </row>
    <row r="312" customFormat="false" ht="15" hidden="false" customHeight="false" outlineLevel="0" collapsed="false">
      <c r="A312" s="4" t="s">
        <v>502</v>
      </c>
      <c r="B312" s="4" t="n">
        <v>-1.11380380921366</v>
      </c>
      <c r="C312" s="6" t="n">
        <v>1.45192414657462E-009</v>
      </c>
      <c r="D312" s="5" t="b">
        <f aca="false">TRUE()</f>
        <v>1</v>
      </c>
      <c r="E312" s="5" t="n">
        <v>-0.251587871213294</v>
      </c>
      <c r="F312" s="5" t="n">
        <v>0.127321570877787</v>
      </c>
      <c r="G312" s="5" t="b">
        <f aca="false">FALSE()</f>
        <v>0</v>
      </c>
      <c r="H312" s="5" t="n">
        <v>-0.80308115611492</v>
      </c>
      <c r="I312" s="6" t="n">
        <v>6.5393763416989E-006</v>
      </c>
      <c r="J312" s="5" t="b">
        <f aca="false">TRUE()</f>
        <v>1</v>
      </c>
      <c r="K312" s="1" t="s">
        <v>17</v>
      </c>
    </row>
    <row r="313" customFormat="false" ht="15" hidden="false" customHeight="false" outlineLevel="0" collapsed="false">
      <c r="A313" s="4" t="s">
        <v>503</v>
      </c>
      <c r="B313" s="4" t="n">
        <v>-1.10352882538027</v>
      </c>
      <c r="C313" s="4" t="n">
        <v>0.000887693069150483</v>
      </c>
      <c r="D313" s="5" t="b">
        <f aca="false">TRUE()</f>
        <v>1</v>
      </c>
      <c r="E313" s="5" t="n">
        <v>-0.177587289769517</v>
      </c>
      <c r="F313" s="5" t="n">
        <v>0.546193887388335</v>
      </c>
      <c r="G313" s="5" t="b">
        <f aca="false">FALSE()</f>
        <v>0</v>
      </c>
      <c r="H313" s="5" t="n">
        <v>-0.298446220341282</v>
      </c>
      <c r="I313" s="5" t="n">
        <v>0.311455851710239</v>
      </c>
      <c r="J313" s="5" t="b">
        <f aca="false">FALSE()</f>
        <v>0</v>
      </c>
      <c r="K313" s="1" t="s">
        <v>17</v>
      </c>
    </row>
    <row r="314" customFormat="false" ht="15" hidden="false" customHeight="false" outlineLevel="0" collapsed="false">
      <c r="A314" s="4" t="s">
        <v>504</v>
      </c>
      <c r="B314" s="4" t="n">
        <v>-1.09891957212768</v>
      </c>
      <c r="C314" s="6" t="n">
        <v>5.45829896817765E-010</v>
      </c>
      <c r="D314" s="5" t="b">
        <f aca="false">TRUE()</f>
        <v>1</v>
      </c>
      <c r="E314" s="5" t="n">
        <v>-0.0913130398047011</v>
      </c>
      <c r="F314" s="5" t="n">
        <v>0.555179216044125</v>
      </c>
      <c r="G314" s="5" t="b">
        <f aca="false">FALSE()</f>
        <v>0</v>
      </c>
      <c r="H314" s="5" t="n">
        <v>-0.454060567338711</v>
      </c>
      <c r="I314" s="5" t="n">
        <v>0.00498659312984359</v>
      </c>
      <c r="J314" s="5" t="b">
        <f aca="false">FALSE()</f>
        <v>0</v>
      </c>
      <c r="K314" s="1" t="s">
        <v>15</v>
      </c>
    </row>
    <row r="315" customFormat="false" ht="15" hidden="false" customHeight="false" outlineLevel="0" collapsed="false">
      <c r="A315" s="4" t="s">
        <v>505</v>
      </c>
      <c r="B315" s="4" t="n">
        <v>-1.09506724663207</v>
      </c>
      <c r="C315" s="6" t="n">
        <v>3.35274232088084E-007</v>
      </c>
      <c r="D315" s="5" t="b">
        <f aca="false">TRUE()</f>
        <v>1</v>
      </c>
      <c r="E315" s="5" t="n">
        <v>-0.214929400634446</v>
      </c>
      <c r="F315" s="5" t="n">
        <v>0.262325183618732</v>
      </c>
      <c r="G315" s="5" t="b">
        <f aca="false">FALSE()</f>
        <v>0</v>
      </c>
      <c r="H315" s="5" t="n">
        <v>-0.432003646465514</v>
      </c>
      <c r="I315" s="5" t="n">
        <v>0.0270094571931764</v>
      </c>
      <c r="J315" s="5" t="b">
        <f aca="false">FALSE()</f>
        <v>0</v>
      </c>
      <c r="K315" s="1" t="s">
        <v>506</v>
      </c>
    </row>
    <row r="316" customFormat="false" ht="15" hidden="false" customHeight="false" outlineLevel="0" collapsed="false">
      <c r="A316" s="4" t="s">
        <v>507</v>
      </c>
      <c r="B316" s="4" t="n">
        <v>-1.09073377636477</v>
      </c>
      <c r="C316" s="6" t="n">
        <v>2.88391852083272E-030</v>
      </c>
      <c r="D316" s="5" t="b">
        <f aca="false">TRUE()</f>
        <v>1</v>
      </c>
      <c r="E316" s="5" t="n">
        <v>-1.26424317201932</v>
      </c>
      <c r="F316" s="6" t="n">
        <v>4.51586973156186E-035</v>
      </c>
      <c r="G316" s="5" t="b">
        <f aca="false">TRUE()</f>
        <v>1</v>
      </c>
      <c r="H316" s="5" t="n">
        <v>0.873157797922359</v>
      </c>
      <c r="I316" s="6" t="n">
        <v>2.17538343695204E-036</v>
      </c>
      <c r="J316" s="5" t="b">
        <f aca="false">TRUE()</f>
        <v>1</v>
      </c>
      <c r="K316" s="1" t="s">
        <v>508</v>
      </c>
    </row>
    <row r="317" customFormat="false" ht="15" hidden="false" customHeight="false" outlineLevel="0" collapsed="false">
      <c r="A317" s="4" t="s">
        <v>509</v>
      </c>
      <c r="B317" s="4" t="n">
        <v>-1.09006656557371</v>
      </c>
      <c r="C317" s="6" t="n">
        <v>1.53898839575672E-009</v>
      </c>
      <c r="D317" s="5" t="b">
        <f aca="false">TRUE()</f>
        <v>1</v>
      </c>
      <c r="E317" s="5" t="n">
        <v>-0.681732262882346</v>
      </c>
      <c r="F317" s="6" t="n">
        <v>9.7706744751804E-005</v>
      </c>
      <c r="G317" s="5" t="b">
        <f aca="false">TRUE()</f>
        <v>1</v>
      </c>
      <c r="H317" s="5" t="n">
        <v>-0.75773695766985</v>
      </c>
      <c r="I317" s="6" t="n">
        <v>1.32597995281177E-005</v>
      </c>
      <c r="J317" s="5" t="b">
        <f aca="false">TRUE()</f>
        <v>1</v>
      </c>
      <c r="K317" s="1" t="s">
        <v>510</v>
      </c>
    </row>
    <row r="318" customFormat="false" ht="15" hidden="false" customHeight="false" outlineLevel="0" collapsed="false">
      <c r="A318" s="4" t="s">
        <v>511</v>
      </c>
      <c r="B318" s="4" t="n">
        <v>-1.08442000243257</v>
      </c>
      <c r="C318" s="4" t="n">
        <v>0.000230293585033709</v>
      </c>
      <c r="D318" s="5" t="b">
        <f aca="false">TRUE()</f>
        <v>1</v>
      </c>
      <c r="E318" s="5" t="n">
        <v>-1.44423294915569</v>
      </c>
      <c r="F318" s="6" t="n">
        <v>9.47566088190619E-006</v>
      </c>
      <c r="G318" s="5" t="b">
        <f aca="false">TRUE()</f>
        <v>1</v>
      </c>
      <c r="H318" s="5" t="n">
        <v>-0.747955936877265</v>
      </c>
      <c r="I318" s="5" t="n">
        <v>0.0083561432459547</v>
      </c>
      <c r="J318" s="5" t="b">
        <f aca="false">FALSE()</f>
        <v>0</v>
      </c>
      <c r="K318" s="1" t="s">
        <v>15</v>
      </c>
    </row>
    <row r="319" customFormat="false" ht="15" hidden="false" customHeight="false" outlineLevel="0" collapsed="false">
      <c r="A319" s="4" t="s">
        <v>512</v>
      </c>
      <c r="B319" s="4" t="n">
        <v>-1.0810053380198</v>
      </c>
      <c r="C319" s="6" t="n">
        <v>3.18910283725839E-010</v>
      </c>
      <c r="D319" s="5" t="b">
        <f aca="false">TRUE()</f>
        <v>1</v>
      </c>
      <c r="E319" s="5" t="n">
        <v>-0.580369637141719</v>
      </c>
      <c r="F319" s="5" t="n">
        <v>0.000401960494656034</v>
      </c>
      <c r="G319" s="5" t="b">
        <f aca="false">TRUE()</f>
        <v>1</v>
      </c>
      <c r="H319" s="5" t="n">
        <v>-0.650602494643516</v>
      </c>
      <c r="I319" s="6" t="n">
        <v>6.49426603514234E-005</v>
      </c>
      <c r="J319" s="5" t="b">
        <f aca="false">TRUE()</f>
        <v>1</v>
      </c>
      <c r="K319" s="1" t="s">
        <v>462</v>
      </c>
    </row>
    <row r="320" customFormat="false" ht="15" hidden="false" customHeight="false" outlineLevel="0" collapsed="false">
      <c r="A320" s="4" t="s">
        <v>513</v>
      </c>
      <c r="B320" s="4" t="n">
        <v>-1.07955424726075</v>
      </c>
      <c r="C320" s="4" t="n">
        <v>0.000198890083424527</v>
      </c>
      <c r="D320" s="5" t="b">
        <f aca="false">TRUE()</f>
        <v>1</v>
      </c>
      <c r="E320" s="5" t="n">
        <v>-1.41664711748379</v>
      </c>
      <c r="F320" s="6" t="n">
        <v>9.63351106008542E-006</v>
      </c>
      <c r="G320" s="5" t="b">
        <f aca="false">TRUE()</f>
        <v>1</v>
      </c>
      <c r="H320" s="5" t="n">
        <v>-1.24205016452938</v>
      </c>
      <c r="I320" s="6" t="n">
        <v>4.58947538597417E-005</v>
      </c>
      <c r="J320" s="5" t="b">
        <f aca="false">TRUE()</f>
        <v>1</v>
      </c>
      <c r="K320" s="1" t="s">
        <v>514</v>
      </c>
    </row>
    <row r="321" customFormat="false" ht="15" hidden="false" customHeight="false" outlineLevel="0" collapsed="false">
      <c r="A321" s="4" t="s">
        <v>515</v>
      </c>
      <c r="B321" s="4" t="n">
        <v>-1.07313729179834</v>
      </c>
      <c r="C321" s="6" t="n">
        <v>1.08018344989977E-050</v>
      </c>
      <c r="D321" s="5" t="b">
        <f aca="false">TRUE()</f>
        <v>1</v>
      </c>
      <c r="E321" s="5" t="n">
        <v>-0.12769734751069</v>
      </c>
      <c r="F321" s="5" t="n">
        <v>0.0436702681494025</v>
      </c>
      <c r="G321" s="5" t="b">
        <f aca="false">FALSE()</f>
        <v>0</v>
      </c>
      <c r="H321" s="5" t="n">
        <v>-0.477528847842616</v>
      </c>
      <c r="I321" s="6" t="n">
        <v>4.63636008616741E-013</v>
      </c>
      <c r="J321" s="5" t="b">
        <f aca="false">TRUE()</f>
        <v>1</v>
      </c>
      <c r="K321" s="1" t="s">
        <v>228</v>
      </c>
    </row>
    <row r="322" customFormat="false" ht="15" hidden="false" customHeight="false" outlineLevel="0" collapsed="false">
      <c r="A322" s="4" t="s">
        <v>516</v>
      </c>
      <c r="B322" s="4" t="n">
        <v>-1.07061420290754</v>
      </c>
      <c r="C322" s="6" t="n">
        <v>8.07475955522248E-008</v>
      </c>
      <c r="D322" s="5" t="b">
        <f aca="false">TRUE()</f>
        <v>1</v>
      </c>
      <c r="E322" s="5" t="n">
        <v>-2.2515878712133</v>
      </c>
      <c r="F322" s="6" t="n">
        <v>9.88088756054355E-019</v>
      </c>
      <c r="G322" s="5" t="b">
        <f aca="false">TRUE()</f>
        <v>1</v>
      </c>
      <c r="H322" s="5" t="n">
        <v>-2.0284924005677</v>
      </c>
      <c r="I322" s="6" t="n">
        <v>3.3645496581661E-017</v>
      </c>
      <c r="J322" s="5" t="b">
        <f aca="false">TRUE()</f>
        <v>1</v>
      </c>
      <c r="K322" s="1" t="s">
        <v>17</v>
      </c>
    </row>
    <row r="323" customFormat="false" ht="15" hidden="false" customHeight="false" outlineLevel="0" collapsed="false">
      <c r="A323" s="4" t="s">
        <v>517</v>
      </c>
      <c r="B323" s="4" t="n">
        <v>-1.06852862966267</v>
      </c>
      <c r="C323" s="6" t="n">
        <v>2.45042842088338E-014</v>
      </c>
      <c r="D323" s="5" t="b">
        <f aca="false">TRUE()</f>
        <v>1</v>
      </c>
      <c r="E323" s="5" t="n">
        <v>-1.63055611578462</v>
      </c>
      <c r="F323" s="6" t="n">
        <v>3.56975579025045E-024</v>
      </c>
      <c r="G323" s="5" t="b">
        <f aca="false">TRUE()</f>
        <v>1</v>
      </c>
      <c r="H323" s="5" t="n">
        <v>-0.411784949735559</v>
      </c>
      <c r="I323" s="5" t="n">
        <v>0.00126202577257846</v>
      </c>
      <c r="J323" s="5" t="b">
        <f aca="false">FALSE()</f>
        <v>0</v>
      </c>
      <c r="K323" s="1" t="s">
        <v>380</v>
      </c>
    </row>
    <row r="324" customFormat="false" ht="15" hidden="false" customHeight="false" outlineLevel="0" collapsed="false">
      <c r="A324" s="4" t="s">
        <v>518</v>
      </c>
      <c r="B324" s="4" t="n">
        <v>-1.0664980944353</v>
      </c>
      <c r="C324" s="6" t="n">
        <v>2.71826826948355E-006</v>
      </c>
      <c r="D324" s="5" t="b">
        <f aca="false">TRUE()</f>
        <v>1</v>
      </c>
      <c r="E324" s="5" t="n">
        <v>-1.28811374723841</v>
      </c>
      <c r="F324" s="6" t="n">
        <v>1.61109015282952E-007</v>
      </c>
      <c r="G324" s="5" t="b">
        <f aca="false">TRUE()</f>
        <v>1</v>
      </c>
      <c r="H324" s="5" t="n">
        <v>-0.354524893787797</v>
      </c>
      <c r="I324" s="5" t="n">
        <v>0.0840381575698428</v>
      </c>
      <c r="J324" s="5" t="b">
        <f aca="false">FALSE()</f>
        <v>0</v>
      </c>
      <c r="K324" s="1" t="s">
        <v>519</v>
      </c>
    </row>
    <row r="325" customFormat="false" ht="15" hidden="false" customHeight="false" outlineLevel="0" collapsed="false">
      <c r="A325" s="4" t="s">
        <v>520</v>
      </c>
      <c r="B325" s="4" t="n">
        <v>-1.06473763657087</v>
      </c>
      <c r="C325" s="6" t="n">
        <v>7.95370499258021E-009</v>
      </c>
      <c r="D325" s="5" t="b">
        <f aca="false">TRUE()</f>
        <v>1</v>
      </c>
      <c r="E325" s="5" t="n">
        <v>0.129360737486269</v>
      </c>
      <c r="F325" s="5" t="n">
        <v>0.407420424764945</v>
      </c>
      <c r="G325" s="5" t="b">
        <f aca="false">FALSE()</f>
        <v>0</v>
      </c>
      <c r="H325" s="5" t="n">
        <v>-1.46238892709786</v>
      </c>
      <c r="I325" s="6" t="n">
        <v>4.36615935193419E-013</v>
      </c>
      <c r="J325" s="5" t="b">
        <f aca="false">TRUE()</f>
        <v>1</v>
      </c>
      <c r="K325" s="1" t="s">
        <v>521</v>
      </c>
    </row>
    <row r="326" customFormat="false" ht="15" hidden="false" customHeight="false" outlineLevel="0" collapsed="false">
      <c r="A326" s="4" t="s">
        <v>522</v>
      </c>
      <c r="B326" s="4" t="n">
        <v>-1.06133638931952</v>
      </c>
      <c r="C326" s="6" t="n">
        <v>3.89906510924978E-005</v>
      </c>
      <c r="D326" s="5" t="b">
        <f aca="false">TRUE()</f>
        <v>1</v>
      </c>
      <c r="E326" s="5" t="n">
        <v>-1.4508966794367</v>
      </c>
      <c r="F326" s="6" t="n">
        <v>4.39943874684336E-007</v>
      </c>
      <c r="G326" s="5" t="b">
        <f aca="false">TRUE()</f>
        <v>1</v>
      </c>
      <c r="H326" s="5" t="n">
        <v>0.0132068907126904</v>
      </c>
      <c r="I326" s="5" t="n">
        <v>0.95184650535892</v>
      </c>
      <c r="J326" s="5" t="b">
        <f aca="false">FALSE()</f>
        <v>0</v>
      </c>
      <c r="K326" s="1" t="s">
        <v>17</v>
      </c>
    </row>
    <row r="327" customFormat="false" ht="15" hidden="false" customHeight="false" outlineLevel="0" collapsed="false">
      <c r="A327" s="4" t="s">
        <v>523</v>
      </c>
      <c r="B327" s="4" t="n">
        <v>-1.06133638931952</v>
      </c>
      <c r="C327" s="4" t="n">
        <v>0.000783544549807793</v>
      </c>
      <c r="D327" s="5" t="b">
        <f aca="false">TRUE()</f>
        <v>1</v>
      </c>
      <c r="E327" s="5" t="n">
        <v>-1.03585918015786</v>
      </c>
      <c r="F327" s="5" t="n">
        <v>0.00155709100953586</v>
      </c>
      <c r="G327" s="5" t="b">
        <f aca="false">FALSE()</f>
        <v>0</v>
      </c>
      <c r="H327" s="5" t="n">
        <v>0.781881344606235</v>
      </c>
      <c r="I327" s="5" t="n">
        <v>0.000853049563544354</v>
      </c>
      <c r="J327" s="5" t="b">
        <f aca="false">TRUE()</f>
        <v>1</v>
      </c>
      <c r="K327" s="1" t="s">
        <v>17</v>
      </c>
    </row>
    <row r="328" customFormat="false" ht="15" hidden="false" customHeight="false" outlineLevel="0" collapsed="false">
      <c r="A328" s="4" t="s">
        <v>524</v>
      </c>
      <c r="B328" s="4" t="n">
        <v>-1.05888491032543</v>
      </c>
      <c r="C328" s="6" t="n">
        <v>9.54389261595798E-005</v>
      </c>
      <c r="D328" s="5" t="b">
        <f aca="false">TRUE()</f>
        <v>1</v>
      </c>
      <c r="E328" s="5" t="n">
        <v>-0.632678038568801</v>
      </c>
      <c r="F328" s="5" t="n">
        <v>0.0158637464959446</v>
      </c>
      <c r="G328" s="5" t="b">
        <f aca="false">FALSE()</f>
        <v>0</v>
      </c>
      <c r="H328" s="5" t="n">
        <v>-0.753536969140566</v>
      </c>
      <c r="I328" s="5" t="n">
        <v>0.00414212331898181</v>
      </c>
      <c r="J328" s="5" t="b">
        <f aca="false">FALSE()</f>
        <v>0</v>
      </c>
      <c r="K328" s="1" t="s">
        <v>17</v>
      </c>
    </row>
    <row r="329" customFormat="false" ht="15" hidden="false" customHeight="false" outlineLevel="0" collapsed="false">
      <c r="A329" s="4" t="s">
        <v>525</v>
      </c>
      <c r="B329" s="4" t="n">
        <v>-1.05888491032543</v>
      </c>
      <c r="C329" s="6" t="n">
        <v>9.54389261595798E-005</v>
      </c>
      <c r="D329" s="5" t="b">
        <f aca="false">TRUE()</f>
        <v>1</v>
      </c>
      <c r="E329" s="5" t="n">
        <v>-1.20096179814333</v>
      </c>
      <c r="F329" s="6" t="n">
        <v>3.33683867401291E-005</v>
      </c>
      <c r="G329" s="5" t="b">
        <f aca="false">TRUE()</f>
        <v>1</v>
      </c>
      <c r="H329" s="5" t="n">
        <v>-0.720370105205366</v>
      </c>
      <c r="I329" s="5" t="n">
        <v>0.00583820113046064</v>
      </c>
      <c r="J329" s="5" t="b">
        <f aca="false">FALSE()</f>
        <v>0</v>
      </c>
      <c r="K329" s="1" t="s">
        <v>526</v>
      </c>
    </row>
    <row r="330" customFormat="false" ht="15" hidden="false" customHeight="false" outlineLevel="0" collapsed="false">
      <c r="A330" s="4" t="s">
        <v>527</v>
      </c>
      <c r="B330" s="4" t="n">
        <v>-1.0516300673149</v>
      </c>
      <c r="C330" s="6" t="n">
        <v>2.21406230498923E-032</v>
      </c>
      <c r="D330" s="5" t="b">
        <f aca="false">TRUE()</f>
        <v>1</v>
      </c>
      <c r="E330" s="5" t="n">
        <v>0.18607253702622</v>
      </c>
      <c r="F330" s="5" t="n">
        <v>0.0125438936921679</v>
      </c>
      <c r="G330" s="5" t="b">
        <f aca="false">FALSE()</f>
        <v>0</v>
      </c>
      <c r="H330" s="5" t="n">
        <v>-0.658885811953797</v>
      </c>
      <c r="I330" s="6" t="n">
        <v>7.1518459807067E-015</v>
      </c>
      <c r="J330" s="5" t="b">
        <f aca="false">TRUE()</f>
        <v>1</v>
      </c>
      <c r="K330" s="1" t="s">
        <v>528</v>
      </c>
    </row>
    <row r="331" customFormat="false" ht="15" hidden="false" customHeight="false" outlineLevel="0" collapsed="false">
      <c r="A331" s="4" t="s">
        <v>529</v>
      </c>
      <c r="B331" s="4" t="n">
        <v>-1.04965458427189</v>
      </c>
      <c r="C331" s="6" t="n">
        <v>2.75929040711373E-006</v>
      </c>
      <c r="D331" s="5" t="b">
        <f aca="false">TRUE()</f>
        <v>1</v>
      </c>
      <c r="E331" s="5" t="n">
        <v>-0.479856858886411</v>
      </c>
      <c r="F331" s="5" t="n">
        <v>0.0230164008471338</v>
      </c>
      <c r="G331" s="5" t="b">
        <f aca="false">FALSE()</f>
        <v>0</v>
      </c>
      <c r="H331" s="5" t="n">
        <v>-0.287055310554415</v>
      </c>
      <c r="I331" s="5" t="n">
        <v>0.151870563700839</v>
      </c>
      <c r="J331" s="5" t="b">
        <f aca="false">FALSE()</f>
        <v>0</v>
      </c>
      <c r="K331" s="1" t="s">
        <v>530</v>
      </c>
    </row>
    <row r="332" customFormat="false" ht="15" hidden="false" customHeight="false" outlineLevel="0" collapsed="false">
      <c r="A332" s="4" t="s">
        <v>531</v>
      </c>
      <c r="B332" s="4" t="n">
        <v>-1.04377801793522</v>
      </c>
      <c r="C332" s="4" t="n">
        <v>0.000431038236652189</v>
      </c>
      <c r="D332" s="5" t="b">
        <f aca="false">TRUE()</f>
        <v>1</v>
      </c>
      <c r="E332" s="5" t="n">
        <v>-0.272346431380091</v>
      </c>
      <c r="F332" s="5" t="n">
        <v>0.313021385431725</v>
      </c>
      <c r="G332" s="5" t="b">
        <f aca="false">FALSE()</f>
        <v>0</v>
      </c>
      <c r="H332" s="5" t="n">
        <v>-1.33180481728771</v>
      </c>
      <c r="I332" s="6" t="n">
        <v>2.85454810864609E-005</v>
      </c>
      <c r="J332" s="5" t="b">
        <f aca="false">TRUE()</f>
        <v>1</v>
      </c>
      <c r="K332" s="1" t="s">
        <v>15</v>
      </c>
    </row>
    <row r="333" customFormat="false" ht="15" hidden="false" customHeight="false" outlineLevel="0" collapsed="false">
      <c r="A333" s="4" t="s">
        <v>532</v>
      </c>
      <c r="B333" s="4" t="n">
        <v>-1.04377801793522</v>
      </c>
      <c r="C333" s="6" t="n">
        <v>1.62142491064085E-005</v>
      </c>
      <c r="D333" s="5" t="b">
        <f aca="false">TRUE()</f>
        <v>1</v>
      </c>
      <c r="E333" s="5" t="n">
        <v>-4.7959083874371</v>
      </c>
      <c r="F333" s="6" t="n">
        <v>2.90533920756796E-023</v>
      </c>
      <c r="G333" s="5" t="b">
        <f aca="false">TRUE()</f>
        <v>1</v>
      </c>
      <c r="H333" s="5" t="n">
        <v>-0.594839223121507</v>
      </c>
      <c r="I333" s="5" t="n">
        <v>0.00929482638162991</v>
      </c>
      <c r="J333" s="5" t="b">
        <f aca="false">FALSE()</f>
        <v>0</v>
      </c>
      <c r="K333" s="1" t="s">
        <v>15</v>
      </c>
    </row>
    <row r="334" customFormat="false" ht="15" hidden="false" customHeight="false" outlineLevel="0" collapsed="false">
      <c r="A334" s="4" t="s">
        <v>533</v>
      </c>
      <c r="B334" s="4" t="n">
        <v>-1.04322831511246</v>
      </c>
      <c r="C334" s="6" t="n">
        <v>7.20056407262608E-008</v>
      </c>
      <c r="D334" s="5" t="b">
        <f aca="false">TRUE()</f>
        <v>1</v>
      </c>
      <c r="E334" s="5" t="n">
        <v>-1.02417737511022</v>
      </c>
      <c r="F334" s="6" t="n">
        <v>3.43251611544358E-007</v>
      </c>
      <c r="G334" s="5" t="b">
        <f aca="false">TRUE()</f>
        <v>1</v>
      </c>
      <c r="H334" s="5" t="n">
        <v>-1.10064218632353</v>
      </c>
      <c r="I334" s="6" t="n">
        <v>3.58766746702566E-008</v>
      </c>
      <c r="J334" s="5" t="b">
        <f aca="false">TRUE()</f>
        <v>1</v>
      </c>
      <c r="K334" s="1" t="s">
        <v>17</v>
      </c>
    </row>
    <row r="335" customFormat="false" ht="15" hidden="false" customHeight="false" outlineLevel="0" collapsed="false">
      <c r="A335" s="4" t="s">
        <v>534</v>
      </c>
      <c r="B335" s="4" t="n">
        <v>-1.04002588307411</v>
      </c>
      <c r="C335" s="6" t="n">
        <v>6.13132280389764E-009</v>
      </c>
      <c r="D335" s="5" t="b">
        <f aca="false">TRUE()</f>
        <v>1</v>
      </c>
      <c r="E335" s="5" t="n">
        <v>-1.16412502996295</v>
      </c>
      <c r="F335" s="6" t="n">
        <v>9.3813038142805E-010</v>
      </c>
      <c r="G335" s="5" t="b">
        <f aca="false">TRUE()</f>
        <v>1</v>
      </c>
      <c r="H335" s="5" t="n">
        <v>-1.03259679890043</v>
      </c>
      <c r="I335" s="6" t="n">
        <v>1.51667412982356E-008</v>
      </c>
      <c r="J335" s="5" t="b">
        <f aca="false">TRUE()</f>
        <v>1</v>
      </c>
      <c r="K335" s="1" t="s">
        <v>535</v>
      </c>
    </row>
    <row r="336" customFormat="false" ht="15" hidden="false" customHeight="false" outlineLevel="0" collapsed="false">
      <c r="A336" s="4" t="s">
        <v>536</v>
      </c>
      <c r="B336" s="4" t="n">
        <v>-1.03721415924339</v>
      </c>
      <c r="C336" s="6" t="n">
        <v>1.66269466499814E-010</v>
      </c>
      <c r="D336" s="5" t="b">
        <f aca="false">TRUE()</f>
        <v>1</v>
      </c>
      <c r="E336" s="5" t="n">
        <v>-1.02301687494772</v>
      </c>
      <c r="F336" s="6" t="n">
        <v>1.27157216812362E-009</v>
      </c>
      <c r="G336" s="5" t="b">
        <f aca="false">TRUE()</f>
        <v>1</v>
      </c>
      <c r="H336" s="5" t="n">
        <v>-0.311820442833559</v>
      </c>
      <c r="I336" s="5" t="n">
        <v>0.0329033309285643</v>
      </c>
      <c r="J336" s="5" t="b">
        <f aca="false">FALSE()</f>
        <v>0</v>
      </c>
      <c r="K336" s="1" t="s">
        <v>537</v>
      </c>
    </row>
    <row r="337" customFormat="false" ht="15" hidden="false" customHeight="false" outlineLevel="0" collapsed="false">
      <c r="A337" s="4" t="s">
        <v>538</v>
      </c>
      <c r="B337" s="4" t="n">
        <v>-1.03233149128411</v>
      </c>
      <c r="C337" s="6" t="n">
        <v>2.54002824962841E-005</v>
      </c>
      <c r="D337" s="5" t="b">
        <f aca="false">TRUE()</f>
        <v>1</v>
      </c>
      <c r="E337" s="5" t="n">
        <v>-1.25158787121329</v>
      </c>
      <c r="F337" s="6" t="n">
        <v>2.32055600749458E-006</v>
      </c>
      <c r="G337" s="5" t="b">
        <f aca="false">TRUE()</f>
        <v>1</v>
      </c>
      <c r="H337" s="5" t="n">
        <v>0.36026931937979</v>
      </c>
      <c r="I337" s="5" t="n">
        <v>0.0669307209818834</v>
      </c>
      <c r="J337" s="5" t="b">
        <f aca="false">FALSE()</f>
        <v>0</v>
      </c>
      <c r="K337" s="1" t="s">
        <v>539</v>
      </c>
    </row>
    <row r="338" customFormat="false" ht="15" hidden="false" customHeight="false" outlineLevel="0" collapsed="false">
      <c r="A338" s="4" t="s">
        <v>540</v>
      </c>
      <c r="B338" s="4" t="n">
        <v>-1.03206459737143</v>
      </c>
      <c r="C338" s="6" t="n">
        <v>7.80040853097494E-006</v>
      </c>
      <c r="D338" s="5" t="b">
        <f aca="false">TRUE()</f>
        <v>1</v>
      </c>
      <c r="E338" s="5" t="n">
        <v>-0.811675703295421</v>
      </c>
      <c r="F338" s="5" t="n">
        <v>0.000447878065915154</v>
      </c>
      <c r="G338" s="5" t="b">
        <f aca="false">TRUE()</f>
        <v>1</v>
      </c>
      <c r="H338" s="5" t="n">
        <v>0.566697992828087</v>
      </c>
      <c r="I338" s="5" t="n">
        <v>0.0015163525714727</v>
      </c>
      <c r="J338" s="5" t="b">
        <f aca="false">FALSE()</f>
        <v>0</v>
      </c>
      <c r="K338" s="1" t="s">
        <v>17</v>
      </c>
    </row>
    <row r="339" customFormat="false" ht="15" hidden="false" customHeight="false" outlineLevel="0" collapsed="false">
      <c r="A339" s="4" t="s">
        <v>541</v>
      </c>
      <c r="B339" s="4" t="n">
        <v>-1.02997221841019</v>
      </c>
      <c r="C339" s="4" t="n">
        <v>0.00023722598079786</v>
      </c>
      <c r="D339" s="5" t="b">
        <f aca="false">TRUE()</f>
        <v>1</v>
      </c>
      <c r="E339" s="5" t="n">
        <v>-0.367065088633231</v>
      </c>
      <c r="F339" s="5" t="n">
        <v>0.157943798459654</v>
      </c>
      <c r="G339" s="5" t="b">
        <f aca="false">FALSE()</f>
        <v>0</v>
      </c>
      <c r="H339" s="5" t="n">
        <v>0.0145763213241875</v>
      </c>
      <c r="I339" s="5" t="n">
        <v>0.951317085335644</v>
      </c>
      <c r="J339" s="5" t="b">
        <f aca="false">FALSE()</f>
        <v>0</v>
      </c>
      <c r="K339" s="1" t="s">
        <v>542</v>
      </c>
    </row>
    <row r="340" customFormat="false" ht="15" hidden="false" customHeight="false" outlineLevel="0" collapsed="false">
      <c r="A340" s="4" t="s">
        <v>543</v>
      </c>
      <c r="B340" s="4" t="n">
        <v>-1.02997221841019</v>
      </c>
      <c r="C340" s="4" t="n">
        <v>0.000792489645577761</v>
      </c>
      <c r="D340" s="5" t="b">
        <f aca="false">TRUE()</f>
        <v>1</v>
      </c>
      <c r="E340" s="5" t="n">
        <v>-0.782102587912074</v>
      </c>
      <c r="F340" s="5" t="n">
        <v>0.0105930512114337</v>
      </c>
      <c r="G340" s="5" t="b">
        <f aca="false">FALSE()</f>
        <v>0</v>
      </c>
      <c r="H340" s="5" t="n">
        <v>-1.63992711265005</v>
      </c>
      <c r="I340" s="6" t="n">
        <v>2.50992063403473E-006</v>
      </c>
      <c r="J340" s="5" t="b">
        <f aca="false">TRUE()</f>
        <v>1</v>
      </c>
      <c r="K340" s="1" t="s">
        <v>15</v>
      </c>
    </row>
    <row r="341" customFormat="false" ht="15" hidden="false" customHeight="false" outlineLevel="0" collapsed="false">
      <c r="A341" s="4" t="s">
        <v>544</v>
      </c>
      <c r="B341" s="4" t="n">
        <v>-1.02997221841019</v>
      </c>
      <c r="C341" s="4" t="n">
        <v>0.000792489645577761</v>
      </c>
      <c r="D341" s="5" t="b">
        <f aca="false">TRUE()</f>
        <v>1</v>
      </c>
      <c r="E341" s="5" t="n">
        <v>-1.22956156488329</v>
      </c>
      <c r="F341" s="5" t="n">
        <v>0.000200560507426425</v>
      </c>
      <c r="G341" s="5" t="b">
        <f aca="false">TRUE()</f>
        <v>1</v>
      </c>
      <c r="H341" s="5" t="n">
        <v>-1.00249719203475</v>
      </c>
      <c r="I341" s="5" t="n">
        <v>0.00131037920719931</v>
      </c>
      <c r="J341" s="5" t="b">
        <f aca="false">FALSE()</f>
        <v>0</v>
      </c>
      <c r="K341" s="1" t="s">
        <v>15</v>
      </c>
    </row>
    <row r="342" customFormat="false" ht="15" hidden="false" customHeight="false" outlineLevel="0" collapsed="false">
      <c r="A342" s="4" t="s">
        <v>545</v>
      </c>
      <c r="B342" s="4" t="n">
        <v>-1.02696973024867</v>
      </c>
      <c r="C342" s="4" t="n">
        <v>0.000204350065318146</v>
      </c>
      <c r="D342" s="5" t="b">
        <f aca="false">TRUE()</f>
        <v>1</v>
      </c>
      <c r="E342" s="5" t="n">
        <v>-1.13057247025193</v>
      </c>
      <c r="F342" s="5" t="n">
        <v>0.000114025366592158</v>
      </c>
      <c r="G342" s="5" t="b">
        <f aca="false">TRUE()</f>
        <v>1</v>
      </c>
      <c r="H342" s="5" t="n">
        <v>0.100040969677685</v>
      </c>
      <c r="I342" s="5" t="n">
        <v>0.666692748262808</v>
      </c>
      <c r="J342" s="5" t="b">
        <f aca="false">FALSE()</f>
        <v>0</v>
      </c>
      <c r="K342" s="1" t="s">
        <v>546</v>
      </c>
    </row>
    <row r="343" customFormat="false" ht="15" hidden="false" customHeight="false" outlineLevel="0" collapsed="false">
      <c r="A343" s="4" t="s">
        <v>547</v>
      </c>
      <c r="B343" s="4" t="n">
        <v>-1.02342937254342</v>
      </c>
      <c r="C343" s="6" t="n">
        <v>1.41044058633121E-005</v>
      </c>
      <c r="D343" s="5" t="b">
        <f aca="false">TRUE()</f>
        <v>1</v>
      </c>
      <c r="E343" s="5" t="n">
        <v>-1.64063016195919</v>
      </c>
      <c r="F343" s="6" t="n">
        <v>1.84933571042998E-009</v>
      </c>
      <c r="G343" s="5" t="b">
        <f aca="false">TRUE()</f>
        <v>1</v>
      </c>
      <c r="H343" s="5" t="n">
        <v>-2.76148909253096</v>
      </c>
      <c r="I343" s="6" t="n">
        <v>2.05966499028019E-017</v>
      </c>
      <c r="J343" s="5" t="b">
        <f aca="false">TRUE()</f>
        <v>1</v>
      </c>
      <c r="K343" s="1" t="s">
        <v>548</v>
      </c>
    </row>
    <row r="344" customFormat="false" ht="15" hidden="false" customHeight="false" outlineLevel="0" collapsed="false">
      <c r="A344" s="4" t="s">
        <v>549</v>
      </c>
      <c r="B344" s="4" t="n">
        <v>-1.0194645605918</v>
      </c>
      <c r="C344" s="6" t="n">
        <v>1.05113144512699E-005</v>
      </c>
      <c r="D344" s="5" t="b">
        <f aca="false">TRUE()</f>
        <v>1</v>
      </c>
      <c r="E344" s="5" t="n">
        <v>-1.0076622883272</v>
      </c>
      <c r="F344" s="6" t="n">
        <v>2.74296515485361E-005</v>
      </c>
      <c r="G344" s="5" t="b">
        <f aca="false">TRUE()</f>
        <v>1</v>
      </c>
      <c r="H344" s="5" t="n">
        <v>-0.177430819379916</v>
      </c>
      <c r="I344" s="5" t="n">
        <v>0.384818813101208</v>
      </c>
      <c r="J344" s="5" t="b">
        <f aca="false">FALSE()</f>
        <v>0</v>
      </c>
      <c r="K344" s="1" t="s">
        <v>349</v>
      </c>
    </row>
    <row r="345" customFormat="false" ht="15" hidden="false" customHeight="false" outlineLevel="0" collapsed="false">
      <c r="A345" s="4" t="s">
        <v>550</v>
      </c>
      <c r="B345" s="4" t="n">
        <v>-1.01403067454117</v>
      </c>
      <c r="C345" s="6" t="n">
        <v>4.84654473650016E-007</v>
      </c>
      <c r="D345" s="5" t="b">
        <f aca="false">TRUE()</f>
        <v>1</v>
      </c>
      <c r="E345" s="5" t="n">
        <v>-0.78691960420985</v>
      </c>
      <c r="F345" s="6" t="n">
        <v>9.4880926908632E-005</v>
      </c>
      <c r="G345" s="5" t="b">
        <f aca="false">TRUE()</f>
        <v>1</v>
      </c>
      <c r="H345" s="5" t="n">
        <v>-0.768375478116198</v>
      </c>
      <c r="I345" s="6" t="n">
        <v>9.74612205688136E-005</v>
      </c>
      <c r="J345" s="5" t="b">
        <f aca="false">TRUE()</f>
        <v>1</v>
      </c>
      <c r="K345" s="1" t="s">
        <v>551</v>
      </c>
    </row>
    <row r="346" customFormat="false" ht="15" hidden="false" customHeight="false" outlineLevel="0" collapsed="false">
      <c r="A346" s="4" t="s">
        <v>552</v>
      </c>
      <c r="B346" s="4" t="n">
        <v>-1.01135654024284</v>
      </c>
      <c r="C346" s="4" t="n">
        <v>0.000321152595046674</v>
      </c>
      <c r="D346" s="5" t="b">
        <f aca="false">TRUE()</f>
        <v>1</v>
      </c>
      <c r="E346" s="5" t="n">
        <v>-1.34844941046588</v>
      </c>
      <c r="F346" s="6" t="n">
        <v>1.37494456310982E-005</v>
      </c>
      <c r="G346" s="5" t="b">
        <f aca="false">TRUE()</f>
        <v>1</v>
      </c>
      <c r="H346" s="5" t="n">
        <v>-1.2469159197012</v>
      </c>
      <c r="I346" s="6" t="n">
        <v>3.04373246589528E-005</v>
      </c>
      <c r="J346" s="5" t="b">
        <f aca="false">TRUE()</f>
        <v>1</v>
      </c>
      <c r="K346" s="1" t="s">
        <v>15</v>
      </c>
    </row>
    <row r="347" customFormat="false" ht="15" hidden="false" customHeight="false" outlineLevel="0" collapsed="false">
      <c r="A347" s="4" t="s">
        <v>553</v>
      </c>
      <c r="B347" s="4" t="n">
        <v>-1.01071031624956</v>
      </c>
      <c r="C347" s="6" t="n">
        <v>5.0417857345508E-006</v>
      </c>
      <c r="D347" s="5" t="b">
        <f aca="false">TRUE()</f>
        <v>1</v>
      </c>
      <c r="E347" s="5" t="n">
        <v>-0.31704093270191</v>
      </c>
      <c r="F347" s="5" t="n">
        <v>0.1208722104322</v>
      </c>
      <c r="G347" s="5" t="b">
        <f aca="false">FALSE()</f>
        <v>0</v>
      </c>
      <c r="H347" s="5" t="n">
        <v>0.0396791020738821</v>
      </c>
      <c r="I347" s="5" t="n">
        <v>0.833305475132585</v>
      </c>
      <c r="J347" s="5" t="b">
        <f aca="false">FALSE()</f>
        <v>0</v>
      </c>
      <c r="K347" s="1" t="s">
        <v>554</v>
      </c>
    </row>
    <row r="348" customFormat="false" ht="15" hidden="false" customHeight="false" outlineLevel="0" collapsed="false">
      <c r="A348" s="4" t="s">
        <v>555</v>
      </c>
      <c r="B348" s="4" t="n">
        <v>-1.00847114919927</v>
      </c>
      <c r="C348" s="6" t="n">
        <v>1.63752727287082E-005</v>
      </c>
      <c r="D348" s="5" t="b">
        <f aca="false">TRUE()</f>
        <v>1</v>
      </c>
      <c r="E348" s="5" t="n">
        <v>-0.251587871213294</v>
      </c>
      <c r="F348" s="5" t="n">
        <v>0.238849840127325</v>
      </c>
      <c r="G348" s="5" t="b">
        <f aca="false">FALSE()</f>
        <v>0</v>
      </c>
      <c r="H348" s="5" t="n">
        <v>0.494915429636822</v>
      </c>
      <c r="I348" s="5" t="n">
        <v>0.00719758364141893</v>
      </c>
      <c r="J348" s="5" t="b">
        <f aca="false">FALSE()</f>
        <v>0</v>
      </c>
      <c r="K348" s="1" t="s">
        <v>556</v>
      </c>
    </row>
    <row r="349" customFormat="false" ht="15" hidden="false" customHeight="false" outlineLevel="0" collapsed="false">
      <c r="A349" s="4" t="s">
        <v>557</v>
      </c>
      <c r="B349" s="4" t="n">
        <v>-1.00760440538174</v>
      </c>
      <c r="C349" s="6" t="n">
        <v>6.20861500921931E-005</v>
      </c>
      <c r="D349" s="5" t="b">
        <f aca="false">TRUE()</f>
        <v>1</v>
      </c>
      <c r="E349" s="5" t="n">
        <v>-0.251587871213294</v>
      </c>
      <c r="F349" s="5" t="n">
        <v>0.273345898470995</v>
      </c>
      <c r="G349" s="5" t="b">
        <f aca="false">FALSE()</f>
        <v>0</v>
      </c>
      <c r="H349" s="5" t="n">
        <v>-1.20252180034275</v>
      </c>
      <c r="I349" s="6" t="n">
        <v>6.03253298525832E-006</v>
      </c>
      <c r="J349" s="5" t="b">
        <f aca="false">TRUE()</f>
        <v>1</v>
      </c>
      <c r="K349" s="1" t="s">
        <v>558</v>
      </c>
    </row>
    <row r="350" customFormat="false" ht="15" hidden="false" customHeight="false" outlineLevel="0" collapsed="false">
      <c r="A350" s="4" t="s">
        <v>559</v>
      </c>
      <c r="B350" s="4" t="n">
        <v>-1.00413221347493</v>
      </c>
      <c r="C350" s="4" t="n">
        <v>0.00020472143189612</v>
      </c>
      <c r="D350" s="5" t="b">
        <f aca="false">TRUE()</f>
        <v>1</v>
      </c>
      <c r="E350" s="5" t="n">
        <v>-0.684112797220979</v>
      </c>
      <c r="F350" s="5" t="n">
        <v>0.0101830914837995</v>
      </c>
      <c r="G350" s="5" t="b">
        <f aca="false">FALSE()</f>
        <v>0</v>
      </c>
      <c r="H350" s="5" t="n">
        <v>0.212515698936097</v>
      </c>
      <c r="I350" s="5" t="n">
        <v>0.341984338307271</v>
      </c>
      <c r="J350" s="5" t="b">
        <f aca="false">FALSE()</f>
        <v>0</v>
      </c>
      <c r="K350" s="1" t="s">
        <v>560</v>
      </c>
    </row>
    <row r="351" customFormat="false" ht="15" hidden="false" customHeight="false" outlineLevel="0" collapsed="false">
      <c r="A351" s="4" t="s">
        <v>561</v>
      </c>
      <c r="B351" s="4" t="n">
        <v>-1.00315262081065</v>
      </c>
      <c r="C351" s="6" t="n">
        <v>5.60657443336182E-007</v>
      </c>
      <c r="D351" s="5" t="b">
        <f aca="false">TRUE()</f>
        <v>1</v>
      </c>
      <c r="E351" s="5" t="n">
        <v>-0.619627890954968</v>
      </c>
      <c r="F351" s="5" t="n">
        <v>0.00150119893541097</v>
      </c>
      <c r="G351" s="5" t="b">
        <f aca="false">FALSE()</f>
        <v>0</v>
      </c>
      <c r="H351" s="5" t="n">
        <v>-0.037204353616816</v>
      </c>
      <c r="I351" s="5" t="n">
        <v>0.829857771085905</v>
      </c>
      <c r="J351" s="5" t="b">
        <f aca="false">FALSE()</f>
        <v>0</v>
      </c>
      <c r="K351" s="1" t="s">
        <v>562</v>
      </c>
    </row>
    <row r="352" customFormat="false" ht="15" hidden="false" customHeight="false" outlineLevel="0" collapsed="false">
      <c r="A352" s="4" t="s">
        <v>563</v>
      </c>
      <c r="B352" s="4" t="n">
        <v>1.00533465032576</v>
      </c>
      <c r="C352" s="4" t="n">
        <v>0.000438124740930068</v>
      </c>
      <c r="D352" s="5" t="b">
        <f aca="false">TRUE()</f>
        <v>1</v>
      </c>
      <c r="E352" s="5" t="n">
        <v>0.647483219935925</v>
      </c>
      <c r="F352" s="5" t="n">
        <v>0.04083779792772</v>
      </c>
      <c r="G352" s="5" t="b">
        <f aca="false">FALSE()</f>
        <v>0</v>
      </c>
      <c r="H352" s="5" t="n">
        <v>0.360614337925231</v>
      </c>
      <c r="I352" s="5" t="n">
        <v>0.269346388032907</v>
      </c>
      <c r="J352" s="5" t="b">
        <f aca="false">FALSE()</f>
        <v>0</v>
      </c>
      <c r="K352" s="1" t="s">
        <v>17</v>
      </c>
    </row>
    <row r="353" customFormat="false" ht="15" hidden="false" customHeight="false" outlineLevel="0" collapsed="false">
      <c r="A353" s="4" t="s">
        <v>564</v>
      </c>
      <c r="B353" s="4" t="n">
        <v>1.00833713848729</v>
      </c>
      <c r="C353" s="6" t="n">
        <v>5.85108593442308E-005</v>
      </c>
      <c r="D353" s="5" t="b">
        <f aca="false">TRUE()</f>
        <v>1</v>
      </c>
      <c r="E353" s="5" t="n">
        <v>-0.251587871213294</v>
      </c>
      <c r="F353" s="5" t="n">
        <v>0.438606187738152</v>
      </c>
      <c r="G353" s="5" t="b">
        <f aca="false">FALSE()</f>
        <v>0</v>
      </c>
      <c r="H353" s="5" t="n">
        <v>-0.46555620617654</v>
      </c>
      <c r="I353" s="5" t="n">
        <v>0.159262189728563</v>
      </c>
      <c r="J353" s="5" t="b">
        <f aca="false">FALSE()</f>
        <v>0</v>
      </c>
      <c r="K353" s="1" t="s">
        <v>565</v>
      </c>
    </row>
    <row r="354" customFormat="false" ht="15" hidden="false" customHeight="false" outlineLevel="0" collapsed="false">
      <c r="A354" s="4" t="s">
        <v>566</v>
      </c>
      <c r="B354" s="4" t="n">
        <v>1.01073723060777</v>
      </c>
      <c r="C354" s="6" t="n">
        <v>7.13477013431318E-009</v>
      </c>
      <c r="D354" s="5" t="b">
        <f aca="false">TRUE()</f>
        <v>1</v>
      </c>
      <c r="E354" s="5" t="n">
        <v>0.390518536611471</v>
      </c>
      <c r="F354" s="5" t="n">
        <v>0.0536225871221785</v>
      </c>
      <c r="G354" s="5" t="b">
        <f aca="false">FALSE()</f>
        <v>0</v>
      </c>
      <c r="H354" s="5" t="n">
        <v>0.255584420827983</v>
      </c>
      <c r="I354" s="5" t="n">
        <v>0.208576938122439</v>
      </c>
      <c r="J354" s="5" t="b">
        <f aca="false">FALSE()</f>
        <v>0</v>
      </c>
      <c r="K354" s="1" t="s">
        <v>567</v>
      </c>
    </row>
    <row r="355" customFormat="false" ht="15" hidden="false" customHeight="false" outlineLevel="0" collapsed="false">
      <c r="A355" s="4" t="s">
        <v>568</v>
      </c>
      <c r="B355" s="4" t="n">
        <v>1.01424631583992</v>
      </c>
      <c r="C355" s="6" t="n">
        <v>5.26003376027381E-014</v>
      </c>
      <c r="D355" s="5" t="b">
        <f aca="false">TRUE()</f>
        <v>1</v>
      </c>
      <c r="E355" s="5" t="n">
        <v>0.565665511910548</v>
      </c>
      <c r="F355" s="5" t="n">
        <v>0.000190404586949265</v>
      </c>
      <c r="G355" s="5" t="b">
        <f aca="false">TRUE()</f>
        <v>1</v>
      </c>
      <c r="H355" s="5" t="n">
        <v>0.376635078697204</v>
      </c>
      <c r="I355" s="5" t="n">
        <v>0.0142678541850269</v>
      </c>
      <c r="J355" s="5" t="b">
        <f aca="false">FALSE()</f>
        <v>0</v>
      </c>
      <c r="K355" s="1" t="s">
        <v>569</v>
      </c>
    </row>
    <row r="356" customFormat="false" ht="15" hidden="false" customHeight="false" outlineLevel="0" collapsed="false">
      <c r="A356" s="4" t="s">
        <v>570</v>
      </c>
      <c r="B356" s="4" t="n">
        <v>1.01485044544596</v>
      </c>
      <c r="C356" s="6" t="n">
        <v>1.79630910392978E-052</v>
      </c>
      <c r="D356" s="5" t="b">
        <f aca="false">TRUE()</f>
        <v>1</v>
      </c>
      <c r="E356" s="5" t="n">
        <v>-0.304526837129241</v>
      </c>
      <c r="F356" s="5" t="n">
        <v>0.000470511787211145</v>
      </c>
      <c r="G356" s="5" t="b">
        <f aca="false">TRUE()</f>
        <v>1</v>
      </c>
      <c r="H356" s="5" t="n">
        <v>-0.874947142314244</v>
      </c>
      <c r="I356" s="6" t="n">
        <v>1.76337434901323E-020</v>
      </c>
      <c r="J356" s="5" t="b">
        <f aca="false">TRUE()</f>
        <v>1</v>
      </c>
      <c r="K356" s="1" t="s">
        <v>571</v>
      </c>
    </row>
    <row r="357" customFormat="false" ht="15" hidden="false" customHeight="false" outlineLevel="0" collapsed="false">
      <c r="A357" s="4" t="s">
        <v>572</v>
      </c>
      <c r="B357" s="4" t="n">
        <v>1.01839080315121</v>
      </c>
      <c r="C357" s="6" t="n">
        <v>1.86339160915071E-006</v>
      </c>
      <c r="D357" s="5" t="b">
        <f aca="false">TRUE()</f>
        <v>1</v>
      </c>
      <c r="E357" s="5" t="n">
        <v>1.72360873778613</v>
      </c>
      <c r="F357" s="6" t="n">
        <v>1.91726455189138E-018</v>
      </c>
      <c r="G357" s="5" t="b">
        <f aca="false">TRUE()</f>
        <v>1</v>
      </c>
      <c r="H357" s="5" t="n">
        <v>0.722710431255281</v>
      </c>
      <c r="I357" s="5" t="n">
        <v>0.00164368561019679</v>
      </c>
      <c r="J357" s="5" t="b">
        <f aca="false">FALSE()</f>
        <v>0</v>
      </c>
      <c r="K357" s="1" t="s">
        <v>573</v>
      </c>
    </row>
    <row r="358" customFormat="false" ht="15" hidden="false" customHeight="false" outlineLevel="0" collapsed="false">
      <c r="A358" s="4" t="s">
        <v>574</v>
      </c>
      <c r="B358" s="4" t="n">
        <v>1.01916250418105</v>
      </c>
      <c r="C358" s="6" t="n">
        <v>2.99991994891188E-008</v>
      </c>
      <c r="D358" s="5" t="b">
        <f aca="false">TRUE()</f>
        <v>1</v>
      </c>
      <c r="E358" s="5" t="n">
        <v>0.912923634042654</v>
      </c>
      <c r="F358" s="6" t="n">
        <v>2.82846244878241E-006</v>
      </c>
      <c r="G358" s="5" t="b">
        <f aca="false">TRUE()</f>
        <v>1</v>
      </c>
      <c r="H358" s="5" t="n">
        <v>-0.508330229866832</v>
      </c>
      <c r="I358" s="5" t="n">
        <v>0.0377740198110711</v>
      </c>
      <c r="J358" s="5" t="b">
        <f aca="false">FALSE()</f>
        <v>0</v>
      </c>
      <c r="K358" s="1" t="s">
        <v>575</v>
      </c>
    </row>
    <row r="359" customFormat="false" ht="15" hidden="false" customHeight="false" outlineLevel="0" collapsed="false">
      <c r="A359" s="4" t="s">
        <v>576</v>
      </c>
      <c r="B359" s="4" t="n">
        <v>1.02012899015772</v>
      </c>
      <c r="C359" s="6" t="n">
        <v>1.7260081441748E-007</v>
      </c>
      <c r="D359" s="5" t="b">
        <f aca="false">TRUE()</f>
        <v>1</v>
      </c>
      <c r="E359" s="5" t="n">
        <v>0.42191130410952</v>
      </c>
      <c r="F359" s="5" t="n">
        <v>0.0611121388580447</v>
      </c>
      <c r="G359" s="5" t="b">
        <f aca="false">FALSE()</f>
        <v>0</v>
      </c>
      <c r="H359" s="5" t="n">
        <v>0.283774382105918</v>
      </c>
      <c r="I359" s="5" t="n">
        <v>0.210093577536859</v>
      </c>
      <c r="J359" s="5" t="b">
        <f aca="false">FALSE()</f>
        <v>0</v>
      </c>
      <c r="K359" s="1" t="s">
        <v>17</v>
      </c>
    </row>
    <row r="360" customFormat="false" ht="15" hidden="false" customHeight="false" outlineLevel="0" collapsed="false">
      <c r="A360" s="4" t="s">
        <v>577</v>
      </c>
      <c r="B360" s="4" t="n">
        <v>1.02193987023228</v>
      </c>
      <c r="C360" s="6" t="n">
        <v>7.19820668952565E-006</v>
      </c>
      <c r="D360" s="5" t="b">
        <f aca="false">TRUE()</f>
        <v>1</v>
      </c>
      <c r="E360" s="5" t="n">
        <v>-0.395323348674743</v>
      </c>
      <c r="F360" s="5" t="n">
        <v>0.191915269353538</v>
      </c>
      <c r="G360" s="5" t="b">
        <f aca="false">FALSE()</f>
        <v>0</v>
      </c>
      <c r="H360" s="5" t="n">
        <v>-1.12190334013446</v>
      </c>
      <c r="I360" s="5" t="n">
        <v>0.000875578858550746</v>
      </c>
      <c r="J360" s="5" t="b">
        <f aca="false">TRUE()</f>
        <v>1</v>
      </c>
      <c r="K360" s="1" t="s">
        <v>17</v>
      </c>
    </row>
    <row r="361" customFormat="false" ht="15" hidden="false" customHeight="false" outlineLevel="0" collapsed="false">
      <c r="A361" s="4" t="s">
        <v>578</v>
      </c>
      <c r="B361" s="4" t="n">
        <v>1.02452537193893</v>
      </c>
      <c r="C361" s="6" t="n">
        <v>7.7125173263206E-036</v>
      </c>
      <c r="D361" s="5" t="b">
        <f aca="false">TRUE()</f>
        <v>1</v>
      </c>
      <c r="E361" s="5" t="n">
        <v>0.246920031390939</v>
      </c>
      <c r="F361" s="5" t="n">
        <v>0.0114265690181781</v>
      </c>
      <c r="G361" s="5" t="b">
        <f aca="false">FALSE()</f>
        <v>0</v>
      </c>
      <c r="H361" s="5" t="n">
        <v>-0.585990773053342</v>
      </c>
      <c r="I361" s="6" t="n">
        <v>1.18829429124237E-007</v>
      </c>
      <c r="J361" s="5" t="b">
        <f aca="false">TRUE()</f>
        <v>1</v>
      </c>
      <c r="K361" s="1" t="s">
        <v>579</v>
      </c>
    </row>
    <row r="362" customFormat="false" ht="15" hidden="false" customHeight="false" outlineLevel="0" collapsed="false">
      <c r="A362" s="4" t="s">
        <v>580</v>
      </c>
      <c r="B362" s="4" t="n">
        <v>1.02538400657218</v>
      </c>
      <c r="C362" s="6" t="n">
        <v>3.45425816442728E-005</v>
      </c>
      <c r="D362" s="5" t="b">
        <f aca="false">TRUE()</f>
        <v>1</v>
      </c>
      <c r="E362" s="5" t="n">
        <v>0.601307834754495</v>
      </c>
      <c r="F362" s="5" t="n">
        <v>0.0301348422983638</v>
      </c>
      <c r="G362" s="5" t="b">
        <f aca="false">FALSE()</f>
        <v>0</v>
      </c>
      <c r="H362" s="5" t="n">
        <v>0.057237473458186</v>
      </c>
      <c r="I362" s="5" t="n">
        <v>0.848193211196003</v>
      </c>
      <c r="J362" s="5" t="b">
        <f aca="false">FALSE()</f>
        <v>0</v>
      </c>
      <c r="K362" s="1" t="s">
        <v>581</v>
      </c>
    </row>
    <row r="363" customFormat="false" ht="15" hidden="false" customHeight="false" outlineLevel="0" collapsed="false">
      <c r="A363" s="4" t="s">
        <v>582</v>
      </c>
      <c r="B363" s="4" t="n">
        <v>1.03036344481728</v>
      </c>
      <c r="C363" s="4" t="n">
        <v>0.000167852786148194</v>
      </c>
      <c r="D363" s="5" t="b">
        <f aca="false">TRUE()</f>
        <v>1</v>
      </c>
      <c r="E363" s="5" t="n">
        <v>0.140729551565466</v>
      </c>
      <c r="F363" s="5" t="n">
        <v>0.672054894973779</v>
      </c>
      <c r="G363" s="5" t="b">
        <f aca="false">FALSE()</f>
        <v>0</v>
      </c>
      <c r="H363" s="5" t="n">
        <v>-0.585850439894253</v>
      </c>
      <c r="I363" s="5" t="n">
        <v>0.113292510872466</v>
      </c>
      <c r="J363" s="5" t="b">
        <f aca="false">FALSE()</f>
        <v>0</v>
      </c>
      <c r="K363" s="1" t="s">
        <v>583</v>
      </c>
    </row>
    <row r="364" customFormat="false" ht="15" hidden="false" customHeight="false" outlineLevel="0" collapsed="false">
      <c r="A364" s="4" t="s">
        <v>584</v>
      </c>
      <c r="B364" s="4" t="n">
        <v>1.03173374256877</v>
      </c>
      <c r="C364" s="4" t="n">
        <v>0.00013575721518905</v>
      </c>
      <c r="D364" s="5" t="b">
        <f aca="false">TRUE()</f>
        <v>1</v>
      </c>
      <c r="E364" s="5" t="n">
        <v>0.67626234303087</v>
      </c>
      <c r="F364" s="5" t="n">
        <v>0.0238322897755944</v>
      </c>
      <c r="G364" s="5" t="b">
        <f aca="false">FALSE()</f>
        <v>0</v>
      </c>
      <c r="H364" s="5" t="n">
        <v>-1.14503630568199</v>
      </c>
      <c r="I364" s="5" t="n">
        <v>0.00445349986887315</v>
      </c>
      <c r="J364" s="5" t="b">
        <f aca="false">FALSE()</f>
        <v>0</v>
      </c>
      <c r="K364" s="1" t="s">
        <v>15</v>
      </c>
    </row>
    <row r="365" customFormat="false" ht="15" hidden="false" customHeight="false" outlineLevel="0" collapsed="false">
      <c r="A365" s="4" t="s">
        <v>585</v>
      </c>
      <c r="B365" s="4" t="n">
        <v>1.03970130939662</v>
      </c>
      <c r="C365" s="4" t="n">
        <v>0.00066951254382455</v>
      </c>
      <c r="D365" s="5" t="b">
        <f aca="false">TRUE()</f>
        <v>1</v>
      </c>
      <c r="E365" s="5" t="n">
        <v>0.79280624814516</v>
      </c>
      <c r="F365" s="5" t="n">
        <v>0.016929038015432</v>
      </c>
      <c r="G365" s="5" t="b">
        <f aca="false">FALSE()</f>
        <v>0</v>
      </c>
      <c r="H365" s="5" t="n">
        <v>0.299978540186436</v>
      </c>
      <c r="I365" s="5" t="n">
        <v>0.397792000563354</v>
      </c>
      <c r="J365" s="5" t="b">
        <f aca="false">FALSE()</f>
        <v>0</v>
      </c>
      <c r="K365" s="1" t="s">
        <v>586</v>
      </c>
    </row>
    <row r="366" customFormat="false" ht="15" hidden="false" customHeight="false" outlineLevel="0" collapsed="false">
      <c r="A366" s="4" t="s">
        <v>587</v>
      </c>
      <c r="B366" s="4" t="n">
        <v>1.03970130939662</v>
      </c>
      <c r="C366" s="4" t="n">
        <v>0.00066951254382455</v>
      </c>
      <c r="D366" s="5" t="b">
        <f aca="false">TRUE()</f>
        <v>1</v>
      </c>
      <c r="E366" s="5" t="n">
        <v>0.825227725837537</v>
      </c>
      <c r="F366" s="5" t="n">
        <v>0.012422220441603</v>
      </c>
      <c r="G366" s="5" t="b">
        <f aca="false">FALSE()</f>
        <v>0</v>
      </c>
      <c r="H366" s="5" t="n">
        <v>0.73607765499311</v>
      </c>
      <c r="I366" s="5" t="n">
        <v>0.0252399113316788</v>
      </c>
      <c r="J366" s="5" t="b">
        <f aca="false">FALSE()</f>
        <v>0</v>
      </c>
      <c r="K366" s="1" t="s">
        <v>588</v>
      </c>
    </row>
    <row r="367" customFormat="false" ht="15" hidden="false" customHeight="false" outlineLevel="0" collapsed="false">
      <c r="A367" s="4" t="s">
        <v>589</v>
      </c>
      <c r="B367" s="4" t="n">
        <v>1.04191573046206</v>
      </c>
      <c r="C367" s="6" t="n">
        <v>3.28628648434346E-008</v>
      </c>
      <c r="D367" s="5" t="b">
        <f aca="false">TRUE()</f>
        <v>1</v>
      </c>
      <c r="E367" s="5" t="n">
        <v>0.188984720172687</v>
      </c>
      <c r="F367" s="5" t="n">
        <v>0.406119262986961</v>
      </c>
      <c r="G367" s="5" t="b">
        <f aca="false">FALSE()</f>
        <v>0</v>
      </c>
      <c r="H367" s="5" t="n">
        <v>0.123979024334439</v>
      </c>
      <c r="I367" s="5" t="n">
        <v>0.582865840752984</v>
      </c>
      <c r="J367" s="5" t="b">
        <f aca="false">FALSE()</f>
        <v>0</v>
      </c>
      <c r="K367" s="1" t="s">
        <v>15</v>
      </c>
    </row>
    <row r="368" customFormat="false" ht="15" hidden="false" customHeight="false" outlineLevel="0" collapsed="false">
      <c r="A368" s="4" t="s">
        <v>590</v>
      </c>
      <c r="B368" s="4" t="n">
        <v>1.04243627711786</v>
      </c>
      <c r="C368" s="4" t="n">
        <v>0.000435868716271204</v>
      </c>
      <c r="D368" s="5" t="b">
        <f aca="false">TRUE()</f>
        <v>1</v>
      </c>
      <c r="E368" s="5" t="n">
        <v>0.638229211036284</v>
      </c>
      <c r="F368" s="5" t="n">
        <v>0.0536824957260201</v>
      </c>
      <c r="G368" s="5" t="b">
        <f aca="false">FALSE()</f>
        <v>0</v>
      </c>
      <c r="H368" s="5" t="n">
        <v>0.29497785912807</v>
      </c>
      <c r="I368" s="5" t="n">
        <v>0.391818959827919</v>
      </c>
      <c r="J368" s="5" t="b">
        <f aca="false">FALSE()</f>
        <v>0</v>
      </c>
      <c r="K368" s="1" t="s">
        <v>591</v>
      </c>
    </row>
    <row r="369" customFormat="false" ht="15" hidden="false" customHeight="false" outlineLevel="0" collapsed="false">
      <c r="A369" s="4" t="s">
        <v>592</v>
      </c>
      <c r="B369" s="4" t="n">
        <v>1.04368482331512</v>
      </c>
      <c r="C369" s="4" t="n">
        <v>0.000351897203350901</v>
      </c>
      <c r="D369" s="5" t="b">
        <f aca="false">TRUE()</f>
        <v>1</v>
      </c>
      <c r="E369" s="5" t="n">
        <v>2.69594470889257</v>
      </c>
      <c r="F369" s="6" t="n">
        <v>3.39621456845983E-032</v>
      </c>
      <c r="G369" s="5" t="b">
        <f aca="false">TRUE()</f>
        <v>1</v>
      </c>
      <c r="H369" s="5" t="n">
        <v>0.17069552324147</v>
      </c>
      <c r="I369" s="5" t="n">
        <v>0.622681930324499</v>
      </c>
      <c r="J369" s="5" t="b">
        <f aca="false">FALSE()</f>
        <v>0</v>
      </c>
      <c r="K369" s="1" t="s">
        <v>593</v>
      </c>
    </row>
    <row r="370" customFormat="false" ht="15" hidden="false" customHeight="false" outlineLevel="0" collapsed="false">
      <c r="A370" s="4" t="s">
        <v>594</v>
      </c>
      <c r="B370" s="4" t="n">
        <v>1.04368482331512</v>
      </c>
      <c r="C370" s="4" t="n">
        <v>0.000351897203350901</v>
      </c>
      <c r="D370" s="5" t="b">
        <f aca="false">TRUE()</f>
        <v>1</v>
      </c>
      <c r="E370" s="5" t="n">
        <v>0.818801456678104</v>
      </c>
      <c r="F370" s="5" t="n">
        <v>0.0095632965632186</v>
      </c>
      <c r="G370" s="5" t="b">
        <f aca="false">FALSE()</f>
        <v>0</v>
      </c>
      <c r="H370" s="5" t="n">
        <v>0.17069552324147</v>
      </c>
      <c r="I370" s="5" t="n">
        <v>0.622681930324499</v>
      </c>
      <c r="J370" s="5" t="b">
        <f aca="false">FALSE()</f>
        <v>0</v>
      </c>
      <c r="K370" s="1" t="s">
        <v>595</v>
      </c>
    </row>
    <row r="371" customFormat="false" ht="15" hidden="false" customHeight="false" outlineLevel="0" collapsed="false">
      <c r="A371" s="4" t="s">
        <v>596</v>
      </c>
      <c r="B371" s="4" t="n">
        <v>1.0448630145124</v>
      </c>
      <c r="C371" s="4" t="n">
        <v>0.000284208835887731</v>
      </c>
      <c r="D371" s="5" t="b">
        <f aca="false">TRUE()</f>
        <v>1</v>
      </c>
      <c r="E371" s="5" t="n">
        <v>0.748412128786706</v>
      </c>
      <c r="F371" s="5" t="n">
        <v>0.0176466884701196</v>
      </c>
      <c r="G371" s="5" t="b">
        <f aca="false">FALSE()</f>
        <v>0</v>
      </c>
      <c r="H371" s="5" t="n">
        <v>0.0425906974937849</v>
      </c>
      <c r="I371" s="5" t="n">
        <v>0.903072191510369</v>
      </c>
      <c r="J371" s="5" t="b">
        <f aca="false">FALSE()</f>
        <v>0</v>
      </c>
      <c r="K371" s="1" t="s">
        <v>597</v>
      </c>
    </row>
    <row r="372" customFormat="false" ht="15" hidden="false" customHeight="false" outlineLevel="0" collapsed="false">
      <c r="A372" s="4" t="s">
        <v>598</v>
      </c>
      <c r="B372" s="4" t="n">
        <v>1.05635865335023</v>
      </c>
      <c r="C372" s="6" t="n">
        <v>1.47188755537632E-005</v>
      </c>
      <c r="D372" s="5" t="b">
        <f aca="false">TRUE()</f>
        <v>1</v>
      </c>
      <c r="E372" s="5" t="n">
        <v>1.41743889429634</v>
      </c>
      <c r="F372" s="6" t="n">
        <v>2.72169197706631E-009</v>
      </c>
      <c r="G372" s="5" t="b">
        <f aca="false">TRUE()</f>
        <v>1</v>
      </c>
      <c r="H372" s="5" t="n">
        <v>-0.846377990117471</v>
      </c>
      <c r="I372" s="5" t="n">
        <v>0.0144888839631047</v>
      </c>
      <c r="J372" s="5" t="b">
        <f aca="false">FALSE()</f>
        <v>0</v>
      </c>
      <c r="K372" s="1" t="s">
        <v>599</v>
      </c>
    </row>
    <row r="373" customFormat="false" ht="15" hidden="false" customHeight="false" outlineLevel="0" collapsed="false">
      <c r="A373" s="4" t="s">
        <v>600</v>
      </c>
      <c r="B373" s="4" t="n">
        <v>1.05903278764855</v>
      </c>
      <c r="C373" s="6" t="n">
        <v>5.16530356838958E-006</v>
      </c>
      <c r="D373" s="5" t="b">
        <f aca="false">TRUE()</f>
        <v>1</v>
      </c>
      <c r="E373" s="5" t="n">
        <v>0.16672476009841</v>
      </c>
      <c r="F373" s="5" t="n">
        <v>0.554688830384354</v>
      </c>
      <c r="G373" s="5" t="b">
        <f aca="false">FALSE()</f>
        <v>0</v>
      </c>
      <c r="H373" s="5" t="n">
        <v>-0.868404296447471</v>
      </c>
      <c r="I373" s="5" t="n">
        <v>0.00876842349645453</v>
      </c>
      <c r="J373" s="5" t="b">
        <f aca="false">FALSE()</f>
        <v>0</v>
      </c>
      <c r="K373" s="1" t="s">
        <v>601</v>
      </c>
    </row>
    <row r="374" customFormat="false" ht="15" hidden="false" customHeight="false" outlineLevel="0" collapsed="false">
      <c r="A374" s="4" t="s">
        <v>602</v>
      </c>
      <c r="B374" s="4" t="n">
        <v>1.05996990690261</v>
      </c>
      <c r="C374" s="6" t="n">
        <v>5.06224573993893E-011</v>
      </c>
      <c r="D374" s="5" t="b">
        <f aca="false">TRUE()</f>
        <v>1</v>
      </c>
      <c r="E374" s="5" t="n">
        <v>1.30783953740072</v>
      </c>
      <c r="F374" s="6" t="n">
        <v>4.27420450369232E-016</v>
      </c>
      <c r="G374" s="5" t="b">
        <f aca="false">TRUE()</f>
        <v>1</v>
      </c>
      <c r="H374" s="5" t="n">
        <v>0.830836796603685</v>
      </c>
      <c r="I374" s="6" t="n">
        <v>1.25738632691276E-006</v>
      </c>
      <c r="J374" s="5" t="b">
        <f aca="false">TRUE()</f>
        <v>1</v>
      </c>
      <c r="K374" s="1" t="s">
        <v>603</v>
      </c>
    </row>
    <row r="375" customFormat="false" ht="15" hidden="false" customHeight="false" outlineLevel="0" collapsed="false">
      <c r="A375" s="4" t="s">
        <v>604</v>
      </c>
      <c r="B375" s="4" t="n">
        <v>1.05996990690261</v>
      </c>
      <c r="C375" s="6" t="n">
        <v>3.40150771369962E-006</v>
      </c>
      <c r="D375" s="5" t="b">
        <f aca="false">TRUE()</f>
        <v>1</v>
      </c>
      <c r="E375" s="5" t="n">
        <v>0.926749370045219</v>
      </c>
      <c r="F375" s="5" t="n">
        <v>0.000137026911620267</v>
      </c>
      <c r="G375" s="5" t="b">
        <f aca="false">TRUE()</f>
        <v>1</v>
      </c>
      <c r="H375" s="5" t="n">
        <v>0.529372804276038</v>
      </c>
      <c r="I375" s="5" t="n">
        <v>0.038238070567402</v>
      </c>
      <c r="J375" s="5" t="b">
        <f aca="false">FALSE()</f>
        <v>0</v>
      </c>
      <c r="K375" s="1" t="s">
        <v>59</v>
      </c>
    </row>
    <row r="376" customFormat="false" ht="15" hidden="false" customHeight="false" outlineLevel="0" collapsed="false">
      <c r="A376" s="4" t="s">
        <v>605</v>
      </c>
      <c r="B376" s="4" t="n">
        <v>1.06041401804692</v>
      </c>
      <c r="C376" s="6" t="n">
        <v>9.38533522632932E-009</v>
      </c>
      <c r="D376" s="5" t="b">
        <f aca="false">TRUE()</f>
        <v>1</v>
      </c>
      <c r="E376" s="5" t="n">
        <v>0.65861545843606</v>
      </c>
      <c r="F376" s="5" t="n">
        <v>0.00139240172322441</v>
      </c>
      <c r="G376" s="5" t="b">
        <f aca="false">FALSE()</f>
        <v>0</v>
      </c>
      <c r="H376" s="5" t="n">
        <v>-0.299690459349744</v>
      </c>
      <c r="I376" s="5" t="n">
        <v>0.209322576086374</v>
      </c>
      <c r="J376" s="5" t="b">
        <f aca="false">FALSE()</f>
        <v>0</v>
      </c>
      <c r="K376" s="1" t="s">
        <v>606</v>
      </c>
    </row>
    <row r="377" customFormat="false" ht="15" hidden="false" customHeight="false" outlineLevel="0" collapsed="false">
      <c r="A377" s="4" t="s">
        <v>607</v>
      </c>
      <c r="B377" s="4" t="n">
        <v>1.06084294477548</v>
      </c>
      <c r="C377" s="6" t="n">
        <v>2.24128519270097E-006</v>
      </c>
      <c r="D377" s="5" t="b">
        <f aca="false">TRUE()</f>
        <v>1</v>
      </c>
      <c r="E377" s="5" t="n">
        <v>1.02058718847697</v>
      </c>
      <c r="F377" s="6" t="n">
        <v>1.40742575573469E-005</v>
      </c>
      <c r="G377" s="5" t="b">
        <f aca="false">TRUE()</f>
        <v>1</v>
      </c>
      <c r="H377" s="5" t="n">
        <v>0.0577931041374543</v>
      </c>
      <c r="I377" s="5" t="n">
        <v>0.832020341417154</v>
      </c>
      <c r="J377" s="5" t="b">
        <f aca="false">FALSE()</f>
        <v>0</v>
      </c>
      <c r="K377" s="1" t="s">
        <v>17</v>
      </c>
    </row>
    <row r="378" customFormat="false" ht="15" hidden="false" customHeight="false" outlineLevel="0" collapsed="false">
      <c r="A378" s="4" t="s">
        <v>608</v>
      </c>
      <c r="B378" s="4" t="n">
        <v>1.06125745276307</v>
      </c>
      <c r="C378" s="4" t="n">
        <v>0.000739183049144619</v>
      </c>
      <c r="D378" s="5" t="b">
        <f aca="false">TRUE()</f>
        <v>1</v>
      </c>
      <c r="E378" s="5" t="n">
        <v>0.711886252761592</v>
      </c>
      <c r="F378" s="5" t="n">
        <v>0.0406118097035725</v>
      </c>
      <c r="G378" s="5" t="b">
        <f aca="false">FALSE()</f>
        <v>0</v>
      </c>
      <c r="H378" s="5" t="n">
        <v>0.553552616771164</v>
      </c>
      <c r="I378" s="5" t="n">
        <v>0.11441458508933</v>
      </c>
      <c r="J378" s="5" t="b">
        <f aca="false">FALSE()</f>
        <v>0</v>
      </c>
      <c r="K378" s="1" t="s">
        <v>17</v>
      </c>
    </row>
    <row r="379" customFormat="false" ht="15" hidden="false" customHeight="false" outlineLevel="0" collapsed="false">
      <c r="A379" s="4" t="s">
        <v>609</v>
      </c>
      <c r="B379" s="4" t="n">
        <v>1.06347869267975</v>
      </c>
      <c r="C379" s="4" t="n">
        <v>0.00038801186405639</v>
      </c>
      <c r="D379" s="5" t="b">
        <f aca="false">TRUE()</f>
        <v>1</v>
      </c>
      <c r="E379" s="5" t="n">
        <v>-0.541094488408279</v>
      </c>
      <c r="F379" s="5" t="n">
        <v>0.188964370575009</v>
      </c>
      <c r="G379" s="5" t="b">
        <f aca="false">FALSE()</f>
        <v>0</v>
      </c>
      <c r="H379" s="5" t="n">
        <v>-0.439560997643596</v>
      </c>
      <c r="I379" s="5" t="n">
        <v>0.268341507502724</v>
      </c>
      <c r="J379" s="5" t="b">
        <f aca="false">FALSE()</f>
        <v>0</v>
      </c>
      <c r="K379" s="1" t="s">
        <v>17</v>
      </c>
    </row>
    <row r="380" customFormat="false" ht="15" hidden="false" customHeight="false" outlineLevel="0" collapsed="false">
      <c r="A380" s="4" t="s">
        <v>610</v>
      </c>
      <c r="B380" s="4" t="n">
        <v>1.06474643884295</v>
      </c>
      <c r="C380" s="4" t="n">
        <v>0.000252998572908416</v>
      </c>
      <c r="D380" s="5" t="b">
        <f aca="false">TRUE()</f>
        <v>1</v>
      </c>
      <c r="E380" s="5" t="n">
        <v>0.0114465346204994</v>
      </c>
      <c r="F380" s="5" t="n">
        <v>0.97487481558779</v>
      </c>
      <c r="G380" s="5" t="b">
        <f aca="false">FALSE()</f>
        <v>0</v>
      </c>
      <c r="H380" s="5" t="n">
        <v>-0.109412395951266</v>
      </c>
      <c r="I380" s="5" t="n">
        <v>0.763832130054162</v>
      </c>
      <c r="J380" s="5" t="b">
        <f aca="false">FALSE()</f>
        <v>0</v>
      </c>
      <c r="K380" s="1" t="s">
        <v>17</v>
      </c>
    </row>
    <row r="381" customFormat="false" ht="15" hidden="false" customHeight="false" outlineLevel="0" collapsed="false">
      <c r="A381" s="4" t="s">
        <v>611</v>
      </c>
      <c r="B381" s="4" t="n">
        <v>1.06474643884295</v>
      </c>
      <c r="C381" s="4" t="n">
        <v>0.000252998572908416</v>
      </c>
      <c r="D381" s="5" t="b">
        <f aca="false">TRUE()</f>
        <v>1</v>
      </c>
      <c r="E381" s="5" t="n">
        <v>1.11098220817141</v>
      </c>
      <c r="F381" s="5" t="n">
        <v>0.000216888099515578</v>
      </c>
      <c r="G381" s="5" t="b">
        <f aca="false">TRUE()</f>
        <v>1</v>
      </c>
      <c r="H381" s="5" t="n">
        <v>1.1917571387693</v>
      </c>
      <c r="I381" s="6" t="n">
        <v>4.12512677613941E-005</v>
      </c>
      <c r="J381" s="5" t="b">
        <f aca="false">TRUE()</f>
        <v>1</v>
      </c>
      <c r="K381" s="1" t="s">
        <v>17</v>
      </c>
    </row>
    <row r="382" customFormat="false" ht="15" hidden="false" customHeight="false" outlineLevel="0" collapsed="false">
      <c r="A382" s="4" t="s">
        <v>612</v>
      </c>
      <c r="B382" s="4" t="n">
        <v>1.06504089645003</v>
      </c>
      <c r="C382" s="6" t="n">
        <v>1.85304934467834E-007</v>
      </c>
      <c r="D382" s="5" t="b">
        <f aca="false">TRUE()</f>
        <v>1</v>
      </c>
      <c r="E382" s="5" t="n">
        <v>0.81298413008279</v>
      </c>
      <c r="F382" s="5" t="n">
        <v>0.000251459499885312</v>
      </c>
      <c r="G382" s="5" t="b">
        <f aca="false">TRUE()</f>
        <v>1</v>
      </c>
      <c r="H382" s="5" t="n">
        <v>-0.0545883712067436</v>
      </c>
      <c r="I382" s="5" t="n">
        <v>0.82934387956422</v>
      </c>
      <c r="J382" s="5" t="b">
        <f aca="false">FALSE()</f>
        <v>0</v>
      </c>
      <c r="K382" s="1" t="s">
        <v>613</v>
      </c>
    </row>
    <row r="383" customFormat="false" ht="15" hidden="false" customHeight="false" outlineLevel="0" collapsed="false">
      <c r="A383" s="4" t="s">
        <v>614</v>
      </c>
      <c r="B383" s="4" t="n">
        <v>1.06560544157204</v>
      </c>
      <c r="C383" s="6" t="n">
        <v>1.25375272338412E-050</v>
      </c>
      <c r="D383" s="5" t="b">
        <f aca="false">TRUE()</f>
        <v>1</v>
      </c>
      <c r="E383" s="5" t="n">
        <v>1.50549384436309</v>
      </c>
      <c r="F383" s="6" t="n">
        <v>1.46707821639456E-106</v>
      </c>
      <c r="G383" s="5" t="b">
        <f aca="false">TRUE()</f>
        <v>1</v>
      </c>
      <c r="H383" s="5" t="n">
        <v>0.653868195760059</v>
      </c>
      <c r="I383" s="6" t="n">
        <v>5.60849013629816E-017</v>
      </c>
      <c r="J383" s="5" t="b">
        <f aca="false">TRUE()</f>
        <v>1</v>
      </c>
      <c r="K383" s="1" t="s">
        <v>615</v>
      </c>
    </row>
    <row r="384" customFormat="false" ht="15" hidden="false" customHeight="false" outlineLevel="0" collapsed="false">
      <c r="A384" s="4" t="s">
        <v>616</v>
      </c>
      <c r="B384" s="4" t="n">
        <v>1.06780299727629</v>
      </c>
      <c r="C384" s="6" t="n">
        <v>5.84983090075422E-012</v>
      </c>
      <c r="D384" s="5" t="b">
        <f aca="false">TRUE()</f>
        <v>1</v>
      </c>
      <c r="E384" s="5" t="n">
        <v>1.29172693214937</v>
      </c>
      <c r="F384" s="6" t="n">
        <v>8.93862352605767E-017</v>
      </c>
      <c r="G384" s="5" t="b">
        <f aca="false">TRUE()</f>
        <v>1</v>
      </c>
      <c r="H384" s="5" t="n">
        <v>0.152644242958699</v>
      </c>
      <c r="I384" s="5" t="n">
        <v>0.410895478639127</v>
      </c>
      <c r="J384" s="5" t="b">
        <f aca="false">FALSE()</f>
        <v>0</v>
      </c>
      <c r="K384" s="1" t="s">
        <v>617</v>
      </c>
    </row>
    <row r="385" customFormat="false" ht="15" hidden="false" customHeight="false" outlineLevel="0" collapsed="false">
      <c r="A385" s="4" t="s">
        <v>618</v>
      </c>
      <c r="B385" s="4" t="n">
        <v>1.07208448324742</v>
      </c>
      <c r="C385" s="6" t="n">
        <v>1.33758165913761E-047</v>
      </c>
      <c r="D385" s="5" t="b">
        <f aca="false">TRUE()</f>
        <v>1</v>
      </c>
      <c r="E385" s="5" t="n">
        <v>0.380680344286217</v>
      </c>
      <c r="F385" s="6" t="n">
        <v>1.15066502700983E-005</v>
      </c>
      <c r="G385" s="5" t="b">
        <f aca="false">TRUE()</f>
        <v>1</v>
      </c>
      <c r="H385" s="5" t="n">
        <v>-0.206088415362939</v>
      </c>
      <c r="I385" s="5" t="n">
        <v>0.028796903180304</v>
      </c>
      <c r="J385" s="5" t="b">
        <f aca="false">FALSE()</f>
        <v>0</v>
      </c>
      <c r="K385" s="1" t="s">
        <v>579</v>
      </c>
    </row>
    <row r="386" customFormat="false" ht="15" hidden="false" customHeight="false" outlineLevel="0" collapsed="false">
      <c r="A386" s="4" t="s">
        <v>619</v>
      </c>
      <c r="B386" s="4" t="n">
        <v>1.0734769021327</v>
      </c>
      <c r="C386" s="6" t="n">
        <v>6.52676274839938E-048</v>
      </c>
      <c r="D386" s="5" t="b">
        <f aca="false">TRUE()</f>
        <v>1</v>
      </c>
      <c r="E386" s="5" t="n">
        <v>0.764953184106428</v>
      </c>
      <c r="F386" s="6" t="n">
        <v>3.74678291840732E-021</v>
      </c>
      <c r="G386" s="5" t="b">
        <f aca="false">TRUE()</f>
        <v>1</v>
      </c>
      <c r="H386" s="5" t="n">
        <v>0.612166089247979</v>
      </c>
      <c r="I386" s="6" t="n">
        <v>6.5038574824556E-014</v>
      </c>
      <c r="J386" s="5" t="b">
        <f aca="false">TRUE()</f>
        <v>1</v>
      </c>
      <c r="K386" s="1" t="s">
        <v>603</v>
      </c>
    </row>
    <row r="387" customFormat="false" ht="15" hidden="false" customHeight="false" outlineLevel="0" collapsed="false">
      <c r="A387" s="4" t="s">
        <v>620</v>
      </c>
      <c r="B387" s="4" t="n">
        <v>1.08550499900975</v>
      </c>
      <c r="C387" s="6" t="n">
        <v>8.13498508978912E-009</v>
      </c>
      <c r="D387" s="5" t="b">
        <f aca="false">TRUE()</f>
        <v>1</v>
      </c>
      <c r="E387" s="5" t="n">
        <v>-6.04166480183906</v>
      </c>
      <c r="F387" s="6" t="n">
        <v>3.02610731685089E-019</v>
      </c>
      <c r="G387" s="5" t="b">
        <f aca="false">TRUE()</f>
        <v>1</v>
      </c>
      <c r="H387" s="5" t="n">
        <v>-5.16252373241083</v>
      </c>
      <c r="I387" s="6" t="n">
        <v>9.48274741342011E-020</v>
      </c>
      <c r="J387" s="5" t="b">
        <f aca="false">TRUE()</f>
        <v>1</v>
      </c>
      <c r="K387" s="1" t="s">
        <v>95</v>
      </c>
    </row>
    <row r="388" customFormat="false" ht="15" hidden="false" customHeight="false" outlineLevel="0" collapsed="false">
      <c r="A388" s="4" t="s">
        <v>621</v>
      </c>
      <c r="B388" s="4" t="n">
        <v>1.08550499900975</v>
      </c>
      <c r="C388" s="6" t="n">
        <v>5.61859212087981E-010</v>
      </c>
      <c r="D388" s="5" t="b">
        <f aca="false">TRUE()</f>
        <v>1</v>
      </c>
      <c r="E388" s="5" t="n">
        <v>0.737096815558872</v>
      </c>
      <c r="F388" s="5" t="n">
        <v>0.000139518061259443</v>
      </c>
      <c r="G388" s="5" t="b">
        <f aca="false">TRUE()</f>
        <v>1</v>
      </c>
      <c r="H388" s="5" t="n">
        <v>0.497917917798346</v>
      </c>
      <c r="I388" s="5" t="n">
        <v>0.0118748443333623</v>
      </c>
      <c r="J388" s="5" t="b">
        <f aca="false">FALSE()</f>
        <v>0</v>
      </c>
      <c r="K388" s="1" t="s">
        <v>622</v>
      </c>
    </row>
    <row r="389" customFormat="false" ht="15" hidden="false" customHeight="false" outlineLevel="0" collapsed="false">
      <c r="A389" s="4" t="s">
        <v>623</v>
      </c>
      <c r="B389" s="4" t="n">
        <v>1.08550499900975</v>
      </c>
      <c r="C389" s="4" t="n">
        <v>0.000527762599274435</v>
      </c>
      <c r="D389" s="5" t="b">
        <f aca="false">TRUE()</f>
        <v>1</v>
      </c>
      <c r="E389" s="5" t="n">
        <v>0.711886252761592</v>
      </c>
      <c r="F389" s="5" t="n">
        <v>0.0406118097035725</v>
      </c>
      <c r="G389" s="5" t="b">
        <f aca="false">FALSE()</f>
        <v>0</v>
      </c>
      <c r="H389" s="5" t="n">
        <v>0.475550104769891</v>
      </c>
      <c r="I389" s="5" t="n">
        <v>0.180897580208433</v>
      </c>
      <c r="J389" s="5" t="b">
        <f aca="false">FALSE()</f>
        <v>0</v>
      </c>
      <c r="K389" s="1" t="s">
        <v>624</v>
      </c>
    </row>
    <row r="390" customFormat="false" ht="15" hidden="false" customHeight="false" outlineLevel="0" collapsed="false">
      <c r="A390" s="4" t="s">
        <v>625</v>
      </c>
      <c r="B390" s="4" t="n">
        <v>1.08550499900975</v>
      </c>
      <c r="C390" s="6" t="n">
        <v>9.57357716275664E-005</v>
      </c>
      <c r="D390" s="5" t="b">
        <f aca="false">TRUE()</f>
        <v>1</v>
      </c>
      <c r="E390" s="5" t="n">
        <v>1.65530272439522</v>
      </c>
      <c r="F390" s="6" t="n">
        <v>2.79328232724951E-010</v>
      </c>
      <c r="G390" s="5" t="b">
        <f aca="false">TRUE()</f>
        <v>1</v>
      </c>
      <c r="H390" s="5" t="n">
        <v>0.424019804129809</v>
      </c>
      <c r="I390" s="5" t="n">
        <v>0.183268835581507</v>
      </c>
      <c r="J390" s="5" t="b">
        <f aca="false">FALSE()</f>
        <v>0</v>
      </c>
      <c r="K390" s="1" t="s">
        <v>17</v>
      </c>
    </row>
    <row r="391" customFormat="false" ht="15" hidden="false" customHeight="false" outlineLevel="0" collapsed="false">
      <c r="A391" s="4" t="s">
        <v>626</v>
      </c>
      <c r="B391" s="4" t="n">
        <v>1.08550499900975</v>
      </c>
      <c r="C391" s="6" t="n">
        <v>1.16762203610235E-006</v>
      </c>
      <c r="D391" s="5" t="b">
        <f aca="false">TRUE()</f>
        <v>1</v>
      </c>
      <c r="E391" s="5" t="n">
        <v>0.0945877699207449</v>
      </c>
      <c r="F391" s="5" t="n">
        <v>0.731741246652726</v>
      </c>
      <c r="G391" s="5" t="b">
        <f aca="false">FALSE()</f>
        <v>0</v>
      </c>
      <c r="H391" s="5" t="n">
        <v>1.01637317675747</v>
      </c>
      <c r="I391" s="6" t="n">
        <v>1.06093019910828E-005</v>
      </c>
      <c r="J391" s="5" t="b">
        <f aca="false">TRUE()</f>
        <v>1</v>
      </c>
      <c r="K391" s="1" t="s">
        <v>17</v>
      </c>
    </row>
    <row r="392" customFormat="false" ht="15" hidden="false" customHeight="false" outlineLevel="0" collapsed="false">
      <c r="A392" s="4" t="s">
        <v>627</v>
      </c>
      <c r="B392" s="4" t="n">
        <v>1.08550499900975</v>
      </c>
      <c r="C392" s="4" t="n">
        <v>0.000224152206733923</v>
      </c>
      <c r="D392" s="5" t="b">
        <f aca="false">TRUE()</f>
        <v>1</v>
      </c>
      <c r="E392" s="5" t="n">
        <v>-0.946733289684873</v>
      </c>
      <c r="F392" s="5" t="n">
        <v>0.0296566156690106</v>
      </c>
      <c r="G392" s="5" t="b">
        <f aca="false">FALSE()</f>
        <v>0</v>
      </c>
      <c r="H392" s="5" t="n">
        <v>-1.06759222025664</v>
      </c>
      <c r="I392" s="5" t="n">
        <v>0.0143882849211584</v>
      </c>
      <c r="J392" s="5" t="b">
        <f aca="false">FALSE()</f>
        <v>0</v>
      </c>
      <c r="K392" s="1" t="s">
        <v>628</v>
      </c>
    </row>
    <row r="393" customFormat="false" ht="15" hidden="false" customHeight="false" outlineLevel="0" collapsed="false">
      <c r="A393" s="4" t="s">
        <v>629</v>
      </c>
      <c r="B393" s="4" t="n">
        <v>1.08674389564311</v>
      </c>
      <c r="C393" s="6" t="n">
        <v>8.77153632756266E-053</v>
      </c>
      <c r="D393" s="5" t="b">
        <f aca="false">TRUE()</f>
        <v>1</v>
      </c>
      <c r="E393" s="5" t="n">
        <v>0.560010274611651</v>
      </c>
      <c r="F393" s="6" t="n">
        <v>4.80918879907482E-012</v>
      </c>
      <c r="G393" s="5" t="b">
        <f aca="false">TRUE()</f>
        <v>1</v>
      </c>
      <c r="H393" s="5" t="n">
        <v>-0.592981276900925</v>
      </c>
      <c r="I393" s="6" t="n">
        <v>1.01473718835531E-009</v>
      </c>
      <c r="J393" s="5" t="b">
        <f aca="false">TRUE()</f>
        <v>1</v>
      </c>
      <c r="K393" s="1" t="s">
        <v>630</v>
      </c>
    </row>
    <row r="394" customFormat="false" ht="15" hidden="false" customHeight="false" outlineLevel="0" collapsed="false">
      <c r="A394" s="4" t="s">
        <v>631</v>
      </c>
      <c r="B394" s="4" t="n">
        <v>1.09271848924232</v>
      </c>
      <c r="C394" s="6" t="n">
        <v>3.41975197247616E-037</v>
      </c>
      <c r="D394" s="5" t="b">
        <f aca="false">TRUE()</f>
        <v>1</v>
      </c>
      <c r="E394" s="5" t="n">
        <v>0.707150163600451</v>
      </c>
      <c r="F394" s="6" t="n">
        <v>1.24341981256678E-013</v>
      </c>
      <c r="G394" s="5" t="b">
        <f aca="false">TRUE()</f>
        <v>1</v>
      </c>
      <c r="H394" s="5" t="n">
        <v>0.0800654029124484</v>
      </c>
      <c r="I394" s="5" t="n">
        <v>0.442964298032716</v>
      </c>
      <c r="J394" s="5" t="b">
        <f aca="false">FALSE()</f>
        <v>0</v>
      </c>
      <c r="K394" s="1" t="s">
        <v>17</v>
      </c>
    </row>
    <row r="395" customFormat="false" ht="15" hidden="false" customHeight="false" outlineLevel="0" collapsed="false">
      <c r="A395" s="4" t="s">
        <v>632</v>
      </c>
      <c r="B395" s="4" t="n">
        <v>1.09905153084769</v>
      </c>
      <c r="C395" s="6" t="n">
        <v>2.92944004633536E-006</v>
      </c>
      <c r="D395" s="5" t="b">
        <f aca="false">TRUE()</f>
        <v>1</v>
      </c>
      <c r="E395" s="5" t="n">
        <v>0.0317189296467612</v>
      </c>
      <c r="F395" s="5" t="n">
        <v>0.914174366434098</v>
      </c>
      <c r="G395" s="5" t="b">
        <f aca="false">FALSE()</f>
        <v>0</v>
      </c>
      <c r="H395" s="5" t="n">
        <v>0.18503496251399</v>
      </c>
      <c r="I395" s="5" t="n">
        <v>0.5105354449693</v>
      </c>
      <c r="J395" s="5" t="b">
        <f aca="false">FALSE()</f>
        <v>0</v>
      </c>
      <c r="K395" s="1" t="s">
        <v>633</v>
      </c>
    </row>
    <row r="396" customFormat="false" ht="15" hidden="false" customHeight="false" outlineLevel="0" collapsed="false">
      <c r="A396" s="4" t="s">
        <v>634</v>
      </c>
      <c r="B396" s="4" t="n">
        <v>1.09944418996762</v>
      </c>
      <c r="C396" s="6" t="n">
        <v>6.97960028745828E-011</v>
      </c>
      <c r="D396" s="5" t="b">
        <f aca="false">TRUE()</f>
        <v>1</v>
      </c>
      <c r="E396" s="5" t="n">
        <v>0.904261945017296</v>
      </c>
      <c r="F396" s="6" t="n">
        <v>6.27640455891564E-007</v>
      </c>
      <c r="G396" s="5" t="b">
        <f aca="false">TRUE()</f>
        <v>1</v>
      </c>
      <c r="H396" s="5" t="n">
        <v>0.333370093810482</v>
      </c>
      <c r="I396" s="5" t="n">
        <v>0.0899405555794243</v>
      </c>
      <c r="J396" s="5" t="b">
        <f aca="false">FALSE()</f>
        <v>0</v>
      </c>
      <c r="K396" s="1" t="s">
        <v>635</v>
      </c>
    </row>
    <row r="397" customFormat="false" ht="15" hidden="false" customHeight="false" outlineLevel="0" collapsed="false">
      <c r="A397" s="4" t="s">
        <v>636</v>
      </c>
      <c r="B397" s="4" t="n">
        <v>1.10299242573859</v>
      </c>
      <c r="C397" s="6" t="n">
        <v>3.62758803082351E-005</v>
      </c>
      <c r="D397" s="5" t="b">
        <f aca="false">TRUE()</f>
        <v>1</v>
      </c>
      <c r="E397" s="5" t="n">
        <v>0.619678814664503</v>
      </c>
      <c r="F397" s="5" t="n">
        <v>0.0403122158410779</v>
      </c>
      <c r="G397" s="5" t="b">
        <f aca="false">FALSE()</f>
        <v>0</v>
      </c>
      <c r="H397" s="5" t="n">
        <v>0.212515698936097</v>
      </c>
      <c r="I397" s="5" t="n">
        <v>0.504221764999686</v>
      </c>
      <c r="J397" s="5" t="b">
        <f aca="false">FALSE()</f>
        <v>0</v>
      </c>
      <c r="K397" s="1" t="s">
        <v>637</v>
      </c>
    </row>
    <row r="398" customFormat="false" ht="15" hidden="false" customHeight="false" outlineLevel="0" collapsed="false">
      <c r="A398" s="4" t="s">
        <v>638</v>
      </c>
      <c r="B398" s="4" t="n">
        <v>1.10436402626106</v>
      </c>
      <c r="C398" s="6" t="n">
        <v>6.8360380619663E-005</v>
      </c>
      <c r="D398" s="5" t="b">
        <f aca="false">TRUE()</f>
        <v>1</v>
      </c>
      <c r="E398" s="5" t="n">
        <v>1.01618445362716</v>
      </c>
      <c r="F398" s="5" t="n">
        <v>0.000525371565461213</v>
      </c>
      <c r="G398" s="5" t="b">
        <f aca="false">TRUE()</f>
        <v>1</v>
      </c>
      <c r="H398" s="5" t="n">
        <v>-0.0354118145074881</v>
      </c>
      <c r="I398" s="5" t="n">
        <v>0.918254712306346</v>
      </c>
      <c r="J398" s="5" t="b">
        <f aca="false">FALSE()</f>
        <v>0</v>
      </c>
      <c r="K398" s="1" t="s">
        <v>639</v>
      </c>
    </row>
    <row r="399" customFormat="false" ht="15" hidden="false" customHeight="false" outlineLevel="0" collapsed="false">
      <c r="A399" s="4" t="s">
        <v>640</v>
      </c>
      <c r="B399" s="4" t="n">
        <v>1.10540455644745</v>
      </c>
      <c r="C399" s="4" t="n">
        <v>0.000104428066919372</v>
      </c>
      <c r="D399" s="5" t="b">
        <f aca="false">TRUE()</f>
        <v>1</v>
      </c>
      <c r="E399" s="5" t="n">
        <v>0.778159472180758</v>
      </c>
      <c r="F399" s="5" t="n">
        <v>0.0131375389932761</v>
      </c>
      <c r="G399" s="5" t="b">
        <f aca="false">FALSE()</f>
        <v>0</v>
      </c>
      <c r="H399" s="5" t="n">
        <v>0.252044063122735</v>
      </c>
      <c r="I399" s="5" t="n">
        <v>0.454871354311603</v>
      </c>
      <c r="J399" s="5" t="b">
        <f aca="false">FALSE()</f>
        <v>0</v>
      </c>
      <c r="K399" s="1" t="s">
        <v>641</v>
      </c>
    </row>
    <row r="400" customFormat="false" ht="15" hidden="false" customHeight="false" outlineLevel="0" collapsed="false">
      <c r="A400" s="4" t="s">
        <v>642</v>
      </c>
      <c r="B400" s="4" t="n">
        <v>1.10596910156946</v>
      </c>
      <c r="C400" s="4" t="n">
        <v>0.000129123822212266</v>
      </c>
      <c r="D400" s="5" t="b">
        <f aca="false">TRUE()</f>
        <v>1</v>
      </c>
      <c r="E400" s="5" t="n">
        <v>0.818801456678104</v>
      </c>
      <c r="F400" s="5" t="n">
        <v>0.0095632965632186</v>
      </c>
      <c r="G400" s="5" t="b">
        <f aca="false">FALSE()</f>
        <v>0</v>
      </c>
      <c r="H400" s="5" t="n">
        <v>0.212515698936097</v>
      </c>
      <c r="I400" s="5" t="n">
        <v>0.53719454229076</v>
      </c>
      <c r="J400" s="5" t="b">
        <f aca="false">FALSE()</f>
        <v>0</v>
      </c>
      <c r="K400" s="1" t="s">
        <v>643</v>
      </c>
    </row>
    <row r="401" customFormat="false" ht="15" hidden="false" customHeight="false" outlineLevel="0" collapsed="false">
      <c r="A401" s="4" t="s">
        <v>644</v>
      </c>
      <c r="B401" s="4" t="n">
        <v>1.10909181932736</v>
      </c>
      <c r="C401" s="6" t="n">
        <v>5.88162188899063E-010</v>
      </c>
      <c r="D401" s="5" t="b">
        <f aca="false">TRUE()</f>
        <v>1</v>
      </c>
      <c r="E401" s="5" t="n">
        <v>1.38782241353024</v>
      </c>
      <c r="F401" s="6" t="n">
        <v>5.45456806036016E-015</v>
      </c>
      <c r="G401" s="5" t="b">
        <f aca="false">TRUE()</f>
        <v>1</v>
      </c>
      <c r="H401" s="5" t="n">
        <v>-0.513919227737939</v>
      </c>
      <c r="I401" s="5" t="n">
        <v>0.033875625053237</v>
      </c>
      <c r="J401" s="5" t="b">
        <f aca="false">FALSE()</f>
        <v>0</v>
      </c>
      <c r="K401" s="1" t="s">
        <v>17</v>
      </c>
    </row>
    <row r="402" customFormat="false" ht="15" hidden="false" customHeight="false" outlineLevel="0" collapsed="false">
      <c r="A402" s="4" t="s">
        <v>645</v>
      </c>
      <c r="B402" s="4" t="n">
        <v>1.10935174096411</v>
      </c>
      <c r="C402" s="4" t="n">
        <v>0.000375011720183822</v>
      </c>
      <c r="D402" s="5" t="b">
        <f aca="false">TRUE()</f>
        <v>1</v>
      </c>
      <c r="E402" s="5" t="n">
        <v>0.470878153257797</v>
      </c>
      <c r="F402" s="5" t="n">
        <v>0.193976106314141</v>
      </c>
      <c r="G402" s="5" t="b">
        <f aca="false">FALSE()</f>
        <v>0</v>
      </c>
      <c r="H402" s="5" t="n">
        <v>0.663177107945662</v>
      </c>
      <c r="I402" s="5" t="n">
        <v>0.0539093744762619</v>
      </c>
      <c r="J402" s="5" t="b">
        <f aca="false">FALSE()</f>
        <v>0</v>
      </c>
      <c r="K402" s="1" t="s">
        <v>646</v>
      </c>
    </row>
    <row r="403" customFormat="false" ht="15" hidden="false" customHeight="false" outlineLevel="0" collapsed="false">
      <c r="A403" s="4" t="s">
        <v>647</v>
      </c>
      <c r="B403" s="4" t="n">
        <v>1.11016705324402</v>
      </c>
      <c r="C403" s="6" t="n">
        <v>7.41018697406615E-007</v>
      </c>
      <c r="D403" s="5" t="b">
        <f aca="false">TRUE()</f>
        <v>1</v>
      </c>
      <c r="E403" s="5" t="n">
        <v>1.54148282483806</v>
      </c>
      <c r="F403" s="6" t="n">
        <v>1.09748195541257E-012</v>
      </c>
      <c r="G403" s="5" t="b">
        <f aca="false">TRUE()</f>
        <v>1</v>
      </c>
      <c r="H403" s="5" t="n">
        <v>0.0269600457800204</v>
      </c>
      <c r="I403" s="5" t="n">
        <v>0.92226319635597</v>
      </c>
      <c r="J403" s="5" t="b">
        <f aca="false">FALSE()</f>
        <v>0</v>
      </c>
      <c r="K403" s="1" t="s">
        <v>599</v>
      </c>
    </row>
    <row r="404" customFormat="false" ht="15" hidden="false" customHeight="false" outlineLevel="0" collapsed="false">
      <c r="A404" s="4" t="s">
        <v>648</v>
      </c>
      <c r="B404" s="4" t="n">
        <v>1.11104009111688</v>
      </c>
      <c r="C404" s="4" t="n">
        <v>0.000575953987652504</v>
      </c>
      <c r="D404" s="5" t="b">
        <f aca="false">TRUE()</f>
        <v>1</v>
      </c>
      <c r="E404" s="5" t="n">
        <v>0.695944708892571</v>
      </c>
      <c r="F404" s="5" t="n">
        <v>0.0538035999386724</v>
      </c>
      <c r="G404" s="5" t="b">
        <f aca="false">FALSE()</f>
        <v>0</v>
      </c>
      <c r="H404" s="5" t="n">
        <v>0.312051372487012</v>
      </c>
      <c r="I404" s="5" t="n">
        <v>0.409647365463186</v>
      </c>
      <c r="J404" s="5" t="b">
        <f aca="false">FALSE()</f>
        <v>0</v>
      </c>
      <c r="K404" s="1" t="s">
        <v>17</v>
      </c>
    </row>
    <row r="405" customFormat="false" ht="15" hidden="false" customHeight="false" outlineLevel="0" collapsed="false">
      <c r="A405" s="4" t="s">
        <v>649</v>
      </c>
      <c r="B405" s="4" t="n">
        <v>1.11324998949265</v>
      </c>
      <c r="C405" s="6" t="n">
        <v>3.62132277029992E-011</v>
      </c>
      <c r="D405" s="5" t="b">
        <f aca="false">TRUE()</f>
        <v>1</v>
      </c>
      <c r="E405" s="5" t="n">
        <v>0.836698661204661</v>
      </c>
      <c r="F405" s="6" t="n">
        <v>5.19953476398691E-006</v>
      </c>
      <c r="G405" s="5" t="b">
        <f aca="false">TRUE()</f>
        <v>1</v>
      </c>
      <c r="H405" s="5" t="n">
        <v>-0.451617015218667</v>
      </c>
      <c r="I405" s="5" t="n">
        <v>0.0449620349349488</v>
      </c>
      <c r="J405" s="5" t="b">
        <f aca="false">FALSE()</f>
        <v>0</v>
      </c>
      <c r="K405" s="1" t="s">
        <v>650</v>
      </c>
    </row>
    <row r="406" customFormat="false" ht="15" hidden="false" customHeight="false" outlineLevel="0" collapsed="false">
      <c r="A406" s="4" t="s">
        <v>651</v>
      </c>
      <c r="B406" s="4" t="n">
        <v>1.11479930580379</v>
      </c>
      <c r="C406" s="6" t="n">
        <v>7.34217367506019E-020</v>
      </c>
      <c r="D406" s="5" t="b">
        <f aca="false">TRUE()</f>
        <v>1</v>
      </c>
      <c r="E406" s="5" t="n">
        <v>1.04797241064561</v>
      </c>
      <c r="F406" s="6" t="n">
        <v>3.76819007999451E-016</v>
      </c>
      <c r="G406" s="5" t="b">
        <f aca="false">TRUE()</f>
        <v>1</v>
      </c>
      <c r="H406" s="5" t="n">
        <v>-0.394814614813513</v>
      </c>
      <c r="I406" s="5" t="n">
        <v>0.0148634726818787</v>
      </c>
      <c r="J406" s="5" t="b">
        <f aca="false">FALSE()</f>
        <v>0</v>
      </c>
      <c r="K406" s="1" t="s">
        <v>652</v>
      </c>
    </row>
    <row r="407" customFormat="false" ht="15" hidden="false" customHeight="false" outlineLevel="0" collapsed="false">
      <c r="A407" s="4" t="s">
        <v>653</v>
      </c>
      <c r="B407" s="4" t="n">
        <v>1.11735386504909</v>
      </c>
      <c r="C407" s="6" t="n">
        <v>4.14029375105969E-012</v>
      </c>
      <c r="D407" s="5" t="b">
        <f aca="false">TRUE()</f>
        <v>1</v>
      </c>
      <c r="E407" s="5" t="n">
        <v>0.865869710334883</v>
      </c>
      <c r="F407" s="6" t="n">
        <v>7.72975316875043E-007</v>
      </c>
      <c r="G407" s="5" t="b">
        <f aca="false">TRUE()</f>
        <v>1</v>
      </c>
      <c r="H407" s="5" t="n">
        <v>0.492623618128832</v>
      </c>
      <c r="I407" s="5" t="n">
        <v>0.00722972820585139</v>
      </c>
      <c r="J407" s="5" t="b">
        <f aca="false">FALSE()</f>
        <v>0</v>
      </c>
      <c r="K407" s="1" t="s">
        <v>17</v>
      </c>
    </row>
    <row r="408" customFormat="false" ht="15" hidden="false" customHeight="false" outlineLevel="0" collapsed="false">
      <c r="A408" s="4" t="s">
        <v>654</v>
      </c>
      <c r="B408" s="4" t="n">
        <v>1.12203087503486</v>
      </c>
      <c r="C408" s="6" t="n">
        <v>1.99291860928701E-016</v>
      </c>
      <c r="D408" s="5" t="b">
        <f aca="false">TRUE()</f>
        <v>1</v>
      </c>
      <c r="E408" s="5" t="n">
        <v>2.47213869946371</v>
      </c>
      <c r="F408" s="6" t="n">
        <v>2.98762457948957E-107</v>
      </c>
      <c r="G408" s="5" t="b">
        <f aca="false">TRUE()</f>
        <v>1</v>
      </c>
      <c r="H408" s="5" t="n">
        <v>0.165518219398927</v>
      </c>
      <c r="I408" s="5" t="n">
        <v>0.314203761459838</v>
      </c>
      <c r="J408" s="5" t="b">
        <f aca="false">FALSE()</f>
        <v>0</v>
      </c>
      <c r="K408" s="1" t="s">
        <v>593</v>
      </c>
    </row>
    <row r="409" customFormat="false" ht="15" hidden="false" customHeight="false" outlineLevel="0" collapsed="false">
      <c r="A409" s="4" t="s">
        <v>655</v>
      </c>
      <c r="B409" s="4" t="n">
        <v>1.12397914682438</v>
      </c>
      <c r="C409" s="6" t="n">
        <v>3.6480905419768E-012</v>
      </c>
      <c r="D409" s="5" t="b">
        <f aca="false">TRUE()</f>
        <v>1</v>
      </c>
      <c r="E409" s="5" t="n">
        <v>0.805745303852657</v>
      </c>
      <c r="F409" s="6" t="n">
        <v>5.8742174352525E-006</v>
      </c>
      <c r="G409" s="5" t="b">
        <f aca="false">TRUE()</f>
        <v>1</v>
      </c>
      <c r="H409" s="5" t="n">
        <v>-0.49443732616367</v>
      </c>
      <c r="I409" s="5" t="n">
        <v>0.0237020054630612</v>
      </c>
      <c r="J409" s="5" t="b">
        <f aca="false">FALSE()</f>
        <v>0</v>
      </c>
      <c r="K409" s="1" t="s">
        <v>656</v>
      </c>
    </row>
    <row r="410" customFormat="false" ht="15" hidden="false" customHeight="false" outlineLevel="0" collapsed="false">
      <c r="A410" s="4" t="s">
        <v>657</v>
      </c>
      <c r="B410" s="4" t="n">
        <v>1.12732517470437</v>
      </c>
      <c r="C410" s="4" t="n">
        <v>0.000113315285590682</v>
      </c>
      <c r="D410" s="5" t="b">
        <f aca="false">TRUE()</f>
        <v>1</v>
      </c>
      <c r="E410" s="5" t="n">
        <v>0.737764884587198</v>
      </c>
      <c r="F410" s="5" t="n">
        <v>0.0232626898502234</v>
      </c>
      <c r="G410" s="5" t="b">
        <f aca="false">FALSE()</f>
        <v>0</v>
      </c>
      <c r="H410" s="5" t="n">
        <v>0.482604862303842</v>
      </c>
      <c r="I410" s="5" t="n">
        <v>0.147810957601735</v>
      </c>
      <c r="J410" s="5" t="b">
        <f aca="false">FALSE()</f>
        <v>0</v>
      </c>
      <c r="K410" s="1" t="s">
        <v>658</v>
      </c>
    </row>
    <row r="411" customFormat="false" ht="15" hidden="false" customHeight="false" outlineLevel="0" collapsed="false">
      <c r="A411" s="4" t="s">
        <v>659</v>
      </c>
      <c r="B411" s="4" t="n">
        <v>1.12759633249878</v>
      </c>
      <c r="C411" s="6" t="n">
        <v>3.22705321767253E-016</v>
      </c>
      <c r="D411" s="5" t="b">
        <f aca="false">TRUE()</f>
        <v>1</v>
      </c>
      <c r="E411" s="5" t="n">
        <v>0.826914102465424</v>
      </c>
      <c r="F411" s="6" t="n">
        <v>4.72414577659498E-008</v>
      </c>
      <c r="G411" s="5" t="b">
        <f aca="false">TRUE()</f>
        <v>1</v>
      </c>
      <c r="H411" s="5" t="n">
        <v>0.771943107550116</v>
      </c>
      <c r="I411" s="6" t="n">
        <v>2.65111284256787E-007</v>
      </c>
      <c r="J411" s="5" t="b">
        <f aca="false">TRUE()</f>
        <v>1</v>
      </c>
      <c r="K411" s="1" t="s">
        <v>17</v>
      </c>
    </row>
    <row r="412" customFormat="false" ht="15" hidden="false" customHeight="false" outlineLevel="0" collapsed="false">
      <c r="A412" s="4" t="s">
        <v>660</v>
      </c>
      <c r="B412" s="4" t="n">
        <v>1.12857372090163</v>
      </c>
      <c r="C412" s="4" t="n">
        <v>0.000140096226448758</v>
      </c>
      <c r="D412" s="5" t="b">
        <f aca="false">TRUE()</f>
        <v>1</v>
      </c>
      <c r="E412" s="5" t="n">
        <v>0.458905511591721</v>
      </c>
      <c r="F412" s="5" t="n">
        <v>0.185199144627492</v>
      </c>
      <c r="G412" s="5" t="b">
        <f aca="false">FALSE()</f>
        <v>0</v>
      </c>
      <c r="H412" s="5" t="n">
        <v>0.338046581019956</v>
      </c>
      <c r="I412" s="5" t="n">
        <v>0.330029097486549</v>
      </c>
      <c r="J412" s="5" t="b">
        <f aca="false">FALSE()</f>
        <v>0</v>
      </c>
      <c r="K412" s="1" t="s">
        <v>637</v>
      </c>
    </row>
    <row r="413" customFormat="false" ht="15" hidden="false" customHeight="false" outlineLevel="0" collapsed="false">
      <c r="A413" s="4" t="s">
        <v>661</v>
      </c>
      <c r="B413" s="4" t="n">
        <v>1.12878909673855</v>
      </c>
      <c r="C413" s="6" t="n">
        <v>1.31795633561548E-020</v>
      </c>
      <c r="D413" s="5" t="b">
        <f aca="false">TRUE()</f>
        <v>1</v>
      </c>
      <c r="E413" s="5" t="n">
        <v>0.531501772466674</v>
      </c>
      <c r="F413" s="5" t="n">
        <v>0.000146508554879914</v>
      </c>
      <c r="G413" s="5" t="b">
        <f aca="false">TRUE()</f>
        <v>1</v>
      </c>
      <c r="H413" s="5" t="n">
        <v>0.358648204256647</v>
      </c>
      <c r="I413" s="5" t="n">
        <v>0.0112738881071484</v>
      </c>
      <c r="J413" s="5" t="b">
        <f aca="false">FALSE()</f>
        <v>0</v>
      </c>
      <c r="K413" s="1" t="s">
        <v>662</v>
      </c>
    </row>
    <row r="414" customFormat="false" ht="15" hidden="false" customHeight="false" outlineLevel="0" collapsed="false">
      <c r="A414" s="4" t="s">
        <v>663</v>
      </c>
      <c r="B414" s="4" t="n">
        <v>1.1328107137881</v>
      </c>
      <c r="C414" s="4" t="n">
        <v>0.000265229392031835</v>
      </c>
      <c r="D414" s="5" t="b">
        <f aca="false">TRUE()</f>
        <v>1</v>
      </c>
      <c r="E414" s="5" t="n">
        <v>1.04119387801455</v>
      </c>
      <c r="F414" s="5" t="n">
        <v>0.00152197918353634</v>
      </c>
      <c r="G414" s="5" t="b">
        <f aca="false">FALSE()</f>
        <v>0</v>
      </c>
      <c r="H414" s="5" t="n">
        <v>0.697942526106339</v>
      </c>
      <c r="I414" s="5" t="n">
        <v>0.0412637419777026</v>
      </c>
      <c r="J414" s="5" t="b">
        <f aca="false">FALSE()</f>
        <v>0</v>
      </c>
      <c r="K414" s="1" t="s">
        <v>664</v>
      </c>
    </row>
    <row r="415" customFormat="false" ht="15" hidden="false" customHeight="false" outlineLevel="0" collapsed="false">
      <c r="A415" s="4" t="s">
        <v>665</v>
      </c>
      <c r="B415" s="4" t="n">
        <v>1.14164807704728</v>
      </c>
      <c r="C415" s="6" t="n">
        <v>9.57598008518196E-008</v>
      </c>
      <c r="D415" s="5" t="b">
        <f aca="false">TRUE()</f>
        <v>1</v>
      </c>
      <c r="E415" s="5" t="n">
        <v>0.863889346206642</v>
      </c>
      <c r="F415" s="5" t="n">
        <v>0.000218381673412884</v>
      </c>
      <c r="G415" s="5" t="b">
        <f aca="false">TRUE()</f>
        <v>1</v>
      </c>
      <c r="H415" s="5" t="n">
        <v>0.820198276157336</v>
      </c>
      <c r="I415" s="5" t="n">
        <v>0.000385213732412439</v>
      </c>
      <c r="J415" s="5" t="b">
        <f aca="false">TRUE()</f>
        <v>1</v>
      </c>
      <c r="K415" s="1" t="s">
        <v>15</v>
      </c>
    </row>
    <row r="416" customFormat="false" ht="15" hidden="false" customHeight="false" outlineLevel="0" collapsed="false">
      <c r="A416" s="4" t="s">
        <v>666</v>
      </c>
      <c r="B416" s="4" t="n">
        <v>1.14208852737611</v>
      </c>
      <c r="C416" s="4" t="n">
        <v>0.000773850449504574</v>
      </c>
      <c r="D416" s="5" t="b">
        <f aca="false">TRUE()</f>
        <v>1</v>
      </c>
      <c r="E416" s="5" t="n">
        <v>0.274480940454294</v>
      </c>
      <c r="F416" s="5" t="n">
        <v>0.504101037274908</v>
      </c>
      <c r="G416" s="5" t="b">
        <f aca="false">FALSE()</f>
        <v>0</v>
      </c>
      <c r="H416" s="5" t="n">
        <v>1.15362200988253</v>
      </c>
      <c r="I416" s="5" t="n">
        <v>0.000860892927555049</v>
      </c>
      <c r="J416" s="5" t="b">
        <f aca="false">TRUE()</f>
        <v>1</v>
      </c>
      <c r="K416" s="1" t="s">
        <v>667</v>
      </c>
    </row>
    <row r="417" customFormat="false" ht="15" hidden="false" customHeight="false" outlineLevel="0" collapsed="false">
      <c r="A417" s="4" t="s">
        <v>668</v>
      </c>
      <c r="B417" s="4" t="n">
        <v>1.15340906351155</v>
      </c>
      <c r="C417" s="6" t="n">
        <v>5.68858437773662E-010</v>
      </c>
      <c r="D417" s="5" t="b">
        <f aca="false">TRUE()</f>
        <v>1</v>
      </c>
      <c r="E417" s="5" t="n">
        <v>0.528190806491885</v>
      </c>
      <c r="F417" s="5" t="n">
        <v>0.0143770097781936</v>
      </c>
      <c r="G417" s="5" t="b">
        <f aca="false">FALSE()</f>
        <v>0</v>
      </c>
      <c r="H417" s="5" t="n">
        <v>-0.0964345419530554</v>
      </c>
      <c r="I417" s="5" t="n">
        <v>0.682743363459033</v>
      </c>
      <c r="J417" s="5" t="b">
        <f aca="false">FALSE()</f>
        <v>0</v>
      </c>
      <c r="K417" s="1" t="s">
        <v>15</v>
      </c>
    </row>
    <row r="418" customFormat="false" ht="15" hidden="false" customHeight="false" outlineLevel="0" collapsed="false">
      <c r="A418" s="4" t="s">
        <v>669</v>
      </c>
      <c r="B418" s="4" t="n">
        <v>1.15729568207776</v>
      </c>
      <c r="C418" s="6" t="n">
        <v>1.73494644519532E-006</v>
      </c>
      <c r="D418" s="5" t="b">
        <f aca="false">TRUE()</f>
        <v>1</v>
      </c>
      <c r="E418" s="5" t="n">
        <v>0.500024498917314</v>
      </c>
      <c r="F418" s="5" t="n">
        <v>0.0764418278518978</v>
      </c>
      <c r="G418" s="5" t="b">
        <f aca="false">FALSE()</f>
        <v>0</v>
      </c>
      <c r="H418" s="5" t="n">
        <v>0.642199974179342</v>
      </c>
      <c r="I418" s="5" t="n">
        <v>0.0174588356453688</v>
      </c>
      <c r="J418" s="5" t="b">
        <f aca="false">FALSE()</f>
        <v>0</v>
      </c>
      <c r="K418" s="1" t="s">
        <v>670</v>
      </c>
    </row>
    <row r="419" customFormat="false" ht="15" hidden="false" customHeight="false" outlineLevel="0" collapsed="false">
      <c r="A419" s="4" t="s">
        <v>671</v>
      </c>
      <c r="B419" s="4" t="n">
        <v>1.15826134144506</v>
      </c>
      <c r="C419" s="4" t="n">
        <v>0.000230909689144236</v>
      </c>
      <c r="D419" s="5" t="b">
        <f aca="false">TRUE()</f>
        <v>1</v>
      </c>
      <c r="E419" s="5" t="n">
        <v>-0.0651747469824125</v>
      </c>
      <c r="F419" s="5" t="n">
        <v>0.872029629883126</v>
      </c>
      <c r="G419" s="5" t="b">
        <f aca="false">FALSE()</f>
        <v>0</v>
      </c>
      <c r="H419" s="5" t="n">
        <v>0.109422205971993</v>
      </c>
      <c r="I419" s="5" t="n">
        <v>0.776345348998823</v>
      </c>
      <c r="J419" s="5" t="b">
        <f aca="false">FALSE()</f>
        <v>0</v>
      </c>
      <c r="K419" s="1" t="s">
        <v>17</v>
      </c>
    </row>
    <row r="420" customFormat="false" ht="15" hidden="false" customHeight="false" outlineLevel="0" collapsed="false">
      <c r="A420" s="4" t="s">
        <v>672</v>
      </c>
      <c r="B420" s="4" t="n">
        <v>1.16350751101102</v>
      </c>
      <c r="C420" s="4" t="n">
        <v>0.000353402893597689</v>
      </c>
      <c r="D420" s="5" t="b">
        <f aca="false">TRUE()</f>
        <v>1</v>
      </c>
      <c r="E420" s="5" t="n">
        <v>0.748412128786706</v>
      </c>
      <c r="F420" s="5" t="n">
        <v>0.0398762686672055</v>
      </c>
      <c r="G420" s="5" t="b">
        <f aca="false">FALSE()</f>
        <v>0</v>
      </c>
      <c r="H420" s="5" t="n">
        <v>0.264983118830233</v>
      </c>
      <c r="I420" s="5" t="n">
        <v>0.495272306745427</v>
      </c>
      <c r="J420" s="5" t="b">
        <f aca="false">FALSE()</f>
        <v>0</v>
      </c>
      <c r="K420" s="1" t="s">
        <v>673</v>
      </c>
    </row>
    <row r="421" customFormat="false" ht="15" hidden="false" customHeight="false" outlineLevel="0" collapsed="false">
      <c r="A421" s="4" t="s">
        <v>674</v>
      </c>
      <c r="B421" s="4" t="n">
        <v>1.16567534769373</v>
      </c>
      <c r="C421" s="6" t="n">
        <v>4.56696067926348E-005</v>
      </c>
      <c r="D421" s="5" t="b">
        <f aca="false">TRUE()</f>
        <v>1</v>
      </c>
      <c r="E421" s="5" t="n">
        <v>-1.33647676879981</v>
      </c>
      <c r="F421" s="5" t="n">
        <v>0.00359938638540014</v>
      </c>
      <c r="G421" s="5" t="b">
        <f aca="false">FALSE()</f>
        <v>0</v>
      </c>
      <c r="H421" s="5" t="n">
        <v>-0.524449895230109</v>
      </c>
      <c r="I421" s="5" t="n">
        <v>0.180172001729637</v>
      </c>
      <c r="J421" s="5" t="b">
        <f aca="false">FALSE()</f>
        <v>0</v>
      </c>
      <c r="K421" s="1" t="s">
        <v>675</v>
      </c>
    </row>
    <row r="422" customFormat="false" ht="15" hidden="false" customHeight="false" outlineLevel="0" collapsed="false">
      <c r="A422" s="4" t="s">
        <v>676</v>
      </c>
      <c r="B422" s="4" t="n">
        <v>1.16642499439331</v>
      </c>
      <c r="C422" s="4" t="n">
        <v>0.000437406908519796</v>
      </c>
      <c r="D422" s="5" t="b">
        <f aca="false">TRUE()</f>
        <v>1</v>
      </c>
      <c r="E422" s="5" t="n">
        <v>0.387822413530239</v>
      </c>
      <c r="F422" s="5" t="n">
        <v>0.32624961499388</v>
      </c>
      <c r="G422" s="5" t="b">
        <f aca="false">FALSE()</f>
        <v>0</v>
      </c>
      <c r="H422" s="5" t="n">
        <v>0.46627229118188</v>
      </c>
      <c r="I422" s="5" t="n">
        <v>0.222714343945191</v>
      </c>
      <c r="J422" s="5" t="b">
        <f aca="false">FALSE()</f>
        <v>0</v>
      </c>
      <c r="K422" s="1" t="s">
        <v>17</v>
      </c>
    </row>
    <row r="423" customFormat="false" ht="15" hidden="false" customHeight="false" outlineLevel="0" collapsed="false">
      <c r="A423" s="4" t="s">
        <v>677</v>
      </c>
      <c r="B423" s="4" t="n">
        <v>1.16796715920172</v>
      </c>
      <c r="C423" s="6" t="n">
        <v>5.63524589320514E-005</v>
      </c>
      <c r="D423" s="5" t="b">
        <f aca="false">TRUE()</f>
        <v>1</v>
      </c>
      <c r="E423" s="5" t="n">
        <v>0.973832242820722</v>
      </c>
      <c r="F423" s="5" t="n">
        <v>0.00180718501808597</v>
      </c>
      <c r="G423" s="5" t="b">
        <f aca="false">FALSE()</f>
        <v>0</v>
      </c>
      <c r="H423" s="5" t="n">
        <v>0.710015358406914</v>
      </c>
      <c r="I423" s="5" t="n">
        <v>0.0267678762427782</v>
      </c>
      <c r="J423" s="5" t="b">
        <f aca="false">FALSE()</f>
        <v>0</v>
      </c>
      <c r="K423" s="1" t="s">
        <v>678</v>
      </c>
    </row>
    <row r="424" customFormat="false" ht="15" hidden="false" customHeight="false" outlineLevel="0" collapsed="false">
      <c r="A424" s="4" t="s">
        <v>679</v>
      </c>
      <c r="B424" s="4" t="n">
        <v>1.17003850922141</v>
      </c>
      <c r="C424" s="6" t="n">
        <v>1.35183761403944E-007</v>
      </c>
      <c r="D424" s="5" t="b">
        <f aca="false">TRUE()</f>
        <v>1</v>
      </c>
      <c r="E424" s="5" t="n">
        <v>0.951127065346688</v>
      </c>
      <c r="F424" s="6" t="n">
        <v>7.34936426927041E-005</v>
      </c>
      <c r="G424" s="5" t="b">
        <f aca="false">TRUE()</f>
        <v>1</v>
      </c>
      <c r="H424" s="5" t="n">
        <v>0.621321244503426</v>
      </c>
      <c r="I424" s="5" t="n">
        <v>0.0126709121275628</v>
      </c>
      <c r="J424" s="5" t="b">
        <f aca="false">FALSE()</f>
        <v>0</v>
      </c>
      <c r="K424" s="1" t="s">
        <v>680</v>
      </c>
    </row>
    <row r="425" customFormat="false" ht="15" hidden="false" customHeight="false" outlineLevel="0" collapsed="false">
      <c r="A425" s="4" t="s">
        <v>681</v>
      </c>
      <c r="B425" s="4" t="n">
        <v>1.17570280798132</v>
      </c>
      <c r="C425" s="4" t="n">
        <v>0.000105989099484682</v>
      </c>
      <c r="D425" s="5" t="b">
        <f aca="false">TRUE()</f>
        <v>1</v>
      </c>
      <c r="E425" s="5" t="n">
        <v>0.0796180372620789</v>
      </c>
      <c r="F425" s="5" t="n">
        <v>0.83474513040404</v>
      </c>
      <c r="G425" s="5" t="b">
        <f aca="false">FALSE()</f>
        <v>0</v>
      </c>
      <c r="H425" s="5" t="n">
        <v>0.650636811327983</v>
      </c>
      <c r="I425" s="5" t="n">
        <v>0.0550853082552697</v>
      </c>
      <c r="J425" s="5" t="b">
        <f aca="false">FALSE()</f>
        <v>0</v>
      </c>
      <c r="K425" s="1" t="s">
        <v>682</v>
      </c>
    </row>
    <row r="426" customFormat="false" ht="15" hidden="false" customHeight="false" outlineLevel="0" collapsed="false">
      <c r="A426" s="4" t="s">
        <v>683</v>
      </c>
      <c r="B426" s="4" t="n">
        <v>1.17665288706794</v>
      </c>
      <c r="C426" s="4" t="n">
        <v>0.000831022527814732</v>
      </c>
      <c r="D426" s="5" t="b">
        <f aca="false">TRUE()</f>
        <v>1</v>
      </c>
      <c r="E426" s="5" t="n">
        <v>1.71670326905937</v>
      </c>
      <c r="F426" s="6" t="n">
        <v>2.66833086772217E-007</v>
      </c>
      <c r="G426" s="5" t="b">
        <f aca="false">TRUE()</f>
        <v>1</v>
      </c>
      <c r="H426" s="5" t="n">
        <v>0.148385361516381</v>
      </c>
      <c r="I426" s="5" t="n">
        <v>0.729788956990916</v>
      </c>
      <c r="J426" s="5" t="b">
        <f aca="false">FALSE()</f>
        <v>0</v>
      </c>
      <c r="K426" s="1" t="s">
        <v>684</v>
      </c>
    </row>
    <row r="427" customFormat="false" ht="15" hidden="false" customHeight="false" outlineLevel="0" collapsed="false">
      <c r="A427" s="4" t="s">
        <v>685</v>
      </c>
      <c r="B427" s="4" t="n">
        <v>1.18311579563617</v>
      </c>
      <c r="C427" s="6" t="n">
        <v>7.02944627733088E-007</v>
      </c>
      <c r="D427" s="5" t="b">
        <f aca="false">TRUE()</f>
        <v>1</v>
      </c>
      <c r="E427" s="5" t="n">
        <v>0.417438894296336</v>
      </c>
      <c r="F427" s="5" t="n">
        <v>0.140783466425905</v>
      </c>
      <c r="G427" s="5" t="b">
        <f aca="false">FALSE()</f>
        <v>0</v>
      </c>
      <c r="H427" s="5" t="n">
        <v>-0.0390230680598666</v>
      </c>
      <c r="I427" s="5" t="n">
        <v>0.896841456519398</v>
      </c>
      <c r="J427" s="5" t="b">
        <f aca="false">FALSE()</f>
        <v>0</v>
      </c>
      <c r="K427" s="1" t="s">
        <v>686</v>
      </c>
    </row>
    <row r="428" customFormat="false" ht="15" hidden="false" customHeight="false" outlineLevel="0" collapsed="false">
      <c r="A428" s="4" t="s">
        <v>687</v>
      </c>
      <c r="B428" s="4" t="n">
        <v>1.19242020292626</v>
      </c>
      <c r="C428" s="4" t="n">
        <v>0.00030499665859376</v>
      </c>
      <c r="D428" s="5" t="b">
        <f aca="false">TRUE()</f>
        <v>1</v>
      </c>
      <c r="E428" s="5" t="n">
        <v>1.02525233414553</v>
      </c>
      <c r="F428" s="5" t="n">
        <v>0.00375161600362673</v>
      </c>
      <c r="G428" s="5" t="b">
        <f aca="false">FALSE()</f>
        <v>0</v>
      </c>
      <c r="H428" s="5" t="n">
        <v>0.370056975922577</v>
      </c>
      <c r="I428" s="5" t="n">
        <v>0.341234159173852</v>
      </c>
      <c r="J428" s="5" t="b">
        <f aca="false">FALSE()</f>
        <v>0</v>
      </c>
      <c r="K428" s="1" t="s">
        <v>688</v>
      </c>
    </row>
    <row r="429" customFormat="false" ht="15" hidden="false" customHeight="false" outlineLevel="0" collapsed="false">
      <c r="A429" s="4" t="s">
        <v>689</v>
      </c>
      <c r="B429" s="4" t="n">
        <v>1.19402945578792</v>
      </c>
      <c r="C429" s="6" t="n">
        <v>1.38897757047457E-008</v>
      </c>
      <c r="D429" s="5" t="b">
        <f aca="false">TRUE()</f>
        <v>1</v>
      </c>
      <c r="E429" s="5" t="n">
        <v>0.264111967070749</v>
      </c>
      <c r="F429" s="5" t="n">
        <v>0.304577092323627</v>
      </c>
      <c r="G429" s="5" t="b">
        <f aca="false">FALSE()</f>
        <v>0</v>
      </c>
      <c r="H429" s="5" t="n">
        <v>-0.658201284118937</v>
      </c>
      <c r="I429" s="5" t="n">
        <v>0.0262552663301346</v>
      </c>
      <c r="J429" s="5" t="b">
        <f aca="false">FALSE()</f>
        <v>0</v>
      </c>
      <c r="K429" s="1" t="s">
        <v>690</v>
      </c>
    </row>
    <row r="430" customFormat="false" ht="15" hidden="false" customHeight="false" outlineLevel="0" collapsed="false">
      <c r="A430" s="4" t="s">
        <v>691</v>
      </c>
      <c r="B430" s="4" t="n">
        <v>1.19932489856691</v>
      </c>
      <c r="C430" s="6" t="n">
        <v>5.30433642180907E-009</v>
      </c>
      <c r="D430" s="5" t="b">
        <f aca="false">TRUE()</f>
        <v>1</v>
      </c>
      <c r="E430" s="5" t="n">
        <v>-0.00479410638671124</v>
      </c>
      <c r="F430" s="5" t="n">
        <v>0.985479708970031</v>
      </c>
      <c r="G430" s="5" t="b">
        <f aca="false">FALSE()</f>
        <v>0</v>
      </c>
      <c r="H430" s="5" t="n">
        <v>0.450207256655428</v>
      </c>
      <c r="I430" s="5" t="n">
        <v>0.0594685009920402</v>
      </c>
      <c r="J430" s="5" t="b">
        <f aca="false">FALSE()</f>
        <v>0</v>
      </c>
      <c r="K430" s="1" t="s">
        <v>17</v>
      </c>
    </row>
    <row r="431" customFormat="false" ht="15" hidden="false" customHeight="false" outlineLevel="0" collapsed="false">
      <c r="A431" s="4" t="s">
        <v>692</v>
      </c>
      <c r="B431" s="4" t="n">
        <v>1.20098221642968</v>
      </c>
      <c r="C431" s="6" t="n">
        <v>9.13400152347252E-005</v>
      </c>
      <c r="D431" s="5" t="b">
        <f aca="false">TRUE()</f>
        <v>1</v>
      </c>
      <c r="E431" s="5" t="n">
        <v>1.04119387801455</v>
      </c>
      <c r="F431" s="5" t="n">
        <v>0.00152197918353634</v>
      </c>
      <c r="G431" s="5" t="b">
        <f aca="false">FALSE()</f>
        <v>0</v>
      </c>
      <c r="H431" s="5" t="n">
        <v>1.03354555789078</v>
      </c>
      <c r="I431" s="5" t="n">
        <v>0.00135915041191678</v>
      </c>
      <c r="J431" s="5" t="b">
        <f aca="false">FALSE()</f>
        <v>0</v>
      </c>
      <c r="K431" s="1" t="s">
        <v>693</v>
      </c>
    </row>
    <row r="432" customFormat="false" ht="15" hidden="false" customHeight="false" outlineLevel="0" collapsed="false">
      <c r="A432" s="4" t="s">
        <v>694</v>
      </c>
      <c r="B432" s="4" t="n">
        <v>1.20098221642968</v>
      </c>
      <c r="C432" s="4" t="n">
        <v>0.00046621646614764</v>
      </c>
      <c r="D432" s="5" t="b">
        <f aca="false">TRUE()</f>
        <v>1</v>
      </c>
      <c r="E432" s="5" t="n">
        <v>0.918337130229018</v>
      </c>
      <c r="F432" s="5" t="n">
        <v>0.0143473347688854</v>
      </c>
      <c r="G432" s="5" t="b">
        <f aca="false">FALSE()</f>
        <v>0</v>
      </c>
      <c r="H432" s="5" t="n">
        <v>-0.565091879727455</v>
      </c>
      <c r="I432" s="5" t="n">
        <v>0.235061370457746</v>
      </c>
      <c r="J432" s="5" t="b">
        <f aca="false">FALSE()</f>
        <v>0</v>
      </c>
      <c r="K432" s="1" t="s">
        <v>695</v>
      </c>
    </row>
    <row r="433" customFormat="false" ht="15" hidden="false" customHeight="false" outlineLevel="0" collapsed="false">
      <c r="A433" s="4" t="s">
        <v>696</v>
      </c>
      <c r="B433" s="4" t="n">
        <v>1.20307459539092</v>
      </c>
      <c r="C433" s="6" t="n">
        <v>1.87467963626861E-007</v>
      </c>
      <c r="D433" s="5" t="b">
        <f aca="false">TRUE()</f>
        <v>1</v>
      </c>
      <c r="E433" s="5" t="n">
        <v>1.91833713022902</v>
      </c>
      <c r="F433" s="6" t="n">
        <v>1.58393996497183E-019</v>
      </c>
      <c r="G433" s="5" t="b">
        <f aca="false">TRUE()</f>
        <v>1</v>
      </c>
      <c r="H433" s="5" t="n">
        <v>-0.0235516592974269</v>
      </c>
      <c r="I433" s="5" t="n">
        <v>0.935617744887243</v>
      </c>
      <c r="J433" s="5" t="b">
        <f aca="false">FALSE()</f>
        <v>0</v>
      </c>
      <c r="K433" s="1" t="s">
        <v>697</v>
      </c>
    </row>
    <row r="434" customFormat="false" ht="15" hidden="false" customHeight="false" outlineLevel="0" collapsed="false">
      <c r="A434" s="4" t="s">
        <v>698</v>
      </c>
      <c r="B434" s="4" t="n">
        <v>1.2033414893036</v>
      </c>
      <c r="C434" s="6" t="n">
        <v>1.85348854061043E-017</v>
      </c>
      <c r="D434" s="5" t="b">
        <f aca="false">TRUE()</f>
        <v>1</v>
      </c>
      <c r="E434" s="5" t="n">
        <v>0.748412128786706</v>
      </c>
      <c r="F434" s="6" t="n">
        <v>2.64836124494646E-006</v>
      </c>
      <c r="G434" s="5" t="b">
        <f aca="false">TRUE()</f>
        <v>1</v>
      </c>
      <c r="H434" s="5" t="n">
        <v>0.242889347979616</v>
      </c>
      <c r="I434" s="5" t="n">
        <v>0.154722326536058</v>
      </c>
      <c r="J434" s="5" t="b">
        <f aca="false">FALSE()</f>
        <v>0</v>
      </c>
      <c r="K434" s="1" t="s">
        <v>17</v>
      </c>
    </row>
    <row r="435" customFormat="false" ht="15" hidden="false" customHeight="false" outlineLevel="0" collapsed="false">
      <c r="A435" s="4" t="s">
        <v>699</v>
      </c>
      <c r="B435" s="4" t="n">
        <v>1.20480392738209</v>
      </c>
      <c r="C435" s="4" t="n">
        <v>0.000112670227943063</v>
      </c>
      <c r="D435" s="5" t="b">
        <f aca="false">TRUE()</f>
        <v>1</v>
      </c>
      <c r="E435" s="5" t="n">
        <v>0.47539363438029</v>
      </c>
      <c r="F435" s="5" t="n">
        <v>0.196936204071161</v>
      </c>
      <c r="G435" s="5" t="b">
        <f aca="false">FALSE()</f>
        <v>0</v>
      </c>
      <c r="H435" s="5" t="n">
        <v>1.26142529941704</v>
      </c>
      <c r="I435" s="6" t="n">
        <v>6.37314499305847E-005</v>
      </c>
      <c r="J435" s="5" t="b">
        <f aca="false">TRUE()</f>
        <v>1</v>
      </c>
      <c r="K435" s="1" t="s">
        <v>700</v>
      </c>
    </row>
    <row r="436" customFormat="false" ht="15" hidden="false" customHeight="false" outlineLevel="0" collapsed="false">
      <c r="A436" s="4" t="s">
        <v>701</v>
      </c>
      <c r="B436" s="4" t="n">
        <v>1.20550477512038</v>
      </c>
      <c r="C436" s="6" t="n">
        <v>1.21349337133842E-012</v>
      </c>
      <c r="D436" s="5" t="b">
        <f aca="false">TRUE()</f>
        <v>1</v>
      </c>
      <c r="E436" s="5" t="n">
        <v>0.661179290731894</v>
      </c>
      <c r="F436" s="5" t="n">
        <v>0.000656812548645169</v>
      </c>
      <c r="G436" s="5" t="b">
        <f aca="false">TRUE()</f>
        <v>1</v>
      </c>
      <c r="H436" s="5" t="n">
        <v>0.325726309384087</v>
      </c>
      <c r="I436" s="5" t="n">
        <v>0.106532962203915</v>
      </c>
      <c r="J436" s="5" t="b">
        <f aca="false">FALSE()</f>
        <v>0</v>
      </c>
      <c r="K436" s="1" t="s">
        <v>667</v>
      </c>
    </row>
    <row r="437" customFormat="false" ht="15" hidden="false" customHeight="false" outlineLevel="0" collapsed="false">
      <c r="A437" s="4" t="s">
        <v>702</v>
      </c>
      <c r="B437" s="4" t="n">
        <v>1.20579923272746</v>
      </c>
      <c r="C437" s="4" t="n">
        <v>0.000576615459604278</v>
      </c>
      <c r="D437" s="5" t="b">
        <f aca="false">TRUE()</f>
        <v>1</v>
      </c>
      <c r="E437" s="5" t="n">
        <v>-0.190187326549151</v>
      </c>
      <c r="F437" s="5" t="n">
        <v>0.682069955552706</v>
      </c>
      <c r="G437" s="5" t="b">
        <f aca="false">FALSE()</f>
        <v>0</v>
      </c>
      <c r="H437" s="5" t="n">
        <v>-0.851614638483619</v>
      </c>
      <c r="I437" s="5" t="n">
        <v>0.0955232452936232</v>
      </c>
      <c r="J437" s="5" t="b">
        <f aca="false">FALSE()</f>
        <v>0</v>
      </c>
      <c r="K437" s="1" t="s">
        <v>15</v>
      </c>
    </row>
    <row r="438" customFormat="false" ht="15" hidden="false" customHeight="false" outlineLevel="0" collapsed="false">
      <c r="A438" s="4" t="s">
        <v>703</v>
      </c>
      <c r="B438" s="4" t="n">
        <v>1.20579923272746</v>
      </c>
      <c r="C438" s="4" t="n">
        <v>0.000576615459604278</v>
      </c>
      <c r="D438" s="5" t="b">
        <f aca="false">TRUE()</f>
        <v>1</v>
      </c>
      <c r="E438" s="5" t="n">
        <v>0.20213009622961</v>
      </c>
      <c r="F438" s="5" t="n">
        <v>0.641222293682782</v>
      </c>
      <c r="G438" s="5" t="b">
        <f aca="false">FALSE()</f>
        <v>0</v>
      </c>
      <c r="H438" s="5" t="n">
        <v>0.776416584129423</v>
      </c>
      <c r="I438" s="5" t="n">
        <v>0.0438931664189768</v>
      </c>
      <c r="J438" s="5" t="b">
        <f aca="false">FALSE()</f>
        <v>0</v>
      </c>
      <c r="K438" s="1" t="s">
        <v>704</v>
      </c>
    </row>
    <row r="439" customFormat="false" ht="15" hidden="false" customHeight="false" outlineLevel="0" collapsed="false">
      <c r="A439" s="4" t="s">
        <v>705</v>
      </c>
      <c r="B439" s="4" t="n">
        <v>1.21103588109361</v>
      </c>
      <c r="C439" s="6" t="n">
        <v>2.06406032533414E-015</v>
      </c>
      <c r="D439" s="5" t="b">
        <f aca="false">TRUE()</f>
        <v>1</v>
      </c>
      <c r="E439" s="5" t="n">
        <v>0.272492387360839</v>
      </c>
      <c r="F439" s="5" t="n">
        <v>0.144675149109679</v>
      </c>
      <c r="G439" s="5" t="b">
        <f aca="false">FALSE()</f>
        <v>0</v>
      </c>
      <c r="H439" s="5" t="n">
        <v>-0.706347538338498</v>
      </c>
      <c r="I439" s="5" t="n">
        <v>0.0011454034922642</v>
      </c>
      <c r="J439" s="5" t="b">
        <f aca="false">FALSE()</f>
        <v>0</v>
      </c>
      <c r="K439" s="1" t="s">
        <v>17</v>
      </c>
    </row>
    <row r="440" customFormat="false" ht="15" hidden="false" customHeight="false" outlineLevel="0" collapsed="false">
      <c r="A440" s="4" t="s">
        <v>706</v>
      </c>
      <c r="B440" s="4" t="n">
        <v>1.21103588109361</v>
      </c>
      <c r="C440" s="4" t="n">
        <v>0.000713325022809261</v>
      </c>
      <c r="D440" s="5" t="b">
        <f aca="false">TRUE()</f>
        <v>1</v>
      </c>
      <c r="E440" s="5" t="n">
        <v>1.48865285498577</v>
      </c>
      <c r="F440" s="6" t="n">
        <v>2.73141589426357E-005</v>
      </c>
      <c r="G440" s="5" t="b">
        <f aca="false">TRUE()</f>
        <v>1</v>
      </c>
      <c r="H440" s="5" t="n">
        <v>0.212515698936097</v>
      </c>
      <c r="I440" s="5" t="n">
        <v>0.624686240697392</v>
      </c>
      <c r="J440" s="5" t="b">
        <f aca="false">FALSE()</f>
        <v>0</v>
      </c>
      <c r="K440" s="1" t="s">
        <v>707</v>
      </c>
    </row>
    <row r="441" customFormat="false" ht="15" hidden="false" customHeight="false" outlineLevel="0" collapsed="false">
      <c r="A441" s="4" t="s">
        <v>708</v>
      </c>
      <c r="B441" s="4" t="n">
        <v>1.2179552950334</v>
      </c>
      <c r="C441" s="4" t="n">
        <v>0.000211637785733083</v>
      </c>
      <c r="D441" s="5" t="b">
        <f aca="false">TRUE()</f>
        <v>1</v>
      </c>
      <c r="E441" s="5" t="n">
        <v>0.954863006254133</v>
      </c>
      <c r="F441" s="5" t="n">
        <v>0.00766198841166887</v>
      </c>
      <c r="G441" s="5" t="b">
        <f aca="false">FALSE()</f>
        <v>0</v>
      </c>
      <c r="H441" s="5" t="n">
        <v>0.682000982237317</v>
      </c>
      <c r="I441" s="5" t="n">
        <v>0.0641082347064805</v>
      </c>
      <c r="J441" s="5" t="b">
        <f aca="false">FALSE()</f>
        <v>0</v>
      </c>
      <c r="K441" s="1" t="s">
        <v>709</v>
      </c>
    </row>
    <row r="442" customFormat="false" ht="15" hidden="false" customHeight="false" outlineLevel="0" collapsed="false">
      <c r="A442" s="4" t="s">
        <v>710</v>
      </c>
      <c r="B442" s="4" t="n">
        <v>1.2179552950334</v>
      </c>
      <c r="C442" s="6" t="n">
        <v>1.07635062447954E-025</v>
      </c>
      <c r="D442" s="5" t="b">
        <f aca="false">TRUE()</f>
        <v>1</v>
      </c>
      <c r="E442" s="5" t="n">
        <v>0.533801719347519</v>
      </c>
      <c r="F442" s="6" t="n">
        <v>8.8572007744708E-005</v>
      </c>
      <c r="G442" s="5" t="b">
        <f aca="false">TRUE()</f>
        <v>1</v>
      </c>
      <c r="H442" s="5" t="n">
        <v>0.656734223626888</v>
      </c>
      <c r="I442" s="6" t="n">
        <v>5.14366444359725E-007</v>
      </c>
      <c r="J442" s="5" t="b">
        <f aca="false">TRUE()</f>
        <v>1</v>
      </c>
      <c r="K442" s="1" t="s">
        <v>711</v>
      </c>
    </row>
    <row r="443" customFormat="false" ht="15" hidden="false" customHeight="false" outlineLevel="0" collapsed="false">
      <c r="A443" s="4" t="s">
        <v>712</v>
      </c>
      <c r="B443" s="4" t="n">
        <v>1.22085685190463</v>
      </c>
      <c r="C443" s="6" t="n">
        <v>1.26290328527647E-008</v>
      </c>
      <c r="D443" s="5" t="b">
        <f aca="false">TRUE()</f>
        <v>1</v>
      </c>
      <c r="E443" s="5" t="n">
        <v>1.13055774650817</v>
      </c>
      <c r="F443" s="6" t="n">
        <v>6.17673131095885E-007</v>
      </c>
      <c r="G443" s="5" t="b">
        <f aca="false">TRUE()</f>
        <v>1</v>
      </c>
      <c r="H443" s="5" t="n">
        <v>0.996023879039333</v>
      </c>
      <c r="I443" s="6" t="n">
        <v>1.22390607198221E-005</v>
      </c>
      <c r="J443" s="5" t="b">
        <f aca="false">TRUE()</f>
        <v>1</v>
      </c>
      <c r="K443" s="1" t="s">
        <v>622</v>
      </c>
    </row>
    <row r="444" customFormat="false" ht="15" hidden="false" customHeight="false" outlineLevel="0" collapsed="false">
      <c r="A444" s="4" t="s">
        <v>713</v>
      </c>
      <c r="B444" s="4" t="n">
        <v>1.22300852275968</v>
      </c>
      <c r="C444" s="4" t="n">
        <v>0.000261193247848284</v>
      </c>
      <c r="D444" s="5" t="b">
        <f aca="false">TRUE()</f>
        <v>1</v>
      </c>
      <c r="E444" s="5" t="n">
        <v>1.8188014566781</v>
      </c>
      <c r="F444" s="6" t="n">
        <v>7.24941021990569E-009</v>
      </c>
      <c r="G444" s="5" t="b">
        <f aca="false">TRUE()</f>
        <v>1</v>
      </c>
      <c r="H444" s="5" t="n">
        <v>-0.846377990117471</v>
      </c>
      <c r="I444" s="5" t="n">
        <v>0.0838442863525159</v>
      </c>
      <c r="J444" s="5" t="b">
        <f aca="false">FALSE()</f>
        <v>0</v>
      </c>
      <c r="K444" s="1" t="s">
        <v>714</v>
      </c>
    </row>
    <row r="445" customFormat="false" ht="15" hidden="false" customHeight="false" outlineLevel="0" collapsed="false">
      <c r="A445" s="4" t="s">
        <v>715</v>
      </c>
      <c r="B445" s="4" t="n">
        <v>1.22300852275968</v>
      </c>
      <c r="C445" s="6" t="n">
        <v>6.34743256625607E-005</v>
      </c>
      <c r="D445" s="5" t="b">
        <f aca="false">TRUE()</f>
        <v>1</v>
      </c>
      <c r="E445" s="5" t="n">
        <v>0.635937399528294</v>
      </c>
      <c r="F445" s="5" t="n">
        <v>0.0710560854750986</v>
      </c>
      <c r="G445" s="5" t="b">
        <f aca="false">FALSE()</f>
        <v>0</v>
      </c>
      <c r="H445" s="5" t="n">
        <v>0.591027322189827</v>
      </c>
      <c r="I445" s="5" t="n">
        <v>0.0897889602805285</v>
      </c>
      <c r="J445" s="5" t="b">
        <f aca="false">FALSE()</f>
        <v>0</v>
      </c>
      <c r="K445" s="1" t="s">
        <v>716</v>
      </c>
    </row>
    <row r="446" customFormat="false" ht="15" hidden="false" customHeight="false" outlineLevel="0" collapsed="false">
      <c r="A446" s="4" t="s">
        <v>717</v>
      </c>
      <c r="B446" s="4" t="n">
        <v>1.23234638733902</v>
      </c>
      <c r="C446" s="6" t="n">
        <v>3.48658156367063E-008</v>
      </c>
      <c r="D446" s="5" t="b">
        <f aca="false">TRUE()</f>
        <v>1</v>
      </c>
      <c r="E446" s="5" t="n">
        <v>0.735473073079209</v>
      </c>
      <c r="F446" s="5" t="n">
        <v>0.00370877226033236</v>
      </c>
      <c r="G446" s="5" t="b">
        <f aca="false">FALSE()</f>
        <v>0</v>
      </c>
      <c r="H446" s="5" t="n">
        <v>0.594985335758511</v>
      </c>
      <c r="I446" s="5" t="n">
        <v>0.0195424401807347</v>
      </c>
      <c r="J446" s="5" t="b">
        <f aca="false">FALSE()</f>
        <v>0</v>
      </c>
      <c r="K446" s="1" t="s">
        <v>718</v>
      </c>
    </row>
    <row r="447" customFormat="false" ht="15" hidden="false" customHeight="false" outlineLevel="0" collapsed="false">
      <c r="A447" s="4" t="s">
        <v>719</v>
      </c>
      <c r="B447" s="4" t="n">
        <v>1.23532879439555</v>
      </c>
      <c r="C447" s="6" t="n">
        <v>2.37185319152878E-033</v>
      </c>
      <c r="D447" s="5" t="b">
        <f aca="false">TRUE()</f>
        <v>1</v>
      </c>
      <c r="E447" s="5" t="n">
        <v>0.517145756817001</v>
      </c>
      <c r="F447" s="6" t="n">
        <v>1.91805121726106E-005</v>
      </c>
      <c r="G447" s="5" t="b">
        <f aca="false">TRUE()</f>
        <v>1</v>
      </c>
      <c r="H447" s="5" t="n">
        <v>-0.445015427735705</v>
      </c>
      <c r="I447" s="5" t="n">
        <v>0.00150996361863208</v>
      </c>
      <c r="J447" s="5" t="b">
        <f aca="false">FALSE()</f>
        <v>0</v>
      </c>
      <c r="K447" s="1" t="s">
        <v>720</v>
      </c>
    </row>
    <row r="448" customFormat="false" ht="15" hidden="false" customHeight="false" outlineLevel="0" collapsed="false">
      <c r="A448" s="4" t="s">
        <v>721</v>
      </c>
      <c r="B448" s="4" t="n">
        <v>1.23601074406829</v>
      </c>
      <c r="C448" s="6" t="n">
        <v>1.60333788476314E-030</v>
      </c>
      <c r="D448" s="5" t="b">
        <f aca="false">TRUE()</f>
        <v>1</v>
      </c>
      <c r="E448" s="5" t="n">
        <v>0.315303056585844</v>
      </c>
      <c r="F448" s="5" t="n">
        <v>0.0164071286661759</v>
      </c>
      <c r="G448" s="5" t="b">
        <f aca="false">FALSE()</f>
        <v>0</v>
      </c>
      <c r="H448" s="5" t="n">
        <v>-0.7116889505217</v>
      </c>
      <c r="I448" s="6" t="n">
        <v>3.83291148678376E-006</v>
      </c>
      <c r="J448" s="5" t="b">
        <f aca="false">TRUE()</f>
        <v>1</v>
      </c>
      <c r="K448" s="1" t="s">
        <v>17</v>
      </c>
    </row>
    <row r="449" customFormat="false" ht="15" hidden="false" customHeight="false" outlineLevel="0" collapsed="false">
      <c r="A449" s="4" t="s">
        <v>722</v>
      </c>
      <c r="B449" s="4" t="n">
        <v>1.23931033508878</v>
      </c>
      <c r="C449" s="6" t="n">
        <v>2.69163543935144E-006</v>
      </c>
      <c r="D449" s="5" t="b">
        <f aca="false">TRUE()</f>
        <v>1</v>
      </c>
      <c r="E449" s="5" t="n">
        <v>2.44607476225722</v>
      </c>
      <c r="F449" s="6" t="n">
        <v>5.24394844286324E-028</v>
      </c>
      <c r="G449" s="5" t="b">
        <f aca="false">TRUE()</f>
        <v>1</v>
      </c>
      <c r="H449" s="5" t="n">
        <v>0.867867527548651</v>
      </c>
      <c r="I449" s="5" t="n">
        <v>0.00254512378635928</v>
      </c>
      <c r="J449" s="5" t="b">
        <f aca="false">FALSE()</f>
        <v>0</v>
      </c>
      <c r="K449" s="1" t="s">
        <v>15</v>
      </c>
    </row>
    <row r="450" customFormat="false" ht="15" hidden="false" customHeight="false" outlineLevel="0" collapsed="false">
      <c r="A450" s="4" t="s">
        <v>723</v>
      </c>
      <c r="B450" s="4" t="n">
        <v>1.24304627599623</v>
      </c>
      <c r="C450" s="4" t="n">
        <v>0.000146162805668759</v>
      </c>
      <c r="D450" s="5" t="b">
        <f aca="false">TRUE()</f>
        <v>1</v>
      </c>
      <c r="E450" s="5" t="n">
        <v>1.21789741208793</v>
      </c>
      <c r="F450" s="5" t="n">
        <v>0.000371140912946075</v>
      </c>
      <c r="G450" s="5" t="b">
        <f aca="false">TRUE()</f>
        <v>1</v>
      </c>
      <c r="H450" s="5" t="n">
        <v>0.641358997739972</v>
      </c>
      <c r="I450" s="5" t="n">
        <v>0.0838311954778862</v>
      </c>
      <c r="J450" s="5" t="b">
        <f aca="false">FALSE()</f>
        <v>0</v>
      </c>
      <c r="K450" s="1" t="s">
        <v>724</v>
      </c>
    </row>
    <row r="451" customFormat="false" ht="15" hidden="false" customHeight="false" outlineLevel="0" collapsed="false">
      <c r="A451" s="4" t="s">
        <v>725</v>
      </c>
      <c r="B451" s="4" t="n">
        <v>1.24665979082433</v>
      </c>
      <c r="C451" s="6" t="n">
        <v>2.9765754213823E-008</v>
      </c>
      <c r="D451" s="5" t="b">
        <f aca="false">TRUE()</f>
        <v>1</v>
      </c>
      <c r="E451" s="5" t="n">
        <v>0.30690241814667</v>
      </c>
      <c r="F451" s="5" t="n">
        <v>0.26520489987423</v>
      </c>
      <c r="G451" s="5" t="b">
        <f aca="false">FALSE()</f>
        <v>0</v>
      </c>
      <c r="H451" s="5" t="n">
        <v>0.560439002356403</v>
      </c>
      <c r="I451" s="5" t="n">
        <v>0.0302573858500899</v>
      </c>
      <c r="J451" s="5" t="b">
        <f aca="false">FALSE()</f>
        <v>0</v>
      </c>
      <c r="K451" s="1" t="s">
        <v>15</v>
      </c>
    </row>
    <row r="452" customFormat="false" ht="15" hidden="false" customHeight="false" outlineLevel="0" collapsed="false">
      <c r="A452" s="4" t="s">
        <v>726</v>
      </c>
      <c r="B452" s="4" t="n">
        <v>1.24844357013595</v>
      </c>
      <c r="C452" s="6" t="n">
        <v>6.9044741427454E-013</v>
      </c>
      <c r="D452" s="5" t="b">
        <f aca="false">TRUE()</f>
        <v>1</v>
      </c>
      <c r="E452" s="5" t="n">
        <v>2.68325678596622</v>
      </c>
      <c r="F452" s="6" t="n">
        <v>1.19053241152519E-080</v>
      </c>
      <c r="G452" s="5" t="b">
        <f aca="false">TRUE()</f>
        <v>1</v>
      </c>
      <c r="H452" s="5" t="n">
        <v>1.01088183776645</v>
      </c>
      <c r="I452" s="6" t="n">
        <v>4.62897250038809E-008</v>
      </c>
      <c r="J452" s="5" t="b">
        <f aca="false">TRUE()</f>
        <v>1</v>
      </c>
      <c r="K452" s="1" t="s">
        <v>727</v>
      </c>
    </row>
    <row r="453" customFormat="false" ht="15" hidden="false" customHeight="false" outlineLevel="0" collapsed="false">
      <c r="A453" s="4" t="s">
        <v>728</v>
      </c>
      <c r="B453" s="4" t="n">
        <v>1.25543000045206</v>
      </c>
      <c r="C453" s="4" t="n">
        <v>0.000748884035187847</v>
      </c>
      <c r="D453" s="5" t="b">
        <f aca="false">TRUE()</f>
        <v>1</v>
      </c>
      <c r="E453" s="5" t="n">
        <v>2.4377112893226</v>
      </c>
      <c r="F453" s="6" t="n">
        <v>1.16187566916332E-014</v>
      </c>
      <c r="G453" s="5" t="b">
        <f aca="false">TRUE()</f>
        <v>1</v>
      </c>
      <c r="H453" s="5" t="n">
        <v>0.978050445299073</v>
      </c>
      <c r="I453" s="5" t="n">
        <v>0.0142354707295189</v>
      </c>
      <c r="J453" s="5" t="b">
        <f aca="false">FALSE()</f>
        <v>0</v>
      </c>
      <c r="K453" s="1" t="s">
        <v>729</v>
      </c>
    </row>
    <row r="454" customFormat="false" ht="15" hidden="false" customHeight="false" outlineLevel="0" collapsed="false">
      <c r="A454" s="4" t="s">
        <v>730</v>
      </c>
      <c r="B454" s="4" t="n">
        <v>1.26059170556784</v>
      </c>
      <c r="C454" s="6" t="n">
        <v>2.46544461831671E-005</v>
      </c>
      <c r="D454" s="5" t="b">
        <f aca="false">TRUE()</f>
        <v>1</v>
      </c>
      <c r="E454" s="5" t="n">
        <v>0.736730323739071</v>
      </c>
      <c r="F454" s="5" t="n">
        <v>0.0305222640496924</v>
      </c>
      <c r="G454" s="5" t="b">
        <f aca="false">FALSE()</f>
        <v>0</v>
      </c>
      <c r="H454" s="5" t="n">
        <v>0.258319388549222</v>
      </c>
      <c r="I454" s="5" t="n">
        <v>0.476761651468552</v>
      </c>
      <c r="J454" s="5" t="b">
        <f aca="false">FALSE()</f>
        <v>0</v>
      </c>
      <c r="K454" s="1" t="s">
        <v>731</v>
      </c>
    </row>
    <row r="455" customFormat="false" ht="15" hidden="false" customHeight="false" outlineLevel="0" collapsed="false">
      <c r="A455" s="4" t="s">
        <v>732</v>
      </c>
      <c r="B455" s="4" t="n">
        <v>1.26059170556784</v>
      </c>
      <c r="C455" s="6" t="n">
        <v>2.46544461831671E-005</v>
      </c>
      <c r="D455" s="5" t="b">
        <f aca="false">TRUE()</f>
        <v>1</v>
      </c>
      <c r="E455" s="5" t="n">
        <v>0.237159314248559</v>
      </c>
      <c r="F455" s="5" t="n">
        <v>0.523072198397265</v>
      </c>
      <c r="G455" s="5" t="b">
        <f aca="false">FALSE()</f>
        <v>0</v>
      </c>
      <c r="H455" s="5" t="n">
        <v>0.345782229799561</v>
      </c>
      <c r="I455" s="5" t="n">
        <v>0.333556214256216</v>
      </c>
      <c r="J455" s="5" t="b">
        <f aca="false">FALSE()</f>
        <v>0</v>
      </c>
      <c r="K455" s="1" t="s">
        <v>733</v>
      </c>
    </row>
    <row r="456" customFormat="false" ht="15" hidden="false" customHeight="false" outlineLevel="0" collapsed="false">
      <c r="A456" s="4" t="s">
        <v>734</v>
      </c>
      <c r="B456" s="4" t="n">
        <v>1.26711180549969</v>
      </c>
      <c r="C456" s="6" t="n">
        <v>1.0533561260516E-006</v>
      </c>
      <c r="D456" s="5" t="b">
        <f aca="false">TRUE()</f>
        <v>1</v>
      </c>
      <c r="E456" s="5" t="n">
        <v>-0.500615419053209</v>
      </c>
      <c r="F456" s="5" t="n">
        <v>0.172490324744236</v>
      </c>
      <c r="G456" s="5" t="b">
        <f aca="false">FALSE()</f>
        <v>0</v>
      </c>
      <c r="H456" s="5" t="n">
        <v>0.247281117096774</v>
      </c>
      <c r="I456" s="5" t="n">
        <v>0.434324354783175</v>
      </c>
      <c r="J456" s="5" t="b">
        <f aca="false">FALSE()</f>
        <v>0</v>
      </c>
      <c r="K456" s="1" t="s">
        <v>735</v>
      </c>
    </row>
    <row r="457" customFormat="false" ht="15" hidden="false" customHeight="false" outlineLevel="0" collapsed="false">
      <c r="A457" s="4" t="s">
        <v>736</v>
      </c>
      <c r="B457" s="4" t="n">
        <v>1.26836905615956</v>
      </c>
      <c r="C457" s="6" t="n">
        <v>3.43755421574456E-006</v>
      </c>
      <c r="D457" s="5" t="b">
        <f aca="false">TRUE()</f>
        <v>1</v>
      </c>
      <c r="E457" s="5" t="n">
        <v>1.03081185948743</v>
      </c>
      <c r="F457" s="5" t="n">
        <v>0.000502152359666756</v>
      </c>
      <c r="G457" s="5" t="b">
        <f aca="false">TRUE()</f>
        <v>1</v>
      </c>
      <c r="H457" s="5" t="n">
        <v>0.172987334749459</v>
      </c>
      <c r="I457" s="5" t="n">
        <v>0.608012314225793</v>
      </c>
      <c r="J457" s="5" t="b">
        <f aca="false">FALSE()</f>
        <v>0</v>
      </c>
      <c r="K457" s="1" t="s">
        <v>737</v>
      </c>
    </row>
    <row r="458" customFormat="false" ht="15" hidden="false" customHeight="false" outlineLevel="0" collapsed="false">
      <c r="A458" s="4" t="s">
        <v>738</v>
      </c>
      <c r="B458" s="4" t="n">
        <v>1.26992957014717</v>
      </c>
      <c r="C458" s="4" t="n">
        <v>0.000336565115290373</v>
      </c>
      <c r="D458" s="5" t="b">
        <f aca="false">TRUE()</f>
        <v>1</v>
      </c>
      <c r="E458" s="5" t="n">
        <v>0.12187052431415</v>
      </c>
      <c r="F458" s="5" t="n">
        <v>0.786399393165112</v>
      </c>
      <c r="G458" s="5" t="b">
        <f aca="false">FALSE()</f>
        <v>0</v>
      </c>
      <c r="H458" s="5" t="n">
        <v>0.338046581019956</v>
      </c>
      <c r="I458" s="5" t="n">
        <v>0.426433003713229</v>
      </c>
      <c r="J458" s="5" t="b">
        <f aca="false">FALSE()</f>
        <v>0</v>
      </c>
      <c r="K458" s="1" t="s">
        <v>739</v>
      </c>
    </row>
    <row r="459" customFormat="false" ht="15" hidden="false" customHeight="false" outlineLevel="0" collapsed="false">
      <c r="A459" s="4" t="s">
        <v>740</v>
      </c>
      <c r="B459" s="4" t="n">
        <v>1.28344437662166</v>
      </c>
      <c r="C459" s="6" t="n">
        <v>1.70321753002421E-019</v>
      </c>
      <c r="D459" s="5" t="b">
        <f aca="false">TRUE()</f>
        <v>1</v>
      </c>
      <c r="E459" s="5" t="n">
        <v>0.0660907506727108</v>
      </c>
      <c r="F459" s="5" t="n">
        <v>0.717440337074552</v>
      </c>
      <c r="G459" s="5" t="b">
        <f aca="false">FALSE()</f>
        <v>0</v>
      </c>
      <c r="H459" s="5" t="n">
        <v>-0.16070162464812</v>
      </c>
      <c r="I459" s="5" t="n">
        <v>0.388569607611378</v>
      </c>
      <c r="J459" s="5" t="b">
        <f aca="false">FALSE()</f>
        <v>0</v>
      </c>
      <c r="K459" s="1" t="s">
        <v>741</v>
      </c>
    </row>
    <row r="460" customFormat="false" ht="15" hidden="false" customHeight="false" outlineLevel="0" collapsed="false">
      <c r="A460" s="4" t="s">
        <v>742</v>
      </c>
      <c r="B460" s="4" t="n">
        <v>1.2871388601794</v>
      </c>
      <c r="C460" s="4" t="n">
        <v>0.000510445992451891</v>
      </c>
      <c r="D460" s="5" t="b">
        <f aca="false">TRUE()</f>
        <v>1</v>
      </c>
      <c r="E460" s="5" t="n">
        <v>0.965642845007374</v>
      </c>
      <c r="F460" s="5" t="n">
        <v>0.0178075828483145</v>
      </c>
      <c r="G460" s="5" t="b">
        <f aca="false">FALSE()</f>
        <v>0</v>
      </c>
      <c r="H460" s="5" t="n">
        <v>1.38244070037841</v>
      </c>
      <c r="I460" s="5" t="n">
        <v>0.000202169791494956</v>
      </c>
      <c r="J460" s="5" t="b">
        <f aca="false">TRUE()</f>
        <v>1</v>
      </c>
      <c r="K460" s="1" t="s">
        <v>15</v>
      </c>
    </row>
    <row r="461" customFormat="false" ht="15" hidden="false" customHeight="false" outlineLevel="0" collapsed="false">
      <c r="A461" s="4" t="s">
        <v>743</v>
      </c>
      <c r="B461" s="4" t="n">
        <v>1.2871388601794</v>
      </c>
      <c r="C461" s="4" t="n">
        <v>0.000510445992451891</v>
      </c>
      <c r="D461" s="5" t="b">
        <f aca="false">TRUE()</f>
        <v>1</v>
      </c>
      <c r="E461" s="5" t="n">
        <v>1.14072955156547</v>
      </c>
      <c r="F461" s="5" t="n">
        <v>0.00390825645402481</v>
      </c>
      <c r="G461" s="5" t="b">
        <f aca="false">FALSE()</f>
        <v>0</v>
      </c>
      <c r="H461" s="5" t="n">
        <v>0.697942526106338</v>
      </c>
      <c r="I461" s="5" t="n">
        <v>0.095642104678699</v>
      </c>
      <c r="J461" s="5" t="b">
        <f aca="false">FALSE()</f>
        <v>0</v>
      </c>
      <c r="K461" s="1" t="s">
        <v>744</v>
      </c>
    </row>
    <row r="462" customFormat="false" ht="15" hidden="false" customHeight="false" outlineLevel="0" collapsed="false">
      <c r="A462" s="4" t="s">
        <v>745</v>
      </c>
      <c r="B462" s="4" t="n">
        <v>1.29700910420346</v>
      </c>
      <c r="C462" s="4" t="n">
        <v>0.000628434955493703</v>
      </c>
      <c r="D462" s="5" t="b">
        <f aca="false">TRUE()</f>
        <v>1</v>
      </c>
      <c r="E462" s="5" t="n">
        <v>0.333374629507862</v>
      </c>
      <c r="F462" s="5" t="n">
        <v>0.474850877196091</v>
      </c>
      <c r="G462" s="5" t="b">
        <f aca="false">FALSE()</f>
        <v>0</v>
      </c>
      <c r="H462" s="5" t="n">
        <v>0.286516280379874</v>
      </c>
      <c r="I462" s="5" t="n">
        <v>0.53468919021049</v>
      </c>
      <c r="J462" s="5" t="b">
        <f aca="false">FALSE()</f>
        <v>0</v>
      </c>
      <c r="K462" s="1" t="s">
        <v>746</v>
      </c>
    </row>
    <row r="463" customFormat="false" ht="15" hidden="false" customHeight="false" outlineLevel="0" collapsed="false">
      <c r="A463" s="4" t="s">
        <v>747</v>
      </c>
      <c r="B463" s="4" t="n">
        <v>1.29700910420346</v>
      </c>
      <c r="C463" s="6" t="n">
        <v>2.08257614783597E-014</v>
      </c>
      <c r="D463" s="5" t="b">
        <f aca="false">TRUE()</f>
        <v>1</v>
      </c>
      <c r="E463" s="5" t="n">
        <v>1.23112457125991</v>
      </c>
      <c r="F463" s="6" t="n">
        <v>5.40793676962138E-012</v>
      </c>
      <c r="G463" s="5" t="b">
        <f aca="false">TRUE()</f>
        <v>1</v>
      </c>
      <c r="H463" s="5" t="n">
        <v>1.05205102674285</v>
      </c>
      <c r="I463" s="6" t="n">
        <v>5.85147673035091E-009</v>
      </c>
      <c r="J463" s="5" t="b">
        <f aca="false">TRUE()</f>
        <v>1</v>
      </c>
      <c r="K463" s="1" t="s">
        <v>748</v>
      </c>
    </row>
    <row r="464" customFormat="false" ht="15" hidden="false" customHeight="false" outlineLevel="0" collapsed="false">
      <c r="A464" s="4" t="s">
        <v>749</v>
      </c>
      <c r="B464" s="4" t="n">
        <v>1.29890863711894</v>
      </c>
      <c r="C464" s="6" t="n">
        <v>6.69331654067817E-011</v>
      </c>
      <c r="D464" s="5" t="b">
        <f aca="false">TRUE()</f>
        <v>1</v>
      </c>
      <c r="E464" s="5" t="n">
        <v>2.20213009622961</v>
      </c>
      <c r="F464" s="6" t="n">
        <v>1.66798217339641E-035</v>
      </c>
      <c r="G464" s="5" t="b">
        <f aca="false">TRUE()</f>
        <v>1</v>
      </c>
      <c r="H464" s="5" t="n">
        <v>0.313444607786878</v>
      </c>
      <c r="I464" s="5" t="n">
        <v>0.19345230166819</v>
      </c>
      <c r="J464" s="5" t="b">
        <f aca="false">FALSE()</f>
        <v>0</v>
      </c>
      <c r="K464" s="1" t="s">
        <v>17</v>
      </c>
    </row>
    <row r="465" customFormat="false" ht="15" hidden="false" customHeight="false" outlineLevel="0" collapsed="false">
      <c r="A465" s="4" t="s">
        <v>750</v>
      </c>
      <c r="B465" s="4" t="n">
        <v>1.3005178899806</v>
      </c>
      <c r="C465" s="6" t="n">
        <v>3.12273261029203E-005</v>
      </c>
      <c r="D465" s="5" t="b">
        <f aca="false">TRUE()</f>
        <v>1</v>
      </c>
      <c r="E465" s="5" t="n">
        <v>2.14072955156547</v>
      </c>
      <c r="F465" s="6" t="n">
        <v>2.54854933170629E-014</v>
      </c>
      <c r="G465" s="5" t="b">
        <f aca="false">TRUE()</f>
        <v>1</v>
      </c>
      <c r="H465" s="5" t="n">
        <v>-0.346911709677921</v>
      </c>
      <c r="I465" s="5" t="n">
        <v>0.413523696156667</v>
      </c>
      <c r="J465" s="5" t="b">
        <f aca="false">FALSE()</f>
        <v>0</v>
      </c>
      <c r="K465" s="1" t="s">
        <v>751</v>
      </c>
    </row>
    <row r="466" customFormat="false" ht="15" hidden="false" customHeight="false" outlineLevel="0" collapsed="false">
      <c r="A466" s="4" t="s">
        <v>752</v>
      </c>
      <c r="B466" s="4" t="n">
        <v>1.30389964836405</v>
      </c>
      <c r="C466" s="6" t="n">
        <v>3.99642708548594E-170</v>
      </c>
      <c r="D466" s="5" t="b">
        <f aca="false">TRUE()</f>
        <v>1</v>
      </c>
      <c r="E466" s="5" t="n">
        <v>0.819134104832884</v>
      </c>
      <c r="F466" s="6" t="n">
        <v>1.0188612522831E-053</v>
      </c>
      <c r="G466" s="5" t="b">
        <f aca="false">TRUE()</f>
        <v>1</v>
      </c>
      <c r="H466" s="5" t="n">
        <v>0.0130343762835111</v>
      </c>
      <c r="I466" s="5" t="n">
        <v>0.82774513416501</v>
      </c>
      <c r="J466" s="5" t="b">
        <f aca="false">FALSE()</f>
        <v>0</v>
      </c>
      <c r="K466" s="1" t="s">
        <v>753</v>
      </c>
    </row>
    <row r="467" customFormat="false" ht="15" hidden="false" customHeight="false" outlineLevel="0" collapsed="false">
      <c r="A467" s="4" t="s">
        <v>754</v>
      </c>
      <c r="B467" s="4" t="n">
        <v>1.30414528548509</v>
      </c>
      <c r="C467" s="6" t="n">
        <v>4.72869899878273E-009</v>
      </c>
      <c r="D467" s="5" t="b">
        <f aca="false">TRUE()</f>
        <v>1</v>
      </c>
      <c r="E467" s="5" t="n">
        <v>0.0438680123128769</v>
      </c>
      <c r="F467" s="5" t="n">
        <v>0.87905964908746</v>
      </c>
      <c r="G467" s="5" t="b">
        <f aca="false">FALSE()</f>
        <v>0</v>
      </c>
      <c r="H467" s="5" t="n">
        <v>-0.52444989523011</v>
      </c>
      <c r="I467" s="5" t="n">
        <v>0.0929439393912222</v>
      </c>
      <c r="J467" s="5" t="b">
        <f aca="false">FALSE()</f>
        <v>0</v>
      </c>
      <c r="K467" s="1" t="s">
        <v>755</v>
      </c>
    </row>
    <row r="468" customFormat="false" ht="15" hidden="false" customHeight="false" outlineLevel="0" collapsed="false">
      <c r="A468" s="4" t="s">
        <v>756</v>
      </c>
      <c r="B468" s="4" t="n">
        <v>1.31377398668286</v>
      </c>
      <c r="C468" s="6" t="n">
        <v>2.42727881406878E-006</v>
      </c>
      <c r="D468" s="5" t="b">
        <f aca="false">TRUE()</f>
        <v>1</v>
      </c>
      <c r="E468" s="5" t="n">
        <v>2.97227593733982</v>
      </c>
      <c r="F468" s="6" t="n">
        <v>1.73204780834128E-042</v>
      </c>
      <c r="G468" s="5" t="b">
        <f aca="false">TRUE()</f>
        <v>1</v>
      </c>
      <c r="H468" s="5" t="n">
        <v>0.405160776878493</v>
      </c>
      <c r="I468" s="5" t="n">
        <v>0.223847215533467</v>
      </c>
      <c r="J468" s="5" t="b">
        <f aca="false">FALSE()</f>
        <v>0</v>
      </c>
      <c r="K468" s="1" t="s">
        <v>757</v>
      </c>
    </row>
    <row r="469" customFormat="false" ht="15" hidden="false" customHeight="false" outlineLevel="0" collapsed="false">
      <c r="A469" s="4" t="s">
        <v>758</v>
      </c>
      <c r="B469" s="4" t="n">
        <v>1.31580261843154</v>
      </c>
      <c r="C469" s="6" t="n">
        <v>3.89459345619878E-016</v>
      </c>
      <c r="D469" s="5" t="b">
        <f aca="false">TRUE()</f>
        <v>1</v>
      </c>
      <c r="E469" s="5" t="n">
        <v>0.890322754059423</v>
      </c>
      <c r="F469" s="6" t="n">
        <v>8.76244294136528E-007</v>
      </c>
      <c r="G469" s="5" t="b">
        <f aca="false">TRUE()</f>
        <v>1</v>
      </c>
      <c r="H469" s="5" t="n">
        <v>-0.629943024077423</v>
      </c>
      <c r="I469" s="5" t="n">
        <v>0.00643527080139794</v>
      </c>
      <c r="J469" s="5" t="b">
        <f aca="false">FALSE()</f>
        <v>0</v>
      </c>
      <c r="K469" s="1" t="s">
        <v>759</v>
      </c>
    </row>
    <row r="470" customFormat="false" ht="15" hidden="false" customHeight="false" outlineLevel="0" collapsed="false">
      <c r="A470" s="4" t="s">
        <v>760</v>
      </c>
      <c r="B470" s="4" t="n">
        <v>1.31997025264677</v>
      </c>
      <c r="C470" s="4" t="n">
        <v>0.000951606168475034</v>
      </c>
      <c r="D470" s="5" t="b">
        <f aca="false">TRUE()</f>
        <v>1</v>
      </c>
      <c r="E470" s="5" t="n">
        <v>0.0532667103151271</v>
      </c>
      <c r="F470" s="5" t="n">
        <v>0.918053009282614</v>
      </c>
      <c r="G470" s="5" t="b">
        <f aca="false">FALSE()</f>
        <v>0</v>
      </c>
      <c r="H470" s="5" t="n">
        <v>-0.0675922202566379</v>
      </c>
      <c r="I470" s="5" t="n">
        <v>0.896329733063231</v>
      </c>
      <c r="J470" s="5" t="b">
        <f aca="false">FALSE()</f>
        <v>0</v>
      </c>
      <c r="K470" s="1" t="s">
        <v>761</v>
      </c>
    </row>
    <row r="471" customFormat="false" ht="15" hidden="false" customHeight="false" outlineLevel="0" collapsed="false">
      <c r="A471" s="4" t="s">
        <v>762</v>
      </c>
      <c r="B471" s="4" t="n">
        <v>1.31997025264677</v>
      </c>
      <c r="C471" s="4" t="n">
        <v>0.000951606168475034</v>
      </c>
      <c r="D471" s="5" t="b">
        <f aca="false">TRUE()</f>
        <v>1</v>
      </c>
      <c r="E471" s="5" t="n">
        <v>0.567839883144886</v>
      </c>
      <c r="F471" s="5" t="n">
        <v>0.230490037252458</v>
      </c>
      <c r="G471" s="5" t="b">
        <f aca="false">FALSE()</f>
        <v>0</v>
      </c>
      <c r="H471" s="5" t="n">
        <v>0.584484476323055</v>
      </c>
      <c r="I471" s="5" t="n">
        <v>0.207123742195971</v>
      </c>
      <c r="J471" s="5" t="b">
        <f aca="false">FALSE()</f>
        <v>0</v>
      </c>
      <c r="K471" s="1" t="s">
        <v>763</v>
      </c>
    </row>
    <row r="472" customFormat="false" ht="15" hidden="false" customHeight="false" outlineLevel="0" collapsed="false">
      <c r="A472" s="4" t="s">
        <v>764</v>
      </c>
      <c r="B472" s="4" t="n">
        <v>1.32131793610852</v>
      </c>
      <c r="C472" s="6" t="n">
        <v>1.03285435252394E-016</v>
      </c>
      <c r="D472" s="5" t="b">
        <f aca="false">TRUE()</f>
        <v>1</v>
      </c>
      <c r="E472" s="5" t="n">
        <v>0.26433298507821</v>
      </c>
      <c r="F472" s="5" t="n">
        <v>0.183957274744811</v>
      </c>
      <c r="G472" s="5" t="b">
        <f aca="false">FALSE()</f>
        <v>0</v>
      </c>
      <c r="H472" s="5" t="n">
        <v>0.212515698936097</v>
      </c>
      <c r="I472" s="5" t="n">
        <v>0.2806177474146</v>
      </c>
      <c r="J472" s="5" t="b">
        <f aca="false">FALSE()</f>
        <v>0</v>
      </c>
      <c r="K472" s="1" t="s">
        <v>765</v>
      </c>
    </row>
    <row r="473" customFormat="false" ht="15" hidden="false" customHeight="false" outlineLevel="0" collapsed="false">
      <c r="A473" s="4" t="s">
        <v>766</v>
      </c>
      <c r="B473" s="4" t="n">
        <v>1.32651309851354</v>
      </c>
      <c r="C473" s="4" t="n">
        <v>0.000155540115336475</v>
      </c>
      <c r="D473" s="5" t="b">
        <f aca="false">TRUE()</f>
        <v>1</v>
      </c>
      <c r="E473" s="5" t="n">
        <v>1.68129793292817</v>
      </c>
      <c r="F473" s="6" t="n">
        <v>9.65979119228626E-007</v>
      </c>
      <c r="G473" s="5" t="b">
        <f aca="false">TRUE()</f>
        <v>1</v>
      </c>
      <c r="H473" s="5" t="n">
        <v>0.453523798439891</v>
      </c>
      <c r="I473" s="5" t="n">
        <v>0.276349707229213</v>
      </c>
      <c r="J473" s="5" t="b">
        <f aca="false">FALSE()</f>
        <v>0</v>
      </c>
      <c r="K473" s="1" t="s">
        <v>15</v>
      </c>
    </row>
    <row r="474" customFormat="false" ht="15" hidden="false" customHeight="false" outlineLevel="0" collapsed="false">
      <c r="A474" s="4" t="s">
        <v>767</v>
      </c>
      <c r="B474" s="4" t="n">
        <v>1.32943058189584</v>
      </c>
      <c r="C474" s="4" t="n">
        <v>0.000424689139771235</v>
      </c>
      <c r="D474" s="5" t="b">
        <f aca="false">TRUE()</f>
        <v>1</v>
      </c>
      <c r="E474" s="5" t="n">
        <v>-0.107197961878119</v>
      </c>
      <c r="F474" s="5" t="n">
        <v>0.831408827908028</v>
      </c>
      <c r="G474" s="5" t="b">
        <f aca="false">FALSE()</f>
        <v>0</v>
      </c>
      <c r="H474" s="5" t="n">
        <v>0.286516280379874</v>
      </c>
      <c r="I474" s="5" t="n">
        <v>0.53468919021049</v>
      </c>
      <c r="J474" s="5" t="b">
        <f aca="false">FALSE()</f>
        <v>0</v>
      </c>
      <c r="K474" s="1" t="s">
        <v>768</v>
      </c>
    </row>
    <row r="475" customFormat="false" ht="15" hidden="false" customHeight="false" outlineLevel="0" collapsed="false">
      <c r="A475" s="4" t="s">
        <v>769</v>
      </c>
      <c r="B475" s="4" t="n">
        <v>1.33241973948026</v>
      </c>
      <c r="C475" s="6" t="n">
        <v>2.19493409653015E-012</v>
      </c>
      <c r="D475" s="5" t="b">
        <f aca="false">TRUE()</f>
        <v>1</v>
      </c>
      <c r="E475" s="5" t="n">
        <v>2.04119387801455</v>
      </c>
      <c r="F475" s="6" t="n">
        <v>1.48014192859665E-031</v>
      </c>
      <c r="G475" s="5" t="b">
        <f aca="false">TRUE()</f>
        <v>1</v>
      </c>
      <c r="H475" s="5" t="n">
        <v>-0.806849625930833</v>
      </c>
      <c r="I475" s="5" t="n">
        <v>0.00405082611786422</v>
      </c>
      <c r="J475" s="5" t="b">
        <f aca="false">FALSE()</f>
        <v>0</v>
      </c>
      <c r="K475" s="1" t="s">
        <v>714</v>
      </c>
    </row>
    <row r="476" customFormat="false" ht="15" hidden="false" customHeight="false" outlineLevel="0" collapsed="false">
      <c r="A476" s="4" t="s">
        <v>770</v>
      </c>
      <c r="B476" s="4" t="n">
        <v>1.33343251245333</v>
      </c>
      <c r="C476" s="6" t="n">
        <v>7.02025217466502E-005</v>
      </c>
      <c r="D476" s="5" t="b">
        <f aca="false">TRUE()</f>
        <v>1</v>
      </c>
      <c r="E476" s="5" t="n">
        <v>0.448851846927798</v>
      </c>
      <c r="F476" s="5" t="n">
        <v>0.269935265883386</v>
      </c>
      <c r="G476" s="5" t="b">
        <f aca="false">FALSE()</f>
        <v>0</v>
      </c>
      <c r="H476" s="5" t="n">
        <v>0.985105202833025</v>
      </c>
      <c r="I476" s="5" t="n">
        <v>0.0067708710715497</v>
      </c>
      <c r="J476" s="5" t="b">
        <f aca="false">FALSE()</f>
        <v>0</v>
      </c>
      <c r="K476" s="1" t="s">
        <v>53</v>
      </c>
    </row>
    <row r="477" customFormat="false" ht="15" hidden="false" customHeight="false" outlineLevel="0" collapsed="false">
      <c r="A477" s="4" t="s">
        <v>771</v>
      </c>
      <c r="B477" s="4" t="n">
        <v>1.33511888908122</v>
      </c>
      <c r="C477" s="6" t="n">
        <v>4.97125180505076E-008</v>
      </c>
      <c r="D477" s="5" t="b">
        <f aca="false">TRUE()</f>
        <v>1</v>
      </c>
      <c r="E477" s="5" t="n">
        <v>0.622881246702847</v>
      </c>
      <c r="F477" s="5" t="n">
        <v>0.0307311051470336</v>
      </c>
      <c r="G477" s="5" t="b">
        <f aca="false">FALSE()</f>
        <v>0</v>
      </c>
      <c r="H477" s="5" t="n">
        <v>-0.421356402266006</v>
      </c>
      <c r="I477" s="5" t="n">
        <v>0.213884463302799</v>
      </c>
      <c r="J477" s="5" t="b">
        <f aca="false">FALSE()</f>
        <v>0</v>
      </c>
      <c r="K477" s="1" t="s">
        <v>720</v>
      </c>
    </row>
    <row r="478" customFormat="false" ht="15" hidden="false" customHeight="false" outlineLevel="0" collapsed="false">
      <c r="A478" s="4" t="s">
        <v>772</v>
      </c>
      <c r="B478" s="4" t="n">
        <v>1.33604846066034</v>
      </c>
      <c r="C478" s="6" t="n">
        <v>1.18291664215341E-005</v>
      </c>
      <c r="D478" s="5" t="b">
        <f aca="false">TRUE()</f>
        <v>1</v>
      </c>
      <c r="E478" s="5" t="n">
        <v>0.901658389082388</v>
      </c>
      <c r="F478" s="5" t="n">
        <v>0.00841538940175805</v>
      </c>
      <c r="G478" s="5" t="b">
        <f aca="false">FALSE()</f>
        <v>0</v>
      </c>
      <c r="H478" s="5" t="n">
        <v>0.746852126587286</v>
      </c>
      <c r="I478" s="5" t="n">
        <v>0.0303527536080117</v>
      </c>
      <c r="J478" s="5" t="b">
        <f aca="false">FALSE()</f>
        <v>0</v>
      </c>
      <c r="K478" s="1" t="s">
        <v>773</v>
      </c>
    </row>
    <row r="479" customFormat="false" ht="15" hidden="false" customHeight="false" outlineLevel="0" collapsed="false">
      <c r="A479" s="4" t="s">
        <v>774</v>
      </c>
      <c r="B479" s="4" t="n">
        <v>1.33704376600571</v>
      </c>
      <c r="C479" s="4" t="n">
        <v>0.0001905448696211</v>
      </c>
      <c r="D479" s="5" t="b">
        <f aca="false">TRUE()</f>
        <v>1</v>
      </c>
      <c r="E479" s="5" t="n">
        <v>1.58491339650383</v>
      </c>
      <c r="F479" s="6" t="n">
        <v>9.13338305923118E-006</v>
      </c>
      <c r="G479" s="5" t="b">
        <f aca="false">TRUE()</f>
        <v>1</v>
      </c>
      <c r="H479" s="5" t="n">
        <v>0.520637994298428</v>
      </c>
      <c r="I479" s="5" t="n">
        <v>0.216757795291918</v>
      </c>
      <c r="J479" s="5" t="b">
        <f aca="false">FALSE()</f>
        <v>0</v>
      </c>
      <c r="K479" s="1" t="s">
        <v>775</v>
      </c>
    </row>
    <row r="480" customFormat="false" ht="15" hidden="false" customHeight="false" outlineLevel="0" collapsed="false">
      <c r="A480" s="4" t="s">
        <v>776</v>
      </c>
      <c r="B480" s="4" t="n">
        <v>1.33926159125553</v>
      </c>
      <c r="C480" s="6" t="n">
        <v>3.48295445474673E-007</v>
      </c>
      <c r="D480" s="5" t="b">
        <f aca="false">TRUE()</f>
        <v>1</v>
      </c>
      <c r="E480" s="5" t="n">
        <v>1.80285991280908</v>
      </c>
      <c r="F480" s="6" t="n">
        <v>9.16663965759847E-013</v>
      </c>
      <c r="G480" s="5" t="b">
        <f aca="false">TRUE()</f>
        <v>1</v>
      </c>
      <c r="H480" s="5" t="n">
        <v>2.4109292573381</v>
      </c>
      <c r="I480" s="6" t="n">
        <v>2.88660168136681E-027</v>
      </c>
      <c r="J480" s="5" t="b">
        <f aca="false">TRUE()</f>
        <v>1</v>
      </c>
      <c r="K480" s="1" t="s">
        <v>162</v>
      </c>
    </row>
    <row r="481" customFormat="false" ht="15" hidden="false" customHeight="false" outlineLevel="0" collapsed="false">
      <c r="A481" s="4" t="s">
        <v>777</v>
      </c>
      <c r="B481" s="4" t="n">
        <v>1.34184475226953</v>
      </c>
      <c r="C481" s="6" t="n">
        <v>9.2488128758007E-007</v>
      </c>
      <c r="D481" s="5" t="b">
        <f aca="false">TRUE()</f>
        <v>1</v>
      </c>
      <c r="E481" s="5" t="n">
        <v>0.996339642230291</v>
      </c>
      <c r="F481" s="5" t="n">
        <v>0.000974729526941996</v>
      </c>
      <c r="G481" s="5" t="b">
        <f aca="false">TRUE()</f>
        <v>1</v>
      </c>
      <c r="H481" s="5" t="n">
        <v>-0.0994283073786432</v>
      </c>
      <c r="I481" s="5" t="n">
        <v>0.781482101033567</v>
      </c>
      <c r="J481" s="5" t="b">
        <f aca="false">FALSE()</f>
        <v>0</v>
      </c>
      <c r="K481" s="1" t="s">
        <v>565</v>
      </c>
    </row>
    <row r="482" customFormat="false" ht="15" hidden="false" customHeight="false" outlineLevel="0" collapsed="false">
      <c r="A482" s="4" t="s">
        <v>778</v>
      </c>
      <c r="B482" s="4" t="n">
        <v>1.34537212576486</v>
      </c>
      <c r="C482" s="6" t="n">
        <v>4.2413636050974E-007</v>
      </c>
      <c r="D482" s="5" t="b">
        <f aca="false">TRUE()</f>
        <v>1</v>
      </c>
      <c r="E482" s="5" t="n">
        <v>1.31426580656016</v>
      </c>
      <c r="F482" s="6" t="n">
        <v>2.33142596918777E-006</v>
      </c>
      <c r="G482" s="5" t="b">
        <f aca="false">TRUE()</f>
        <v>1</v>
      </c>
      <c r="H482" s="5" t="n">
        <v>0.424019804129809</v>
      </c>
      <c r="I482" s="5" t="n">
        <v>0.183268835581507</v>
      </c>
      <c r="J482" s="5" t="b">
        <f aca="false">FALSE()</f>
        <v>0</v>
      </c>
      <c r="K482" s="1" t="s">
        <v>779</v>
      </c>
    </row>
    <row r="483" customFormat="false" ht="15" hidden="false" customHeight="false" outlineLevel="0" collapsed="false">
      <c r="A483" s="4" t="s">
        <v>780</v>
      </c>
      <c r="B483" s="4" t="n">
        <v>1.34853940484354</v>
      </c>
      <c r="C483" s="6" t="n">
        <v>3.8834599890892E-005</v>
      </c>
      <c r="D483" s="5" t="b">
        <f aca="false">TRUE()</f>
        <v>1</v>
      </c>
      <c r="E483" s="5" t="n">
        <v>1.27448094045429</v>
      </c>
      <c r="F483" s="5" t="n">
        <v>0.000225281155774325</v>
      </c>
      <c r="G483" s="5" t="b">
        <f aca="false">TRUE()</f>
        <v>1</v>
      </c>
      <c r="H483" s="5" t="n">
        <v>0.738584510603685</v>
      </c>
      <c r="I483" s="5" t="n">
        <v>0.0470922490385239</v>
      </c>
      <c r="J483" s="5" t="b">
        <f aca="false">FALSE()</f>
        <v>0</v>
      </c>
      <c r="K483" s="1" t="s">
        <v>693</v>
      </c>
    </row>
    <row r="484" customFormat="false" ht="15" hidden="false" customHeight="false" outlineLevel="0" collapsed="false">
      <c r="A484" s="4" t="s">
        <v>781</v>
      </c>
      <c r="B484" s="4" t="n">
        <v>1.35399383493565</v>
      </c>
      <c r="C484" s="4" t="n">
        <v>0.000104959306232442</v>
      </c>
      <c r="D484" s="5" t="b">
        <f aca="false">TRUE()</f>
        <v>1</v>
      </c>
      <c r="E484" s="5" t="n">
        <v>0.574382729011657</v>
      </c>
      <c r="F484" s="5" t="n">
        <v>0.167165319779086</v>
      </c>
      <c r="G484" s="5" t="b">
        <f aca="false">FALSE()</f>
        <v>0</v>
      </c>
      <c r="H484" s="5" t="n">
        <v>1.7530840802988</v>
      </c>
      <c r="I484" s="6" t="n">
        <v>1.36008624769352E-007</v>
      </c>
      <c r="J484" s="5" t="b">
        <f aca="false">TRUE()</f>
        <v>1</v>
      </c>
      <c r="K484" s="1" t="s">
        <v>782</v>
      </c>
    </row>
    <row r="485" customFormat="false" ht="15" hidden="false" customHeight="false" outlineLevel="0" collapsed="false">
      <c r="A485" s="4" t="s">
        <v>783</v>
      </c>
      <c r="B485" s="4" t="n">
        <v>1.35399383493565</v>
      </c>
      <c r="C485" s="4" t="n">
        <v>0.000104959306232442</v>
      </c>
      <c r="D485" s="5" t="b">
        <f aca="false">TRUE()</f>
        <v>1</v>
      </c>
      <c r="E485" s="5" t="n">
        <v>4.22267116510164</v>
      </c>
      <c r="F485" s="6" t="n">
        <v>2.07835657059171E-081</v>
      </c>
      <c r="G485" s="5" t="b">
        <f aca="false">TRUE()</f>
        <v>1</v>
      </c>
      <c r="H485" s="5" t="n">
        <v>0.338046581019956</v>
      </c>
      <c r="I485" s="5" t="n">
        <v>0.426433003713229</v>
      </c>
      <c r="J485" s="5" t="b">
        <f aca="false">FALSE()</f>
        <v>0</v>
      </c>
      <c r="K485" s="1" t="s">
        <v>784</v>
      </c>
    </row>
    <row r="486" customFormat="false" ht="15" hidden="false" customHeight="false" outlineLevel="0" collapsed="false">
      <c r="A486" s="4" t="s">
        <v>785</v>
      </c>
      <c r="B486" s="4" t="n">
        <v>1.35717832311741</v>
      </c>
      <c r="C486" s="6" t="n">
        <v>2.36664446754046E-018</v>
      </c>
      <c r="D486" s="5" t="b">
        <f aca="false">TRUE()</f>
        <v>1</v>
      </c>
      <c r="E486" s="5" t="n">
        <v>0.728783322037774</v>
      </c>
      <c r="F486" s="6" t="n">
        <v>5.25920356178655E-005</v>
      </c>
      <c r="G486" s="5" t="b">
        <f aca="false">TRUE()</f>
        <v>1</v>
      </c>
      <c r="H486" s="5" t="n">
        <v>0.360614337925231</v>
      </c>
      <c r="I486" s="5" t="n">
        <v>0.0557211980873595</v>
      </c>
      <c r="J486" s="5" t="b">
        <f aca="false">FALSE()</f>
        <v>0</v>
      </c>
      <c r="K486" s="1" t="s">
        <v>786</v>
      </c>
    </row>
    <row r="487" customFormat="false" ht="15" hidden="false" customHeight="false" outlineLevel="0" collapsed="false">
      <c r="A487" s="4" t="s">
        <v>787</v>
      </c>
      <c r="B487" s="4" t="n">
        <v>1.35967996244874</v>
      </c>
      <c r="C487" s="6" t="n">
        <v>5.00900215359707E-008</v>
      </c>
      <c r="D487" s="5" t="b">
        <f aca="false">TRUE()</f>
        <v>1</v>
      </c>
      <c r="E487" s="5" t="n">
        <v>0.661997376969232</v>
      </c>
      <c r="F487" s="5" t="n">
        <v>0.0238290387125357</v>
      </c>
      <c r="G487" s="5" t="b">
        <f aca="false">FALSE()</f>
        <v>0</v>
      </c>
      <c r="H487" s="5" t="n">
        <v>0.514171398797198</v>
      </c>
      <c r="I487" s="5" t="n">
        <v>0.0812277201606428</v>
      </c>
      <c r="J487" s="5" t="b">
        <f aca="false">FALSE()</f>
        <v>0</v>
      </c>
      <c r="K487" s="1" t="s">
        <v>788</v>
      </c>
    </row>
    <row r="488" customFormat="false" ht="15" hidden="false" customHeight="false" outlineLevel="0" collapsed="false">
      <c r="A488" s="4" t="s">
        <v>789</v>
      </c>
      <c r="B488" s="4" t="n">
        <v>1.36261459005526</v>
      </c>
      <c r="C488" s="6" t="n">
        <v>1.53604693714915E-014</v>
      </c>
      <c r="D488" s="5" t="b">
        <f aca="false">TRUE()</f>
        <v>1</v>
      </c>
      <c r="E488" s="5" t="n">
        <v>-2.16912571102132</v>
      </c>
      <c r="F488" s="6" t="n">
        <v>1.8396334035774E-010</v>
      </c>
      <c r="G488" s="5" t="b">
        <f aca="false">TRUE()</f>
        <v>1</v>
      </c>
      <c r="H488" s="5" t="n">
        <v>-1.73744361856431</v>
      </c>
      <c r="I488" s="6" t="n">
        <v>2.05181100112957E-008</v>
      </c>
      <c r="J488" s="5" t="b">
        <f aca="false">TRUE()</f>
        <v>1</v>
      </c>
      <c r="K488" s="1" t="s">
        <v>15</v>
      </c>
    </row>
    <row r="489" customFormat="false" ht="15" hidden="false" customHeight="false" outlineLevel="0" collapsed="false">
      <c r="A489" s="4" t="s">
        <v>790</v>
      </c>
      <c r="B489" s="4" t="n">
        <v>1.36561291820248</v>
      </c>
      <c r="C489" s="6" t="n">
        <v>2.70033704029666E-012</v>
      </c>
      <c r="D489" s="5" t="b">
        <f aca="false">TRUE()</f>
        <v>1</v>
      </c>
      <c r="E489" s="5" t="n">
        <v>1.09890937587084</v>
      </c>
      <c r="F489" s="6" t="n">
        <v>2.43196597746488E-007</v>
      </c>
      <c r="G489" s="5" t="b">
        <f aca="false">TRUE()</f>
        <v>1</v>
      </c>
      <c r="H489" s="5" t="n">
        <v>0.423082684875755</v>
      </c>
      <c r="I489" s="5" t="n">
        <v>0.0715624110584827</v>
      </c>
      <c r="J489" s="5" t="b">
        <f aca="false">FALSE()</f>
        <v>0</v>
      </c>
      <c r="K489" s="1" t="s">
        <v>17</v>
      </c>
    </row>
    <row r="490" customFormat="false" ht="15" hidden="false" customHeight="false" outlineLevel="0" collapsed="false">
      <c r="A490" s="4" t="s">
        <v>791</v>
      </c>
      <c r="B490" s="4" t="n">
        <v>1.36561291820248</v>
      </c>
      <c r="C490" s="4" t="n">
        <v>0.000128209080208271</v>
      </c>
      <c r="D490" s="5" t="b">
        <f aca="false">TRUE()</f>
        <v>1</v>
      </c>
      <c r="E490" s="5" t="n">
        <v>0.188984720172687</v>
      </c>
      <c r="F490" s="5" t="n">
        <v>0.67787536899781</v>
      </c>
      <c r="G490" s="5" t="b">
        <f aca="false">FALSE()</f>
        <v>0</v>
      </c>
      <c r="H490" s="5" t="n">
        <v>0.990123277599648</v>
      </c>
      <c r="I490" s="5" t="n">
        <v>0.0108301622101856</v>
      </c>
      <c r="J490" s="5" t="b">
        <f aca="false">FALSE()</f>
        <v>0</v>
      </c>
      <c r="K490" s="1" t="s">
        <v>792</v>
      </c>
    </row>
    <row r="491" customFormat="false" ht="15" hidden="false" customHeight="false" outlineLevel="0" collapsed="false">
      <c r="A491" s="4" t="s">
        <v>793</v>
      </c>
      <c r="B491" s="4" t="n">
        <v>1.36929796501034</v>
      </c>
      <c r="C491" s="6" t="n">
        <v>5.78317314299102E-005</v>
      </c>
      <c r="D491" s="5" t="b">
        <f aca="false">TRUE()</f>
        <v>1</v>
      </c>
      <c r="E491" s="5" t="n">
        <v>1.66779366857842</v>
      </c>
      <c r="F491" s="6" t="n">
        <v>7.17017093708166E-007</v>
      </c>
      <c r="G491" s="5" t="b">
        <f aca="false">TRUE()</f>
        <v>1</v>
      </c>
      <c r="H491" s="5" t="n">
        <v>0.936881256322669</v>
      </c>
      <c r="I491" s="5" t="n">
        <v>0.0124143331948914</v>
      </c>
      <c r="J491" s="5" t="b">
        <f aca="false">FALSE()</f>
        <v>0</v>
      </c>
      <c r="K491" s="1" t="s">
        <v>794</v>
      </c>
    </row>
    <row r="492" customFormat="false" ht="15" hidden="false" customHeight="false" outlineLevel="0" collapsed="false">
      <c r="A492" s="4" t="s">
        <v>795</v>
      </c>
      <c r="B492" s="4" t="n">
        <v>1.37090721787199</v>
      </c>
      <c r="C492" s="4" t="n">
        <v>0.000782189387486663</v>
      </c>
      <c r="D492" s="5" t="b">
        <f aca="false">TRUE()</f>
        <v>1</v>
      </c>
      <c r="E492" s="5" t="n">
        <v>0.333374629507862</v>
      </c>
      <c r="F492" s="5" t="n">
        <v>0.511972540153614</v>
      </c>
      <c r="G492" s="5" t="b">
        <f aca="false">FALSE()</f>
        <v>0</v>
      </c>
      <c r="H492" s="5" t="n">
        <v>0.73607765499311</v>
      </c>
      <c r="I492" s="5" t="n">
        <v>0.113582835324597</v>
      </c>
      <c r="J492" s="5" t="b">
        <f aca="false">FALSE()</f>
        <v>0</v>
      </c>
      <c r="K492" s="1" t="s">
        <v>17</v>
      </c>
    </row>
    <row r="493" customFormat="false" ht="15" hidden="false" customHeight="false" outlineLevel="0" collapsed="false">
      <c r="A493" s="4" t="s">
        <v>796</v>
      </c>
      <c r="B493" s="4" t="n">
        <v>1.37501161620473</v>
      </c>
      <c r="C493" s="4" t="n">
        <v>0.000348901540508653</v>
      </c>
      <c r="D493" s="5" t="b">
        <f aca="false">TRUE()</f>
        <v>1</v>
      </c>
      <c r="E493" s="5" t="n">
        <v>0.748412128786706</v>
      </c>
      <c r="F493" s="5" t="n">
        <v>0.0933629710404896</v>
      </c>
      <c r="G493" s="5" t="b">
        <f aca="false">FALSE()</f>
        <v>0</v>
      </c>
      <c r="H493" s="5" t="n">
        <v>-0.256969584365123</v>
      </c>
      <c r="I493" s="5" t="n">
        <v>0.621820473814114</v>
      </c>
      <c r="J493" s="5" t="b">
        <f aca="false">FALSE()</f>
        <v>0</v>
      </c>
      <c r="K493" s="1" t="s">
        <v>17</v>
      </c>
    </row>
    <row r="494" customFormat="false" ht="15" hidden="false" customHeight="false" outlineLevel="0" collapsed="false">
      <c r="A494" s="4" t="s">
        <v>797</v>
      </c>
      <c r="B494" s="4" t="n">
        <v>1.37552384594236</v>
      </c>
      <c r="C494" s="6" t="n">
        <v>1.41730863515051E-021</v>
      </c>
      <c r="D494" s="5" t="b">
        <f aca="false">TRUE()</f>
        <v>1</v>
      </c>
      <c r="E494" s="5" t="n">
        <v>1.55254314997002</v>
      </c>
      <c r="F494" s="6" t="n">
        <v>1.40022125042653E-026</v>
      </c>
      <c r="G494" s="5" t="b">
        <f aca="false">TRUE()</f>
        <v>1</v>
      </c>
      <c r="H494" s="5" t="n">
        <v>-0.26392234500689</v>
      </c>
      <c r="I494" s="5" t="n">
        <v>0.177211995849747</v>
      </c>
      <c r="J494" s="5" t="b">
        <f aca="false">FALSE()</f>
        <v>0</v>
      </c>
      <c r="K494" s="1" t="s">
        <v>404</v>
      </c>
    </row>
    <row r="495" customFormat="false" ht="15" hidden="false" customHeight="false" outlineLevel="0" collapsed="false">
      <c r="A495" s="4" t="s">
        <v>798</v>
      </c>
      <c r="B495" s="4" t="n">
        <v>1.38667453373031</v>
      </c>
      <c r="C495" s="6" t="n">
        <v>6.57523027748892E-006</v>
      </c>
      <c r="D495" s="5" t="b">
        <f aca="false">TRUE()</f>
        <v>1</v>
      </c>
      <c r="E495" s="5" t="n">
        <v>2.6134825487006</v>
      </c>
      <c r="F495" s="6" t="n">
        <v>5.74236867779213E-024</v>
      </c>
      <c r="G495" s="5" t="b">
        <f aca="false">TRUE()</f>
        <v>1</v>
      </c>
      <c r="H495" s="5" t="n">
        <v>-2.00987672240035</v>
      </c>
      <c r="I495" s="5" t="n">
        <v>0.000383216450110767</v>
      </c>
      <c r="J495" s="5" t="b">
        <f aca="false">TRUE()</f>
        <v>1</v>
      </c>
      <c r="K495" s="1" t="s">
        <v>17</v>
      </c>
    </row>
    <row r="496" customFormat="false" ht="15" hidden="false" customHeight="false" outlineLevel="0" collapsed="false">
      <c r="A496" s="4" t="s">
        <v>799</v>
      </c>
      <c r="B496" s="4" t="n">
        <v>1.39035958053817</v>
      </c>
      <c r="C496" s="4" t="n">
        <v>0.000426067080776706</v>
      </c>
      <c r="D496" s="5" t="b">
        <f aca="false">TRUE()</f>
        <v>1</v>
      </c>
      <c r="E496" s="5" t="n">
        <v>2.33337462950786</v>
      </c>
      <c r="F496" s="6" t="n">
        <v>2.21798343576305E-011</v>
      </c>
      <c r="G496" s="5" t="b">
        <f aca="false">TRUE()</f>
        <v>1</v>
      </c>
      <c r="H496" s="5" t="n">
        <v>-0.17450742417315</v>
      </c>
      <c r="I496" s="5" t="n">
        <v>0.741228421280851</v>
      </c>
      <c r="J496" s="5" t="b">
        <f aca="false">FALSE()</f>
        <v>0</v>
      </c>
      <c r="K496" s="1" t="s">
        <v>800</v>
      </c>
    </row>
    <row r="497" customFormat="false" ht="15" hidden="false" customHeight="false" outlineLevel="0" collapsed="false">
      <c r="A497" s="4" t="s">
        <v>801</v>
      </c>
      <c r="B497" s="4" t="n">
        <v>1.39035958053817</v>
      </c>
      <c r="C497" s="6" t="n">
        <v>1.04245010459358E-009</v>
      </c>
      <c r="D497" s="5" t="b">
        <f aca="false">TRUE()</f>
        <v>1</v>
      </c>
      <c r="E497" s="5" t="n">
        <v>1.16874392773506</v>
      </c>
      <c r="F497" s="6" t="n">
        <v>2.09623434714298E-006</v>
      </c>
      <c r="G497" s="5" t="b">
        <f aca="false">TRUE()</f>
        <v>1</v>
      </c>
      <c r="H497" s="5" t="n">
        <v>1.87994035984923</v>
      </c>
      <c r="I497" s="6" t="n">
        <v>1.40767813930294E-018</v>
      </c>
      <c r="J497" s="5" t="b">
        <f aca="false">TRUE()</f>
        <v>1</v>
      </c>
      <c r="K497" s="1" t="s">
        <v>15</v>
      </c>
    </row>
    <row r="498" customFormat="false" ht="15" hidden="false" customHeight="false" outlineLevel="0" collapsed="false">
      <c r="A498" s="4" t="s">
        <v>802</v>
      </c>
      <c r="B498" s="4" t="n">
        <v>1.40743309389711</v>
      </c>
      <c r="C498" s="4" t="n">
        <v>0.000232381422110024</v>
      </c>
      <c r="D498" s="5" t="b">
        <f aca="false">TRUE()</f>
        <v>1</v>
      </c>
      <c r="E498" s="5" t="n">
        <v>-0.0291954498768459</v>
      </c>
      <c r="F498" s="5" t="n">
        <v>0.954382957250187</v>
      </c>
      <c r="G498" s="5" t="b">
        <f aca="false">FALSE()</f>
        <v>0</v>
      </c>
      <c r="H498" s="5" t="n">
        <v>-1.37244680178506</v>
      </c>
      <c r="I498" s="5" t="n">
        <v>0.0298965126877798</v>
      </c>
      <c r="J498" s="5" t="b">
        <f aca="false">FALSE()</f>
        <v>0</v>
      </c>
      <c r="K498" s="1" t="s">
        <v>803</v>
      </c>
    </row>
    <row r="499" customFormat="false" ht="15" hidden="false" customHeight="false" outlineLevel="0" collapsed="false">
      <c r="A499" s="4" t="s">
        <v>804</v>
      </c>
      <c r="B499" s="4" t="n">
        <v>1.40743309389711</v>
      </c>
      <c r="C499" s="6" t="n">
        <v>1.80740583886211E-012</v>
      </c>
      <c r="D499" s="5" t="b">
        <f aca="false">TRUE()</f>
        <v>1</v>
      </c>
      <c r="E499" s="5" t="n">
        <v>-1.31870206707183</v>
      </c>
      <c r="F499" s="6" t="n">
        <v>7.59472605002166E-005</v>
      </c>
      <c r="G499" s="5" t="b">
        <f aca="false">TRUE()</f>
        <v>1</v>
      </c>
      <c r="H499" s="5" t="n">
        <v>2.20704056886995</v>
      </c>
      <c r="I499" s="6" t="n">
        <v>1.71558444099688E-035</v>
      </c>
      <c r="J499" s="5" t="b">
        <f aca="false">TRUE()</f>
        <v>1</v>
      </c>
      <c r="K499" s="1" t="s">
        <v>9</v>
      </c>
    </row>
    <row r="500" customFormat="false" ht="15" hidden="false" customHeight="false" outlineLevel="0" collapsed="false">
      <c r="A500" s="4" t="s">
        <v>805</v>
      </c>
      <c r="B500" s="4" t="n">
        <v>1.40743309389711</v>
      </c>
      <c r="C500" s="6" t="n">
        <v>2.13401918909726E-005</v>
      </c>
      <c r="D500" s="5" t="b">
        <f aca="false">TRUE()</f>
        <v>1</v>
      </c>
      <c r="E500" s="5" t="n">
        <v>0.0703402236740686</v>
      </c>
      <c r="F500" s="5" t="n">
        <v>0.871376821907136</v>
      </c>
      <c r="G500" s="5" t="b">
        <f aca="false">FALSE()</f>
        <v>0</v>
      </c>
      <c r="H500" s="5" t="n">
        <v>1.08698481685224</v>
      </c>
      <c r="I500" s="5" t="n">
        <v>0.00235652670862396</v>
      </c>
      <c r="J500" s="5" t="b">
        <f aca="false">FALSE()</f>
        <v>0</v>
      </c>
      <c r="K500" s="1" t="s">
        <v>15</v>
      </c>
    </row>
    <row r="501" customFormat="false" ht="15" hidden="false" customHeight="false" outlineLevel="0" collapsed="false">
      <c r="A501" s="4" t="s">
        <v>806</v>
      </c>
      <c r="B501" s="4" t="n">
        <v>1.40743309389711</v>
      </c>
      <c r="C501" s="6" t="n">
        <v>9.6914174457804E-006</v>
      </c>
      <c r="D501" s="5" t="b">
        <f aca="false">TRUE()</f>
        <v>1</v>
      </c>
      <c r="E501" s="5" t="n">
        <v>1.02525233414553</v>
      </c>
      <c r="F501" s="5" t="n">
        <v>0.00375161600362673</v>
      </c>
      <c r="G501" s="5" t="b">
        <f aca="false">FALSE()</f>
        <v>0</v>
      </c>
      <c r="H501" s="5" t="n">
        <v>-1.48792401920499</v>
      </c>
      <c r="I501" s="5" t="n">
        <v>0.00554905766956676</v>
      </c>
      <c r="J501" s="5" t="b">
        <f aca="false">FALSE()</f>
        <v>0</v>
      </c>
      <c r="K501" s="1" t="s">
        <v>807</v>
      </c>
    </row>
    <row r="502" customFormat="false" ht="15" hidden="false" customHeight="false" outlineLevel="0" collapsed="false">
      <c r="A502" s="4" t="s">
        <v>808</v>
      </c>
      <c r="B502" s="4" t="n">
        <v>1.41186534021237</v>
      </c>
      <c r="C502" s="6" t="n">
        <v>2.18082035871665E-012</v>
      </c>
      <c r="D502" s="5" t="b">
        <f aca="false">TRUE()</f>
        <v>1</v>
      </c>
      <c r="E502" s="5" t="n">
        <v>1.11836173853701</v>
      </c>
      <c r="F502" s="6" t="n">
        <v>3.77005792272E-007</v>
      </c>
      <c r="G502" s="5" t="b">
        <f aca="false">TRUE()</f>
        <v>1</v>
      </c>
      <c r="H502" s="5" t="n">
        <v>0.023037900072384</v>
      </c>
      <c r="I502" s="5" t="n">
        <v>0.929705224382522</v>
      </c>
      <c r="J502" s="5" t="b">
        <f aca="false">FALSE()</f>
        <v>0</v>
      </c>
      <c r="K502" s="1" t="s">
        <v>17</v>
      </c>
    </row>
    <row r="503" customFormat="false" ht="15" hidden="false" customHeight="false" outlineLevel="0" collapsed="false">
      <c r="A503" s="4" t="s">
        <v>809</v>
      </c>
      <c r="B503" s="4" t="n">
        <v>1.42068919059938</v>
      </c>
      <c r="C503" s="6" t="n">
        <v>1.47195287940247E-012</v>
      </c>
      <c r="D503" s="5" t="b">
        <f aca="false">TRUE()</f>
        <v>1</v>
      </c>
      <c r="E503" s="5" t="n">
        <v>2.38782241353024</v>
      </c>
      <c r="F503" s="6" t="n">
        <v>1.26051536456609E-041</v>
      </c>
      <c r="G503" s="5" t="b">
        <f aca="false">TRUE()</f>
        <v>1</v>
      </c>
      <c r="H503" s="5" t="n">
        <v>-5.80985211409236</v>
      </c>
      <c r="I503" s="6" t="n">
        <v>5.65980983103136E-016</v>
      </c>
      <c r="J503" s="5" t="b">
        <f aca="false">TRUE()</f>
        <v>1</v>
      </c>
      <c r="K503" s="1" t="s">
        <v>810</v>
      </c>
    </row>
    <row r="504" customFormat="false" ht="15" hidden="false" customHeight="false" outlineLevel="0" collapsed="false">
      <c r="A504" s="4" t="s">
        <v>811</v>
      </c>
      <c r="B504" s="4" t="n">
        <v>1.42654191684481</v>
      </c>
      <c r="C504" s="6" t="n">
        <v>1.34772359579251E-006</v>
      </c>
      <c r="D504" s="5" t="b">
        <f aca="false">TRUE()</f>
        <v>1</v>
      </c>
      <c r="E504" s="5" t="n">
        <v>0.950045989956356</v>
      </c>
      <c r="F504" s="5" t="n">
        <v>0.0044053360464293</v>
      </c>
      <c r="G504" s="5" t="b">
        <f aca="false">FALSE()</f>
        <v>0</v>
      </c>
      <c r="H504" s="5" t="n">
        <v>-1.10941239595127</v>
      </c>
      <c r="I504" s="5" t="n">
        <v>0.0177038405586541</v>
      </c>
      <c r="J504" s="5" t="b">
        <f aca="false">FALSE()</f>
        <v>0</v>
      </c>
      <c r="K504" s="1" t="s">
        <v>575</v>
      </c>
    </row>
    <row r="505" customFormat="false" ht="15" hidden="false" customHeight="false" outlineLevel="0" collapsed="false">
      <c r="A505" s="4" t="s">
        <v>812</v>
      </c>
      <c r="B505" s="4" t="n">
        <v>1.43749032775329</v>
      </c>
      <c r="C505" s="6" t="n">
        <v>3.99523707296021E-008</v>
      </c>
      <c r="D505" s="5" t="b">
        <f aca="false">TRUE()</f>
        <v>1</v>
      </c>
      <c r="E505" s="5" t="n">
        <v>0.813367570627476</v>
      </c>
      <c r="F505" s="5" t="n">
        <v>0.00737185345606302</v>
      </c>
      <c r="G505" s="5" t="b">
        <f aca="false">FALSE()</f>
        <v>0</v>
      </c>
      <c r="H505" s="5" t="n">
        <v>0.488150141549525</v>
      </c>
      <c r="I505" s="5" t="n">
        <v>0.121346431346361</v>
      </c>
      <c r="J505" s="5" t="b">
        <f aca="false">FALSE()</f>
        <v>0</v>
      </c>
      <c r="K505" s="1" t="s">
        <v>813</v>
      </c>
    </row>
    <row r="506" customFormat="false" ht="15" hidden="false" customHeight="false" outlineLevel="0" collapsed="false">
      <c r="A506" s="4" t="s">
        <v>814</v>
      </c>
      <c r="B506" s="4" t="n">
        <v>1.44305700362783</v>
      </c>
      <c r="C506" s="4" t="n">
        <v>0.000343214112707914</v>
      </c>
      <c r="D506" s="5" t="b">
        <f aca="false">TRUE()</f>
        <v>1</v>
      </c>
      <c r="E506" s="5" t="n">
        <v>-1.08166286977098</v>
      </c>
      <c r="F506" s="5" t="n">
        <v>0.0959102225650862</v>
      </c>
      <c r="G506" s="5" t="b">
        <f aca="false">FALSE()</f>
        <v>0</v>
      </c>
      <c r="H506" s="5" t="n">
        <v>-0.202521800342747</v>
      </c>
      <c r="I506" s="5" t="n">
        <v>0.711385098252644</v>
      </c>
      <c r="J506" s="5" t="b">
        <f aca="false">FALSE()</f>
        <v>0</v>
      </c>
      <c r="K506" s="1" t="s">
        <v>815</v>
      </c>
    </row>
    <row r="507" customFormat="false" ht="15" hidden="false" customHeight="false" outlineLevel="0" collapsed="false">
      <c r="A507" s="4" t="s">
        <v>816</v>
      </c>
      <c r="B507" s="4" t="n">
        <v>1.45473880867547</v>
      </c>
      <c r="C507" s="6" t="n">
        <v>5.79791823953401E-008</v>
      </c>
      <c r="D507" s="5" t="b">
        <f aca="false">TRUE()</f>
        <v>1</v>
      </c>
      <c r="E507" s="5" t="n">
        <v>2.04609267742739</v>
      </c>
      <c r="F507" s="6" t="n">
        <v>4.53430194899084E-016</v>
      </c>
      <c r="G507" s="5" t="b">
        <f aca="false">TRUE()</f>
        <v>1</v>
      </c>
      <c r="H507" s="5" t="n">
        <v>0.743030415634877</v>
      </c>
      <c r="I507" s="5" t="n">
        <v>0.0164506366915446</v>
      </c>
      <c r="J507" s="5" t="b">
        <f aca="false">FALSE()</f>
        <v>0</v>
      </c>
      <c r="K507" s="1" t="s">
        <v>817</v>
      </c>
    </row>
    <row r="508" customFormat="false" ht="15" hidden="false" customHeight="false" outlineLevel="0" collapsed="false">
      <c r="A508" s="4" t="s">
        <v>818</v>
      </c>
      <c r="B508" s="4" t="n">
        <v>1.46401662226348</v>
      </c>
      <c r="C508" s="4" t="n">
        <v>0.000415958502035544</v>
      </c>
      <c r="D508" s="5" t="b">
        <f aca="false">TRUE()</f>
        <v>1</v>
      </c>
      <c r="E508" s="5" t="n">
        <v>0.748412128786706</v>
      </c>
      <c r="F508" s="5" t="n">
        <v>0.125591121963817</v>
      </c>
      <c r="G508" s="5" t="b">
        <f aca="false">FALSE()</f>
        <v>0</v>
      </c>
      <c r="H508" s="5" t="n">
        <v>0.627553198214941</v>
      </c>
      <c r="I508" s="5" t="n">
        <v>0.199900875261691</v>
      </c>
      <c r="J508" s="5" t="b">
        <f aca="false">FALSE()</f>
        <v>0</v>
      </c>
      <c r="K508" s="1" t="s">
        <v>17</v>
      </c>
    </row>
    <row r="509" customFormat="false" ht="15" hidden="false" customHeight="false" outlineLevel="0" collapsed="false">
      <c r="A509" s="4" t="s">
        <v>819</v>
      </c>
      <c r="B509" s="4" t="n">
        <v>1.46883363856125</v>
      </c>
      <c r="C509" s="6" t="n">
        <v>1.13943160081277E-005</v>
      </c>
      <c r="D509" s="5" t="b">
        <f aca="false">TRUE()</f>
        <v>1</v>
      </c>
      <c r="E509" s="5" t="n">
        <v>1.8542067928093</v>
      </c>
      <c r="F509" s="6" t="n">
        <v>1.25824272293366E-008</v>
      </c>
      <c r="G509" s="5" t="b">
        <f aca="false">TRUE()</f>
        <v>1</v>
      </c>
      <c r="H509" s="5" t="n">
        <v>0.27391624360024</v>
      </c>
      <c r="I509" s="5" t="n">
        <v>0.514636845886838</v>
      </c>
      <c r="J509" s="5" t="b">
        <f aca="false">FALSE()</f>
        <v>0</v>
      </c>
      <c r="K509" s="1" t="s">
        <v>17</v>
      </c>
    </row>
    <row r="510" customFormat="false" ht="15" hidden="false" customHeight="false" outlineLevel="0" collapsed="false">
      <c r="A510" s="4" t="s">
        <v>820</v>
      </c>
      <c r="B510" s="4" t="n">
        <v>1.4711586915075</v>
      </c>
      <c r="C510" s="6" t="n">
        <v>3.30037358976439E-007</v>
      </c>
      <c r="D510" s="5" t="b">
        <f aca="false">TRUE()</f>
        <v>1</v>
      </c>
      <c r="E510" s="5" t="n">
        <v>1.37917831912099</v>
      </c>
      <c r="F510" s="6" t="n">
        <v>5.99527119671647E-006</v>
      </c>
      <c r="G510" s="5" t="b">
        <f aca="false">TRUE()</f>
        <v>1</v>
      </c>
      <c r="H510" s="5" t="n">
        <v>0.615871393167306</v>
      </c>
      <c r="I510" s="5" t="n">
        <v>0.0711057125475326</v>
      </c>
      <c r="J510" s="5" t="b">
        <f aca="false">FALSE()</f>
        <v>0</v>
      </c>
      <c r="K510" s="1" t="s">
        <v>821</v>
      </c>
    </row>
    <row r="511" customFormat="false" ht="15" hidden="false" customHeight="false" outlineLevel="0" collapsed="false">
      <c r="A511" s="4" t="s">
        <v>822</v>
      </c>
      <c r="B511" s="4" t="n">
        <v>1.4716172722618</v>
      </c>
      <c r="C511" s="6" t="n">
        <v>1.48407671069128E-044</v>
      </c>
      <c r="D511" s="5" t="b">
        <f aca="false">TRUE()</f>
        <v>1</v>
      </c>
      <c r="E511" s="5" t="n">
        <v>0.567220567814109</v>
      </c>
      <c r="F511" s="6" t="n">
        <v>9.24113717959159E-006</v>
      </c>
      <c r="G511" s="5" t="b">
        <f aca="false">TRUE()</f>
        <v>1</v>
      </c>
      <c r="H511" s="5" t="n">
        <v>0.302525864668691</v>
      </c>
      <c r="I511" s="5" t="n">
        <v>0.0213243705224948</v>
      </c>
      <c r="J511" s="5" t="b">
        <f aca="false">FALSE()</f>
        <v>0</v>
      </c>
      <c r="K511" s="1" t="s">
        <v>823</v>
      </c>
    </row>
    <row r="512" customFormat="false" ht="15" hidden="false" customHeight="false" outlineLevel="0" collapsed="false">
      <c r="A512" s="4" t="s">
        <v>824</v>
      </c>
      <c r="B512" s="4" t="n">
        <v>1.48405437550002</v>
      </c>
      <c r="C512" s="6" t="n">
        <v>1.37179450616462E-005</v>
      </c>
      <c r="D512" s="5" t="b">
        <f aca="false">TRUE()</f>
        <v>1</v>
      </c>
      <c r="E512" s="5" t="n">
        <v>0.731924005998137</v>
      </c>
      <c r="F512" s="5" t="n">
        <v>0.0704559853142569</v>
      </c>
      <c r="G512" s="5" t="b">
        <f aca="false">FALSE()</f>
        <v>0</v>
      </c>
      <c r="H512" s="5" t="n">
        <v>-0.2469159197012</v>
      </c>
      <c r="I512" s="5" t="n">
        <v>0.599644905041182</v>
      </c>
      <c r="J512" s="5" t="b">
        <f aca="false">FALSE()</f>
        <v>0</v>
      </c>
      <c r="K512" s="1" t="s">
        <v>825</v>
      </c>
    </row>
    <row r="513" customFormat="false" ht="15" hidden="false" customHeight="false" outlineLevel="0" collapsed="false">
      <c r="A513" s="4" t="s">
        <v>826</v>
      </c>
      <c r="B513" s="4" t="n">
        <v>1.48604292859348</v>
      </c>
      <c r="C513" s="6" t="n">
        <v>3.43137531612642E-006</v>
      </c>
      <c r="D513" s="5" t="b">
        <f aca="false">TRUE()</f>
        <v>1</v>
      </c>
      <c r="E513" s="5" t="n">
        <v>-0.310481560266862</v>
      </c>
      <c r="F513" s="5" t="n">
        <v>0.494716971545097</v>
      </c>
      <c r="G513" s="5" t="b">
        <f aca="false">FALSE()</f>
        <v>0</v>
      </c>
      <c r="H513" s="5" t="n">
        <v>-0.431340490838627</v>
      </c>
      <c r="I513" s="5" t="n">
        <v>0.343764895891886</v>
      </c>
      <c r="J513" s="5" t="b">
        <f aca="false">FALSE()</f>
        <v>0</v>
      </c>
      <c r="K513" s="1" t="s">
        <v>827</v>
      </c>
    </row>
    <row r="514" customFormat="false" ht="15" hidden="false" customHeight="false" outlineLevel="0" collapsed="false">
      <c r="A514" s="4" t="s">
        <v>828</v>
      </c>
      <c r="B514" s="4" t="n">
        <v>1.49431054457708</v>
      </c>
      <c r="C514" s="6" t="n">
        <v>4.7569427864494E-007</v>
      </c>
      <c r="D514" s="5" t="b">
        <f aca="false">TRUE()</f>
        <v>1</v>
      </c>
      <c r="E514" s="5" t="n">
        <v>1.66521819326031</v>
      </c>
      <c r="F514" s="6" t="n">
        <v>2.78027998686422E-008</v>
      </c>
      <c r="G514" s="5" t="b">
        <f aca="false">TRUE()</f>
        <v>1</v>
      </c>
      <c r="H514" s="5" t="n">
        <v>2.26142529941704</v>
      </c>
      <c r="I514" s="6" t="n">
        <v>1.5310855650785E-017</v>
      </c>
      <c r="J514" s="5" t="b">
        <f aca="false">TRUE()</f>
        <v>1</v>
      </c>
      <c r="K514" s="1" t="s">
        <v>829</v>
      </c>
    </row>
    <row r="515" customFormat="false" ht="15" hidden="false" customHeight="false" outlineLevel="0" collapsed="false">
      <c r="A515" s="4" t="s">
        <v>830</v>
      </c>
      <c r="B515" s="4" t="n">
        <v>1.5063481199698</v>
      </c>
      <c r="C515" s="6" t="n">
        <v>1.44425620489499E-007</v>
      </c>
      <c r="D515" s="5" t="b">
        <f aca="false">TRUE()</f>
        <v>1</v>
      </c>
      <c r="E515" s="5" t="n">
        <v>1.58863168474994</v>
      </c>
      <c r="F515" s="6" t="n">
        <v>6.41886351663757E-008</v>
      </c>
      <c r="G515" s="5" t="b">
        <f aca="false">TRUE()</f>
        <v>1</v>
      </c>
      <c r="H515" s="5" t="n">
        <v>0.116300383676794</v>
      </c>
      <c r="I515" s="5" t="n">
        <v>0.75462039146973</v>
      </c>
      <c r="J515" s="5" t="b">
        <f aca="false">FALSE()</f>
        <v>0</v>
      </c>
      <c r="K515" s="1" t="s">
        <v>831</v>
      </c>
    </row>
    <row r="516" customFormat="false" ht="15" hidden="false" customHeight="false" outlineLevel="0" collapsed="false">
      <c r="A516" s="4" t="s">
        <v>832</v>
      </c>
      <c r="B516" s="4" t="n">
        <v>1.50696876744802</v>
      </c>
      <c r="C516" s="6" t="n">
        <v>1.51860405966E-012</v>
      </c>
      <c r="D516" s="5" t="b">
        <f aca="false">TRUE()</f>
        <v>1</v>
      </c>
      <c r="E516" s="5" t="n">
        <v>1.50329963095018</v>
      </c>
      <c r="F516" s="6" t="n">
        <v>1.23833363767063E-011</v>
      </c>
      <c r="G516" s="5" t="b">
        <f aca="false">TRUE()</f>
        <v>1</v>
      </c>
      <c r="H516" s="5" t="n">
        <v>0.492623618128832</v>
      </c>
      <c r="I516" s="5" t="n">
        <v>0.0575238776341474</v>
      </c>
      <c r="J516" s="5" t="b">
        <f aca="false">FALSE()</f>
        <v>0</v>
      </c>
      <c r="K516" s="1" t="s">
        <v>603</v>
      </c>
    </row>
    <row r="517" customFormat="false" ht="15" hidden="false" customHeight="false" outlineLevel="0" collapsed="false">
      <c r="A517" s="4" t="s">
        <v>833</v>
      </c>
      <c r="B517" s="4" t="n">
        <v>1.50971414418684</v>
      </c>
      <c r="C517" s="6" t="n">
        <v>6.71845958805532E-021</v>
      </c>
      <c r="D517" s="5" t="b">
        <f aca="false">TRUE()</f>
        <v>1</v>
      </c>
      <c r="E517" s="5" t="n">
        <v>0.589029504976059</v>
      </c>
      <c r="F517" s="5" t="n">
        <v>0.0027220054338607</v>
      </c>
      <c r="G517" s="5" t="b">
        <f aca="false">FALSE()</f>
        <v>0</v>
      </c>
      <c r="H517" s="5" t="n">
        <v>0.443295905765264</v>
      </c>
      <c r="I517" s="5" t="n">
        <v>0.0249779161791073</v>
      </c>
      <c r="J517" s="5" t="b">
        <f aca="false">FALSE()</f>
        <v>0</v>
      </c>
      <c r="K517" s="1" t="s">
        <v>834</v>
      </c>
    </row>
    <row r="518" customFormat="false" ht="15" hidden="false" customHeight="false" outlineLevel="0" collapsed="false">
      <c r="A518" s="4" t="s">
        <v>835</v>
      </c>
      <c r="B518" s="4" t="n">
        <v>1.51292622274442</v>
      </c>
      <c r="C518" s="6" t="n">
        <v>3.136159870217E-007</v>
      </c>
      <c r="D518" s="5" t="b">
        <f aca="false">TRUE()</f>
        <v>1</v>
      </c>
      <c r="E518" s="5" t="n">
        <v>0.47539363438029</v>
      </c>
      <c r="F518" s="5" t="n">
        <v>0.196936204071161</v>
      </c>
      <c r="G518" s="5" t="b">
        <f aca="false">FALSE()</f>
        <v>0</v>
      </c>
      <c r="H518" s="5" t="n">
        <v>0.398928823166979</v>
      </c>
      <c r="I518" s="5" t="n">
        <v>0.276156042857528</v>
      </c>
      <c r="J518" s="5" t="b">
        <f aca="false">FALSE()</f>
        <v>0</v>
      </c>
      <c r="K518" s="1" t="s">
        <v>207</v>
      </c>
    </row>
    <row r="519" customFormat="false" ht="15" hidden="false" customHeight="false" outlineLevel="0" collapsed="false">
      <c r="A519" s="4" t="s">
        <v>836</v>
      </c>
      <c r="B519" s="4" t="n">
        <v>1.51434829781362</v>
      </c>
      <c r="C519" s="4" t="n">
        <v>0.000606350397477829</v>
      </c>
      <c r="D519" s="5" t="b">
        <f aca="false">TRUE()</f>
        <v>1</v>
      </c>
      <c r="E519" s="5" t="n">
        <v>0.217897412087926</v>
      </c>
      <c r="F519" s="5" t="n">
        <v>0.704913201644589</v>
      </c>
      <c r="G519" s="5" t="b">
        <f aca="false">FALSE()</f>
        <v>0</v>
      </c>
      <c r="H519" s="5" t="n">
        <v>-1.16599592431763</v>
      </c>
      <c r="I519" s="5" t="n">
        <v>0.104184997464465</v>
      </c>
      <c r="J519" s="5" t="b">
        <f aca="false">FALSE()</f>
        <v>0</v>
      </c>
      <c r="K519" s="1" t="s">
        <v>837</v>
      </c>
    </row>
    <row r="520" customFormat="false" ht="15" hidden="false" customHeight="false" outlineLevel="0" collapsed="false">
      <c r="A520" s="4" t="s">
        <v>838</v>
      </c>
      <c r="B520" s="4" t="n">
        <v>1.51434829781362</v>
      </c>
      <c r="C520" s="4" t="n">
        <v>0.000606350397477829</v>
      </c>
      <c r="D520" s="5" t="b">
        <f aca="false">TRUE()</f>
        <v>1</v>
      </c>
      <c r="E520" s="5" t="n">
        <v>0.333374629507862</v>
      </c>
      <c r="F520" s="5" t="n">
        <v>0.554452076270895</v>
      </c>
      <c r="G520" s="5" t="b">
        <f aca="false">FALSE()</f>
        <v>0</v>
      </c>
      <c r="H520" s="5" t="n">
        <v>-0.0284924005676978</v>
      </c>
      <c r="I520" s="5" t="n">
        <v>0.961431372580255</v>
      </c>
      <c r="J520" s="5" t="b">
        <f aca="false">FALSE()</f>
        <v>0</v>
      </c>
      <c r="K520" s="1" t="s">
        <v>839</v>
      </c>
    </row>
    <row r="521" customFormat="false" ht="15" hidden="false" customHeight="false" outlineLevel="0" collapsed="false">
      <c r="A521" s="4" t="s">
        <v>840</v>
      </c>
      <c r="B521" s="4" t="n">
        <v>1.5204420557263</v>
      </c>
      <c r="C521" s="6" t="n">
        <v>6.81645879752816E-007</v>
      </c>
      <c r="D521" s="5" t="b">
        <f aca="false">TRUE()</f>
        <v>1</v>
      </c>
      <c r="E521" s="5" t="n">
        <v>0.70777014428936</v>
      </c>
      <c r="F521" s="5" t="n">
        <v>0.0536325789516949</v>
      </c>
      <c r="G521" s="5" t="b">
        <f aca="false">FALSE()</f>
        <v>0</v>
      </c>
      <c r="H521" s="5" t="n">
        <v>0.457628196772629</v>
      </c>
      <c r="I521" s="5" t="n">
        <v>0.223334529278703</v>
      </c>
      <c r="J521" s="5" t="b">
        <f aca="false">FALSE()</f>
        <v>0</v>
      </c>
      <c r="K521" s="1" t="s">
        <v>15</v>
      </c>
    </row>
    <row r="522" customFormat="false" ht="15" hidden="false" customHeight="false" outlineLevel="0" collapsed="false">
      <c r="A522" s="4" t="s">
        <v>841</v>
      </c>
      <c r="B522" s="4" t="n">
        <v>1.53028984168264</v>
      </c>
      <c r="C522" s="6" t="n">
        <v>4.34418930979496E-005</v>
      </c>
      <c r="D522" s="5" t="b">
        <f aca="false">TRUE()</f>
        <v>1</v>
      </c>
      <c r="E522" s="5" t="n">
        <v>1.74841212878671</v>
      </c>
      <c r="F522" s="6" t="n">
        <v>3.13802240613186E-006</v>
      </c>
      <c r="G522" s="5" t="b">
        <f aca="false">TRUE()</f>
        <v>1</v>
      </c>
      <c r="H522" s="5" t="n">
        <v>-0.256969584365123</v>
      </c>
      <c r="I522" s="5" t="n">
        <v>0.621820473814114</v>
      </c>
      <c r="J522" s="5" t="b">
        <f aca="false">FALSE()</f>
        <v>0</v>
      </c>
      <c r="K522" s="1" t="s">
        <v>842</v>
      </c>
    </row>
    <row r="523" customFormat="false" ht="15" hidden="false" customHeight="false" outlineLevel="0" collapsed="false">
      <c r="A523" s="4" t="s">
        <v>843</v>
      </c>
      <c r="B523" s="4" t="n">
        <v>1.53028984168264</v>
      </c>
      <c r="C523" s="6" t="n">
        <v>4.34418930979496E-005</v>
      </c>
      <c r="D523" s="5" t="b">
        <f aca="false">TRUE()</f>
        <v>1</v>
      </c>
      <c r="E523" s="5" t="n">
        <v>1.11764593845242</v>
      </c>
      <c r="F523" s="5" t="n">
        <v>0.00755585867107695</v>
      </c>
      <c r="G523" s="5" t="b">
        <f aca="false">FALSE()</f>
        <v>0</v>
      </c>
      <c r="H523" s="5" t="n">
        <v>1.40014270211187</v>
      </c>
      <c r="I523" s="5" t="n">
        <v>0.000341373506172942</v>
      </c>
      <c r="J523" s="5" t="b">
        <f aca="false">TRUE()</f>
        <v>1</v>
      </c>
      <c r="K523" s="1" t="s">
        <v>844</v>
      </c>
    </row>
    <row r="524" customFormat="false" ht="15" hidden="false" customHeight="false" outlineLevel="0" collapsed="false">
      <c r="A524" s="4" t="s">
        <v>845</v>
      </c>
      <c r="B524" s="4" t="n">
        <v>1.53616640801931</v>
      </c>
      <c r="C524" s="4" t="n">
        <v>0.000176625531235566</v>
      </c>
      <c r="D524" s="5" t="b">
        <f aca="false">TRUE()</f>
        <v>1</v>
      </c>
      <c r="E524" s="5" t="n">
        <v>0.0114465346204994</v>
      </c>
      <c r="F524" s="5" t="n">
        <v>0.983550234708672</v>
      </c>
      <c r="G524" s="5" t="b">
        <f aca="false">FALSE()</f>
        <v>0</v>
      </c>
      <c r="H524" s="5" t="n">
        <v>1.00606482146867</v>
      </c>
      <c r="I524" s="5" t="n">
        <v>0.0282148182432298</v>
      </c>
      <c r="J524" s="5" t="b">
        <f aca="false">FALSE()</f>
        <v>0</v>
      </c>
      <c r="K524" s="1" t="s">
        <v>17</v>
      </c>
    </row>
    <row r="525" customFormat="false" ht="15" hidden="false" customHeight="false" outlineLevel="0" collapsed="false">
      <c r="A525" s="4" t="s">
        <v>846</v>
      </c>
      <c r="B525" s="4" t="n">
        <v>1.53701405495374</v>
      </c>
      <c r="C525" s="6" t="n">
        <v>1.06318941077426E-018</v>
      </c>
      <c r="D525" s="5" t="b">
        <f aca="false">TRUE()</f>
        <v>1</v>
      </c>
      <c r="E525" s="5" t="n">
        <v>0.739694911685598</v>
      </c>
      <c r="F525" s="5" t="n">
        <v>0.000376815549484947</v>
      </c>
      <c r="G525" s="5" t="b">
        <f aca="false">TRUE()</f>
        <v>1</v>
      </c>
      <c r="H525" s="5" t="n">
        <v>-0.0332407154658611</v>
      </c>
      <c r="I525" s="5" t="n">
        <v>0.88673499175332</v>
      </c>
      <c r="J525" s="5" t="b">
        <f aca="false">FALSE()</f>
        <v>0</v>
      </c>
      <c r="K525" s="1" t="s">
        <v>720</v>
      </c>
    </row>
    <row r="526" customFormat="false" ht="15" hidden="false" customHeight="false" outlineLevel="0" collapsed="false">
      <c r="A526" s="4" t="s">
        <v>847</v>
      </c>
      <c r="B526" s="4" t="n">
        <v>1.53922296645265</v>
      </c>
      <c r="C526" s="6" t="n">
        <v>3.2298763105797E-006</v>
      </c>
      <c r="D526" s="5" t="b">
        <f aca="false">TRUE()</f>
        <v>1</v>
      </c>
      <c r="E526" s="5" t="n">
        <v>1.45366886322557</v>
      </c>
      <c r="F526" s="6" t="n">
        <v>3.14168553739306E-005</v>
      </c>
      <c r="G526" s="5" t="b">
        <f aca="false">TRUE()</f>
        <v>1</v>
      </c>
      <c r="H526" s="5" t="n">
        <v>-0.0631187436773308</v>
      </c>
      <c r="I526" s="5" t="n">
        <v>0.88736587927073</v>
      </c>
      <c r="J526" s="5" t="b">
        <f aca="false">FALSE()</f>
        <v>0</v>
      </c>
      <c r="K526" s="1" t="s">
        <v>848</v>
      </c>
    </row>
    <row r="527" customFormat="false" ht="15" hidden="false" customHeight="false" outlineLevel="0" collapsed="false">
      <c r="A527" s="4" t="s">
        <v>849</v>
      </c>
      <c r="B527" s="4" t="n">
        <v>1.54567741100909</v>
      </c>
      <c r="C527" s="6" t="n">
        <v>2.5239471555716E-075</v>
      </c>
      <c r="D527" s="5" t="b">
        <f aca="false">TRUE()</f>
        <v>1</v>
      </c>
      <c r="E527" s="5" t="n">
        <v>-0.447730393391916</v>
      </c>
      <c r="F527" s="5" t="n">
        <v>0.000296361167254094</v>
      </c>
      <c r="G527" s="5" t="b">
        <f aca="false">TRUE()</f>
        <v>1</v>
      </c>
      <c r="H527" s="5" t="n">
        <v>-1.04563648551795</v>
      </c>
      <c r="I527" s="6" t="n">
        <v>8.18618236838524E-015</v>
      </c>
      <c r="J527" s="5" t="b">
        <f aca="false">TRUE()</f>
        <v>1</v>
      </c>
      <c r="K527" s="1" t="s">
        <v>622</v>
      </c>
    </row>
    <row r="528" customFormat="false" ht="15" hidden="false" customHeight="false" outlineLevel="0" collapsed="false">
      <c r="A528" s="4" t="s">
        <v>850</v>
      </c>
      <c r="B528" s="4" t="n">
        <v>1.55182300323228</v>
      </c>
      <c r="C528" s="6" t="n">
        <v>1.4810011518044E-009</v>
      </c>
      <c r="D528" s="5" t="b">
        <f aca="false">TRUE()</f>
        <v>1</v>
      </c>
      <c r="E528" s="5" t="n">
        <v>1.54487873470157</v>
      </c>
      <c r="F528" s="6" t="n">
        <v>7.59105165187642E-009</v>
      </c>
      <c r="G528" s="5" t="b">
        <f aca="false">TRUE()</f>
        <v>1</v>
      </c>
      <c r="H528" s="5" t="n">
        <v>0.00898230485096524</v>
      </c>
      <c r="I528" s="5" t="n">
        <v>0.979070662770173</v>
      </c>
      <c r="J528" s="5" t="b">
        <f aca="false">FALSE()</f>
        <v>0</v>
      </c>
      <c r="K528" s="1" t="s">
        <v>851</v>
      </c>
    </row>
    <row r="529" customFormat="false" ht="15" hidden="false" customHeight="false" outlineLevel="0" collapsed="false">
      <c r="A529" s="4" t="s">
        <v>852</v>
      </c>
      <c r="B529" s="4" t="n">
        <v>1.55440937026733</v>
      </c>
      <c r="C529" s="6" t="n">
        <v>3.21510999050816E-016</v>
      </c>
      <c r="D529" s="5" t="b">
        <f aca="false">TRUE()</f>
        <v>1</v>
      </c>
      <c r="E529" s="5" t="n">
        <v>1.8542067928093</v>
      </c>
      <c r="F529" s="6" t="n">
        <v>6.3028961335051E-023</v>
      </c>
      <c r="G529" s="5" t="b">
        <f aca="false">TRUE()</f>
        <v>1</v>
      </c>
      <c r="H529" s="5" t="n">
        <v>0.936881256322669</v>
      </c>
      <c r="I529" s="6" t="n">
        <v>1.48809666859046E-005</v>
      </c>
      <c r="J529" s="5" t="b">
        <f aca="false">TRUE()</f>
        <v>1</v>
      </c>
      <c r="K529" s="1" t="s">
        <v>748</v>
      </c>
    </row>
    <row r="530" customFormat="false" ht="15" hidden="false" customHeight="false" outlineLevel="0" collapsed="false">
      <c r="A530" s="4" t="s">
        <v>853</v>
      </c>
      <c r="B530" s="4" t="n">
        <v>1.55499028231097</v>
      </c>
      <c r="C530" s="6" t="n">
        <v>3.77725530800282E-018</v>
      </c>
      <c r="D530" s="5" t="b">
        <f aca="false">TRUE()</f>
        <v>1</v>
      </c>
      <c r="E530" s="5" t="n">
        <v>1.88717619874256</v>
      </c>
      <c r="F530" s="6" t="n">
        <v>7.42247450103138E-027</v>
      </c>
      <c r="G530" s="5" t="b">
        <f aca="false">TRUE()</f>
        <v>1</v>
      </c>
      <c r="H530" s="5" t="n">
        <v>1.54182332418906</v>
      </c>
      <c r="I530" s="6" t="n">
        <v>3.94095414391297E-017</v>
      </c>
      <c r="J530" s="5" t="b">
        <f aca="false">TRUE()</f>
        <v>1</v>
      </c>
      <c r="K530" s="1" t="s">
        <v>15</v>
      </c>
    </row>
    <row r="531" customFormat="false" ht="15" hidden="false" customHeight="false" outlineLevel="0" collapsed="false">
      <c r="A531" s="4" t="s">
        <v>854</v>
      </c>
      <c r="B531" s="4" t="n">
        <v>1.55825799614488</v>
      </c>
      <c r="C531" s="6" t="n">
        <v>5.1200344495642E-012</v>
      </c>
      <c r="D531" s="5" t="b">
        <f aca="false">TRUE()</f>
        <v>1</v>
      </c>
      <c r="E531" s="5" t="n">
        <v>1.34802140547226</v>
      </c>
      <c r="F531" s="6" t="n">
        <v>3.15737188812239E-008</v>
      </c>
      <c r="G531" s="5" t="b">
        <f aca="false">TRUE()</f>
        <v>1</v>
      </c>
      <c r="H531" s="5" t="n">
        <v>-0.116791926316863</v>
      </c>
      <c r="I531" s="5" t="n">
        <v>0.704692524454286</v>
      </c>
      <c r="J531" s="5" t="b">
        <f aca="false">FALSE()</f>
        <v>0</v>
      </c>
      <c r="K531" s="1" t="s">
        <v>481</v>
      </c>
    </row>
    <row r="532" customFormat="false" ht="15" hidden="false" customHeight="false" outlineLevel="0" collapsed="false">
      <c r="A532" s="4" t="s">
        <v>855</v>
      </c>
      <c r="B532" s="4" t="n">
        <v>1.55943618734216</v>
      </c>
      <c r="C532" s="6" t="n">
        <v>2.92163576295284E-007</v>
      </c>
      <c r="D532" s="5" t="b">
        <f aca="false">TRUE()</f>
        <v>1</v>
      </c>
      <c r="E532" s="5" t="n">
        <v>1.33337462950786</v>
      </c>
      <c r="F532" s="6" t="n">
        <v>5.08152658304233E-005</v>
      </c>
      <c r="G532" s="5" t="b">
        <f aca="false">TRUE()</f>
        <v>1</v>
      </c>
      <c r="H532" s="5" t="n">
        <v>-1.73501688116977</v>
      </c>
      <c r="I532" s="5" t="n">
        <v>0.00159222252207831</v>
      </c>
      <c r="J532" s="5" t="b">
        <f aca="false">FALSE()</f>
        <v>0</v>
      </c>
      <c r="K532" s="1" t="s">
        <v>856</v>
      </c>
    </row>
    <row r="533" customFormat="false" ht="15" hidden="false" customHeight="false" outlineLevel="0" collapsed="false">
      <c r="A533" s="4" t="s">
        <v>857</v>
      </c>
      <c r="B533" s="4" t="n">
        <v>1.56123842997614</v>
      </c>
      <c r="C533" s="6" t="n">
        <v>2.62694462403773E-015</v>
      </c>
      <c r="D533" s="5" t="b">
        <f aca="false">TRUE()</f>
        <v>1</v>
      </c>
      <c r="E533" s="5" t="n">
        <v>0.166264643672603</v>
      </c>
      <c r="F533" s="5" t="n">
        <v>0.525138567107603</v>
      </c>
      <c r="G533" s="5" t="b">
        <f aca="false">FALSE()</f>
        <v>0</v>
      </c>
      <c r="H533" s="5" t="n">
        <v>0.362262818440779</v>
      </c>
      <c r="I533" s="5" t="n">
        <v>0.144348022522789</v>
      </c>
      <c r="J533" s="5" t="b">
        <f aca="false">FALSE()</f>
        <v>0</v>
      </c>
      <c r="K533" s="1" t="s">
        <v>603</v>
      </c>
    </row>
    <row r="534" customFormat="false" ht="15" hidden="false" customHeight="false" outlineLevel="0" collapsed="false">
      <c r="A534" s="4" t="s">
        <v>858</v>
      </c>
      <c r="B534" s="4" t="n">
        <v>1.56194304295273</v>
      </c>
      <c r="C534" s="6" t="n">
        <v>2.10586339105347E-006</v>
      </c>
      <c r="D534" s="5" t="b">
        <f aca="false">TRUE()</f>
        <v>1</v>
      </c>
      <c r="E534" s="5" t="n">
        <v>1.64270268761559</v>
      </c>
      <c r="F534" s="6" t="n">
        <v>1.1682686273576E-006</v>
      </c>
      <c r="G534" s="5" t="b">
        <f aca="false">TRUE()</f>
        <v>1</v>
      </c>
      <c r="H534" s="5" t="n">
        <v>0.936881256322669</v>
      </c>
      <c r="I534" s="5" t="n">
        <v>0.0124143331948914</v>
      </c>
      <c r="J534" s="5" t="b">
        <f aca="false">FALSE()</f>
        <v>0</v>
      </c>
      <c r="K534" s="1" t="s">
        <v>17</v>
      </c>
    </row>
    <row r="535" customFormat="false" ht="15" hidden="false" customHeight="false" outlineLevel="0" collapsed="false">
      <c r="A535" s="4" t="s">
        <v>859</v>
      </c>
      <c r="B535" s="4" t="n">
        <v>1.57854501028986</v>
      </c>
      <c r="C535" s="6" t="n">
        <v>1.90379386023482E-007</v>
      </c>
      <c r="D535" s="5" t="b">
        <f aca="false">TRUE()</f>
        <v>1</v>
      </c>
      <c r="E535" s="5" t="n">
        <v>1.86388934620664</v>
      </c>
      <c r="F535" s="6" t="n">
        <v>5.32003184612734E-010</v>
      </c>
      <c r="G535" s="5" t="b">
        <f aca="false">TRUE()</f>
        <v>1</v>
      </c>
      <c r="H535" s="5" t="n">
        <v>0.457628196772629</v>
      </c>
      <c r="I535" s="5" t="n">
        <v>0.223334529278703</v>
      </c>
      <c r="J535" s="5" t="b">
        <f aca="false">FALSE()</f>
        <v>0</v>
      </c>
      <c r="K535" s="1" t="s">
        <v>860</v>
      </c>
    </row>
    <row r="536" customFormat="false" ht="15" hidden="false" customHeight="false" outlineLevel="0" collapsed="false">
      <c r="A536" s="4" t="s">
        <v>861</v>
      </c>
      <c r="B536" s="4" t="n">
        <v>1.58300465848056</v>
      </c>
      <c r="C536" s="6" t="n">
        <v>4.46802262723742E-009</v>
      </c>
      <c r="D536" s="5" t="b">
        <f aca="false">TRUE()</f>
        <v>1</v>
      </c>
      <c r="E536" s="5" t="n">
        <v>1.26827960128598</v>
      </c>
      <c r="F536" s="6" t="n">
        <v>1.8996402346055E-005</v>
      </c>
      <c r="G536" s="5" t="b">
        <f aca="false">TRUE()</f>
        <v>1</v>
      </c>
      <c r="H536" s="5" t="n">
        <v>0.710015358406914</v>
      </c>
      <c r="I536" s="5" t="n">
        <v>0.0267678762427782</v>
      </c>
      <c r="J536" s="5" t="b">
        <f aca="false">FALSE()</f>
        <v>0</v>
      </c>
      <c r="K536" s="1" t="s">
        <v>17</v>
      </c>
    </row>
    <row r="537" customFormat="false" ht="15" hidden="false" customHeight="false" outlineLevel="0" collapsed="false">
      <c r="A537" s="4" t="s">
        <v>862</v>
      </c>
      <c r="B537" s="4" t="n">
        <v>1.58507600850026</v>
      </c>
      <c r="C537" s="6" t="n">
        <v>5.74919252338436E-008</v>
      </c>
      <c r="D537" s="5" t="b">
        <f aca="false">TRUE()</f>
        <v>1</v>
      </c>
      <c r="E537" s="5" t="n">
        <v>1.11924982415501</v>
      </c>
      <c r="F537" s="5" t="n">
        <v>0.000682561152478673</v>
      </c>
      <c r="G537" s="5" t="b">
        <f aca="false">TRUE()</f>
        <v>1</v>
      </c>
      <c r="H537" s="5" t="n">
        <v>-0.558002454941136</v>
      </c>
      <c r="I537" s="5" t="n">
        <v>0.196886043881691</v>
      </c>
      <c r="J537" s="5" t="b">
        <f aca="false">FALSE()</f>
        <v>0</v>
      </c>
      <c r="K537" s="1" t="s">
        <v>213</v>
      </c>
    </row>
    <row r="538" customFormat="false" ht="15" hidden="false" customHeight="false" outlineLevel="0" collapsed="false">
      <c r="A538" s="4" t="s">
        <v>863</v>
      </c>
      <c r="B538" s="4" t="n">
        <v>1.6000781718395</v>
      </c>
      <c r="C538" s="4" t="n">
        <v>0.000135689056426024</v>
      </c>
      <c r="D538" s="5" t="b">
        <f aca="false">TRUE()</f>
        <v>1</v>
      </c>
      <c r="E538" s="5" t="n">
        <v>2.22645942559135</v>
      </c>
      <c r="F538" s="6" t="n">
        <v>1.29049668650169E-008</v>
      </c>
      <c r="G538" s="5" t="b">
        <f aca="false">TRUE()</f>
        <v>1</v>
      </c>
      <c r="H538" s="5" t="n">
        <v>1.16004827904196</v>
      </c>
      <c r="I538" s="5" t="n">
        <v>0.0120580118405753</v>
      </c>
      <c r="J538" s="5" t="b">
        <f aca="false">FALSE()</f>
        <v>0</v>
      </c>
      <c r="K538" s="1" t="s">
        <v>864</v>
      </c>
    </row>
    <row r="539" customFormat="false" ht="15" hidden="false" customHeight="false" outlineLevel="0" collapsed="false">
      <c r="A539" s="4" t="s">
        <v>865</v>
      </c>
      <c r="B539" s="4" t="n">
        <v>1.60487915810333</v>
      </c>
      <c r="C539" s="6" t="n">
        <v>7.34023702933647E-005</v>
      </c>
      <c r="D539" s="5" t="b">
        <f aca="false">TRUE()</f>
        <v>1</v>
      </c>
      <c r="E539" s="5" t="n">
        <v>1.63593739952829</v>
      </c>
      <c r="F539" s="6" t="n">
        <v>9.43011276828425E-005</v>
      </c>
      <c r="G539" s="5" t="b">
        <f aca="false">TRUE()</f>
        <v>1</v>
      </c>
      <c r="H539" s="5" t="n">
        <v>0.627553198214941</v>
      </c>
      <c r="I539" s="5" t="n">
        <v>0.199900875261691</v>
      </c>
      <c r="J539" s="5" t="b">
        <f aca="false">FALSE()</f>
        <v>0</v>
      </c>
      <c r="K539" s="1" t="s">
        <v>866</v>
      </c>
    </row>
    <row r="540" customFormat="false" ht="15" hidden="false" customHeight="false" outlineLevel="0" collapsed="false">
      <c r="A540" s="4" t="s">
        <v>867</v>
      </c>
      <c r="B540" s="4" t="n">
        <v>1.60906695506676</v>
      </c>
      <c r="C540" s="6" t="n">
        <v>3.97925608119418E-005</v>
      </c>
      <c r="D540" s="5" t="b">
        <f aca="false">TRUE()</f>
        <v>1</v>
      </c>
      <c r="E540" s="5" t="n">
        <v>0.140729551565466</v>
      </c>
      <c r="F540" s="5" t="n">
        <v>0.788903017216079</v>
      </c>
      <c r="G540" s="5" t="b">
        <f aca="false">FALSE()</f>
        <v>0</v>
      </c>
      <c r="H540" s="5" t="n">
        <v>-0.328052682426606</v>
      </c>
      <c r="I540" s="5" t="n">
        <v>0.55758110878491</v>
      </c>
      <c r="J540" s="5" t="b">
        <f aca="false">FALSE()</f>
        <v>0</v>
      </c>
      <c r="K540" s="1" t="s">
        <v>837</v>
      </c>
    </row>
    <row r="541" customFormat="false" ht="15" hidden="false" customHeight="false" outlineLevel="0" collapsed="false">
      <c r="A541" s="4" t="s">
        <v>868</v>
      </c>
      <c r="B541" s="4" t="n">
        <v>1.61475806714461</v>
      </c>
      <c r="C541" s="6" t="n">
        <v>7.67941148191943E-012</v>
      </c>
      <c r="D541" s="5" t="b">
        <f aca="false">TRUE()</f>
        <v>1</v>
      </c>
      <c r="E541" s="5" t="n">
        <v>1.36579610720024</v>
      </c>
      <c r="F541" s="6" t="n">
        <v>9.92347206433001E-008</v>
      </c>
      <c r="G541" s="5" t="b">
        <f aca="false">TRUE()</f>
        <v>1</v>
      </c>
      <c r="H541" s="5" t="n">
        <v>0.635727129660641</v>
      </c>
      <c r="I541" s="5" t="n">
        <v>0.0259364552007033</v>
      </c>
      <c r="J541" s="5" t="b">
        <f aca="false">FALSE()</f>
        <v>0</v>
      </c>
      <c r="K541" s="1" t="s">
        <v>17</v>
      </c>
    </row>
    <row r="542" customFormat="false" ht="15" hidden="false" customHeight="false" outlineLevel="0" collapsed="false">
      <c r="A542" s="4" t="s">
        <v>869</v>
      </c>
      <c r="B542" s="4" t="n">
        <v>1.61984142666094</v>
      </c>
      <c r="C542" s="6" t="n">
        <v>2.41962680017635E-008</v>
      </c>
      <c r="D542" s="5" t="b">
        <f aca="false">TRUE()</f>
        <v>1</v>
      </c>
      <c r="E542" s="5" t="n">
        <v>1.86771105715905</v>
      </c>
      <c r="F542" s="6" t="n">
        <v>1.09872735218821E-010</v>
      </c>
      <c r="G542" s="5" t="b">
        <f aca="false">TRUE()</f>
        <v>1</v>
      </c>
      <c r="H542" s="5" t="n">
        <v>-0.00160910641675044</v>
      </c>
      <c r="I542" s="5" t="n">
        <v>0.996730282938113</v>
      </c>
      <c r="J542" s="5" t="b">
        <f aca="false">FALSE()</f>
        <v>0</v>
      </c>
      <c r="K542" s="1" t="s">
        <v>870</v>
      </c>
    </row>
    <row r="543" customFormat="false" ht="15" hidden="false" customHeight="false" outlineLevel="0" collapsed="false">
      <c r="A543" s="4" t="s">
        <v>871</v>
      </c>
      <c r="B543" s="4" t="n">
        <v>1.64189834753413</v>
      </c>
      <c r="C543" s="6" t="n">
        <v>1.38514067307838E-005</v>
      </c>
      <c r="D543" s="5" t="b">
        <f aca="false">TRUE()</f>
        <v>1</v>
      </c>
      <c r="E543" s="5" t="n">
        <v>1.53131400711977</v>
      </c>
      <c r="F543" s="5" t="n">
        <v>0.000132791409006979</v>
      </c>
      <c r="G543" s="5" t="b">
        <f aca="false">TRUE()</f>
        <v>1</v>
      </c>
      <c r="H543" s="5" t="n">
        <v>1.03194345329428</v>
      </c>
      <c r="I543" s="5" t="n">
        <v>0.016090540459823</v>
      </c>
      <c r="J543" s="5" t="b">
        <f aca="false">FALSE()</f>
        <v>0</v>
      </c>
      <c r="K543" s="1" t="s">
        <v>872</v>
      </c>
    </row>
    <row r="544" customFormat="false" ht="15" hidden="false" customHeight="false" outlineLevel="0" collapsed="false">
      <c r="A544" s="4" t="s">
        <v>873</v>
      </c>
      <c r="B544" s="4" t="n">
        <v>1.64311701158595</v>
      </c>
      <c r="C544" s="6" t="n">
        <v>6.06900476029673E-019</v>
      </c>
      <c r="D544" s="5" t="b">
        <f aca="false">TRUE()</f>
        <v>1</v>
      </c>
      <c r="E544" s="5" t="n">
        <v>2.01651752416792</v>
      </c>
      <c r="F544" s="6" t="n">
        <v>4.77819228720428E-029</v>
      </c>
      <c r="G544" s="5" t="b">
        <f aca="false">TRUE()</f>
        <v>1</v>
      </c>
      <c r="H544" s="5" t="n">
        <v>-1.18234391840512</v>
      </c>
      <c r="I544" s="5" t="n">
        <v>0.000123157735864868</v>
      </c>
      <c r="J544" s="5" t="b">
        <f aca="false">TRUE()</f>
        <v>1</v>
      </c>
      <c r="K544" s="1" t="s">
        <v>714</v>
      </c>
    </row>
    <row r="545" customFormat="false" ht="15" hidden="false" customHeight="false" outlineLevel="0" collapsed="false">
      <c r="A545" s="4" t="s">
        <v>874</v>
      </c>
      <c r="B545" s="4" t="n">
        <v>1.64559283109187</v>
      </c>
      <c r="C545" s="6" t="n">
        <v>4.05615248847142E-011</v>
      </c>
      <c r="D545" s="5" t="b">
        <f aca="false">TRUE()</f>
        <v>1</v>
      </c>
      <c r="E545" s="5" t="n">
        <v>1.04797241064561</v>
      </c>
      <c r="F545" s="5" t="n">
        <v>0.00026979046846098</v>
      </c>
      <c r="G545" s="5" t="b">
        <f aca="false">TRUE()</f>
        <v>1</v>
      </c>
      <c r="H545" s="5" t="n">
        <v>1.35337823477595</v>
      </c>
      <c r="I545" s="6" t="n">
        <v>4.30535697699542E-007</v>
      </c>
      <c r="J545" s="5" t="b">
        <f aca="false">TRUE()</f>
        <v>1</v>
      </c>
      <c r="K545" s="1" t="s">
        <v>15</v>
      </c>
    </row>
    <row r="546" customFormat="false" ht="15" hidden="false" customHeight="false" outlineLevel="0" collapsed="false">
      <c r="A546" s="4" t="s">
        <v>875</v>
      </c>
      <c r="B546" s="4" t="n">
        <v>1.64621995348423</v>
      </c>
      <c r="C546" s="6" t="n">
        <v>2.24437161743026E-006</v>
      </c>
      <c r="D546" s="5" t="b">
        <f aca="false">TRUE()</f>
        <v>1</v>
      </c>
      <c r="E546" s="5" t="n">
        <v>1.22089990024945</v>
      </c>
      <c r="F546" s="5" t="n">
        <v>0.0017393493432939</v>
      </c>
      <c r="G546" s="5" t="b">
        <f aca="false">FALSE()</f>
        <v>0</v>
      </c>
      <c r="H546" s="5" t="n">
        <v>0.591027322189826</v>
      </c>
      <c r="I546" s="5" t="n">
        <v>0.165993770234645</v>
      </c>
      <c r="J546" s="5" t="b">
        <f aca="false">FALSE()</f>
        <v>0</v>
      </c>
      <c r="K546" s="1" t="s">
        <v>15</v>
      </c>
    </row>
    <row r="547" customFormat="false" ht="15" hidden="false" customHeight="false" outlineLevel="0" collapsed="false">
      <c r="A547" s="4" t="s">
        <v>876</v>
      </c>
      <c r="B547" s="4" t="n">
        <v>1.64681623166626</v>
      </c>
      <c r="C547" s="6" t="n">
        <v>1.23845945186634E-011</v>
      </c>
      <c r="D547" s="5" t="b">
        <f aca="false">TRUE()</f>
        <v>1</v>
      </c>
      <c r="E547" s="5" t="n">
        <v>0.185275990518728</v>
      </c>
      <c r="F547" s="5" t="n">
        <v>0.56960979542111</v>
      </c>
      <c r="G547" s="5" t="b">
        <f aca="false">FALSE()</f>
        <v>0</v>
      </c>
      <c r="H547" s="5" t="n">
        <v>-0.390148803518518</v>
      </c>
      <c r="I547" s="5" t="n">
        <v>0.269371599249539</v>
      </c>
      <c r="J547" s="5" t="b">
        <f aca="false">FALSE()</f>
        <v>0</v>
      </c>
      <c r="K547" s="1" t="s">
        <v>877</v>
      </c>
    </row>
    <row r="548" customFormat="false" ht="15" hidden="false" customHeight="false" outlineLevel="0" collapsed="false">
      <c r="A548" s="4" t="s">
        <v>878</v>
      </c>
      <c r="B548" s="4" t="n">
        <v>1.64877242863158</v>
      </c>
      <c r="C548" s="6" t="n">
        <v>4.13918744864679E-018</v>
      </c>
      <c r="D548" s="5" t="b">
        <f aca="false">TRUE()</f>
        <v>1</v>
      </c>
      <c r="E548" s="5" t="n">
        <v>1.75913853537976</v>
      </c>
      <c r="F548" s="6" t="n">
        <v>1.23675055607574E-019</v>
      </c>
      <c r="G548" s="5" t="b">
        <f aca="false">TRUE()</f>
        <v>1</v>
      </c>
      <c r="H548" s="5" t="n">
        <v>-0.0206834773569337</v>
      </c>
      <c r="I548" s="5" t="n">
        <v>0.936394246115058</v>
      </c>
      <c r="J548" s="5" t="b">
        <f aca="false">FALSE()</f>
        <v>0</v>
      </c>
      <c r="K548" s="1" t="s">
        <v>879</v>
      </c>
    </row>
    <row r="549" customFormat="false" ht="15" hidden="false" customHeight="false" outlineLevel="0" collapsed="false">
      <c r="A549" s="4" t="s">
        <v>880</v>
      </c>
      <c r="B549" s="4" t="n">
        <v>1.6593053934436</v>
      </c>
      <c r="C549" s="6" t="n">
        <v>7.18461433351928E-045</v>
      </c>
      <c r="D549" s="5" t="b">
        <f aca="false">TRUE()</f>
        <v>1</v>
      </c>
      <c r="E549" s="5" t="n">
        <v>0.781389451232979</v>
      </c>
      <c r="F549" s="6" t="n">
        <v>4.6957829339644E-008</v>
      </c>
      <c r="G549" s="5" t="b">
        <f aca="false">TRUE()</f>
        <v>1</v>
      </c>
      <c r="H549" s="5" t="n">
        <v>1.24549302138237</v>
      </c>
      <c r="I549" s="6" t="n">
        <v>6.78973306368207E-022</v>
      </c>
      <c r="J549" s="5" t="b">
        <f aca="false">TRUE()</f>
        <v>1</v>
      </c>
      <c r="K549" s="1" t="s">
        <v>9</v>
      </c>
    </row>
    <row r="550" customFormat="false" ht="15" hidden="false" customHeight="false" outlineLevel="0" collapsed="false">
      <c r="A550" s="4" t="s">
        <v>881</v>
      </c>
      <c r="B550" s="4" t="n">
        <v>1.6704674997309</v>
      </c>
      <c r="C550" s="4" t="n">
        <v>0.000653910528796254</v>
      </c>
      <c r="D550" s="5" t="b">
        <f aca="false">TRUE()</f>
        <v>1</v>
      </c>
      <c r="E550" s="5" t="n">
        <v>1.33337462950786</v>
      </c>
      <c r="F550" s="5" t="n">
        <v>0.0136685568023114</v>
      </c>
      <c r="G550" s="5" t="b">
        <f aca="false">FALSE()</f>
        <v>0</v>
      </c>
      <c r="H550" s="5" t="n">
        <v>0.591027322189827</v>
      </c>
      <c r="I550" s="5" t="n">
        <v>0.32734502076605</v>
      </c>
      <c r="J550" s="5" t="b">
        <f aca="false">FALSE()</f>
        <v>0</v>
      </c>
      <c r="K550" s="1" t="s">
        <v>882</v>
      </c>
    </row>
    <row r="551" customFormat="false" ht="15" hidden="false" customHeight="false" outlineLevel="0" collapsed="false">
      <c r="A551" s="4" t="s">
        <v>883</v>
      </c>
      <c r="B551" s="4" t="n">
        <v>1.6704674997309</v>
      </c>
      <c r="C551" s="4" t="n">
        <v>0.000188831168953801</v>
      </c>
      <c r="D551" s="5" t="b">
        <f aca="false">TRUE()</f>
        <v>1</v>
      </c>
      <c r="E551" s="5" t="n">
        <v>-0.666625370492138</v>
      </c>
      <c r="F551" s="5" t="n">
        <v>0.339611891689098</v>
      </c>
      <c r="G551" s="5" t="b">
        <f aca="false">FALSE()</f>
        <v>0</v>
      </c>
      <c r="H551" s="5" t="n">
        <v>-1.0505187068977</v>
      </c>
      <c r="I551" s="5" t="n">
        <v>0.151296969317214</v>
      </c>
      <c r="J551" s="5" t="b">
        <f aca="false">FALSE()</f>
        <v>0</v>
      </c>
      <c r="K551" s="1" t="s">
        <v>17</v>
      </c>
    </row>
    <row r="552" customFormat="false" ht="15" hidden="false" customHeight="false" outlineLevel="0" collapsed="false">
      <c r="A552" s="4" t="s">
        <v>884</v>
      </c>
      <c r="B552" s="4" t="n">
        <v>1.6704674997309</v>
      </c>
      <c r="C552" s="6" t="n">
        <v>9.32805744902888E-012</v>
      </c>
      <c r="D552" s="5" t="b">
        <f aca="false">TRUE()</f>
        <v>1</v>
      </c>
      <c r="E552" s="5" t="n">
        <v>1.4871799655869</v>
      </c>
      <c r="F552" s="6" t="n">
        <v>1.61159854830207E-008</v>
      </c>
      <c r="G552" s="5" t="b">
        <f aca="false">TRUE()</f>
        <v>1</v>
      </c>
      <c r="H552" s="5" t="n">
        <v>0.212515698936097</v>
      </c>
      <c r="I552" s="5" t="n">
        <v>0.509467699923758</v>
      </c>
      <c r="J552" s="5" t="b">
        <f aca="false">FALSE()</f>
        <v>0</v>
      </c>
      <c r="K552" s="1" t="s">
        <v>831</v>
      </c>
    </row>
    <row r="553" customFormat="false" ht="15" hidden="false" customHeight="false" outlineLevel="0" collapsed="false">
      <c r="A553" s="4" t="s">
        <v>885</v>
      </c>
      <c r="B553" s="4" t="n">
        <v>1.6704674997309</v>
      </c>
      <c r="C553" s="4" t="n">
        <v>0.000653910528796254</v>
      </c>
      <c r="D553" s="5" t="b">
        <f aca="false">TRUE()</f>
        <v>1</v>
      </c>
      <c r="E553" s="5" t="n">
        <v>-0.666625370492138</v>
      </c>
      <c r="F553" s="5" t="n">
        <v>0.383355872189276</v>
      </c>
      <c r="G553" s="5" t="b">
        <f aca="false">FALSE()</f>
        <v>0</v>
      </c>
      <c r="H553" s="5" t="n">
        <v>0.591027322189827</v>
      </c>
      <c r="I553" s="5" t="n">
        <v>0.32734502076605</v>
      </c>
      <c r="J553" s="5" t="b">
        <f aca="false">FALSE()</f>
        <v>0</v>
      </c>
      <c r="K553" s="1" t="s">
        <v>15</v>
      </c>
    </row>
    <row r="554" customFormat="false" ht="15" hidden="false" customHeight="false" outlineLevel="0" collapsed="false">
      <c r="A554" s="4" t="s">
        <v>886</v>
      </c>
      <c r="B554" s="4" t="n">
        <v>1.69216257083022</v>
      </c>
      <c r="C554" s="6" t="n">
        <v>2.74506119158971E-007</v>
      </c>
      <c r="D554" s="5" t="b">
        <f aca="false">TRUE()</f>
        <v>1</v>
      </c>
      <c r="E554" s="5" t="n">
        <v>1.12187052431415</v>
      </c>
      <c r="F554" s="5" t="n">
        <v>0.00301142739346103</v>
      </c>
      <c r="G554" s="5" t="b">
        <f aca="false">FALSE()</f>
        <v>0</v>
      </c>
      <c r="H554" s="5" t="n">
        <v>0.212515698936097</v>
      </c>
      <c r="I554" s="5" t="n">
        <v>0.624686240697392</v>
      </c>
      <c r="J554" s="5" t="b">
        <f aca="false">FALSE()</f>
        <v>0</v>
      </c>
      <c r="K554" s="1" t="s">
        <v>887</v>
      </c>
    </row>
    <row r="555" customFormat="false" ht="15" hidden="false" customHeight="false" outlineLevel="0" collapsed="false">
      <c r="A555" s="4" t="s">
        <v>888</v>
      </c>
      <c r="B555" s="4" t="n">
        <v>1.70021484312495</v>
      </c>
      <c r="C555" s="6" t="n">
        <v>1.03113228425284E-005</v>
      </c>
      <c r="D555" s="5" t="b">
        <f aca="false">TRUE()</f>
        <v>1</v>
      </c>
      <c r="E555" s="5" t="n">
        <v>1.91833713022902</v>
      </c>
      <c r="F555" s="6" t="n">
        <v>6.82733611416654E-007</v>
      </c>
      <c r="G555" s="5" t="b">
        <f aca="false">TRUE()</f>
        <v>1</v>
      </c>
      <c r="H555" s="5" t="n">
        <v>-0.980129379006299</v>
      </c>
      <c r="I555" s="5" t="n">
        <v>0.117605117944737</v>
      </c>
      <c r="J555" s="5" t="b">
        <f aca="false">FALSE()</f>
        <v>0</v>
      </c>
      <c r="K555" s="1" t="s">
        <v>889</v>
      </c>
    </row>
    <row r="556" customFormat="false" ht="15" hidden="false" customHeight="false" outlineLevel="0" collapsed="false">
      <c r="A556" s="4" t="s">
        <v>890</v>
      </c>
      <c r="B556" s="4" t="n">
        <v>1.70441483165424</v>
      </c>
      <c r="C556" s="6" t="n">
        <v>4.81916293727802E-009</v>
      </c>
      <c r="D556" s="5" t="b">
        <f aca="false">TRUE()</f>
        <v>1</v>
      </c>
      <c r="E556" s="5" t="n">
        <v>2.71584426633028</v>
      </c>
      <c r="F556" s="6" t="n">
        <v>1.27085017162539E-026</v>
      </c>
      <c r="G556" s="5" t="b">
        <f aca="false">TRUE()</f>
        <v>1</v>
      </c>
      <c r="H556" s="5" t="n">
        <v>0.614614142507443</v>
      </c>
      <c r="I556" s="5" t="n">
        <v>0.0870119238291867</v>
      </c>
      <c r="J556" s="5" t="b">
        <f aca="false">FALSE()</f>
        <v>0</v>
      </c>
      <c r="K556" s="1" t="s">
        <v>891</v>
      </c>
    </row>
    <row r="557" customFormat="false" ht="15" hidden="false" customHeight="false" outlineLevel="0" collapsed="false">
      <c r="A557" s="4" t="s">
        <v>892</v>
      </c>
      <c r="B557" s="4" t="n">
        <v>1.70999586391754</v>
      </c>
      <c r="C557" s="4" t="n">
        <v>0.000119026239738657</v>
      </c>
      <c r="D557" s="5" t="b">
        <f aca="false">TRUE()</f>
        <v>1</v>
      </c>
      <c r="E557" s="5" t="n">
        <v>1.07034022367407</v>
      </c>
      <c r="F557" s="5" t="n">
        <v>0.0382906204409643</v>
      </c>
      <c r="G557" s="5" t="b">
        <f aca="false">FALSE()</f>
        <v>0</v>
      </c>
      <c r="H557" s="5" t="n">
        <v>1.58174950860182</v>
      </c>
      <c r="I557" s="5" t="n">
        <v>0.000651122167540366</v>
      </c>
      <c r="J557" s="5" t="b">
        <f aca="false">TRUE()</f>
        <v>1</v>
      </c>
      <c r="K557" s="1" t="s">
        <v>15</v>
      </c>
    </row>
    <row r="558" customFormat="false" ht="15" hidden="false" customHeight="false" outlineLevel="0" collapsed="false">
      <c r="A558" s="4" t="s">
        <v>893</v>
      </c>
      <c r="B558" s="4" t="n">
        <v>1.72293491962504</v>
      </c>
      <c r="C558" s="4" t="n">
        <v>0.000764544726668894</v>
      </c>
      <c r="D558" s="5" t="b">
        <f aca="false">TRUE()</f>
        <v>1</v>
      </c>
      <c r="E558" s="5" t="n">
        <v>1.62288124670285</v>
      </c>
      <c r="F558" s="5" t="n">
        <v>0.00275597479869976</v>
      </c>
      <c r="G558" s="5" t="b">
        <f aca="false">FALSE()</f>
        <v>0</v>
      </c>
      <c r="H558" s="5" t="n">
        <v>1.74303041563488</v>
      </c>
      <c r="I558" s="5" t="n">
        <v>0.000820235551706143</v>
      </c>
      <c r="J558" s="5" t="b">
        <f aca="false">TRUE()</f>
        <v>1</v>
      </c>
      <c r="K558" s="1" t="s">
        <v>15</v>
      </c>
    </row>
    <row r="559" customFormat="false" ht="15" hidden="false" customHeight="false" outlineLevel="0" collapsed="false">
      <c r="A559" s="4" t="s">
        <v>894</v>
      </c>
      <c r="B559" s="4" t="n">
        <v>1.73262397579347</v>
      </c>
      <c r="C559" s="6" t="n">
        <v>1.92717090581038E-016</v>
      </c>
      <c r="D559" s="5" t="b">
        <f aca="false">TRUE()</f>
        <v>1</v>
      </c>
      <c r="E559" s="5" t="n">
        <v>1.84385891426974</v>
      </c>
      <c r="F559" s="6" t="n">
        <v>9.78314667281225E-018</v>
      </c>
      <c r="G559" s="5" t="b">
        <f aca="false">TRUE()</f>
        <v>1</v>
      </c>
      <c r="H559" s="5" t="n">
        <v>1.2919501664305</v>
      </c>
      <c r="I559" s="6" t="n">
        <v>2.60960739882368E-008</v>
      </c>
      <c r="J559" s="5" t="b">
        <f aca="false">TRUE()</f>
        <v>1</v>
      </c>
      <c r="K559" s="1" t="s">
        <v>864</v>
      </c>
    </row>
    <row r="560" customFormat="false" ht="15" hidden="false" customHeight="false" outlineLevel="0" collapsed="false">
      <c r="A560" s="4" t="s">
        <v>895</v>
      </c>
      <c r="B560" s="4" t="n">
        <v>1.74847001173218</v>
      </c>
      <c r="C560" s="6" t="n">
        <v>7.46287126037745E-005</v>
      </c>
      <c r="D560" s="5" t="b">
        <f aca="false">TRUE()</f>
        <v>1</v>
      </c>
      <c r="E560" s="5" t="n">
        <v>0.448851846927798</v>
      </c>
      <c r="F560" s="5" t="n">
        <v>0.435340435454105</v>
      </c>
      <c r="G560" s="5" t="b">
        <f aca="false">FALSE()</f>
        <v>0</v>
      </c>
      <c r="H560" s="5" t="n">
        <v>0.797478199657253</v>
      </c>
      <c r="I560" s="5" t="n">
        <v>0.133487718916391</v>
      </c>
      <c r="J560" s="5" t="b">
        <f aca="false">FALSE()</f>
        <v>0</v>
      </c>
      <c r="K560" s="1" t="s">
        <v>896</v>
      </c>
    </row>
    <row r="561" customFormat="false" ht="15" hidden="false" customHeight="false" outlineLevel="0" collapsed="false">
      <c r="A561" s="4" t="s">
        <v>897</v>
      </c>
      <c r="B561" s="4" t="n">
        <v>1.74847001173218</v>
      </c>
      <c r="C561" s="6" t="n">
        <v>7.46287126037745E-005</v>
      </c>
      <c r="D561" s="5" t="b">
        <f aca="false">TRUE()</f>
        <v>1</v>
      </c>
      <c r="E561" s="5" t="n">
        <v>1.07034022367407</v>
      </c>
      <c r="F561" s="5" t="n">
        <v>0.0382906204409643</v>
      </c>
      <c r="G561" s="5" t="b">
        <f aca="false">FALSE()</f>
        <v>0</v>
      </c>
      <c r="H561" s="5" t="n">
        <v>0.875480711658526</v>
      </c>
      <c r="I561" s="5" t="n">
        <v>0.0949844252258746</v>
      </c>
      <c r="J561" s="5" t="b">
        <f aca="false">FALSE()</f>
        <v>0</v>
      </c>
      <c r="K561" s="1" t="s">
        <v>898</v>
      </c>
    </row>
    <row r="562" customFormat="false" ht="15" hidden="false" customHeight="false" outlineLevel="0" collapsed="false">
      <c r="A562" s="4" t="s">
        <v>899</v>
      </c>
      <c r="B562" s="4" t="n">
        <v>1.75176760183275</v>
      </c>
      <c r="C562" s="6" t="n">
        <v>3.85647243800117E-008</v>
      </c>
      <c r="D562" s="5" t="b">
        <f aca="false">TRUE()</f>
        <v>1</v>
      </c>
      <c r="E562" s="5" t="n">
        <v>0.269244292088146</v>
      </c>
      <c r="F562" s="5" t="n">
        <v>0.530019228622109</v>
      </c>
      <c r="G562" s="5" t="b">
        <f aca="false">FALSE()</f>
        <v>0</v>
      </c>
      <c r="H562" s="5" t="n">
        <v>1.01088183776645</v>
      </c>
      <c r="I562" s="5" t="n">
        <v>0.0062868112435527</v>
      </c>
      <c r="J562" s="5" t="b">
        <f aca="false">FALSE()</f>
        <v>0</v>
      </c>
      <c r="K562" s="1" t="s">
        <v>900</v>
      </c>
    </row>
    <row r="563" customFormat="false" ht="15" hidden="false" customHeight="false" outlineLevel="0" collapsed="false">
      <c r="A563" s="4" t="s">
        <v>901</v>
      </c>
      <c r="B563" s="4" t="n">
        <v>1.75212471930004</v>
      </c>
      <c r="C563" s="6" t="n">
        <v>2.17112775227471E-049</v>
      </c>
      <c r="D563" s="5" t="b">
        <f aca="false">TRUE()</f>
        <v>1</v>
      </c>
      <c r="E563" s="5" t="n">
        <v>1.64833316958038</v>
      </c>
      <c r="F563" s="6" t="n">
        <v>2.61724687305808E-039</v>
      </c>
      <c r="G563" s="5" t="b">
        <f aca="false">TRUE()</f>
        <v>1</v>
      </c>
      <c r="H563" s="5" t="n">
        <v>0.353176105873215</v>
      </c>
      <c r="I563" s="5" t="n">
        <v>0.022108572274846</v>
      </c>
      <c r="J563" s="5" t="b">
        <f aca="false">FALSE()</f>
        <v>0</v>
      </c>
      <c r="K563" s="1" t="s">
        <v>902</v>
      </c>
    </row>
    <row r="564" customFormat="false" ht="15" hidden="false" customHeight="false" outlineLevel="0" collapsed="false">
      <c r="A564" s="4" t="s">
        <v>903</v>
      </c>
      <c r="B564" s="4" t="n">
        <v>1.75292965992288</v>
      </c>
      <c r="C564" s="6" t="n">
        <v>2.24240463119896E-006</v>
      </c>
      <c r="D564" s="5" t="b">
        <f aca="false">TRUE()</f>
        <v>1</v>
      </c>
      <c r="E564" s="5" t="n">
        <v>2.26827960128598</v>
      </c>
      <c r="F564" s="6" t="n">
        <v>1.26528641952725E-010</v>
      </c>
      <c r="G564" s="5" t="b">
        <f aca="false">TRUE()</f>
        <v>1</v>
      </c>
      <c r="H564" s="5" t="n">
        <v>-0.289984641593086</v>
      </c>
      <c r="I564" s="5" t="n">
        <v>0.590661844904545</v>
      </c>
      <c r="J564" s="5" t="b">
        <f aca="false">FALSE()</f>
        <v>0</v>
      </c>
      <c r="K564" s="1" t="s">
        <v>904</v>
      </c>
    </row>
    <row r="565" customFormat="false" ht="15" hidden="false" customHeight="false" outlineLevel="0" collapsed="false">
      <c r="A565" s="4" t="s">
        <v>905</v>
      </c>
      <c r="B565" s="4" t="n">
        <v>1.75535639731742</v>
      </c>
      <c r="C565" s="4" t="n">
        <v>0.000137917451743173</v>
      </c>
      <c r="D565" s="5" t="b">
        <f aca="false">TRUE()</f>
        <v>1</v>
      </c>
      <c r="E565" s="5" t="n">
        <v>1.57438272901166</v>
      </c>
      <c r="F565" s="5" t="n">
        <v>0.00145301173630883</v>
      </c>
      <c r="G565" s="5" t="b">
        <f aca="false">FALSE()</f>
        <v>0</v>
      </c>
      <c r="H565" s="5" t="n">
        <v>0.212515698936097</v>
      </c>
      <c r="I565" s="5" t="n">
        <v>0.729395724323661</v>
      </c>
      <c r="J565" s="5" t="b">
        <f aca="false">FALSE()</f>
        <v>0</v>
      </c>
      <c r="K565" s="1" t="s">
        <v>603</v>
      </c>
    </row>
    <row r="566" customFormat="false" ht="15" hidden="false" customHeight="false" outlineLevel="0" collapsed="false">
      <c r="A566" s="4" t="s">
        <v>906</v>
      </c>
      <c r="B566" s="4" t="n">
        <v>1.75793034098124</v>
      </c>
      <c r="C566" s="6" t="n">
        <v>4.102946196118E-006</v>
      </c>
      <c r="D566" s="5" t="b">
        <f aca="false">TRUE()</f>
        <v>1</v>
      </c>
      <c r="E566" s="5" t="n">
        <v>2.19135562463543</v>
      </c>
      <c r="F566" s="6" t="n">
        <v>2.71683026485196E-009</v>
      </c>
      <c r="G566" s="5" t="b">
        <f aca="false">TRUE()</f>
        <v>1</v>
      </c>
      <c r="H566" s="5" t="n">
        <v>1.38244070037841</v>
      </c>
      <c r="I566" s="5" t="n">
        <v>0.000887536495217588</v>
      </c>
      <c r="J566" s="5" t="b">
        <f aca="false">TRUE()</f>
        <v>1</v>
      </c>
      <c r="K566" s="1" t="s">
        <v>15</v>
      </c>
    </row>
    <row r="567" customFormat="false" ht="15" hidden="false" customHeight="false" outlineLevel="0" collapsed="false">
      <c r="A567" s="4" t="s">
        <v>907</v>
      </c>
      <c r="B567" s="4" t="n">
        <v>1.76357690412238</v>
      </c>
      <c r="C567" s="6" t="n">
        <v>7.5155762244816E-006</v>
      </c>
      <c r="D567" s="5" t="b">
        <f aca="false">TRUE()</f>
        <v>1</v>
      </c>
      <c r="E567" s="5" t="n">
        <v>1.59640903534166</v>
      </c>
      <c r="F567" s="5" t="n">
        <v>0.000154052619820147</v>
      </c>
      <c r="G567" s="5" t="b">
        <f aca="false">TRUE()</f>
        <v>1</v>
      </c>
      <c r="H567" s="5" t="n">
        <v>-0.887019974614818</v>
      </c>
      <c r="I567" s="5" t="n">
        <v>0.163445512572925</v>
      </c>
      <c r="J567" s="5" t="b">
        <f aca="false">FALSE()</f>
        <v>0</v>
      </c>
      <c r="K567" s="1" t="s">
        <v>908</v>
      </c>
    </row>
    <row r="568" customFormat="false" ht="15" hidden="false" customHeight="false" outlineLevel="0" collapsed="false">
      <c r="A568" s="4" t="s">
        <v>909</v>
      </c>
      <c r="B568" s="4" t="n">
        <v>1.76604515971313</v>
      </c>
      <c r="C568" s="6" t="n">
        <v>4.23767231023421E-023</v>
      </c>
      <c r="D568" s="5" t="b">
        <f aca="false">TRUE()</f>
        <v>1</v>
      </c>
      <c r="E568" s="5" t="n">
        <v>1.65924990891189</v>
      </c>
      <c r="F568" s="6" t="n">
        <v>1.74659543152197E-018</v>
      </c>
      <c r="G568" s="5" t="b">
        <f aca="false">TRUE()</f>
        <v>1</v>
      </c>
      <c r="H568" s="5" t="n">
        <v>0.131215596834249</v>
      </c>
      <c r="I568" s="5" t="n">
        <v>0.587443203763387</v>
      </c>
      <c r="J568" s="5" t="b">
        <f aca="false">FALSE()</f>
        <v>0</v>
      </c>
      <c r="K568" s="1" t="s">
        <v>17</v>
      </c>
    </row>
    <row r="569" customFormat="false" ht="15" hidden="false" customHeight="false" outlineLevel="0" collapsed="false">
      <c r="A569" s="4" t="s">
        <v>910</v>
      </c>
      <c r="B569" s="4" t="n">
        <v>1.77000317328182</v>
      </c>
      <c r="C569" s="6" t="n">
        <v>1.37835109205488E-005</v>
      </c>
      <c r="D569" s="5" t="b">
        <f aca="false">TRUE()</f>
        <v>1</v>
      </c>
      <c r="E569" s="5" t="n">
        <v>1.43291030305878</v>
      </c>
      <c r="F569" s="5" t="n">
        <v>0.00142273624218196</v>
      </c>
      <c r="G569" s="5" t="b">
        <f aca="false">FALSE()</f>
        <v>0</v>
      </c>
      <c r="H569" s="5" t="n">
        <v>0.212515698936097</v>
      </c>
      <c r="I569" s="5" t="n">
        <v>0.696343274173257</v>
      </c>
      <c r="J569" s="5" t="b">
        <f aca="false">FALSE()</f>
        <v>0</v>
      </c>
      <c r="K569" s="1" t="s">
        <v>911</v>
      </c>
    </row>
    <row r="570" customFormat="false" ht="15" hidden="false" customHeight="false" outlineLevel="0" collapsed="false">
      <c r="A570" s="4" t="s">
        <v>912</v>
      </c>
      <c r="B570" s="4" t="n">
        <v>1.78323542989285</v>
      </c>
      <c r="C570" s="6" t="n">
        <v>5.803066986574E-014</v>
      </c>
      <c r="D570" s="5" t="b">
        <f aca="false">TRUE()</f>
        <v>1</v>
      </c>
      <c r="E570" s="5" t="n">
        <v>-0.380321185335497</v>
      </c>
      <c r="F570" s="5" t="n">
        <v>0.289937328848349</v>
      </c>
      <c r="G570" s="5" t="b">
        <f aca="false">FALSE()</f>
        <v>0</v>
      </c>
      <c r="H570" s="5" t="n">
        <v>-1.68560468704469</v>
      </c>
      <c r="I570" s="5" t="n">
        <v>0.000137610236324346</v>
      </c>
      <c r="J570" s="5" t="b">
        <f aca="false">TRUE()</f>
        <v>1</v>
      </c>
      <c r="K570" s="1" t="s">
        <v>15</v>
      </c>
    </row>
    <row r="571" customFormat="false" ht="15" hidden="false" customHeight="false" outlineLevel="0" collapsed="false">
      <c r="A571" s="4" t="s">
        <v>913</v>
      </c>
      <c r="B571" s="4" t="n">
        <v>1.78594471715084</v>
      </c>
      <c r="C571" s="4" t="n">
        <v>0.000884194927505677</v>
      </c>
      <c r="D571" s="5" t="b">
        <f aca="false">TRUE()</f>
        <v>1</v>
      </c>
      <c r="E571" s="5" t="n">
        <v>-0.0816628697709819</v>
      </c>
      <c r="F571" s="5" t="n">
        <v>0.915817014559168</v>
      </c>
      <c r="G571" s="5" t="b">
        <f aca="false">FALSE()</f>
        <v>0</v>
      </c>
      <c r="H571" s="5" t="n">
        <v>1.73607765499311</v>
      </c>
      <c r="I571" s="5" t="n">
        <v>0.00170016171693668</v>
      </c>
      <c r="J571" s="5" t="b">
        <f aca="false">FALSE()</f>
        <v>0</v>
      </c>
      <c r="K571" s="1" t="s">
        <v>279</v>
      </c>
    </row>
    <row r="572" customFormat="false" ht="15" hidden="false" customHeight="false" outlineLevel="0" collapsed="false">
      <c r="A572" s="4" t="s">
        <v>914</v>
      </c>
      <c r="B572" s="4" t="n">
        <v>1.7927232497819</v>
      </c>
      <c r="C572" s="6" t="n">
        <v>1.33906157980659E-016</v>
      </c>
      <c r="D572" s="5" t="b">
        <f aca="false">TRUE()</f>
        <v>1</v>
      </c>
      <c r="E572" s="5" t="n">
        <v>2.88858978683497</v>
      </c>
      <c r="F572" s="6" t="n">
        <v>4.52142775612871E-054</v>
      </c>
      <c r="G572" s="5" t="b">
        <f aca="false">TRUE()</f>
        <v>1</v>
      </c>
      <c r="H572" s="5" t="n">
        <v>0.455786849948461</v>
      </c>
      <c r="I572" s="5" t="n">
        <v>0.10240038638706</v>
      </c>
      <c r="J572" s="5" t="b">
        <f aca="false">FALSE()</f>
        <v>0</v>
      </c>
      <c r="K572" s="1" t="s">
        <v>729</v>
      </c>
    </row>
    <row r="573" customFormat="false" ht="15" hidden="false" customHeight="false" outlineLevel="0" collapsed="false">
      <c r="A573" s="4" t="s">
        <v>915</v>
      </c>
      <c r="B573" s="4" t="n">
        <v>1.79599838181476</v>
      </c>
      <c r="C573" s="6" t="n">
        <v>8.57638603129965E-005</v>
      </c>
      <c r="D573" s="5" t="b">
        <f aca="false">TRUE()</f>
        <v>1</v>
      </c>
      <c r="E573" s="5" t="n">
        <v>1.57438272901166</v>
      </c>
      <c r="F573" s="5" t="n">
        <v>0.00145301173630883</v>
      </c>
      <c r="G573" s="5" t="b">
        <f aca="false">FALSE()</f>
        <v>0</v>
      </c>
      <c r="H573" s="5" t="n">
        <v>1.70728039068567</v>
      </c>
      <c r="I573" s="5" t="n">
        <v>0.000317284917007241</v>
      </c>
      <c r="J573" s="5" t="b">
        <f aca="false">TRUE()</f>
        <v>1</v>
      </c>
      <c r="K573" s="1" t="s">
        <v>15</v>
      </c>
    </row>
    <row r="574" customFormat="false" ht="15" hidden="false" customHeight="false" outlineLevel="0" collapsed="false">
      <c r="A574" s="4" t="s">
        <v>916</v>
      </c>
      <c r="B574" s="4" t="n">
        <v>1.79757941763424</v>
      </c>
      <c r="C574" s="6" t="n">
        <v>2.15112163868685E-048</v>
      </c>
      <c r="D574" s="5" t="b">
        <f aca="false">TRUE()</f>
        <v>1</v>
      </c>
      <c r="E574" s="5" t="n">
        <v>1.29976623686504</v>
      </c>
      <c r="F574" s="6" t="n">
        <v>1.19151741235336E-020</v>
      </c>
      <c r="G574" s="5" t="b">
        <f aca="false">TRUE()</f>
        <v>1</v>
      </c>
      <c r="H574" s="5" t="n">
        <v>0.40753168134124</v>
      </c>
      <c r="I574" s="5" t="n">
        <v>0.0107473946688298</v>
      </c>
      <c r="J574" s="5" t="b">
        <f aca="false">FALSE()</f>
        <v>0</v>
      </c>
      <c r="K574" s="1" t="s">
        <v>917</v>
      </c>
    </row>
    <row r="575" customFormat="false" ht="15" hidden="false" customHeight="false" outlineLevel="0" collapsed="false">
      <c r="A575" s="4" t="s">
        <v>918</v>
      </c>
      <c r="B575" s="4" t="n">
        <v>1.80797102348084</v>
      </c>
      <c r="C575" s="4" t="n">
        <v>0.000158281647537433</v>
      </c>
      <c r="D575" s="5" t="b">
        <f aca="false">TRUE()</f>
        <v>1</v>
      </c>
      <c r="E575" s="5" t="n">
        <v>2.4708781532578</v>
      </c>
      <c r="F575" s="6" t="n">
        <v>2.61988443260415E-008</v>
      </c>
      <c r="G575" s="5" t="b">
        <f aca="false">TRUE()</f>
        <v>1</v>
      </c>
      <c r="H575" s="5" t="n">
        <v>-0.109412395951265</v>
      </c>
      <c r="I575" s="5" t="n">
        <v>0.87241036609325</v>
      </c>
      <c r="J575" s="5" t="b">
        <f aca="false">FALSE()</f>
        <v>0</v>
      </c>
      <c r="K575" s="1" t="s">
        <v>800</v>
      </c>
    </row>
    <row r="576" customFormat="false" ht="15" hidden="false" customHeight="false" outlineLevel="0" collapsed="false">
      <c r="A576" s="4" t="s">
        <v>919</v>
      </c>
      <c r="B576" s="4" t="n">
        <v>1.80797102348084</v>
      </c>
      <c r="C576" s="4" t="n">
        <v>0.000158281647537433</v>
      </c>
      <c r="D576" s="5" t="b">
        <f aca="false">TRUE()</f>
        <v>1</v>
      </c>
      <c r="E576" s="5" t="n">
        <v>1.71188625276159</v>
      </c>
      <c r="F576" s="5" t="n">
        <v>0.000723624922209928</v>
      </c>
      <c r="G576" s="5" t="b">
        <f aca="false">TRUE()</f>
        <v>1</v>
      </c>
      <c r="H576" s="5" t="n">
        <v>-0.109412395951265</v>
      </c>
      <c r="I576" s="5" t="n">
        <v>0.87241036609325</v>
      </c>
      <c r="J576" s="5" t="b">
        <f aca="false">FALSE()</f>
        <v>0</v>
      </c>
      <c r="K576" s="1" t="s">
        <v>17</v>
      </c>
    </row>
    <row r="577" customFormat="false" ht="15" hidden="false" customHeight="false" outlineLevel="0" collapsed="false">
      <c r="A577" s="4" t="s">
        <v>920</v>
      </c>
      <c r="B577" s="4" t="n">
        <v>1.81523902394488</v>
      </c>
      <c r="C577" s="6" t="n">
        <v>1.37091449179107E-020</v>
      </c>
      <c r="D577" s="5" t="b">
        <f aca="false">TRUE()</f>
        <v>1</v>
      </c>
      <c r="E577" s="5" t="n">
        <v>3.24346765715472</v>
      </c>
      <c r="F577" s="6" t="n">
        <v>5.07390870263881E-093</v>
      </c>
      <c r="G577" s="5" t="b">
        <f aca="false">TRUE()</f>
        <v>1</v>
      </c>
      <c r="H577" s="5" t="n">
        <v>0.765056721964876</v>
      </c>
      <c r="I577" s="5" t="n">
        <v>0.00137043146287838</v>
      </c>
      <c r="J577" s="5" t="b">
        <f aca="false">FALSE()</f>
        <v>0</v>
      </c>
      <c r="K577" s="1" t="s">
        <v>921</v>
      </c>
    </row>
    <row r="578" customFormat="false" ht="15" hidden="false" customHeight="false" outlineLevel="0" collapsed="false">
      <c r="A578" s="4" t="s">
        <v>922</v>
      </c>
      <c r="B578" s="4" t="n">
        <v>1.82247059317595</v>
      </c>
      <c r="C578" s="4" t="n">
        <v>0.000292705188119276</v>
      </c>
      <c r="D578" s="5" t="b">
        <f aca="false">TRUE()</f>
        <v>1</v>
      </c>
      <c r="E578" s="5" t="n">
        <v>0.748412128786706</v>
      </c>
      <c r="F578" s="5" t="n">
        <v>0.235439020850975</v>
      </c>
      <c r="G578" s="5" t="b">
        <f aca="false">FALSE()</f>
        <v>0</v>
      </c>
      <c r="H578" s="5" t="n">
        <v>1.2125156989361</v>
      </c>
      <c r="I578" s="5" t="n">
        <v>0.0337470823552956</v>
      </c>
      <c r="J578" s="5" t="b">
        <f aca="false">FALSE()</f>
        <v>0</v>
      </c>
      <c r="K578" s="1" t="s">
        <v>15</v>
      </c>
    </row>
    <row r="579" customFormat="false" ht="15" hidden="false" customHeight="false" outlineLevel="0" collapsed="false">
      <c r="A579" s="4" t="s">
        <v>923</v>
      </c>
      <c r="B579" s="4" t="n">
        <v>1.82247059317595</v>
      </c>
      <c r="C579" s="4" t="n">
        <v>0.000292705188119276</v>
      </c>
      <c r="D579" s="5" t="b">
        <f aca="false">TRUE()</f>
        <v>1</v>
      </c>
      <c r="E579" s="5" t="n">
        <v>0.970804550123154</v>
      </c>
      <c r="F579" s="5" t="n">
        <v>0.109711029526316</v>
      </c>
      <c r="G579" s="5" t="b">
        <f aca="false">FALSE()</f>
        <v>0</v>
      </c>
      <c r="H579" s="5" t="n">
        <v>1.74303041563488</v>
      </c>
      <c r="I579" s="5" t="n">
        <v>0.000820235551706143</v>
      </c>
      <c r="J579" s="5" t="b">
        <f aca="false">TRUE()</f>
        <v>1</v>
      </c>
      <c r="K579" s="1" t="s">
        <v>15</v>
      </c>
    </row>
    <row r="580" customFormat="false" ht="15" hidden="false" customHeight="false" outlineLevel="0" collapsed="false">
      <c r="A580" s="4" t="s">
        <v>924</v>
      </c>
      <c r="B580" s="4" t="n">
        <v>1.84039250117321</v>
      </c>
      <c r="C580" s="4" t="n">
        <v>0.000542493264249872</v>
      </c>
      <c r="D580" s="5" t="b">
        <f aca="false">TRUE()</f>
        <v>1</v>
      </c>
      <c r="E580" s="5" t="n">
        <v>1.33337462950786</v>
      </c>
      <c r="F580" s="5" t="n">
        <v>0.027417026453399</v>
      </c>
      <c r="G580" s="5" t="b">
        <f aca="false">FALSE()</f>
        <v>0</v>
      </c>
      <c r="H580" s="5" t="n">
        <v>0.0198706209937012</v>
      </c>
      <c r="I580" s="5" t="n">
        <v>0.97871631725229</v>
      </c>
      <c r="J580" s="5" t="b">
        <f aca="false">FALSE()</f>
        <v>0</v>
      </c>
      <c r="K580" s="1" t="s">
        <v>925</v>
      </c>
    </row>
    <row r="581" customFormat="false" ht="15" hidden="false" customHeight="false" outlineLevel="0" collapsed="false">
      <c r="A581" s="4" t="s">
        <v>926</v>
      </c>
      <c r="B581" s="4" t="n">
        <v>1.84039250117321</v>
      </c>
      <c r="C581" s="6" t="n">
        <v>1.00036491909876E-006</v>
      </c>
      <c r="D581" s="5" t="b">
        <f aca="false">TRUE()</f>
        <v>1</v>
      </c>
      <c r="E581" s="5" t="n">
        <v>0.655302724395225</v>
      </c>
      <c r="F581" s="5" t="n">
        <v>0.172890008469927</v>
      </c>
      <c r="G581" s="5" t="b">
        <f aca="false">FALSE()</f>
        <v>0</v>
      </c>
      <c r="H581" s="5" t="n">
        <v>0.967403201099565</v>
      </c>
      <c r="I581" s="5" t="n">
        <v>0.0304175123399936</v>
      </c>
      <c r="J581" s="5" t="b">
        <f aca="false">FALSE()</f>
        <v>0</v>
      </c>
      <c r="K581" s="1" t="s">
        <v>15</v>
      </c>
    </row>
    <row r="582" customFormat="false" ht="15" hidden="false" customHeight="false" outlineLevel="0" collapsed="false">
      <c r="A582" s="4" t="s">
        <v>927</v>
      </c>
      <c r="B582" s="4" t="n">
        <v>1.8631125776733</v>
      </c>
      <c r="C582" s="6" t="n">
        <v>3.31173416397597E-018</v>
      </c>
      <c r="D582" s="5" t="b">
        <f aca="false">TRUE()</f>
        <v>1</v>
      </c>
      <c r="E582" s="5" t="n">
        <v>1.30362728611381</v>
      </c>
      <c r="F582" s="6" t="n">
        <v>1.10061822234662E-007</v>
      </c>
      <c r="G582" s="5" t="b">
        <f aca="false">TRUE()</f>
        <v>1</v>
      </c>
      <c r="H582" s="5" t="n">
        <v>-0.817231644457955</v>
      </c>
      <c r="I582" s="5" t="n">
        <v>0.018832956474823</v>
      </c>
      <c r="J582" s="5" t="b">
        <f aca="false">FALSE()</f>
        <v>0</v>
      </c>
      <c r="K582" s="1" t="s">
        <v>481</v>
      </c>
    </row>
    <row r="583" customFormat="false" ht="15" hidden="false" customHeight="false" outlineLevel="0" collapsed="false">
      <c r="A583" s="4" t="s">
        <v>928</v>
      </c>
      <c r="B583" s="4" t="n">
        <v>1.86977630795431</v>
      </c>
      <c r="C583" s="4" t="n">
        <v>0.000179487762968941</v>
      </c>
      <c r="D583" s="5" t="b">
        <f aca="false">TRUE()</f>
        <v>1</v>
      </c>
      <c r="E583" s="5" t="n">
        <v>0.863889346206642</v>
      </c>
      <c r="F583" s="5" t="n">
        <v>0.162349615762173</v>
      </c>
      <c r="G583" s="5" t="b">
        <f aca="false">FALSE()</f>
        <v>0</v>
      </c>
      <c r="H583" s="5" t="n">
        <v>1.50202231613108</v>
      </c>
      <c r="I583" s="5" t="n">
        <v>0.00568693750467824</v>
      </c>
      <c r="J583" s="5" t="b">
        <f aca="false">FALSE()</f>
        <v>0</v>
      </c>
      <c r="K583" s="1" t="s">
        <v>15</v>
      </c>
    </row>
    <row r="584" customFormat="false" ht="15" hidden="false" customHeight="false" outlineLevel="0" collapsed="false">
      <c r="A584" s="4" t="s">
        <v>929</v>
      </c>
      <c r="B584" s="4" t="n">
        <v>1.86977630795431</v>
      </c>
      <c r="C584" s="4" t="n">
        <v>0.000179487762968941</v>
      </c>
      <c r="D584" s="5" t="b">
        <f aca="false">TRUE()</f>
        <v>1</v>
      </c>
      <c r="E584" s="5" t="n">
        <v>1.16344962806555</v>
      </c>
      <c r="F584" s="5" t="n">
        <v>0.0474829967874131</v>
      </c>
      <c r="G584" s="5" t="b">
        <f aca="false">FALSE()</f>
        <v>0</v>
      </c>
      <c r="H584" s="5" t="n">
        <v>0.627553198214941</v>
      </c>
      <c r="I584" s="5" t="n">
        <v>0.320757465139767</v>
      </c>
      <c r="J584" s="5" t="b">
        <f aca="false">FALSE()</f>
        <v>0</v>
      </c>
      <c r="K584" s="1" t="s">
        <v>15</v>
      </c>
    </row>
    <row r="585" customFormat="false" ht="15" hidden="false" customHeight="false" outlineLevel="0" collapsed="false">
      <c r="A585" s="4" t="s">
        <v>930</v>
      </c>
      <c r="B585" s="4" t="n">
        <v>1.87277567502402</v>
      </c>
      <c r="C585" s="6" t="n">
        <v>3.22350524394435E-012</v>
      </c>
      <c r="D585" s="5" t="b">
        <f aca="false">TRUE()</f>
        <v>1</v>
      </c>
      <c r="E585" s="5" t="n">
        <v>1.07961803726208</v>
      </c>
      <c r="F585" s="5" t="n">
        <v>0.000767850503830527</v>
      </c>
      <c r="G585" s="5" t="b">
        <f aca="false">TRUE()</f>
        <v>1</v>
      </c>
      <c r="H585" s="5" t="n">
        <v>0.428244389991534</v>
      </c>
      <c r="I585" s="5" t="n">
        <v>0.224436228194286</v>
      </c>
      <c r="J585" s="5" t="b">
        <f aca="false">FALSE()</f>
        <v>0</v>
      </c>
      <c r="K585" s="1" t="s">
        <v>931</v>
      </c>
    </row>
    <row r="586" customFormat="false" ht="15" hidden="false" customHeight="false" outlineLevel="0" collapsed="false">
      <c r="A586" s="4" t="s">
        <v>932</v>
      </c>
      <c r="B586" s="4" t="n">
        <v>1.87400089381603</v>
      </c>
      <c r="C586" s="6" t="n">
        <v>3.26638618614997E-005</v>
      </c>
      <c r="D586" s="5" t="b">
        <f aca="false">TRUE()</f>
        <v>1</v>
      </c>
      <c r="E586" s="5" t="n">
        <v>3.04386801231288</v>
      </c>
      <c r="F586" s="6" t="n">
        <v>2.00795098532874E-015</v>
      </c>
      <c r="G586" s="5" t="b">
        <f aca="false">TRUE()</f>
        <v>1</v>
      </c>
      <c r="H586" s="5" t="n">
        <v>1.00101159374238</v>
      </c>
      <c r="I586" s="5" t="n">
        <v>0.0617624266594332</v>
      </c>
      <c r="J586" s="5" t="b">
        <f aca="false">FALSE()</f>
        <v>0</v>
      </c>
      <c r="K586" s="1" t="s">
        <v>933</v>
      </c>
    </row>
    <row r="587" customFormat="false" ht="15" hidden="false" customHeight="false" outlineLevel="0" collapsed="false">
      <c r="A587" s="4" t="s">
        <v>934</v>
      </c>
      <c r="B587" s="4" t="n">
        <v>1.9114755992347</v>
      </c>
      <c r="C587" s="6" t="n">
        <v>2.00147116953295E-005</v>
      </c>
      <c r="D587" s="5" t="b">
        <f aca="false">TRUE()</f>
        <v>1</v>
      </c>
      <c r="E587" s="5" t="n">
        <v>1.19587110575793</v>
      </c>
      <c r="F587" s="5" t="n">
        <v>0.023518994307163</v>
      </c>
      <c r="G587" s="5" t="b">
        <f aca="false">FALSE()</f>
        <v>0</v>
      </c>
      <c r="H587" s="5" t="n">
        <v>0.840546921549139</v>
      </c>
      <c r="I587" s="5" t="n">
        <v>0.127125101772055</v>
      </c>
      <c r="J587" s="5" t="b">
        <f aca="false">FALSE()</f>
        <v>0</v>
      </c>
      <c r="K587" s="1" t="s">
        <v>17</v>
      </c>
    </row>
    <row r="588" customFormat="false" ht="15" hidden="false" customHeight="false" outlineLevel="0" collapsed="false">
      <c r="A588" s="4" t="s">
        <v>935</v>
      </c>
      <c r="B588" s="4" t="n">
        <v>1.91710746731403</v>
      </c>
      <c r="C588" s="6" t="n">
        <v>3.55008621074261E-023</v>
      </c>
      <c r="D588" s="5" t="b">
        <f aca="false">TRUE()</f>
        <v>1</v>
      </c>
      <c r="E588" s="5" t="n">
        <v>1.56967265286953</v>
      </c>
      <c r="F588" s="6" t="n">
        <v>2.04418902096233E-013</v>
      </c>
      <c r="G588" s="5" t="b">
        <f aca="false">TRUE()</f>
        <v>1</v>
      </c>
      <c r="H588" s="5" t="n">
        <v>-0.763236754817226</v>
      </c>
      <c r="I588" s="5" t="n">
        <v>0.0151104454093109</v>
      </c>
      <c r="J588" s="5" t="b">
        <f aca="false">FALSE()</f>
        <v>0</v>
      </c>
      <c r="K588" s="1" t="s">
        <v>936</v>
      </c>
    </row>
    <row r="589" customFormat="false" ht="15" hidden="false" customHeight="false" outlineLevel="0" collapsed="false">
      <c r="A589" s="4" t="s">
        <v>937</v>
      </c>
      <c r="B589" s="4" t="n">
        <v>1.92200626672687</v>
      </c>
      <c r="C589" s="4" t="n">
        <v>0.000610156366896436</v>
      </c>
      <c r="D589" s="5" t="b">
        <f aca="false">TRUE()</f>
        <v>1</v>
      </c>
      <c r="E589" s="5" t="n">
        <v>2.04958166350727</v>
      </c>
      <c r="F589" s="5" t="n">
        <v>0.000330306706039333</v>
      </c>
      <c r="G589" s="5" t="b">
        <f aca="false">TRUE()</f>
        <v>1</v>
      </c>
      <c r="H589" s="5" t="n">
        <v>1.65308829032208</v>
      </c>
      <c r="I589" s="5" t="n">
        <v>0.00586493449652724</v>
      </c>
      <c r="J589" s="5" t="b">
        <f aca="false">FALSE()</f>
        <v>0</v>
      </c>
      <c r="K589" s="1" t="s">
        <v>15</v>
      </c>
    </row>
    <row r="590" customFormat="false" ht="15" hidden="false" customHeight="false" outlineLevel="0" collapsed="false">
      <c r="A590" s="4" t="s">
        <v>938</v>
      </c>
      <c r="B590" s="4" t="n">
        <v>1.92200626672687</v>
      </c>
      <c r="C590" s="4" t="n">
        <v>0.000610156366896436</v>
      </c>
      <c r="D590" s="5" t="b">
        <f aca="false">TRUE()</f>
        <v>1</v>
      </c>
      <c r="E590" s="5" t="n">
        <v>2.22645942559135</v>
      </c>
      <c r="F590" s="6" t="n">
        <v>5.78222748502095E-005</v>
      </c>
      <c r="G590" s="5" t="b">
        <f aca="false">TRUE()</f>
        <v>1</v>
      </c>
      <c r="H590" s="5" t="n">
        <v>0.86459239551579</v>
      </c>
      <c r="I590" s="5" t="n">
        <v>0.208754946359274</v>
      </c>
      <c r="J590" s="5" t="b">
        <f aca="false">FALSE()</f>
        <v>0</v>
      </c>
      <c r="K590" s="1" t="s">
        <v>17</v>
      </c>
    </row>
    <row r="591" customFormat="false" ht="15" hidden="false" customHeight="false" outlineLevel="0" collapsed="false">
      <c r="A591" s="4" t="s">
        <v>939</v>
      </c>
      <c r="B591" s="4" t="n">
        <v>1.9335019055647</v>
      </c>
      <c r="C591" s="6" t="n">
        <v>6.50044474642444E-026</v>
      </c>
      <c r="D591" s="5" t="b">
        <f aca="false">TRUE()</f>
        <v>1</v>
      </c>
      <c r="E591" s="5" t="n">
        <v>-0.165431227463579</v>
      </c>
      <c r="F591" s="5" t="n">
        <v>0.547448950426846</v>
      </c>
      <c r="G591" s="5" t="b">
        <f aca="false">FALSE()</f>
        <v>0</v>
      </c>
      <c r="H591" s="5" t="n">
        <v>0.399601251536593</v>
      </c>
      <c r="I591" s="5" t="n">
        <v>0.102402617614098</v>
      </c>
      <c r="J591" s="5" t="b">
        <f aca="false">FALSE()</f>
        <v>0</v>
      </c>
      <c r="K591" s="1" t="s">
        <v>940</v>
      </c>
    </row>
    <row r="592" customFormat="false" ht="15" hidden="false" customHeight="false" outlineLevel="0" collapsed="false">
      <c r="A592" s="4" t="s">
        <v>941</v>
      </c>
      <c r="B592" s="4" t="n">
        <v>1.9335019055647</v>
      </c>
      <c r="C592" s="6" t="n">
        <v>3.64596549701933E-005</v>
      </c>
      <c r="D592" s="5" t="b">
        <f aca="false">TRUE()</f>
        <v>1</v>
      </c>
      <c r="E592" s="5" t="n">
        <v>1.8188014566781</v>
      </c>
      <c r="F592" s="5" t="n">
        <v>0.000253442329428447</v>
      </c>
      <c r="G592" s="5" t="b">
        <f aca="false">TRUE()</f>
        <v>1</v>
      </c>
      <c r="H592" s="5" t="n">
        <v>1.53444379382346</v>
      </c>
      <c r="I592" s="5" t="n">
        <v>0.00274817848301643</v>
      </c>
      <c r="J592" s="5" t="b">
        <f aca="false">FALSE()</f>
        <v>0</v>
      </c>
      <c r="K592" s="1" t="s">
        <v>67</v>
      </c>
    </row>
    <row r="593" customFormat="false" ht="15" hidden="false" customHeight="false" outlineLevel="0" collapsed="false">
      <c r="A593" s="4" t="s">
        <v>942</v>
      </c>
      <c r="B593" s="4" t="n">
        <v>1.94348599413732</v>
      </c>
      <c r="C593" s="4" t="n">
        <v>0.000200455981018888</v>
      </c>
      <c r="D593" s="5" t="b">
        <f aca="false">TRUE()</f>
        <v>1</v>
      </c>
      <c r="E593" s="5" t="n">
        <v>-0.0816628697709819</v>
      </c>
      <c r="F593" s="5" t="n">
        <v>0.915817014559168</v>
      </c>
      <c r="G593" s="5" t="b">
        <f aca="false">FALSE()</f>
        <v>0</v>
      </c>
      <c r="H593" s="5" t="n">
        <v>1.38244070037841</v>
      </c>
      <c r="I593" s="5" t="n">
        <v>0.0187544274057497</v>
      </c>
      <c r="J593" s="5" t="b">
        <f aca="false">FALSE()</f>
        <v>0</v>
      </c>
      <c r="K593" s="1" t="s">
        <v>943</v>
      </c>
    </row>
    <row r="594" customFormat="false" ht="15" hidden="false" customHeight="false" outlineLevel="0" collapsed="false">
      <c r="A594" s="4" t="s">
        <v>944</v>
      </c>
      <c r="B594" s="4" t="n">
        <v>1.94348599413732</v>
      </c>
      <c r="C594" s="4" t="n">
        <v>0.000200455981018888</v>
      </c>
      <c r="D594" s="5" t="b">
        <f aca="false">TRUE()</f>
        <v>1</v>
      </c>
      <c r="E594" s="5" t="n">
        <v>3.24026522511638</v>
      </c>
      <c r="F594" s="6" t="n">
        <v>8.7528150986685E-014</v>
      </c>
      <c r="G594" s="5" t="b">
        <f aca="false">TRUE()</f>
        <v>1</v>
      </c>
      <c r="H594" s="5" t="n">
        <v>0.0198706209937012</v>
      </c>
      <c r="I594" s="5" t="n">
        <v>0.97871631725229</v>
      </c>
      <c r="J594" s="5" t="b">
        <f aca="false">FALSE()</f>
        <v>0</v>
      </c>
      <c r="K594" s="1" t="s">
        <v>945</v>
      </c>
    </row>
    <row r="595" customFormat="false" ht="15" hidden="false" customHeight="false" outlineLevel="0" collapsed="false">
      <c r="A595" s="4" t="s">
        <v>946</v>
      </c>
      <c r="B595" s="4" t="n">
        <v>1.95057541892364</v>
      </c>
      <c r="C595" s="6" t="n">
        <v>7.69048784274409E-007</v>
      </c>
      <c r="D595" s="5" t="b">
        <f aca="false">TRUE()</f>
        <v>1</v>
      </c>
      <c r="E595" s="5" t="n">
        <v>1.81142192631251</v>
      </c>
      <c r="F595" s="6" t="n">
        <v>1.66208992369545E-005</v>
      </c>
      <c r="G595" s="5" t="b">
        <f aca="false">TRUE()</f>
        <v>1</v>
      </c>
      <c r="H595" s="5" t="n">
        <v>1.16004827904196</v>
      </c>
      <c r="I595" s="5" t="n">
        <v>0.0120580118405753</v>
      </c>
      <c r="J595" s="5" t="b">
        <f aca="false">FALSE()</f>
        <v>0</v>
      </c>
      <c r="K595" s="1" t="s">
        <v>947</v>
      </c>
    </row>
    <row r="596" customFormat="false" ht="15" hidden="false" customHeight="false" outlineLevel="0" collapsed="false">
      <c r="A596" s="4" t="s">
        <v>948</v>
      </c>
      <c r="B596" s="4" t="n">
        <v>1.95651855828967</v>
      </c>
      <c r="C596" s="6" t="n">
        <v>2.90838537679654E-016</v>
      </c>
      <c r="D596" s="5" t="b">
        <f aca="false">TRUE()</f>
        <v>1</v>
      </c>
      <c r="E596" s="5" t="n">
        <v>1.70015696017949</v>
      </c>
      <c r="F596" s="6" t="n">
        <v>6.51627779141056E-011</v>
      </c>
      <c r="G596" s="5" t="b">
        <f aca="false">TRUE()</f>
        <v>1</v>
      </c>
      <c r="H596" s="5" t="n">
        <v>0.87147878110103</v>
      </c>
      <c r="I596" s="5" t="n">
        <v>0.00312065865703452</v>
      </c>
      <c r="J596" s="5" t="b">
        <f aca="false">FALSE()</f>
        <v>0</v>
      </c>
      <c r="K596" s="1" t="s">
        <v>17</v>
      </c>
    </row>
    <row r="597" customFormat="false" ht="15" hidden="false" customHeight="false" outlineLevel="0" collapsed="false">
      <c r="A597" s="4" t="s">
        <v>949</v>
      </c>
      <c r="B597" s="4" t="n">
        <v>1.95997411692589</v>
      </c>
      <c r="C597" s="6" t="n">
        <v>4.10629612553312E-006</v>
      </c>
      <c r="D597" s="5" t="b">
        <f aca="false">TRUE()</f>
        <v>1</v>
      </c>
      <c r="E597" s="5" t="n">
        <v>1.91833713022902</v>
      </c>
      <c r="F597" s="6" t="n">
        <v>1.70138622141451E-005</v>
      </c>
      <c r="G597" s="5" t="b">
        <f aca="false">TRUE()</f>
        <v>1</v>
      </c>
      <c r="H597" s="5" t="n">
        <v>1.91295541707719</v>
      </c>
      <c r="I597" s="6" t="n">
        <v>1.26054261979435E-005</v>
      </c>
      <c r="J597" s="5" t="b">
        <f aca="false">TRUE()</f>
        <v>1</v>
      </c>
      <c r="K597" s="1" t="s">
        <v>17</v>
      </c>
    </row>
    <row r="598" customFormat="false" ht="15" hidden="false" customHeight="false" outlineLevel="0" collapsed="false">
      <c r="A598" s="4" t="s">
        <v>950</v>
      </c>
      <c r="B598" s="4" t="n">
        <v>1.96166543604209</v>
      </c>
      <c r="C598" s="6" t="n">
        <v>1.07594774315898E-061</v>
      </c>
      <c r="D598" s="5" t="b">
        <f aca="false">TRUE()</f>
        <v>1</v>
      </c>
      <c r="E598" s="5" t="n">
        <v>0.379178319120987</v>
      </c>
      <c r="F598" s="5" t="n">
        <v>0.0192791753161675</v>
      </c>
      <c r="G598" s="5" t="b">
        <f aca="false">FALSE()</f>
        <v>0</v>
      </c>
      <c r="H598" s="5" t="n">
        <v>0.587442984840788</v>
      </c>
      <c r="I598" s="5" t="n">
        <v>0.000127829206792934</v>
      </c>
      <c r="J598" s="5" t="b">
        <f aca="false">TRUE()</f>
        <v>1</v>
      </c>
      <c r="K598" s="1" t="s">
        <v>951</v>
      </c>
    </row>
    <row r="599" customFormat="false" ht="15" hidden="false" customHeight="false" outlineLevel="0" collapsed="false">
      <c r="A599" s="4" t="s">
        <v>952</v>
      </c>
      <c r="B599" s="4" t="n">
        <v>2.00304283881777</v>
      </c>
      <c r="C599" s="6" t="n">
        <v>6.31291812599595E-009</v>
      </c>
      <c r="D599" s="5" t="b">
        <f aca="false">TRUE()</f>
        <v>1</v>
      </c>
      <c r="E599" s="5" t="n">
        <v>1.97080455012315</v>
      </c>
      <c r="F599" s="6" t="n">
        <v>4.73560267251046E-008</v>
      </c>
      <c r="G599" s="5" t="b">
        <f aca="false">TRUE()</f>
        <v>1</v>
      </c>
      <c r="H599" s="5" t="n">
        <v>0.627553198214941</v>
      </c>
      <c r="I599" s="5" t="n">
        <v>0.160265216215182</v>
      </c>
      <c r="J599" s="5" t="b">
        <f aca="false">FALSE()</f>
        <v>0</v>
      </c>
      <c r="K599" s="1" t="s">
        <v>17</v>
      </c>
    </row>
    <row r="600" customFormat="false" ht="15" hidden="false" customHeight="false" outlineLevel="0" collapsed="false">
      <c r="A600" s="4" t="s">
        <v>953</v>
      </c>
      <c r="B600" s="4" t="n">
        <v>2.01150441756597</v>
      </c>
      <c r="C600" s="6" t="n">
        <v>1.33758651244477E-005</v>
      </c>
      <c r="D600" s="5" t="b">
        <f aca="false">TRUE()</f>
        <v>1</v>
      </c>
      <c r="E600" s="5" t="n">
        <v>1.4708781532578</v>
      </c>
      <c r="F600" s="5" t="n">
        <v>0.00534054545648603</v>
      </c>
      <c r="G600" s="5" t="b">
        <f aca="false">FALSE()</f>
        <v>0</v>
      </c>
      <c r="H600" s="5" t="n">
        <v>0.591027322189827</v>
      </c>
      <c r="I600" s="5" t="n">
        <v>0.32734502076605</v>
      </c>
      <c r="J600" s="5" t="b">
        <f aca="false">FALSE()</f>
        <v>0</v>
      </c>
      <c r="K600" s="1" t="s">
        <v>15</v>
      </c>
    </row>
    <row r="601" customFormat="false" ht="15" hidden="false" customHeight="false" outlineLevel="0" collapsed="false">
      <c r="A601" s="4" t="s">
        <v>954</v>
      </c>
      <c r="B601" s="4" t="n">
        <v>2.01560298577959</v>
      </c>
      <c r="C601" s="6" t="n">
        <v>4.54280455547255E-017</v>
      </c>
      <c r="D601" s="5" t="b">
        <f aca="false">TRUE()</f>
        <v>1</v>
      </c>
      <c r="E601" s="5" t="n">
        <v>1.81042179106213</v>
      </c>
      <c r="F601" s="6" t="n">
        <v>2.64773407606648E-012</v>
      </c>
      <c r="G601" s="5" t="b">
        <f aca="false">TRUE()</f>
        <v>1</v>
      </c>
      <c r="H601" s="5" t="n">
        <v>-0.67500957180549</v>
      </c>
      <c r="I601" s="5" t="n">
        <v>0.0840051924513726</v>
      </c>
      <c r="J601" s="5" t="b">
        <f aca="false">FALSE()</f>
        <v>0</v>
      </c>
      <c r="K601" s="1" t="s">
        <v>936</v>
      </c>
    </row>
    <row r="602" customFormat="false" ht="15" hidden="false" customHeight="false" outlineLevel="0" collapsed="false">
      <c r="A602" s="4" t="s">
        <v>955</v>
      </c>
      <c r="B602" s="4" t="n">
        <v>2.0241044543456</v>
      </c>
      <c r="C602" s="4" t="n">
        <v>0.000671337297499652</v>
      </c>
      <c r="D602" s="5" t="b">
        <f aca="false">TRUE()</f>
        <v>1</v>
      </c>
      <c r="E602" s="5" t="n">
        <v>1.4488518469278</v>
      </c>
      <c r="F602" s="5" t="n">
        <v>0.0342249127236511</v>
      </c>
      <c r="G602" s="5" t="b">
        <f aca="false">FALSE()</f>
        <v>0</v>
      </c>
      <c r="H602" s="5" t="n">
        <v>2.0198706209937</v>
      </c>
      <c r="I602" s="5" t="n">
        <v>0.000895787845878139</v>
      </c>
      <c r="J602" s="5" t="b">
        <f aca="false">TRUE()</f>
        <v>1</v>
      </c>
      <c r="K602" s="1" t="s">
        <v>15</v>
      </c>
    </row>
    <row r="603" customFormat="false" ht="15" hidden="false" customHeight="false" outlineLevel="0" collapsed="false">
      <c r="A603" s="4" t="s">
        <v>956</v>
      </c>
      <c r="B603" s="4" t="n">
        <v>2.02892147064338</v>
      </c>
      <c r="C603" s="6" t="n">
        <v>5.10576538151473E-007</v>
      </c>
      <c r="D603" s="5" t="b">
        <f aca="false">TRUE()</f>
        <v>1</v>
      </c>
      <c r="E603" s="5" t="n">
        <v>3.31943543854999</v>
      </c>
      <c r="F603" s="6" t="n">
        <v>5.36350216469177E-023</v>
      </c>
      <c r="G603" s="5" t="b">
        <f aca="false">TRUE()</f>
        <v>1</v>
      </c>
      <c r="H603" s="5" t="n">
        <v>-0.0284924005676978</v>
      </c>
      <c r="I603" s="5" t="n">
        <v>0.961431372580255</v>
      </c>
      <c r="J603" s="5" t="b">
        <f aca="false">FALSE()</f>
        <v>0</v>
      </c>
      <c r="K603" s="1" t="s">
        <v>957</v>
      </c>
    </row>
    <row r="604" customFormat="false" ht="15" hidden="false" customHeight="false" outlineLevel="0" collapsed="false">
      <c r="A604" s="4" t="s">
        <v>958</v>
      </c>
      <c r="B604" s="4" t="n">
        <v>2.03226297773277</v>
      </c>
      <c r="C604" s="6" t="n">
        <v>4.28391478410871E-031</v>
      </c>
      <c r="D604" s="5" t="b">
        <f aca="false">TRUE()</f>
        <v>1</v>
      </c>
      <c r="E604" s="5" t="n">
        <v>0.82476301491682</v>
      </c>
      <c r="F604" s="5" t="n">
        <v>0.000243877201641339</v>
      </c>
      <c r="G604" s="5" t="b">
        <f aca="false">TRUE()</f>
        <v>1</v>
      </c>
      <c r="H604" s="5" t="n">
        <v>1.8787783017591</v>
      </c>
      <c r="I604" s="6" t="n">
        <v>1.55145304856367E-024</v>
      </c>
      <c r="J604" s="5" t="b">
        <f aca="false">TRUE()</f>
        <v>1</v>
      </c>
      <c r="K604" s="1" t="s">
        <v>959</v>
      </c>
    </row>
    <row r="605" customFormat="false" ht="15" hidden="false" customHeight="false" outlineLevel="0" collapsed="false">
      <c r="A605" s="4" t="s">
        <v>960</v>
      </c>
      <c r="B605" s="4" t="n">
        <v>2.03970130939662</v>
      </c>
      <c r="C605" s="6" t="n">
        <v>7.24355911458783E-005</v>
      </c>
      <c r="D605" s="5" t="b">
        <f aca="false">TRUE()</f>
        <v>1</v>
      </c>
      <c r="E605" s="5" t="n">
        <v>1.65530272439522</v>
      </c>
      <c r="F605" s="5" t="n">
        <v>0.00379021470846951</v>
      </c>
      <c r="G605" s="5" t="b">
        <f aca="false">FALSE()</f>
        <v>0</v>
      </c>
      <c r="H605" s="5" t="n">
        <v>-1.20252180034275</v>
      </c>
      <c r="I605" s="5" t="n">
        <v>0.191448182386219</v>
      </c>
      <c r="J605" s="5" t="b">
        <f aca="false">FALSE()</f>
        <v>0</v>
      </c>
      <c r="K605" s="1" t="s">
        <v>961</v>
      </c>
    </row>
    <row r="606" customFormat="false" ht="15" hidden="false" customHeight="false" outlineLevel="0" collapsed="false">
      <c r="A606" s="4" t="s">
        <v>962</v>
      </c>
      <c r="B606" s="4" t="n">
        <v>2.03970130939662</v>
      </c>
      <c r="C606" s="6" t="n">
        <v>2.00208396470637E-008</v>
      </c>
      <c r="D606" s="5" t="b">
        <f aca="false">TRUE()</f>
        <v>1</v>
      </c>
      <c r="E606" s="5" t="n">
        <v>-0.859270448434534</v>
      </c>
      <c r="F606" s="5" t="n">
        <v>0.169239821542501</v>
      </c>
      <c r="G606" s="5" t="b">
        <f aca="false">FALSE()</f>
        <v>0</v>
      </c>
      <c r="H606" s="5" t="n">
        <v>-0.328052682426606</v>
      </c>
      <c r="I606" s="5" t="n">
        <v>0.55758110878491</v>
      </c>
      <c r="J606" s="5" t="b">
        <f aca="false">FALSE()</f>
        <v>0</v>
      </c>
      <c r="K606" s="1" t="s">
        <v>963</v>
      </c>
    </row>
    <row r="607" customFormat="false" ht="15" hidden="false" customHeight="false" outlineLevel="0" collapsed="false">
      <c r="A607" s="4" t="s">
        <v>964</v>
      </c>
      <c r="B607" s="4" t="n">
        <v>2.06735765229949</v>
      </c>
      <c r="C607" s="6" t="n">
        <v>1.61481335704843E-019</v>
      </c>
      <c r="D607" s="5" t="b">
        <f aca="false">TRUE()</f>
        <v>1</v>
      </c>
      <c r="E607" s="5" t="n">
        <v>0.0558406539789528</v>
      </c>
      <c r="F607" s="5" t="n">
        <v>0.868533341448113</v>
      </c>
      <c r="G607" s="5" t="b">
        <f aca="false">FALSE()</f>
        <v>0</v>
      </c>
      <c r="H607" s="5" t="n">
        <v>0.723477618213476</v>
      </c>
      <c r="I607" s="5" t="n">
        <v>0.0141413000642758</v>
      </c>
      <c r="J607" s="5" t="b">
        <f aca="false">FALSE()</f>
        <v>0</v>
      </c>
      <c r="K607" s="1" t="s">
        <v>15</v>
      </c>
    </row>
    <row r="608" customFormat="false" ht="15" hidden="false" customHeight="false" outlineLevel="0" collapsed="false">
      <c r="A608" s="4" t="s">
        <v>965</v>
      </c>
      <c r="B608" s="4" t="n">
        <v>2.08550499900975</v>
      </c>
      <c r="C608" s="6" t="n">
        <v>4.32153156586461E-005</v>
      </c>
      <c r="D608" s="5" t="b">
        <f aca="false">TRUE()</f>
        <v>1</v>
      </c>
      <c r="E608" s="5" t="n">
        <v>2.33337462950786</v>
      </c>
      <c r="F608" s="6" t="n">
        <v>4.43462544483752E-006</v>
      </c>
      <c r="G608" s="5" t="b">
        <f aca="false">TRUE()</f>
        <v>1</v>
      </c>
      <c r="H608" s="5" t="n">
        <v>1.29997854018644</v>
      </c>
      <c r="I608" s="5" t="n">
        <v>0.0293451062138945</v>
      </c>
      <c r="J608" s="5" t="b">
        <f aca="false">FALSE()</f>
        <v>0</v>
      </c>
      <c r="K608" s="1" t="s">
        <v>966</v>
      </c>
    </row>
    <row r="609" customFormat="false" ht="15" hidden="false" customHeight="false" outlineLevel="0" collapsed="false">
      <c r="A609" s="4" t="s">
        <v>967</v>
      </c>
      <c r="B609" s="4" t="n">
        <v>2.08550499900975</v>
      </c>
      <c r="C609" s="4" t="n">
        <v>0.000397591445462109</v>
      </c>
      <c r="D609" s="5" t="b">
        <f aca="false">TRUE()</f>
        <v>1</v>
      </c>
      <c r="E609" s="5" t="n">
        <v>2.33337462950786</v>
      </c>
      <c r="F609" s="6" t="n">
        <v>7.03899479756668E-005</v>
      </c>
      <c r="G609" s="5" t="b">
        <f aca="false">TRUE()</f>
        <v>1</v>
      </c>
      <c r="H609" s="5" t="n">
        <v>1.9494812931023</v>
      </c>
      <c r="I609" s="5" t="n">
        <v>0.00154149711383577</v>
      </c>
      <c r="J609" s="5" t="b">
        <f aca="false">FALSE()</f>
        <v>0</v>
      </c>
      <c r="K609" s="1" t="s">
        <v>968</v>
      </c>
    </row>
    <row r="610" customFormat="false" ht="15" hidden="false" customHeight="false" outlineLevel="0" collapsed="false">
      <c r="A610" s="4" t="s">
        <v>969</v>
      </c>
      <c r="B610" s="4" t="n">
        <v>2.08550499900975</v>
      </c>
      <c r="C610" s="6" t="n">
        <v>1.44009063151691E-005</v>
      </c>
      <c r="D610" s="5" t="b">
        <f aca="false">TRUE()</f>
        <v>1</v>
      </c>
      <c r="E610" s="5" t="n">
        <v>1.07034022367407</v>
      </c>
      <c r="F610" s="5" t="n">
        <v>0.072786210261226</v>
      </c>
      <c r="G610" s="5" t="b">
        <f aca="false">FALSE()</f>
        <v>0</v>
      </c>
      <c r="H610" s="5" t="n">
        <v>1.90057169262136</v>
      </c>
      <c r="I610" s="5" t="n">
        <v>0.000177359436752242</v>
      </c>
      <c r="J610" s="5" t="b">
        <f aca="false">TRUE()</f>
        <v>1</v>
      </c>
      <c r="K610" s="1" t="s">
        <v>970</v>
      </c>
    </row>
    <row r="611" customFormat="false" ht="15" hidden="false" customHeight="false" outlineLevel="0" collapsed="false">
      <c r="A611" s="4" t="s">
        <v>971</v>
      </c>
      <c r="B611" s="4" t="n">
        <v>2.08550499900975</v>
      </c>
      <c r="C611" s="6" t="n">
        <v>7.31340104960992E-009</v>
      </c>
      <c r="D611" s="5" t="b">
        <f aca="false">TRUE()</f>
        <v>1</v>
      </c>
      <c r="E611" s="5" t="n">
        <v>1.61877684837011</v>
      </c>
      <c r="F611" s="6" t="n">
        <v>6.92888076562084E-005</v>
      </c>
      <c r="G611" s="5" t="b">
        <f aca="false">TRUE()</f>
        <v>1</v>
      </c>
      <c r="H611" s="5" t="n">
        <v>1.46044321237968</v>
      </c>
      <c r="I611" s="5" t="n">
        <v>0.000371870473629997</v>
      </c>
      <c r="J611" s="5" t="b">
        <f aca="false">TRUE()</f>
        <v>1</v>
      </c>
      <c r="K611" s="1" t="s">
        <v>17</v>
      </c>
    </row>
    <row r="612" customFormat="false" ht="15" hidden="false" customHeight="false" outlineLevel="0" collapsed="false">
      <c r="A612" s="4" t="s">
        <v>972</v>
      </c>
      <c r="B612" s="4" t="n">
        <v>2.08550499900975</v>
      </c>
      <c r="C612" s="4" t="n">
        <v>0.000130533026343556</v>
      </c>
      <c r="D612" s="5" t="b">
        <f aca="false">TRUE()</f>
        <v>1</v>
      </c>
      <c r="E612" s="5" t="n">
        <v>1.33337462950786</v>
      </c>
      <c r="F612" s="5" t="n">
        <v>0.0391048161678546</v>
      </c>
      <c r="G612" s="5" t="b">
        <f aca="false">FALSE()</f>
        <v>0</v>
      </c>
      <c r="H612" s="5" t="n">
        <v>0.575085778320805</v>
      </c>
      <c r="I612" s="5" t="n">
        <v>0.426506511179677</v>
      </c>
      <c r="J612" s="5" t="b">
        <f aca="false">FALSE()</f>
        <v>0</v>
      </c>
      <c r="K612" s="1" t="s">
        <v>17</v>
      </c>
    </row>
    <row r="613" customFormat="false" ht="15" hidden="false" customHeight="false" outlineLevel="0" collapsed="false">
      <c r="A613" s="4" t="s">
        <v>973</v>
      </c>
      <c r="B613" s="4" t="n">
        <v>2.10180681133885</v>
      </c>
      <c r="C613" s="6" t="n">
        <v>7.17131228878551E-012</v>
      </c>
      <c r="D613" s="5" t="b">
        <f aca="false">TRUE()</f>
        <v>1</v>
      </c>
      <c r="E613" s="5" t="n">
        <v>-0.425617270988343</v>
      </c>
      <c r="F613" s="5" t="n">
        <v>0.389384037850014</v>
      </c>
      <c r="G613" s="5" t="b">
        <f aca="false">FALSE()</f>
        <v>0</v>
      </c>
      <c r="H613" s="5" t="n">
        <v>0.338046581019956</v>
      </c>
      <c r="I613" s="5" t="n">
        <v>0.426433003713229</v>
      </c>
      <c r="J613" s="5" t="b">
        <f aca="false">FALSE()</f>
        <v>0</v>
      </c>
      <c r="K613" s="1" t="s">
        <v>17</v>
      </c>
    </row>
    <row r="614" customFormat="false" ht="15" hidden="false" customHeight="false" outlineLevel="0" collapsed="false">
      <c r="A614" s="4" t="s">
        <v>974</v>
      </c>
      <c r="B614" s="4" t="n">
        <v>2.11852005623771</v>
      </c>
      <c r="C614" s="6" t="n">
        <v>1.87915606651846E-027</v>
      </c>
      <c r="D614" s="5" t="b">
        <f aca="false">TRUE()</f>
        <v>1</v>
      </c>
      <c r="E614" s="5" t="n">
        <v>2.62833567679496</v>
      </c>
      <c r="F614" s="6" t="n">
        <v>2.24170794872199E-045</v>
      </c>
      <c r="G614" s="5" t="b">
        <f aca="false">TRUE()</f>
        <v>1</v>
      </c>
      <c r="H614" s="5" t="n">
        <v>0.0425906974937849</v>
      </c>
      <c r="I614" s="5" t="n">
        <v>0.881433887686188</v>
      </c>
      <c r="J614" s="5" t="b">
        <f aca="false">FALSE()</f>
        <v>0</v>
      </c>
      <c r="K614" s="1" t="s">
        <v>902</v>
      </c>
    </row>
    <row r="615" customFormat="false" ht="15" hidden="false" customHeight="false" outlineLevel="0" collapsed="false">
      <c r="A615" s="4" t="s">
        <v>975</v>
      </c>
      <c r="B615" s="4" t="n">
        <v>2.12297970442841</v>
      </c>
      <c r="C615" s="6" t="n">
        <v>1.06409271871684E-010</v>
      </c>
      <c r="D615" s="5" t="b">
        <f aca="false">TRUE()</f>
        <v>1</v>
      </c>
      <c r="E615" s="5" t="n">
        <v>2.25537211750659</v>
      </c>
      <c r="F615" s="6" t="n">
        <v>1.52717687570958E-011</v>
      </c>
      <c r="G615" s="5" t="b">
        <f aca="false">TRUE()</f>
        <v>1</v>
      </c>
      <c r="H615" s="5" t="n">
        <v>-0.713483719620126</v>
      </c>
      <c r="I615" s="5" t="n">
        <v>0.19357056479787</v>
      </c>
      <c r="J615" s="5" t="b">
        <f aca="false">FALSE()</f>
        <v>0</v>
      </c>
      <c r="K615" s="1" t="s">
        <v>976</v>
      </c>
    </row>
    <row r="616" customFormat="false" ht="15" hidden="false" customHeight="false" outlineLevel="0" collapsed="false">
      <c r="A616" s="4" t="s">
        <v>977</v>
      </c>
      <c r="B616" s="4" t="n">
        <v>2.12732517470437</v>
      </c>
      <c r="C616" s="6" t="n">
        <v>9.04895333360719E-010</v>
      </c>
      <c r="D616" s="5" t="b">
        <f aca="false">TRUE()</f>
        <v>1</v>
      </c>
      <c r="E616" s="5" t="n">
        <v>1.41583678969984</v>
      </c>
      <c r="F616" s="5" t="n">
        <v>0.000534058588152742</v>
      </c>
      <c r="G616" s="5" t="b">
        <f aca="false">TRUE()</f>
        <v>1</v>
      </c>
      <c r="H616" s="5" t="n">
        <v>-0.0675922202566379</v>
      </c>
      <c r="I616" s="5" t="n">
        <v>0.896329733063231</v>
      </c>
      <c r="J616" s="5" t="b">
        <f aca="false">FALSE()</f>
        <v>0</v>
      </c>
      <c r="K616" s="1" t="s">
        <v>978</v>
      </c>
    </row>
    <row r="617" customFormat="false" ht="15" hidden="false" customHeight="false" outlineLevel="0" collapsed="false">
      <c r="A617" s="4" t="s">
        <v>979</v>
      </c>
      <c r="B617" s="4" t="n">
        <v>2.13613107207971</v>
      </c>
      <c r="C617" s="6" t="n">
        <v>7.72288988430668E-005</v>
      </c>
      <c r="D617" s="5" t="b">
        <f aca="false">TRUE()</f>
        <v>1</v>
      </c>
      <c r="E617" s="5" t="n">
        <v>1.33337462950786</v>
      </c>
      <c r="F617" s="5" t="n">
        <v>0.0391048161678546</v>
      </c>
      <c r="G617" s="5" t="b">
        <f aca="false">FALSE()</f>
        <v>0</v>
      </c>
      <c r="H617" s="5" t="n">
        <v>0.727088871765855</v>
      </c>
      <c r="I617" s="5" t="n">
        <v>0.301980617402752</v>
      </c>
      <c r="J617" s="5" t="b">
        <f aca="false">FALSE()</f>
        <v>0</v>
      </c>
      <c r="K617" s="1" t="s">
        <v>980</v>
      </c>
    </row>
    <row r="618" customFormat="false" ht="15" hidden="false" customHeight="false" outlineLevel="0" collapsed="false">
      <c r="A618" s="4" t="s">
        <v>981</v>
      </c>
      <c r="B618" s="4" t="n">
        <v>2.15589432690114</v>
      </c>
      <c r="C618" s="4" t="n">
        <v>0.000716381754427076</v>
      </c>
      <c r="D618" s="5" t="b">
        <f aca="false">TRUE()</f>
        <v>1</v>
      </c>
      <c r="E618" s="5" t="n">
        <v>-0.9885534653795</v>
      </c>
      <c r="F618" s="5" t="n">
        <v>0.387321833453687</v>
      </c>
      <c r="G618" s="5" t="b">
        <f aca="false">FALSE()</f>
        <v>0</v>
      </c>
      <c r="H618" s="5" t="n">
        <v>0.475550104769891</v>
      </c>
      <c r="I618" s="5" t="n">
        <v>0.584907332526825</v>
      </c>
      <c r="J618" s="5" t="b">
        <f aca="false">FALSE()</f>
        <v>0</v>
      </c>
      <c r="K618" s="1" t="s">
        <v>15</v>
      </c>
    </row>
    <row r="619" customFormat="false" ht="15" hidden="false" customHeight="false" outlineLevel="0" collapsed="false">
      <c r="A619" s="4" t="s">
        <v>982</v>
      </c>
      <c r="B619" s="4" t="n">
        <v>2.15589432690114</v>
      </c>
      <c r="C619" s="4" t="n">
        <v>0.000716381754427076</v>
      </c>
      <c r="D619" s="5" t="b">
        <f aca="false">TRUE()</f>
        <v>1</v>
      </c>
      <c r="E619" s="5" t="n">
        <v>1.59640903534166</v>
      </c>
      <c r="F619" s="5" t="n">
        <v>0.0288932301250577</v>
      </c>
      <c r="G619" s="5" t="b">
        <f aca="false">FALSE()</f>
        <v>0</v>
      </c>
      <c r="H619" s="5" t="n">
        <v>1.69794252610634</v>
      </c>
      <c r="I619" s="5" t="n">
        <v>0.0159330356967648</v>
      </c>
      <c r="J619" s="5" t="b">
        <f aca="false">FALSE()</f>
        <v>0</v>
      </c>
      <c r="K619" s="1" t="s">
        <v>983</v>
      </c>
    </row>
    <row r="620" customFormat="false" ht="15" hidden="false" customHeight="false" outlineLevel="0" collapsed="false">
      <c r="A620" s="4" t="s">
        <v>984</v>
      </c>
      <c r="B620" s="4" t="n">
        <v>2.16079312631398</v>
      </c>
      <c r="C620" s="6" t="n">
        <v>1.35532677114389E-008</v>
      </c>
      <c r="D620" s="5" t="b">
        <f aca="false">TRUE()</f>
        <v>1</v>
      </c>
      <c r="E620" s="5" t="n">
        <v>4.87031561536607</v>
      </c>
      <c r="F620" s="6" t="n">
        <v>3.82724159186732E-086</v>
      </c>
      <c r="G620" s="5" t="b">
        <f aca="false">TRUE()</f>
        <v>1</v>
      </c>
      <c r="H620" s="5" t="n">
        <v>0.212515698936097</v>
      </c>
      <c r="I620" s="5" t="n">
        <v>0.696343274173257</v>
      </c>
      <c r="J620" s="5" t="b">
        <f aca="false">FALSE()</f>
        <v>0</v>
      </c>
      <c r="K620" s="1" t="s">
        <v>945</v>
      </c>
    </row>
    <row r="621" customFormat="false" ht="15" hidden="false" customHeight="false" outlineLevel="0" collapsed="false">
      <c r="A621" s="4" t="s">
        <v>985</v>
      </c>
      <c r="B621" s="4" t="n">
        <v>2.20098221642968</v>
      </c>
      <c r="C621" s="4" t="n">
        <v>0.00013710447459897</v>
      </c>
      <c r="D621" s="5" t="b">
        <f aca="false">TRUE()</f>
        <v>1</v>
      </c>
      <c r="E621" s="5" t="n">
        <v>0.0703402236740682</v>
      </c>
      <c r="F621" s="5" t="n">
        <v>0.935478084634241</v>
      </c>
      <c r="G621" s="5" t="b">
        <f aca="false">FALSE()</f>
        <v>0</v>
      </c>
      <c r="H621" s="5" t="n">
        <v>2.08698481685224</v>
      </c>
      <c r="I621" s="5" t="n">
        <v>0.000516853184638636</v>
      </c>
      <c r="J621" s="5" t="b">
        <f aca="false">TRUE()</f>
        <v>1</v>
      </c>
      <c r="K621" s="1" t="s">
        <v>17</v>
      </c>
    </row>
    <row r="622" customFormat="false" ht="15" hidden="false" customHeight="false" outlineLevel="0" collapsed="false">
      <c r="A622" s="4" t="s">
        <v>986</v>
      </c>
      <c r="B622" s="4" t="n">
        <v>2.20098221642968</v>
      </c>
      <c r="C622" s="4" t="n">
        <v>0.00013710447459897</v>
      </c>
      <c r="D622" s="5" t="b">
        <f aca="false">TRUE()</f>
        <v>1</v>
      </c>
      <c r="E622" s="5" t="n">
        <v>1.4488518469278</v>
      </c>
      <c r="F622" s="5" t="n">
        <v>0.0342249127236511</v>
      </c>
      <c r="G622" s="5" t="b">
        <f aca="false">FALSE()</f>
        <v>0</v>
      </c>
      <c r="H622" s="5" t="n">
        <v>1.32799291635603</v>
      </c>
      <c r="I622" s="5" t="n">
        <v>0.0527509430750589</v>
      </c>
      <c r="J622" s="5" t="b">
        <f aca="false">FALSE()</f>
        <v>0</v>
      </c>
      <c r="K622" s="1" t="s">
        <v>987</v>
      </c>
    </row>
    <row r="623" customFormat="false" ht="15" hidden="false" customHeight="false" outlineLevel="0" collapsed="false">
      <c r="A623" s="4" t="s">
        <v>988</v>
      </c>
      <c r="B623" s="4" t="n">
        <v>2.20098221642968</v>
      </c>
      <c r="C623" s="4" t="n">
        <v>0.00013710447459897</v>
      </c>
      <c r="D623" s="5" t="b">
        <f aca="false">TRUE()</f>
        <v>1</v>
      </c>
      <c r="E623" s="5" t="n">
        <v>1.07034022367407</v>
      </c>
      <c r="F623" s="5" t="n">
        <v>0.142939689708043</v>
      </c>
      <c r="G623" s="5" t="b">
        <f aca="false">FALSE()</f>
        <v>0</v>
      </c>
      <c r="H623" s="5" t="n">
        <v>0.949481293102303</v>
      </c>
      <c r="I623" s="5" t="n">
        <v>0.194647563315243</v>
      </c>
      <c r="J623" s="5" t="b">
        <f aca="false">FALSE()</f>
        <v>0</v>
      </c>
      <c r="K623" s="1" t="s">
        <v>17</v>
      </c>
    </row>
    <row r="624" customFormat="false" ht="15" hidden="false" customHeight="false" outlineLevel="0" collapsed="false">
      <c r="A624" s="4" t="s">
        <v>989</v>
      </c>
      <c r="B624" s="4" t="n">
        <v>2.20098221642968</v>
      </c>
      <c r="C624" s="4" t="n">
        <v>0.00013710447459897</v>
      </c>
      <c r="D624" s="5" t="b">
        <f aca="false">TRUE()</f>
        <v>1</v>
      </c>
      <c r="E624" s="5" t="n">
        <v>1.55576705084431</v>
      </c>
      <c r="F624" s="5" t="n">
        <v>0.0205484933145669</v>
      </c>
      <c r="G624" s="5" t="b">
        <f aca="false">FALSE()</f>
        <v>0</v>
      </c>
      <c r="H624" s="5" t="n">
        <v>-0.372446801785059</v>
      </c>
      <c r="I624" s="5" t="n">
        <v>0.685777954267155</v>
      </c>
      <c r="J624" s="5" t="b">
        <f aca="false">FALSE()</f>
        <v>0</v>
      </c>
      <c r="K624" s="1" t="s">
        <v>978</v>
      </c>
    </row>
    <row r="625" customFormat="false" ht="15" hidden="false" customHeight="false" outlineLevel="0" collapsed="false">
      <c r="A625" s="4" t="s">
        <v>990</v>
      </c>
      <c r="B625" s="4" t="n">
        <v>2.21478801595471</v>
      </c>
      <c r="C625" s="6" t="n">
        <v>6.50175590816242E-019</v>
      </c>
      <c r="D625" s="5" t="b">
        <f aca="false">TRUE()</f>
        <v>1</v>
      </c>
      <c r="E625" s="5" t="n">
        <v>-0.344697275604775</v>
      </c>
      <c r="F625" s="5" t="n">
        <v>0.393884181505736</v>
      </c>
      <c r="G625" s="5" t="b">
        <f aca="false">FALSE()</f>
        <v>0</v>
      </c>
      <c r="H625" s="5" t="n">
        <v>0.166712009322972</v>
      </c>
      <c r="I625" s="5" t="n">
        <v>0.64609395273756</v>
      </c>
      <c r="J625" s="5" t="b">
        <f aca="false">FALSE()</f>
        <v>0</v>
      </c>
      <c r="K625" s="1" t="s">
        <v>940</v>
      </c>
    </row>
    <row r="626" customFormat="false" ht="15" hidden="false" customHeight="false" outlineLevel="0" collapsed="false">
      <c r="A626" s="4" t="s">
        <v>991</v>
      </c>
      <c r="B626" s="4" t="n">
        <v>2.23234638733902</v>
      </c>
      <c r="C626" s="6" t="n">
        <v>2.66519966891696E-005</v>
      </c>
      <c r="D626" s="5" t="b">
        <f aca="false">TRUE()</f>
        <v>1</v>
      </c>
      <c r="E626" s="5" t="n">
        <v>2.11098220817141</v>
      </c>
      <c r="F626" s="5" t="n">
        <v>0.000185929705954524</v>
      </c>
      <c r="G626" s="5" t="b">
        <f aca="false">TRUE()</f>
        <v>1</v>
      </c>
      <c r="H626" s="5" t="n">
        <v>-0.594839223121507</v>
      </c>
      <c r="I626" s="5" t="n">
        <v>0.501860096836101</v>
      </c>
      <c r="J626" s="5" t="b">
        <f aca="false">FALSE()</f>
        <v>0</v>
      </c>
      <c r="K626" s="1" t="s">
        <v>992</v>
      </c>
    </row>
    <row r="627" customFormat="false" ht="15" hidden="false" customHeight="false" outlineLevel="0" collapsed="false">
      <c r="A627" s="4" t="s">
        <v>993</v>
      </c>
      <c r="B627" s="4" t="n">
        <v>2.25543000045206</v>
      </c>
      <c r="C627" s="6" t="n">
        <v>3.53162583068515E-007</v>
      </c>
      <c r="D627" s="5" t="b">
        <f aca="false">TRUE()</f>
        <v>1</v>
      </c>
      <c r="E627" s="5" t="n">
        <v>1.25937404806409</v>
      </c>
      <c r="F627" s="5" t="n">
        <v>0.021486165372463</v>
      </c>
      <c r="G627" s="5" t="b">
        <f aca="false">FALSE()</f>
        <v>0</v>
      </c>
      <c r="H627" s="5" t="n">
        <v>-0.787484301063903</v>
      </c>
      <c r="I627" s="5" t="n">
        <v>0.304071165845602</v>
      </c>
      <c r="J627" s="5" t="b">
        <f aca="false">FALSE()</f>
        <v>0</v>
      </c>
      <c r="K627" s="1" t="s">
        <v>976</v>
      </c>
    </row>
    <row r="628" customFormat="false" ht="15" hidden="false" customHeight="false" outlineLevel="0" collapsed="false">
      <c r="A628" s="4" t="s">
        <v>994</v>
      </c>
      <c r="B628" s="4" t="n">
        <v>2.25543000045206</v>
      </c>
      <c r="C628" s="6" t="n">
        <v>1.68406491536956E-009</v>
      </c>
      <c r="D628" s="5" t="b">
        <f aca="false">TRUE()</f>
        <v>1</v>
      </c>
      <c r="E628" s="5" t="n">
        <v>0.613482548700597</v>
      </c>
      <c r="F628" s="5" t="n">
        <v>0.236031893566969</v>
      </c>
      <c r="G628" s="5" t="b">
        <f aca="false">FALSE()</f>
        <v>0</v>
      </c>
      <c r="H628" s="5" t="n">
        <v>-0.00987672240035103</v>
      </c>
      <c r="I628" s="5" t="n">
        <v>0.986076173307395</v>
      </c>
      <c r="J628" s="5" t="b">
        <f aca="false">FALSE()</f>
        <v>0</v>
      </c>
      <c r="K628" s="1" t="s">
        <v>17</v>
      </c>
    </row>
    <row r="629" customFormat="false" ht="15" hidden="false" customHeight="false" outlineLevel="0" collapsed="false">
      <c r="A629" s="4" t="s">
        <v>995</v>
      </c>
      <c r="B629" s="4" t="n">
        <v>2.25543000045206</v>
      </c>
      <c r="C629" s="6" t="n">
        <v>7.98958661054638E-005</v>
      </c>
      <c r="D629" s="5" t="b">
        <f aca="false">TRUE()</f>
        <v>1</v>
      </c>
      <c r="E629" s="5" t="n">
        <v>1.33337462950786</v>
      </c>
      <c r="F629" s="5" t="n">
        <v>0.0561277753062935</v>
      </c>
      <c r="G629" s="5" t="b">
        <f aca="false">FALSE()</f>
        <v>0</v>
      </c>
      <c r="H629" s="5" t="n">
        <v>0.627553198214941</v>
      </c>
      <c r="I629" s="5" t="n">
        <v>0.417537542645563</v>
      </c>
      <c r="J629" s="5" t="b">
        <f aca="false">FALSE()</f>
        <v>0</v>
      </c>
      <c r="K629" s="1" t="s">
        <v>996</v>
      </c>
    </row>
    <row r="630" customFormat="false" ht="15" hidden="false" customHeight="false" outlineLevel="0" collapsed="false">
      <c r="A630" s="4" t="s">
        <v>997</v>
      </c>
      <c r="B630" s="4" t="n">
        <v>2.27815007695214</v>
      </c>
      <c r="C630" s="6" t="n">
        <v>1.5555119010474E-005</v>
      </c>
      <c r="D630" s="5" t="b">
        <f aca="false">TRUE()</f>
        <v>1</v>
      </c>
      <c r="E630" s="5" t="n">
        <v>1.84794780233762</v>
      </c>
      <c r="F630" s="5" t="n">
        <v>0.00177241444312785</v>
      </c>
      <c r="G630" s="5" t="b">
        <f aca="false">FALSE()</f>
        <v>0</v>
      </c>
      <c r="H630" s="5" t="n">
        <v>0.990123277599649</v>
      </c>
      <c r="I630" s="5" t="n">
        <v>0.141248617392166</v>
      </c>
      <c r="J630" s="5" t="b">
        <f aca="false">FALSE()</f>
        <v>0</v>
      </c>
      <c r="K630" s="1" t="s">
        <v>17</v>
      </c>
    </row>
    <row r="631" customFormat="false" ht="15" hidden="false" customHeight="false" outlineLevel="0" collapsed="false">
      <c r="A631" s="4" t="s">
        <v>998</v>
      </c>
      <c r="B631" s="4" t="n">
        <v>2.2871388601794</v>
      </c>
      <c r="C631" s="4" t="n">
        <v>0.000240888216624132</v>
      </c>
      <c r="D631" s="5" t="b">
        <f aca="false">TRUE()</f>
        <v>1</v>
      </c>
      <c r="E631" s="5" t="n">
        <v>1.71188625276159</v>
      </c>
      <c r="F631" s="5" t="n">
        <v>0.0168324859882591</v>
      </c>
      <c r="G631" s="5" t="b">
        <f aca="false">FALSE()</f>
        <v>0</v>
      </c>
      <c r="H631" s="5" t="n">
        <v>0.697942526106339</v>
      </c>
      <c r="I631" s="5" t="n">
        <v>0.40474599495098</v>
      </c>
      <c r="J631" s="5" t="b">
        <f aca="false">FALSE()</f>
        <v>0</v>
      </c>
      <c r="K631" s="1" t="s">
        <v>999</v>
      </c>
    </row>
    <row r="632" customFormat="false" ht="15" hidden="false" customHeight="false" outlineLevel="0" collapsed="false">
      <c r="A632" s="4" t="s">
        <v>1000</v>
      </c>
      <c r="B632" s="4" t="n">
        <v>2.29073013720132</v>
      </c>
      <c r="C632" s="6" t="n">
        <v>1.74845283026387E-094</v>
      </c>
      <c r="D632" s="5" t="b">
        <f aca="false">TRUE()</f>
        <v>1</v>
      </c>
      <c r="E632" s="5" t="n">
        <v>1.51448731158263</v>
      </c>
      <c r="F632" s="6" t="n">
        <v>2.29279154567861E-030</v>
      </c>
      <c r="G632" s="5" t="b">
        <f aca="false">TRUE()</f>
        <v>1</v>
      </c>
      <c r="H632" s="5" t="n">
        <v>0.175282792737122</v>
      </c>
      <c r="I632" s="5" t="n">
        <v>0.284153200735407</v>
      </c>
      <c r="J632" s="5" t="b">
        <f aca="false">FALSE()</f>
        <v>0</v>
      </c>
      <c r="K632" s="1" t="s">
        <v>940</v>
      </c>
    </row>
    <row r="633" customFormat="false" ht="15" hidden="false" customHeight="false" outlineLevel="0" collapsed="false">
      <c r="A633" s="4" t="s">
        <v>1001</v>
      </c>
      <c r="B633" s="4" t="n">
        <v>2.29962980436259</v>
      </c>
      <c r="C633" s="6" t="n">
        <v>1.30499662371502E-016</v>
      </c>
      <c r="D633" s="5" t="b">
        <f aca="false">TRUE()</f>
        <v>1</v>
      </c>
      <c r="E633" s="5" t="n">
        <v>0.818801456678104</v>
      </c>
      <c r="F633" s="5" t="n">
        <v>0.0285254291764349</v>
      </c>
      <c r="G633" s="5" t="b">
        <f aca="false">FALSE()</f>
        <v>0</v>
      </c>
      <c r="H633" s="5" t="n">
        <v>-0.524449895230109</v>
      </c>
      <c r="I633" s="5" t="n">
        <v>0.257342346524211</v>
      </c>
      <c r="J633" s="5" t="b">
        <f aca="false">FALSE()</f>
        <v>0</v>
      </c>
      <c r="K633" s="1" t="s">
        <v>17</v>
      </c>
    </row>
    <row r="634" customFormat="false" ht="15" hidden="false" customHeight="false" outlineLevel="0" collapsed="false">
      <c r="A634" s="4" t="s">
        <v>1002</v>
      </c>
      <c r="B634" s="4" t="n">
        <v>2.30789742034619</v>
      </c>
      <c r="C634" s="6" t="n">
        <v>4.63429336842328E-005</v>
      </c>
      <c r="D634" s="5" t="b">
        <f aca="false">TRUE()</f>
        <v>1</v>
      </c>
      <c r="E634" s="5" t="n">
        <v>-0.251587871213294</v>
      </c>
      <c r="F634" s="5" t="n">
        <v>0.784206203272244</v>
      </c>
      <c r="G634" s="5" t="b">
        <f aca="false">FALSE()</f>
        <v>0</v>
      </c>
      <c r="H634" s="5" t="n">
        <v>2.67194731757339</v>
      </c>
      <c r="I634" s="6" t="n">
        <v>8.68973219627077E-007</v>
      </c>
      <c r="J634" s="5" t="b">
        <f aca="false">TRUE()</f>
        <v>1</v>
      </c>
      <c r="K634" s="1" t="s">
        <v>15</v>
      </c>
    </row>
    <row r="635" customFormat="false" ht="15" hidden="false" customHeight="false" outlineLevel="0" collapsed="false">
      <c r="A635" s="4" t="s">
        <v>1003</v>
      </c>
      <c r="B635" s="4" t="n">
        <v>2.30976983467897</v>
      </c>
      <c r="C635" s="6" t="n">
        <v>5.05561481432197E-035</v>
      </c>
      <c r="D635" s="5" t="b">
        <f aca="false">TRUE()</f>
        <v>1</v>
      </c>
      <c r="E635" s="5" t="n">
        <v>1.95289435226539</v>
      </c>
      <c r="F635" s="6" t="n">
        <v>4.10275899651566E-021</v>
      </c>
      <c r="G635" s="5" t="b">
        <f aca="false">TRUE()</f>
        <v>1</v>
      </c>
      <c r="H635" s="5" t="n">
        <v>0.212515698936097</v>
      </c>
      <c r="I635" s="5" t="n">
        <v>0.439208205259203</v>
      </c>
      <c r="J635" s="5" t="b">
        <f aca="false">FALSE()</f>
        <v>0</v>
      </c>
      <c r="K635" s="1" t="s">
        <v>807</v>
      </c>
    </row>
    <row r="636" customFormat="false" ht="15" hidden="false" customHeight="false" outlineLevel="0" collapsed="false">
      <c r="A636" s="4" t="s">
        <v>1004</v>
      </c>
      <c r="B636" s="4" t="n">
        <v>2.32429185859686</v>
      </c>
      <c r="C636" s="6" t="n">
        <v>4.5548194025313E-017</v>
      </c>
      <c r="D636" s="5" t="b">
        <f aca="false">TRUE()</f>
        <v>1</v>
      </c>
      <c r="E636" s="5" t="n">
        <v>1.71188625276159</v>
      </c>
      <c r="F636" s="6" t="n">
        <v>9.04042709348375E-008</v>
      </c>
      <c r="G636" s="5" t="b">
        <f aca="false">TRUE()</f>
        <v>1</v>
      </c>
      <c r="H636" s="5" t="n">
        <v>0.475550104769891</v>
      </c>
      <c r="I636" s="5" t="n">
        <v>0.221928439516655</v>
      </c>
      <c r="J636" s="5" t="b">
        <f aca="false">FALSE()</f>
        <v>0</v>
      </c>
      <c r="K636" s="1" t="s">
        <v>1005</v>
      </c>
    </row>
    <row r="637" customFormat="false" ht="15" hidden="false" customHeight="false" outlineLevel="0" collapsed="false">
      <c r="A637" s="4" t="s">
        <v>1006</v>
      </c>
      <c r="B637" s="4" t="n">
        <v>2.32836152290591</v>
      </c>
      <c r="C637" s="6" t="n">
        <v>6.99586903469315E-011</v>
      </c>
      <c r="D637" s="5" t="b">
        <f aca="false">TRUE()</f>
        <v>1</v>
      </c>
      <c r="E637" s="5" t="n">
        <v>1.98107288557698</v>
      </c>
      <c r="F637" s="6" t="n">
        <v>5.16594137166934E-007</v>
      </c>
      <c r="G637" s="5" t="b">
        <f aca="false">TRUE()</f>
        <v>1</v>
      </c>
      <c r="H637" s="5" t="n">
        <v>-0.372446801785059</v>
      </c>
      <c r="I637" s="5" t="n">
        <v>0.522357067722692</v>
      </c>
      <c r="J637" s="5" t="b">
        <f aca="false">FALSE()</f>
        <v>0</v>
      </c>
      <c r="K637" s="1" t="s">
        <v>908</v>
      </c>
    </row>
    <row r="638" customFormat="false" ht="15" hidden="false" customHeight="false" outlineLevel="0" collapsed="false">
      <c r="A638" s="4" t="s">
        <v>1007</v>
      </c>
      <c r="B638" s="4" t="n">
        <v>2.33343251245333</v>
      </c>
      <c r="C638" s="4" t="n">
        <v>0.000731271552224835</v>
      </c>
      <c r="D638" s="5" t="b">
        <f aca="false">TRUE()</f>
        <v>1</v>
      </c>
      <c r="E638" s="5" t="n">
        <v>3.82522772583754</v>
      </c>
      <c r="F638" s="6" t="n">
        <v>5.57024810449961E-012</v>
      </c>
      <c r="G638" s="5" t="b">
        <f aca="false">TRUE()</f>
        <v>1</v>
      </c>
      <c r="H638" s="5" t="n">
        <v>0.797478199657253</v>
      </c>
      <c r="I638" s="5" t="n">
        <v>0.386322608172698</v>
      </c>
      <c r="J638" s="5" t="b">
        <f aca="false">FALSE()</f>
        <v>0</v>
      </c>
      <c r="K638" s="1" t="s">
        <v>1008</v>
      </c>
    </row>
    <row r="639" customFormat="false" ht="15" hidden="false" customHeight="false" outlineLevel="0" collapsed="false">
      <c r="A639" s="4" t="s">
        <v>1009</v>
      </c>
      <c r="B639" s="4" t="n">
        <v>2.33343251245333</v>
      </c>
      <c r="C639" s="6" t="n">
        <v>1.78259411476205E-006</v>
      </c>
      <c r="D639" s="5" t="b">
        <f aca="false">TRUE()</f>
        <v>1</v>
      </c>
      <c r="E639" s="5" t="n">
        <v>2.14072955156547</v>
      </c>
      <c r="F639" s="6" t="n">
        <v>4.64715669899488E-005</v>
      </c>
      <c r="G639" s="5" t="b">
        <f aca="false">TRUE()</f>
        <v>1</v>
      </c>
      <c r="H639" s="5" t="n">
        <v>0.534443793823459</v>
      </c>
      <c r="I639" s="5" t="n">
        <v>0.43276633915607</v>
      </c>
      <c r="J639" s="5" t="b">
        <f aca="false">FALSE()</f>
        <v>0</v>
      </c>
      <c r="K639" s="1" t="s">
        <v>1010</v>
      </c>
    </row>
    <row r="640" customFormat="false" ht="15" hidden="false" customHeight="false" outlineLevel="0" collapsed="false">
      <c r="A640" s="4" t="s">
        <v>1011</v>
      </c>
      <c r="B640" s="4" t="n">
        <v>2.33343251245333</v>
      </c>
      <c r="C640" s="4" t="n">
        <v>0.000731271552224835</v>
      </c>
      <c r="D640" s="5" t="b">
        <f aca="false">TRUE()</f>
        <v>1</v>
      </c>
      <c r="E640" s="5" t="n">
        <v>2.33337462950786</v>
      </c>
      <c r="F640" s="5" t="n">
        <v>0.0011722778901755</v>
      </c>
      <c r="G640" s="5" t="b">
        <f aca="false">FALSE()</f>
        <v>0</v>
      </c>
      <c r="H640" s="5" t="n">
        <v>1.2125156989361</v>
      </c>
      <c r="I640" s="5" t="n">
        <v>0.156955792768448</v>
      </c>
      <c r="J640" s="5" t="b">
        <f aca="false">FALSE()</f>
        <v>0</v>
      </c>
      <c r="K640" s="1" t="s">
        <v>510</v>
      </c>
    </row>
    <row r="641" customFormat="false" ht="15" hidden="false" customHeight="false" outlineLevel="0" collapsed="false">
      <c r="A641" s="4" t="s">
        <v>1012</v>
      </c>
      <c r="B641" s="4" t="n">
        <v>2.34853940484354</v>
      </c>
      <c r="C641" s="4" t="n">
        <v>0.000138596358709662</v>
      </c>
      <c r="D641" s="5" t="b">
        <f aca="false">TRUE()</f>
        <v>1</v>
      </c>
      <c r="E641" s="5" t="n">
        <v>0.596409035341656</v>
      </c>
      <c r="F641" s="5" t="n">
        <v>0.492456375672825</v>
      </c>
      <c r="G641" s="5" t="b">
        <f aca="false">FALSE()</f>
        <v>0</v>
      </c>
      <c r="H641" s="5" t="n">
        <v>1.89058760404873</v>
      </c>
      <c r="I641" s="5" t="n">
        <v>0.00551949085883639</v>
      </c>
      <c r="J641" s="5" t="b">
        <f aca="false">FALSE()</f>
        <v>0</v>
      </c>
      <c r="K641" s="1" t="s">
        <v>15</v>
      </c>
    </row>
    <row r="642" customFormat="false" ht="15" hidden="false" customHeight="false" outlineLevel="0" collapsed="false">
      <c r="A642" s="4" t="s">
        <v>1013</v>
      </c>
      <c r="B642" s="4" t="n">
        <v>2.41656410564924</v>
      </c>
      <c r="C642" s="6" t="n">
        <v>4.77693292162606E-045</v>
      </c>
      <c r="D642" s="5" t="b">
        <f aca="false">TRUE()</f>
        <v>1</v>
      </c>
      <c r="E642" s="5" t="n">
        <v>1.57526322647011</v>
      </c>
      <c r="F642" s="6" t="n">
        <v>2.43588298627857E-014</v>
      </c>
      <c r="G642" s="5" t="b">
        <f aca="false">TRUE()</f>
        <v>1</v>
      </c>
      <c r="H642" s="5" t="n">
        <v>0.644626711573882</v>
      </c>
      <c r="I642" s="5" t="n">
        <v>0.00679996340005286</v>
      </c>
      <c r="J642" s="5" t="b">
        <f aca="false">FALSE()</f>
        <v>0</v>
      </c>
      <c r="K642" s="1" t="s">
        <v>1014</v>
      </c>
    </row>
    <row r="643" customFormat="false" ht="15" hidden="false" customHeight="false" outlineLevel="0" collapsed="false">
      <c r="A643" s="4" t="s">
        <v>1015</v>
      </c>
      <c r="B643" s="4" t="n">
        <v>2.43215552330834</v>
      </c>
      <c r="C643" s="6" t="n">
        <v>1.96255275110084E-058</v>
      </c>
      <c r="D643" s="5" t="b">
        <f aca="false">TRUE()</f>
        <v>1</v>
      </c>
      <c r="E643" s="5" t="n">
        <v>1.48537772295291</v>
      </c>
      <c r="F643" s="6" t="n">
        <v>9.99695265241508E-016</v>
      </c>
      <c r="G643" s="5" t="b">
        <f aca="false">TRUE()</f>
        <v>1</v>
      </c>
      <c r="H643" s="5" t="n">
        <v>0.315609191900201</v>
      </c>
      <c r="I643" s="5" t="n">
        <v>0.155825626408282</v>
      </c>
      <c r="J643" s="5" t="b">
        <f aca="false">FALSE()</f>
        <v>0</v>
      </c>
      <c r="K643" s="1" t="s">
        <v>1016</v>
      </c>
    </row>
    <row r="644" customFormat="false" ht="15" hidden="false" customHeight="false" outlineLevel="0" collapsed="false">
      <c r="A644" s="4" t="s">
        <v>1017</v>
      </c>
      <c r="B644" s="4" t="n">
        <v>2.47016884924507</v>
      </c>
      <c r="C644" s="6" t="n">
        <v>8.05504869901104E-015</v>
      </c>
      <c r="D644" s="5" t="b">
        <f aca="false">TRUE()</f>
        <v>1</v>
      </c>
      <c r="E644" s="5" t="n">
        <v>1.83587497003705</v>
      </c>
      <c r="F644" s="6" t="n">
        <v>6.71202315250903E-007</v>
      </c>
      <c r="G644" s="5" t="b">
        <f aca="false">TRUE()</f>
        <v>1</v>
      </c>
      <c r="H644" s="5" t="n">
        <v>0.797478199657253</v>
      </c>
      <c r="I644" s="5" t="n">
        <v>0.0661036545288588</v>
      </c>
      <c r="J644" s="5" t="b">
        <f aca="false">FALSE()</f>
        <v>0</v>
      </c>
      <c r="K644" s="1" t="s">
        <v>860</v>
      </c>
    </row>
    <row r="645" customFormat="false" ht="15" hidden="false" customHeight="false" outlineLevel="0" collapsed="false">
      <c r="A645" s="4" t="s">
        <v>1018</v>
      </c>
      <c r="B645" s="4" t="n">
        <v>2.47782242178851</v>
      </c>
      <c r="C645" s="6" t="n">
        <v>1.98525998989783E-007</v>
      </c>
      <c r="D645" s="5" t="b">
        <f aca="false">TRUE()</f>
        <v>1</v>
      </c>
      <c r="E645" s="5" t="n">
        <v>1.03381434764895</v>
      </c>
      <c r="F645" s="5" t="n">
        <v>0.104477400850712</v>
      </c>
      <c r="G645" s="5" t="b">
        <f aca="false">FALSE()</f>
        <v>0</v>
      </c>
      <c r="H645" s="5" t="n">
        <v>1.0198706209937</v>
      </c>
      <c r="I645" s="5" t="n">
        <v>0.103449124193106</v>
      </c>
      <c r="J645" s="5" t="b">
        <f aca="false">FALSE()</f>
        <v>0</v>
      </c>
      <c r="K645" s="1" t="s">
        <v>17</v>
      </c>
    </row>
    <row r="646" customFormat="false" ht="15" hidden="false" customHeight="false" outlineLevel="0" collapsed="false">
      <c r="A646" s="4" t="s">
        <v>1019</v>
      </c>
      <c r="B646" s="4" t="n">
        <v>2.47782242178851</v>
      </c>
      <c r="C646" s="4" t="n">
        <v>0.000235576885898309</v>
      </c>
      <c r="D646" s="5" t="b">
        <f aca="false">TRUE()</f>
        <v>1</v>
      </c>
      <c r="E646" s="5" t="n">
        <v>1.33337462950786</v>
      </c>
      <c r="F646" s="5" t="n">
        <v>0.11886821910604</v>
      </c>
      <c r="G646" s="5" t="b">
        <f aca="false">FALSE()</f>
        <v>0</v>
      </c>
      <c r="H646" s="5" t="n">
        <v>1.79747819965725</v>
      </c>
      <c r="I646" s="5" t="n">
        <v>0.0202296412168028</v>
      </c>
      <c r="J646" s="5" t="b">
        <f aca="false">FALSE()</f>
        <v>0</v>
      </c>
      <c r="K646" s="1" t="s">
        <v>1020</v>
      </c>
    </row>
    <row r="647" customFormat="false" ht="15" hidden="false" customHeight="false" outlineLevel="0" collapsed="false">
      <c r="A647" s="4" t="s">
        <v>1021</v>
      </c>
      <c r="B647" s="4" t="n">
        <v>2.52607759039573</v>
      </c>
      <c r="C647" s="6" t="n">
        <v>5.69728879933837E-007</v>
      </c>
      <c r="D647" s="5" t="b">
        <f aca="false">TRUE()</f>
        <v>1</v>
      </c>
      <c r="E647" s="5" t="n">
        <v>1.22645942559135</v>
      </c>
      <c r="F647" s="5" t="n">
        <v>0.0624873360137711</v>
      </c>
      <c r="G647" s="5" t="b">
        <f aca="false">FALSE()</f>
        <v>0</v>
      </c>
      <c r="H647" s="5" t="n">
        <v>1.2125156989361</v>
      </c>
      <c r="I647" s="5" t="n">
        <v>0.0611540728254974</v>
      </c>
      <c r="J647" s="5" t="b">
        <f aca="false">FALSE()</f>
        <v>0</v>
      </c>
      <c r="K647" s="1" t="s">
        <v>1022</v>
      </c>
    </row>
    <row r="648" customFormat="false" ht="15" hidden="false" customHeight="false" outlineLevel="0" collapsed="false">
      <c r="A648" s="4" t="s">
        <v>1023</v>
      </c>
      <c r="B648" s="4" t="n">
        <v>2.52607759039573</v>
      </c>
      <c r="C648" s="6" t="n">
        <v>5.69728879933837E-007</v>
      </c>
      <c r="D648" s="5" t="b">
        <f aca="false">TRUE()</f>
        <v>1</v>
      </c>
      <c r="E648" s="5" t="n">
        <v>0.985451326087555</v>
      </c>
      <c r="F648" s="5" t="n">
        <v>0.151133037361237</v>
      </c>
      <c r="G648" s="5" t="b">
        <f aca="false">FALSE()</f>
        <v>0</v>
      </c>
      <c r="H648" s="5" t="n">
        <v>0.727088871765855</v>
      </c>
      <c r="I648" s="5" t="n">
        <v>0.301980617402752</v>
      </c>
      <c r="J648" s="5" t="b">
        <f aca="false">FALSE()</f>
        <v>0</v>
      </c>
      <c r="K648" s="1" t="s">
        <v>17</v>
      </c>
    </row>
    <row r="649" customFormat="false" ht="15" hidden="false" customHeight="false" outlineLevel="0" collapsed="false">
      <c r="A649" s="4" t="s">
        <v>1024</v>
      </c>
      <c r="B649" s="4" t="n">
        <v>2.54493661764704</v>
      </c>
      <c r="C649" s="4" t="n">
        <v>0.000132781554553692</v>
      </c>
      <c r="D649" s="5" t="b">
        <f aca="false">TRUE()</f>
        <v>1</v>
      </c>
      <c r="E649" s="5" t="n">
        <v>0.655302724395224</v>
      </c>
      <c r="F649" s="5" t="n">
        <v>0.495564316616124</v>
      </c>
      <c r="G649" s="5" t="b">
        <f aca="false">FALSE()</f>
        <v>0</v>
      </c>
      <c r="H649" s="5" t="n">
        <v>-0.202521800342747</v>
      </c>
      <c r="I649" s="5" t="n">
        <v>0.8532308146727</v>
      </c>
      <c r="J649" s="5" t="b">
        <f aca="false">FALSE()</f>
        <v>0</v>
      </c>
      <c r="K649" s="1" t="s">
        <v>15</v>
      </c>
    </row>
    <row r="650" customFormat="false" ht="15" hidden="false" customHeight="false" outlineLevel="0" collapsed="false">
      <c r="A650" s="4" t="s">
        <v>1025</v>
      </c>
      <c r="B650" s="4" t="n">
        <v>2.55943618734216</v>
      </c>
      <c r="C650" s="6" t="n">
        <v>1.38173329650299E-023</v>
      </c>
      <c r="D650" s="5" t="b">
        <f aca="false">TRUE()</f>
        <v>1</v>
      </c>
      <c r="E650" s="5" t="n">
        <v>2.47330489065234</v>
      </c>
      <c r="F650" s="6" t="n">
        <v>5.31970301400614E-020</v>
      </c>
      <c r="G650" s="5" t="b">
        <f aca="false">TRUE()</f>
        <v>1</v>
      </c>
      <c r="H650" s="5" t="n">
        <v>-0.454908961977032</v>
      </c>
      <c r="I650" s="5" t="n">
        <v>0.301404923132132</v>
      </c>
      <c r="J650" s="5" t="b">
        <f aca="false">FALSE()</f>
        <v>0</v>
      </c>
      <c r="K650" s="1" t="s">
        <v>976</v>
      </c>
    </row>
    <row r="651" customFormat="false" ht="15" hidden="false" customHeight="false" outlineLevel="0" collapsed="false">
      <c r="A651" s="4" t="s">
        <v>1026</v>
      </c>
      <c r="B651" s="4" t="n">
        <v>2.5659369162596</v>
      </c>
      <c r="C651" s="6" t="n">
        <v>5.0390177086722E-027</v>
      </c>
      <c r="D651" s="5" t="b">
        <f aca="false">TRUE()</f>
        <v>1</v>
      </c>
      <c r="E651" s="5" t="n">
        <v>3.58863168474994</v>
      </c>
      <c r="F651" s="6" t="n">
        <v>7.55078117027295E-067</v>
      </c>
      <c r="G651" s="5" t="b">
        <f aca="false">TRUE()</f>
        <v>1</v>
      </c>
      <c r="H651" s="5" t="n">
        <v>0.81290824022686</v>
      </c>
      <c r="I651" s="5" t="n">
        <v>0.013702873592509</v>
      </c>
      <c r="J651" s="5" t="b">
        <f aca="false">FALSE()</f>
        <v>0</v>
      </c>
      <c r="K651" s="1" t="s">
        <v>864</v>
      </c>
    </row>
    <row r="652" customFormat="false" ht="15" hidden="false" customHeight="false" outlineLevel="0" collapsed="false">
      <c r="A652" s="4" t="s">
        <v>1027</v>
      </c>
      <c r="B652" s="4" t="n">
        <v>2.57093182617999</v>
      </c>
      <c r="C652" s="6" t="n">
        <v>4.28756902672862E-018</v>
      </c>
      <c r="D652" s="5" t="b">
        <f aca="false">TRUE()</f>
        <v>1</v>
      </c>
      <c r="E652" s="5" t="n">
        <v>3.62615637873571</v>
      </c>
      <c r="F652" s="6" t="n">
        <v>3.28774355799446E-045</v>
      </c>
      <c r="G652" s="5" t="b">
        <f aca="false">TRUE()</f>
        <v>1</v>
      </c>
      <c r="H652" s="5" t="n">
        <v>1.06051260549105</v>
      </c>
      <c r="I652" s="5" t="n">
        <v>0.00701369759492741</v>
      </c>
      <c r="J652" s="5" t="b">
        <f aca="false">FALSE()</f>
        <v>0</v>
      </c>
      <c r="K652" s="1" t="s">
        <v>1028</v>
      </c>
    </row>
    <row r="653" customFormat="false" ht="15" hidden="false" customHeight="false" outlineLevel="0" collapsed="false">
      <c r="A653" s="4" t="s">
        <v>1029</v>
      </c>
      <c r="B653" s="4" t="n">
        <v>2.58800533953893</v>
      </c>
      <c r="C653" s="4" t="n">
        <v>0.000697641463429234</v>
      </c>
      <c r="D653" s="5" t="b">
        <f aca="false">TRUE()</f>
        <v>1</v>
      </c>
      <c r="E653" s="5" t="n">
        <v>1.07034022367407</v>
      </c>
      <c r="F653" s="5" t="n">
        <v>0.300266687830492</v>
      </c>
      <c r="G653" s="5" t="b">
        <f aca="false">FALSE()</f>
        <v>0</v>
      </c>
      <c r="H653" s="5" t="n">
        <v>0.949481293102303</v>
      </c>
      <c r="I653" s="5" t="n">
        <v>0.35909920961651</v>
      </c>
      <c r="J653" s="5" t="b">
        <f aca="false">FALSE()</f>
        <v>0</v>
      </c>
      <c r="K653" s="1" t="s">
        <v>15</v>
      </c>
    </row>
    <row r="654" customFormat="false" ht="15" hidden="false" customHeight="false" outlineLevel="0" collapsed="false">
      <c r="A654" s="4" t="s">
        <v>1030</v>
      </c>
      <c r="B654" s="4" t="n">
        <v>2.58800533953893</v>
      </c>
      <c r="C654" s="4" t="n">
        <v>0.000697641463429234</v>
      </c>
      <c r="D654" s="5" t="b">
        <f aca="false">TRUE()</f>
        <v>1</v>
      </c>
      <c r="E654" s="5" t="n">
        <v>2.07034022367407</v>
      </c>
      <c r="F654" s="5" t="n">
        <v>0.0171836426315594</v>
      </c>
      <c r="G654" s="5" t="b">
        <f aca="false">FALSE()</f>
        <v>0</v>
      </c>
      <c r="H654" s="5" t="n">
        <v>0.627553198214941</v>
      </c>
      <c r="I654" s="5" t="n">
        <v>0.566474444367516</v>
      </c>
      <c r="J654" s="5" t="b">
        <f aca="false">FALSE()</f>
        <v>0</v>
      </c>
      <c r="K654" s="1" t="s">
        <v>15</v>
      </c>
    </row>
    <row r="655" customFormat="false" ht="15" hidden="false" customHeight="false" outlineLevel="0" collapsed="false">
      <c r="A655" s="4" t="s">
        <v>1031</v>
      </c>
      <c r="B655" s="4" t="n">
        <v>2.58800533953893</v>
      </c>
      <c r="C655" s="4" t="n">
        <v>0.000697641463429234</v>
      </c>
      <c r="D655" s="5" t="b">
        <f aca="false">TRUE()</f>
        <v>1</v>
      </c>
      <c r="E655" s="5" t="n">
        <v>1.07034022367407</v>
      </c>
      <c r="F655" s="5" t="n">
        <v>0.300266687830492</v>
      </c>
      <c r="G655" s="5" t="b">
        <f aca="false">FALSE()</f>
        <v>0</v>
      </c>
      <c r="H655" s="5" t="n">
        <v>1.2125156989361</v>
      </c>
      <c r="I655" s="5" t="n">
        <v>0.220289582548011</v>
      </c>
      <c r="J655" s="5" t="b">
        <f aca="false">FALSE()</f>
        <v>0</v>
      </c>
      <c r="K655" s="1" t="s">
        <v>1032</v>
      </c>
    </row>
    <row r="656" customFormat="false" ht="15" hidden="false" customHeight="false" outlineLevel="0" collapsed="false">
      <c r="A656" s="4" t="s">
        <v>1033</v>
      </c>
      <c r="B656" s="4" t="n">
        <v>2.6000781718395</v>
      </c>
      <c r="C656" s="6" t="n">
        <v>1.65639720243177E-013</v>
      </c>
      <c r="D656" s="5" t="b">
        <f aca="false">TRUE()</f>
        <v>1</v>
      </c>
      <c r="E656" s="5" t="n">
        <v>2.22645942559135</v>
      </c>
      <c r="F656" s="6" t="n">
        <v>1.29049668650169E-008</v>
      </c>
      <c r="G656" s="5" t="b">
        <f aca="false">TRUE()</f>
        <v>1</v>
      </c>
      <c r="H656" s="5" t="n">
        <v>-0.594839223121507</v>
      </c>
      <c r="I656" s="5" t="n">
        <v>0.342244913209602</v>
      </c>
      <c r="J656" s="5" t="b">
        <f aca="false">FALSE()</f>
        <v>0</v>
      </c>
      <c r="K656" s="1" t="s">
        <v>976</v>
      </c>
    </row>
    <row r="657" customFormat="false" ht="15" hidden="false" customHeight="false" outlineLevel="0" collapsed="false">
      <c r="A657" s="4" t="s">
        <v>1034</v>
      </c>
      <c r="B657" s="4" t="n">
        <v>2.6000781718395</v>
      </c>
      <c r="C657" s="6" t="n">
        <v>1.84661268255205E-007</v>
      </c>
      <c r="D657" s="5" t="b">
        <f aca="false">TRUE()</f>
        <v>1</v>
      </c>
      <c r="E657" s="5" t="n">
        <v>0.985451326087555</v>
      </c>
      <c r="F657" s="5" t="n">
        <v>0.151133037361237</v>
      </c>
      <c r="G657" s="5" t="b">
        <f aca="false">FALSE()</f>
        <v>0</v>
      </c>
      <c r="H657" s="5" t="n">
        <v>-1.59483922312151</v>
      </c>
      <c r="I657" s="5" t="n">
        <v>0.130006046233591</v>
      </c>
      <c r="J657" s="5" t="b">
        <f aca="false">FALSE()</f>
        <v>0</v>
      </c>
      <c r="K657" s="1" t="s">
        <v>1035</v>
      </c>
    </row>
    <row r="658" customFormat="false" ht="15" hidden="false" customHeight="false" outlineLevel="0" collapsed="false">
      <c r="A658" s="4" t="s">
        <v>1036</v>
      </c>
      <c r="B658" s="4" t="n">
        <v>2.60906695506676</v>
      </c>
      <c r="C658" s="6" t="n">
        <v>7.45390572009045E-005</v>
      </c>
      <c r="D658" s="5" t="b">
        <f aca="false">TRUE()</f>
        <v>1</v>
      </c>
      <c r="E658" s="5" t="n">
        <v>0.333374629507862</v>
      </c>
      <c r="F658" s="5" t="n">
        <v>0.74299969770953</v>
      </c>
      <c r="G658" s="5" t="b">
        <f aca="false">FALSE()</f>
        <v>0</v>
      </c>
      <c r="H658" s="5" t="n">
        <v>-0.787484301063903</v>
      </c>
      <c r="I658" s="5" t="n">
        <v>0.515691948081657</v>
      </c>
      <c r="J658" s="5" t="b">
        <f aca="false">FALSE()</f>
        <v>0</v>
      </c>
      <c r="K658" s="1" t="s">
        <v>15</v>
      </c>
    </row>
    <row r="659" customFormat="false" ht="15" hidden="false" customHeight="false" outlineLevel="0" collapsed="false">
      <c r="A659" s="4" t="s">
        <v>1037</v>
      </c>
      <c r="B659" s="4" t="n">
        <v>2.61800007983677</v>
      </c>
      <c r="C659" s="6" t="n">
        <v>9.48543110649083E-014</v>
      </c>
      <c r="D659" s="5" t="b">
        <f aca="false">TRUE()</f>
        <v>1</v>
      </c>
      <c r="E659" s="5" t="n">
        <v>1.43291030305878</v>
      </c>
      <c r="F659" s="5" t="n">
        <v>0.00142273624218196</v>
      </c>
      <c r="G659" s="5" t="b">
        <f aca="false">FALSE()</f>
        <v>0</v>
      </c>
      <c r="H659" s="5" t="n">
        <v>-0.787484301063903</v>
      </c>
      <c r="I659" s="5" t="n">
        <v>0.22396901415323</v>
      </c>
      <c r="J659" s="5" t="b">
        <f aca="false">FALSE()</f>
        <v>0</v>
      </c>
      <c r="K659" s="1" t="s">
        <v>17</v>
      </c>
    </row>
    <row r="660" customFormat="false" ht="15" hidden="false" customHeight="false" outlineLevel="0" collapsed="false">
      <c r="A660" s="4" t="s">
        <v>1038</v>
      </c>
      <c r="B660" s="4" t="n">
        <v>2.63570208157023</v>
      </c>
      <c r="C660" s="6" t="n">
        <v>2.60798346537676E-057</v>
      </c>
      <c r="D660" s="5" t="b">
        <f aca="false">TRUE()</f>
        <v>1</v>
      </c>
      <c r="E660" s="5" t="n">
        <v>1.23873775536979</v>
      </c>
      <c r="F660" s="6" t="n">
        <v>1.54439758899497E-008</v>
      </c>
      <c r="G660" s="5" t="b">
        <f aca="false">TRUE()</f>
        <v>1</v>
      </c>
      <c r="H660" s="5" t="n">
        <v>-0.0368437700006209</v>
      </c>
      <c r="I660" s="5" t="n">
        <v>0.890667833456843</v>
      </c>
      <c r="J660" s="5" t="b">
        <f aca="false">FALSE()</f>
        <v>0</v>
      </c>
      <c r="K660" s="1" t="s">
        <v>940</v>
      </c>
    </row>
    <row r="661" customFormat="false" ht="15" hidden="false" customHeight="false" outlineLevel="0" collapsed="false">
      <c r="A661" s="4" t="s">
        <v>1039</v>
      </c>
      <c r="B661" s="4" t="n">
        <v>2.6704674997309</v>
      </c>
      <c r="C661" s="6" t="n">
        <v>5.19693390624467E-007</v>
      </c>
      <c r="D661" s="5" t="b">
        <f aca="false">TRUE()</f>
        <v>1</v>
      </c>
      <c r="E661" s="5" t="n">
        <v>2.65530272439522</v>
      </c>
      <c r="F661" s="6" t="n">
        <v>1.72792354680107E-006</v>
      </c>
      <c r="G661" s="5" t="b">
        <f aca="false">TRUE()</f>
        <v>1</v>
      </c>
      <c r="H661" s="5" t="n">
        <v>0.797478199657253</v>
      </c>
      <c r="I661" s="5" t="n">
        <v>0.288688076856052</v>
      </c>
      <c r="J661" s="5" t="b">
        <f aca="false">FALSE()</f>
        <v>0</v>
      </c>
      <c r="K661" s="1" t="s">
        <v>848</v>
      </c>
    </row>
    <row r="662" customFormat="false" ht="15" hidden="false" customHeight="false" outlineLevel="0" collapsed="false">
      <c r="A662" s="4" t="s">
        <v>1040</v>
      </c>
      <c r="B662" s="4" t="n">
        <v>2.6704674997309</v>
      </c>
      <c r="C662" s="6" t="n">
        <v>4.16904422063945E-005</v>
      </c>
      <c r="D662" s="5" t="b">
        <f aca="false">TRUE()</f>
        <v>1</v>
      </c>
      <c r="E662" s="5" t="n">
        <v>2.14072955156547</v>
      </c>
      <c r="F662" s="5" t="n">
        <v>0.00397893864863126</v>
      </c>
      <c r="G662" s="5" t="b">
        <f aca="false">FALSE()</f>
        <v>0</v>
      </c>
      <c r="H662" s="5" t="n">
        <v>-0.787484301063903</v>
      </c>
      <c r="I662" s="5" t="n">
        <v>0.515691948081657</v>
      </c>
      <c r="J662" s="5" t="b">
        <f aca="false">FALSE()</f>
        <v>0</v>
      </c>
      <c r="K662" s="1" t="s">
        <v>486</v>
      </c>
    </row>
    <row r="663" customFormat="false" ht="15" hidden="false" customHeight="false" outlineLevel="0" collapsed="false">
      <c r="A663" s="4" t="s">
        <v>1041</v>
      </c>
      <c r="B663" s="4" t="n">
        <v>2.75108595993919</v>
      </c>
      <c r="C663" s="6" t="n">
        <v>9.627394927273E-031</v>
      </c>
      <c r="D663" s="5" t="b">
        <f aca="false">TRUE()</f>
        <v>1</v>
      </c>
      <c r="E663" s="5" t="n">
        <v>3.24357795915722</v>
      </c>
      <c r="F663" s="6" t="n">
        <v>6.55606148494956E-046</v>
      </c>
      <c r="G663" s="5" t="b">
        <f aca="false">TRUE()</f>
        <v>1</v>
      </c>
      <c r="H663" s="5" t="n">
        <v>-0.558002454941136</v>
      </c>
      <c r="I663" s="5" t="n">
        <v>0.196886043881691</v>
      </c>
      <c r="J663" s="5" t="b">
        <f aca="false">FALSE()</f>
        <v>0</v>
      </c>
      <c r="K663" s="1" t="s">
        <v>15</v>
      </c>
    </row>
    <row r="664" customFormat="false" ht="15" hidden="false" customHeight="false" outlineLevel="0" collapsed="false">
      <c r="A664" s="4" t="s">
        <v>1042</v>
      </c>
      <c r="B664" s="4" t="n">
        <v>2.78594471715084</v>
      </c>
      <c r="C664" s="6" t="n">
        <v>5.3414159233858E-012</v>
      </c>
      <c r="D664" s="5" t="b">
        <f aca="false">TRUE()</f>
        <v>1</v>
      </c>
      <c r="E664" s="5" t="n">
        <v>2.33337462950786</v>
      </c>
      <c r="F664" s="6" t="n">
        <v>2.871860356782E-007</v>
      </c>
      <c r="G664" s="5" t="b">
        <f aca="false">TRUE()</f>
        <v>1</v>
      </c>
      <c r="H664" s="5" t="n">
        <v>1.2829050268275</v>
      </c>
      <c r="I664" s="5" t="n">
        <v>0.0165344308551105</v>
      </c>
      <c r="J664" s="5" t="b">
        <f aca="false">FALSE()</f>
        <v>0</v>
      </c>
      <c r="K664" s="1" t="s">
        <v>15</v>
      </c>
    </row>
    <row r="665" customFormat="false" ht="15" hidden="false" customHeight="false" outlineLevel="0" collapsed="false">
      <c r="A665" s="4" t="s">
        <v>1043</v>
      </c>
      <c r="B665" s="4" t="n">
        <v>2.79822304692928</v>
      </c>
      <c r="C665" s="6" t="n">
        <v>4.54488367721193E-011</v>
      </c>
      <c r="D665" s="5" t="b">
        <f aca="false">TRUE()</f>
        <v>1</v>
      </c>
      <c r="E665" s="5" t="n">
        <v>0.863889346206642</v>
      </c>
      <c r="F665" s="5" t="n">
        <v>0.162349615762173</v>
      </c>
      <c r="G665" s="5" t="b">
        <f aca="false">FALSE()</f>
        <v>0</v>
      </c>
      <c r="H665" s="5" t="n">
        <v>2.46885545219588</v>
      </c>
      <c r="I665" s="6" t="n">
        <v>7.68664627993981E-008</v>
      </c>
      <c r="J665" s="5" t="b">
        <f aca="false">TRUE()</f>
        <v>1</v>
      </c>
      <c r="K665" s="1" t="s">
        <v>1044</v>
      </c>
    </row>
    <row r="666" customFormat="false" ht="15" hidden="false" customHeight="false" outlineLevel="0" collapsed="false">
      <c r="A666" s="4" t="s">
        <v>1045</v>
      </c>
      <c r="B666" s="4" t="n">
        <v>2.86977630795431</v>
      </c>
      <c r="C666" s="6" t="n">
        <v>8.04305553618306E-012</v>
      </c>
      <c r="D666" s="5" t="b">
        <f aca="false">TRUE()</f>
        <v>1</v>
      </c>
      <c r="E666" s="5" t="n">
        <v>3.82166111081734</v>
      </c>
      <c r="F666" s="6" t="n">
        <v>5.75960963282904E-025</v>
      </c>
      <c r="G666" s="5" t="b">
        <f aca="false">TRUE()</f>
        <v>1</v>
      </c>
      <c r="H666" s="5" t="n">
        <v>1.2125156989361</v>
      </c>
      <c r="I666" s="5" t="n">
        <v>0.0337470823552956</v>
      </c>
      <c r="J666" s="5" t="b">
        <f aca="false">FALSE()</f>
        <v>0</v>
      </c>
      <c r="K666" s="1" t="s">
        <v>17</v>
      </c>
    </row>
    <row r="667" customFormat="false" ht="15" hidden="false" customHeight="false" outlineLevel="0" collapsed="false">
      <c r="A667" s="4" t="s">
        <v>1046</v>
      </c>
      <c r="B667" s="4" t="n">
        <v>2.87751195673391</v>
      </c>
      <c r="C667" s="6" t="n">
        <v>1.31221341228502E-032</v>
      </c>
      <c r="D667" s="5" t="b">
        <f aca="false">TRUE()</f>
        <v>1</v>
      </c>
      <c r="E667" s="5" t="n">
        <v>3.64994948990102</v>
      </c>
      <c r="F667" s="6" t="n">
        <v>1.14071674449987E-061</v>
      </c>
      <c r="G667" s="5" t="b">
        <f aca="false">TRUE()</f>
        <v>1</v>
      </c>
      <c r="H667" s="5" t="n">
        <v>0.545091038022968</v>
      </c>
      <c r="I667" s="5" t="n">
        <v>0.140861330870139</v>
      </c>
      <c r="J667" s="5" t="b">
        <f aca="false">FALSE()</f>
        <v>0</v>
      </c>
      <c r="K667" s="1" t="s">
        <v>603</v>
      </c>
    </row>
    <row r="668" customFormat="false" ht="15" hidden="false" customHeight="false" outlineLevel="0" collapsed="false">
      <c r="A668" s="4" t="s">
        <v>1047</v>
      </c>
      <c r="B668" s="4" t="n">
        <v>2.89285992106735</v>
      </c>
      <c r="C668" s="6" t="n">
        <v>3.95774932873614E-006</v>
      </c>
      <c r="D668" s="5" t="b">
        <f aca="false">TRUE()</f>
        <v>1</v>
      </c>
      <c r="E668" s="5" t="n">
        <v>2.14072955156547</v>
      </c>
      <c r="F668" s="5" t="n">
        <v>0.00397893864863126</v>
      </c>
      <c r="G668" s="5" t="b">
        <f aca="false">FALSE()</f>
        <v>0</v>
      </c>
      <c r="H668" s="5" t="n">
        <v>1.67194731757339</v>
      </c>
      <c r="I668" s="5" t="n">
        <v>0.0345649901865459</v>
      </c>
      <c r="J668" s="5" t="b">
        <f aca="false">FALSE()</f>
        <v>0</v>
      </c>
      <c r="K668" s="1" t="s">
        <v>481</v>
      </c>
    </row>
    <row r="669" customFormat="false" ht="15" hidden="false" customHeight="false" outlineLevel="0" collapsed="false">
      <c r="A669" s="4" t="s">
        <v>1048</v>
      </c>
      <c r="B669" s="4" t="n">
        <v>2.89285992106735</v>
      </c>
      <c r="C669" s="6" t="n">
        <v>6.45626447507731E-005</v>
      </c>
      <c r="D669" s="5" t="b">
        <f aca="false">TRUE()</f>
        <v>1</v>
      </c>
      <c r="E669" s="5" t="n">
        <v>2.83587497003704</v>
      </c>
      <c r="F669" s="5" t="n">
        <v>0.000193919406954063</v>
      </c>
      <c r="G669" s="5" t="b">
        <f aca="false">TRUE()</f>
        <v>1</v>
      </c>
      <c r="H669" s="5" t="n">
        <v>1.9494812931023</v>
      </c>
      <c r="I669" s="5" t="n">
        <v>0.025140877644691</v>
      </c>
      <c r="J669" s="5" t="b">
        <f aca="false">FALSE()</f>
        <v>0</v>
      </c>
      <c r="K669" s="1" t="s">
        <v>603</v>
      </c>
    </row>
    <row r="670" customFormat="false" ht="15" hidden="false" customHeight="false" outlineLevel="0" collapsed="false">
      <c r="A670" s="4" t="s">
        <v>1049</v>
      </c>
      <c r="B670" s="4" t="n">
        <v>2.94348599413732</v>
      </c>
      <c r="C670" s="6" t="n">
        <v>2.18308648170643E-006</v>
      </c>
      <c r="D670" s="5" t="b">
        <f aca="false">TRUE()</f>
        <v>1</v>
      </c>
      <c r="E670" s="5" t="n">
        <v>2.85693658556487</v>
      </c>
      <c r="F670" s="6" t="n">
        <v>1.35417337823005E-005</v>
      </c>
      <c r="G670" s="5" t="b">
        <f aca="false">TRUE()</f>
        <v>1</v>
      </c>
      <c r="H670" s="5" t="n">
        <v>-1.7874843010639</v>
      </c>
      <c r="I670" s="5" t="n">
        <v>0.214727581528874</v>
      </c>
      <c r="J670" s="5" t="b">
        <f aca="false">FALSE()</f>
        <v>0</v>
      </c>
      <c r="K670" s="1" t="s">
        <v>976</v>
      </c>
    </row>
    <row r="671" customFormat="false" ht="15" hidden="false" customHeight="false" outlineLevel="0" collapsed="false">
      <c r="A671" s="4" t="s">
        <v>1050</v>
      </c>
      <c r="B671" s="4" t="n">
        <v>2.95997411692589</v>
      </c>
      <c r="C671" s="6" t="n">
        <v>3.5341113825101E-005</v>
      </c>
      <c r="D671" s="5" t="b">
        <f aca="false">TRUE()</f>
        <v>1</v>
      </c>
      <c r="E671" s="5" t="n">
        <v>6.78733111807901</v>
      </c>
      <c r="F671" s="6" t="n">
        <v>5.0057069709854E-070</v>
      </c>
      <c r="G671" s="5" t="b">
        <f aca="false">TRUE()</f>
        <v>1</v>
      </c>
      <c r="H671" s="5" t="n">
        <v>-1.37244680178506</v>
      </c>
      <c r="I671" s="5" t="n">
        <v>0.375352328746888</v>
      </c>
      <c r="J671" s="5" t="b">
        <f aca="false">FALSE()</f>
        <v>0</v>
      </c>
      <c r="K671" s="1" t="s">
        <v>17</v>
      </c>
    </row>
    <row r="672" customFormat="false" ht="15" hidden="false" customHeight="false" outlineLevel="0" collapsed="false">
      <c r="A672" s="4" t="s">
        <v>1051</v>
      </c>
      <c r="B672" s="4" t="n">
        <v>2.97303026975133</v>
      </c>
      <c r="C672" s="6" t="n">
        <v>2.92053133451993E-014</v>
      </c>
      <c r="D672" s="5" t="b">
        <f aca="false">TRUE()</f>
        <v>1</v>
      </c>
      <c r="E672" s="5" t="n">
        <v>1.91833713022902</v>
      </c>
      <c r="F672" s="6" t="n">
        <v>8.632575406294E-005</v>
      </c>
      <c r="G672" s="5" t="b">
        <f aca="false">TRUE()</f>
        <v>1</v>
      </c>
      <c r="H672" s="5" t="n">
        <v>2.47555010476989</v>
      </c>
      <c r="I672" s="6" t="n">
        <v>1.29287743155145E-008</v>
      </c>
      <c r="J672" s="5" t="b">
        <f aca="false">TRUE()</f>
        <v>1</v>
      </c>
      <c r="K672" s="1" t="s">
        <v>1052</v>
      </c>
    </row>
    <row r="673" customFormat="false" ht="15" hidden="false" customHeight="false" outlineLevel="0" collapsed="false">
      <c r="A673" s="4" t="s">
        <v>1053</v>
      </c>
      <c r="B673" s="4" t="n">
        <v>3.00436823628434</v>
      </c>
      <c r="C673" s="6" t="n">
        <v>2.01606168721266E-043</v>
      </c>
      <c r="D673" s="5" t="b">
        <f aca="false">TRUE()</f>
        <v>1</v>
      </c>
      <c r="E673" s="5" t="n">
        <v>2.46265764645283</v>
      </c>
      <c r="F673" s="6" t="n">
        <v>3.84055690609533E-023</v>
      </c>
      <c r="G673" s="5" t="b">
        <f aca="false">TRUE()</f>
        <v>1</v>
      </c>
      <c r="H673" s="5" t="n">
        <v>0.212515698936097</v>
      </c>
      <c r="I673" s="5" t="n">
        <v>0.555175485991466</v>
      </c>
      <c r="J673" s="5" t="b">
        <f aca="false">FALSE()</f>
        <v>0</v>
      </c>
      <c r="K673" s="1" t="s">
        <v>1014</v>
      </c>
    </row>
    <row r="674" customFormat="false" ht="15" hidden="false" customHeight="false" outlineLevel="0" collapsed="false">
      <c r="A674" s="4" t="s">
        <v>1054</v>
      </c>
      <c r="B674" s="4" t="n">
        <v>3.0448630145124</v>
      </c>
      <c r="C674" s="6" t="n">
        <v>7.52052079244784E-014</v>
      </c>
      <c r="D674" s="5" t="b">
        <f aca="false">TRUE()</f>
        <v>1</v>
      </c>
      <c r="E674" s="5" t="n">
        <v>2.58971438276765</v>
      </c>
      <c r="F674" s="6" t="n">
        <v>1.61786504047005E-008</v>
      </c>
      <c r="G674" s="5" t="b">
        <f aca="false">TRUE()</f>
        <v>1</v>
      </c>
      <c r="H674" s="5" t="n">
        <v>0.502022316131082</v>
      </c>
      <c r="I674" s="5" t="n">
        <v>0.437041730591009</v>
      </c>
      <c r="J674" s="5" t="b">
        <f aca="false">FALSE()</f>
        <v>0</v>
      </c>
      <c r="K674" s="1" t="s">
        <v>1055</v>
      </c>
    </row>
    <row r="675" customFormat="false" ht="15" hidden="false" customHeight="false" outlineLevel="0" collapsed="false">
      <c r="A675" s="4" t="s">
        <v>1056</v>
      </c>
      <c r="B675" s="4" t="n">
        <v>3.08550499900975</v>
      </c>
      <c r="C675" s="4" t="n">
        <v>0.000321092366826187</v>
      </c>
      <c r="D675" s="5" t="b">
        <f aca="false">TRUE()</f>
        <v>1</v>
      </c>
      <c r="E675" s="5" t="n">
        <v>0.333374629507862</v>
      </c>
      <c r="F675" s="5" t="n">
        <v>0.81665563542691</v>
      </c>
      <c r="G675" s="5" t="b">
        <f aca="false">FALSE()</f>
        <v>0</v>
      </c>
      <c r="H675" s="5" t="n">
        <v>2.0198706209937</v>
      </c>
      <c r="I675" s="5" t="n">
        <v>0.0551634952752736</v>
      </c>
      <c r="J675" s="5" t="b">
        <f aca="false">FALSE()</f>
        <v>0</v>
      </c>
      <c r="K675" s="1" t="s">
        <v>15</v>
      </c>
    </row>
    <row r="676" customFormat="false" ht="15" hidden="false" customHeight="false" outlineLevel="0" collapsed="false">
      <c r="A676" s="4" t="s">
        <v>1057</v>
      </c>
      <c r="B676" s="4" t="n">
        <v>3.08550499900975</v>
      </c>
      <c r="C676" s="4" t="n">
        <v>0.000321092366826187</v>
      </c>
      <c r="D676" s="5" t="b">
        <f aca="false">TRUE()</f>
        <v>1</v>
      </c>
      <c r="E676" s="5" t="n">
        <v>1.33337462950786</v>
      </c>
      <c r="F676" s="5" t="n">
        <v>0.270130687947702</v>
      </c>
      <c r="G676" s="5" t="b">
        <f aca="false">FALSE()</f>
        <v>0</v>
      </c>
      <c r="H676" s="5" t="n">
        <v>2.38244070037841</v>
      </c>
      <c r="I676" s="5" t="n">
        <v>0.0160199350005197</v>
      </c>
      <c r="J676" s="5" t="b">
        <f aca="false">FALSE()</f>
        <v>0</v>
      </c>
      <c r="K676" s="1" t="s">
        <v>17</v>
      </c>
    </row>
    <row r="677" customFormat="false" ht="15" hidden="false" customHeight="false" outlineLevel="0" collapsed="false">
      <c r="A677" s="4" t="s">
        <v>1058</v>
      </c>
      <c r="B677" s="4" t="n">
        <v>3.08550499900975</v>
      </c>
      <c r="C677" s="6" t="n">
        <v>1.68928842148723E-011</v>
      </c>
      <c r="D677" s="5" t="b">
        <f aca="false">TRUE()</f>
        <v>1</v>
      </c>
      <c r="E677" s="5" t="n">
        <v>2.57041382680871</v>
      </c>
      <c r="F677" s="6" t="n">
        <v>8.3105414800102E-007</v>
      </c>
      <c r="G677" s="5" t="b">
        <f aca="false">TRUE()</f>
        <v>1</v>
      </c>
      <c r="H677" s="5" t="n">
        <v>1.2125156989361</v>
      </c>
      <c r="I677" s="5" t="n">
        <v>0.0611540728254974</v>
      </c>
      <c r="J677" s="5" t="b">
        <f aca="false">FALSE()</f>
        <v>0</v>
      </c>
      <c r="K677" s="1" t="s">
        <v>1059</v>
      </c>
    </row>
    <row r="678" customFormat="false" ht="15" hidden="false" customHeight="false" outlineLevel="0" collapsed="false">
      <c r="A678" s="4" t="s">
        <v>1060</v>
      </c>
      <c r="B678" s="4" t="n">
        <v>3.08550499900975</v>
      </c>
      <c r="C678" s="4" t="n">
        <v>0.000321092366826187</v>
      </c>
      <c r="D678" s="5" t="b">
        <f aca="false">TRUE()</f>
        <v>1</v>
      </c>
      <c r="E678" s="5" t="n">
        <v>3.79280624814516</v>
      </c>
      <c r="F678" s="6" t="n">
        <v>1.55713816787053E-006</v>
      </c>
      <c r="G678" s="5" t="b">
        <f aca="false">TRUE()</f>
        <v>1</v>
      </c>
      <c r="H678" s="5" t="n">
        <v>2.53444379382346</v>
      </c>
      <c r="I678" s="5" t="n">
        <v>0.00852574131973557</v>
      </c>
      <c r="J678" s="5" t="b">
        <f aca="false">FALSE()</f>
        <v>0</v>
      </c>
      <c r="K678" s="1" t="s">
        <v>1061</v>
      </c>
    </row>
    <row r="679" customFormat="false" ht="15" hidden="false" customHeight="false" outlineLevel="0" collapsed="false">
      <c r="A679" s="4" t="s">
        <v>1062</v>
      </c>
      <c r="B679" s="4" t="n">
        <v>3.17296784026009</v>
      </c>
      <c r="C679" s="6" t="n">
        <v>1.08432739568296E-007</v>
      </c>
      <c r="D679" s="5" t="b">
        <f aca="false">TRUE()</f>
        <v>1</v>
      </c>
      <c r="E679" s="5" t="n">
        <v>5.19135562463543</v>
      </c>
      <c r="F679" s="6" t="n">
        <v>2.18638552014897E-032</v>
      </c>
      <c r="G679" s="5" t="b">
        <f aca="false">TRUE()</f>
        <v>1</v>
      </c>
      <c r="H679" s="5" t="n">
        <v>1.91295541707719</v>
      </c>
      <c r="I679" s="5" t="n">
        <v>0.0116958950727336</v>
      </c>
      <c r="J679" s="5" t="b">
        <f aca="false">FALSE()</f>
        <v>0</v>
      </c>
      <c r="K679" s="1" t="s">
        <v>15</v>
      </c>
    </row>
    <row r="680" customFormat="false" ht="15" hidden="false" customHeight="false" outlineLevel="0" collapsed="false">
      <c r="A680" s="4" t="s">
        <v>1063</v>
      </c>
      <c r="B680" s="4" t="n">
        <v>3.21478801595471</v>
      </c>
      <c r="C680" s="6" t="n">
        <v>5.92166564907928E-008</v>
      </c>
      <c r="D680" s="5" t="b">
        <f aca="false">TRUE()</f>
        <v>1</v>
      </c>
      <c r="E680" s="5" t="n">
        <v>3.28757093989474</v>
      </c>
      <c r="F680" s="6" t="n">
        <v>6.85373585331062E-008</v>
      </c>
      <c r="G680" s="5" t="b">
        <f aca="false">TRUE()</f>
        <v>1</v>
      </c>
      <c r="H680" s="5" t="n">
        <v>-0.202521800342747</v>
      </c>
      <c r="I680" s="5" t="n">
        <v>0.8532308146727</v>
      </c>
      <c r="J680" s="5" t="b">
        <f aca="false">FALSE()</f>
        <v>0</v>
      </c>
      <c r="K680" s="1" t="s">
        <v>15</v>
      </c>
    </row>
    <row r="681" customFormat="false" ht="15" hidden="false" customHeight="false" outlineLevel="0" collapsed="false">
      <c r="A681" s="4" t="s">
        <v>1064</v>
      </c>
      <c r="B681" s="4" t="n">
        <v>3.25543000045206</v>
      </c>
      <c r="C681" s="6" t="n">
        <v>9.25934333590613E-005</v>
      </c>
      <c r="D681" s="5" t="b">
        <f aca="false">TRUE()</f>
        <v>1</v>
      </c>
      <c r="E681" s="5" t="n">
        <v>3.33337462950786</v>
      </c>
      <c r="F681" s="6" t="n">
        <v>9.6677828218059E-005</v>
      </c>
      <c r="G681" s="5" t="b">
        <f aca="false">TRUE()</f>
        <v>1</v>
      </c>
      <c r="H681" s="5" t="n">
        <v>0.212515698936097</v>
      </c>
      <c r="I681" s="5" t="n">
        <v>0.882733858392799</v>
      </c>
      <c r="J681" s="5" t="b">
        <f aca="false">FALSE()</f>
        <v>0</v>
      </c>
      <c r="K681" s="1" t="s">
        <v>1065</v>
      </c>
    </row>
    <row r="682" customFormat="false" ht="15" hidden="false" customHeight="false" outlineLevel="0" collapsed="false">
      <c r="A682" s="4" t="s">
        <v>1066</v>
      </c>
      <c r="B682" s="4" t="n">
        <v>3.25543000045206</v>
      </c>
      <c r="C682" s="6" t="n">
        <v>9.17984074048406E-032</v>
      </c>
      <c r="D682" s="5" t="b">
        <f aca="false">TRUE()</f>
        <v>1</v>
      </c>
      <c r="E682" s="5" t="n">
        <v>-1.02919544987685</v>
      </c>
      <c r="F682" s="5" t="n">
        <v>0.0899431024963036</v>
      </c>
      <c r="G682" s="5" t="b">
        <f aca="false">FALSE()</f>
        <v>0</v>
      </c>
      <c r="H682" s="5" t="n">
        <v>2.51832412846018</v>
      </c>
      <c r="I682" s="6" t="n">
        <v>5.3019430854223E-015</v>
      </c>
      <c r="J682" s="5" t="b">
        <f aca="false">TRUE()</f>
        <v>1</v>
      </c>
      <c r="K682" s="1" t="s">
        <v>15</v>
      </c>
    </row>
    <row r="683" customFormat="false" ht="15" hidden="false" customHeight="false" outlineLevel="0" collapsed="false">
      <c r="A683" s="4" t="s">
        <v>1067</v>
      </c>
      <c r="B683" s="4" t="n">
        <v>3.26607724465157</v>
      </c>
      <c r="C683" s="6" t="n">
        <v>3.93950741880771E-153</v>
      </c>
      <c r="D683" s="5" t="b">
        <f aca="false">TRUE()</f>
        <v>1</v>
      </c>
      <c r="E683" s="5" t="n">
        <v>1.88591565253664</v>
      </c>
      <c r="F683" s="6" t="n">
        <v>1.1101741360332E-030</v>
      </c>
      <c r="G683" s="5" t="b">
        <f aca="false">TRUE()</f>
        <v>1</v>
      </c>
      <c r="H683" s="5" t="n">
        <v>0.615480365914366</v>
      </c>
      <c r="I683" s="5" t="n">
        <v>0.00211868075751991</v>
      </c>
      <c r="J683" s="5" t="b">
        <f aca="false">FALSE()</f>
        <v>0</v>
      </c>
      <c r="K683" s="1" t="s">
        <v>940</v>
      </c>
    </row>
    <row r="684" customFormat="false" ht="15" hidden="false" customHeight="false" outlineLevel="0" collapsed="false">
      <c r="A684" s="4" t="s">
        <v>1068</v>
      </c>
      <c r="B684" s="4" t="n">
        <v>3.34423926740991</v>
      </c>
      <c r="C684" s="6" t="n">
        <v>2.35579381155798E-014</v>
      </c>
      <c r="D684" s="5" t="b">
        <f aca="false">TRUE()</f>
        <v>1</v>
      </c>
      <c r="E684" s="5" t="n">
        <v>5.62405179041079</v>
      </c>
      <c r="F684" s="6" t="n">
        <v>7.82455254451632E-075</v>
      </c>
      <c r="G684" s="5" t="b">
        <f aca="false">TRUE()</f>
        <v>1</v>
      </c>
      <c r="H684" s="5" t="n">
        <v>0.990123277599649</v>
      </c>
      <c r="I684" s="5" t="n">
        <v>0.141248617392166</v>
      </c>
      <c r="J684" s="5" t="b">
        <f aca="false">FALSE()</f>
        <v>0</v>
      </c>
      <c r="K684" s="1" t="s">
        <v>603</v>
      </c>
    </row>
    <row r="685" customFormat="false" ht="15" hidden="false" customHeight="false" outlineLevel="0" collapsed="false">
      <c r="A685" s="4" t="s">
        <v>1069</v>
      </c>
      <c r="B685" s="4" t="n">
        <v>3.35852349341616</v>
      </c>
      <c r="C685" s="6" t="n">
        <v>4.94433333062137E-007</v>
      </c>
      <c r="D685" s="5" t="b">
        <f aca="false">TRUE()</f>
        <v>1</v>
      </c>
      <c r="E685" s="5" t="n">
        <v>0.748412128786706</v>
      </c>
      <c r="F685" s="5" t="n">
        <v>0.493341329655245</v>
      </c>
      <c r="G685" s="5" t="b">
        <f aca="false">FALSE()</f>
        <v>0</v>
      </c>
      <c r="H685" s="5" t="n">
        <v>1.2125156989361</v>
      </c>
      <c r="I685" s="5" t="n">
        <v>0.220289582548011</v>
      </c>
      <c r="J685" s="5" t="b">
        <f aca="false">FALSE()</f>
        <v>0</v>
      </c>
      <c r="K685" s="1" t="s">
        <v>15</v>
      </c>
    </row>
    <row r="686" customFormat="false" ht="15" hidden="false" customHeight="false" outlineLevel="0" collapsed="false">
      <c r="A686" s="4" t="s">
        <v>1070</v>
      </c>
      <c r="B686" s="4" t="n">
        <v>3.53481240037334</v>
      </c>
      <c r="C686" s="6" t="n">
        <v>6.70102830593355E-030</v>
      </c>
      <c r="D686" s="5" t="b">
        <f aca="false">TRUE()</f>
        <v>1</v>
      </c>
      <c r="E686" s="5" t="n">
        <v>2.09236653000407</v>
      </c>
      <c r="F686" s="6" t="n">
        <v>4.85222555374481E-007</v>
      </c>
      <c r="G686" s="5" t="b">
        <f aca="false">TRUE()</f>
        <v>1</v>
      </c>
      <c r="H686" s="5" t="n">
        <v>-0.0284924005676978</v>
      </c>
      <c r="I686" s="5" t="n">
        <v>0.961431372580255</v>
      </c>
      <c r="J686" s="5" t="b">
        <f aca="false">FALSE()</f>
        <v>0</v>
      </c>
      <c r="K686" s="1" t="s">
        <v>1035</v>
      </c>
    </row>
    <row r="687" customFormat="false" ht="15" hidden="false" customHeight="false" outlineLevel="0" collapsed="false">
      <c r="A687" s="4" t="s">
        <v>1071</v>
      </c>
      <c r="B687" s="4" t="n">
        <v>3.54493661764704</v>
      </c>
      <c r="C687" s="6" t="n">
        <v>4.20990124479699E-008</v>
      </c>
      <c r="D687" s="5" t="b">
        <f aca="false">TRUE()</f>
        <v>1</v>
      </c>
      <c r="E687" s="5" t="n">
        <v>2.207843747424</v>
      </c>
      <c r="F687" s="5" t="n">
        <v>0.00926060151569845</v>
      </c>
      <c r="G687" s="5" t="b">
        <f aca="false">FALSE()</f>
        <v>0</v>
      </c>
      <c r="H687" s="5" t="n">
        <v>0.627553198214941</v>
      </c>
      <c r="I687" s="5" t="n">
        <v>0.566474444367516</v>
      </c>
      <c r="J687" s="5" t="b">
        <f aca="false">FALSE()</f>
        <v>0</v>
      </c>
      <c r="K687" s="1" t="s">
        <v>17</v>
      </c>
    </row>
    <row r="688" customFormat="false" ht="15" hidden="false" customHeight="false" outlineLevel="0" collapsed="false">
      <c r="A688" s="4" t="s">
        <v>1072</v>
      </c>
      <c r="B688" s="4" t="n">
        <v>3.6704674997309</v>
      </c>
      <c r="C688" s="4" t="n">
        <v>0.000810863498160238</v>
      </c>
      <c r="D688" s="5" t="b">
        <f aca="false">TRUE()</f>
        <v>1</v>
      </c>
      <c r="E688" s="5" t="n">
        <v>1.91833713022902</v>
      </c>
      <c r="F688" s="5" t="n">
        <v>0.214404890201949</v>
      </c>
      <c r="G688" s="5" t="b">
        <f aca="false">FALSE()</f>
        <v>0</v>
      </c>
      <c r="H688" s="5" t="n">
        <v>2.53444379382346</v>
      </c>
      <c r="I688" s="5" t="n">
        <v>0.0628786245546114</v>
      </c>
      <c r="J688" s="5" t="b">
        <f aca="false">FALSE()</f>
        <v>0</v>
      </c>
      <c r="K688" s="1" t="s">
        <v>1073</v>
      </c>
    </row>
    <row r="689" customFormat="false" ht="15" hidden="false" customHeight="false" outlineLevel="0" collapsed="false">
      <c r="A689" s="4" t="s">
        <v>1074</v>
      </c>
      <c r="B689" s="4" t="n">
        <v>3.6704674997309</v>
      </c>
      <c r="C689" s="6" t="n">
        <v>2.11093086494449E-011</v>
      </c>
      <c r="D689" s="5" t="b">
        <f aca="false">TRUE()</f>
        <v>1</v>
      </c>
      <c r="E689" s="5" t="n">
        <v>3.58130214295145</v>
      </c>
      <c r="F689" s="6" t="n">
        <v>6.25509320532394E-010</v>
      </c>
      <c r="G689" s="5" t="b">
        <f aca="false">TRUE()</f>
        <v>1</v>
      </c>
      <c r="H689" s="5" t="n">
        <v>-0.787484301063903</v>
      </c>
      <c r="I689" s="5" t="n">
        <v>0.515691948081657</v>
      </c>
      <c r="J689" s="5" t="b">
        <f aca="false">FALSE()</f>
        <v>0</v>
      </c>
      <c r="K689" s="1" t="s">
        <v>15</v>
      </c>
    </row>
    <row r="690" customFormat="false" ht="15" hidden="false" customHeight="false" outlineLevel="0" collapsed="false">
      <c r="A690" s="4" t="s">
        <v>1075</v>
      </c>
      <c r="B690" s="4" t="n">
        <v>3.6704674997309</v>
      </c>
      <c r="C690" s="4" t="n">
        <v>0.000810863498160238</v>
      </c>
      <c r="D690" s="5" t="b">
        <f aca="false">TRUE()</f>
        <v>1</v>
      </c>
      <c r="E690" s="5" t="n">
        <v>1.91833713022902</v>
      </c>
      <c r="F690" s="5" t="n">
        <v>0.214404890201949</v>
      </c>
      <c r="G690" s="5" t="b">
        <f aca="false">FALSE()</f>
        <v>0</v>
      </c>
      <c r="H690" s="5" t="n">
        <v>4.0198706209937</v>
      </c>
      <c r="I690" s="5" t="n">
        <v>0.000135463336599034</v>
      </c>
      <c r="J690" s="5" t="b">
        <f aca="false">TRUE()</f>
        <v>1</v>
      </c>
      <c r="K690" s="1" t="s">
        <v>17</v>
      </c>
    </row>
    <row r="691" customFormat="false" ht="15" hidden="false" customHeight="false" outlineLevel="0" collapsed="false">
      <c r="A691" s="4" t="s">
        <v>1076</v>
      </c>
      <c r="B691" s="4" t="n">
        <v>3.68778697593093</v>
      </c>
      <c r="C691" s="6" t="n">
        <v>5.85641679058708E-173</v>
      </c>
      <c r="D691" s="5" t="b">
        <f aca="false">TRUE()</f>
        <v>1</v>
      </c>
      <c r="E691" s="5" t="n">
        <v>4.50446075378218</v>
      </c>
      <c r="F691" s="5" t="n">
        <v>0</v>
      </c>
      <c r="G691" s="5" t="b">
        <f aca="false">TRUE()</f>
        <v>1</v>
      </c>
      <c r="H691" s="5" t="n">
        <v>-1.43657713920477</v>
      </c>
      <c r="I691" s="6" t="n">
        <v>1.07758189700498E-005</v>
      </c>
      <c r="J691" s="5" t="b">
        <f aca="false">TRUE()</f>
        <v>1</v>
      </c>
      <c r="K691" s="1" t="s">
        <v>1028</v>
      </c>
    </row>
    <row r="692" customFormat="false" ht="15" hidden="false" customHeight="false" outlineLevel="0" collapsed="false">
      <c r="A692" s="4" t="s">
        <v>1077</v>
      </c>
      <c r="B692" s="4" t="n">
        <v>3.75793034098124</v>
      </c>
      <c r="C692" s="6" t="n">
        <v>3.34345449236609E-012</v>
      </c>
      <c r="D692" s="5" t="b">
        <f aca="false">TRUE()</f>
        <v>1</v>
      </c>
      <c r="E692" s="5" t="n">
        <v>4.03381434764895</v>
      </c>
      <c r="F692" s="6" t="n">
        <v>4.94418115564822E-014</v>
      </c>
      <c r="G692" s="5" t="b">
        <f aca="false">TRUE()</f>
        <v>1</v>
      </c>
      <c r="H692" s="5" t="n">
        <v>-0.787484301063903</v>
      </c>
      <c r="I692" s="5" t="n">
        <v>0.515691948081657</v>
      </c>
      <c r="J692" s="5" t="b">
        <f aca="false">FALSE()</f>
        <v>0</v>
      </c>
      <c r="K692" s="1" t="s">
        <v>1078</v>
      </c>
    </row>
    <row r="693" customFormat="false" ht="15" hidden="false" customHeight="false" outlineLevel="0" collapsed="false">
      <c r="A693" s="4" t="s">
        <v>1079</v>
      </c>
      <c r="B693" s="4" t="n">
        <v>3.78594471715084</v>
      </c>
      <c r="C693" s="4" t="n">
        <v>0.000424688610731992</v>
      </c>
      <c r="D693" s="5" t="b">
        <f aca="false">TRUE()</f>
        <v>1</v>
      </c>
      <c r="E693" s="5" t="n">
        <v>4.03381434764895</v>
      </c>
      <c r="F693" s="5" t="n">
        <v>0.000165432350789177</v>
      </c>
      <c r="G693" s="5" t="b">
        <f aca="false">TRUE()</f>
        <v>1</v>
      </c>
      <c r="H693" s="5" t="n">
        <v>1.2125156989361</v>
      </c>
      <c r="I693" s="5" t="n">
        <v>0.479136895060447</v>
      </c>
      <c r="J693" s="5" t="b">
        <f aca="false">FALSE()</f>
        <v>0</v>
      </c>
      <c r="K693" s="1" t="s">
        <v>1080</v>
      </c>
    </row>
    <row r="694" customFormat="false" ht="15" hidden="false" customHeight="false" outlineLevel="0" collapsed="false">
      <c r="A694" s="4" t="s">
        <v>1081</v>
      </c>
      <c r="B694" s="4" t="n">
        <v>3.78594471715084</v>
      </c>
      <c r="C694" s="4" t="n">
        <v>0.000424688610731992</v>
      </c>
      <c r="D694" s="5" t="b">
        <f aca="false">TRUE()</f>
        <v>1</v>
      </c>
      <c r="E694" s="5" t="n">
        <v>0.333374629507862</v>
      </c>
      <c r="F694" s="5" t="n">
        <v>0.869777081683667</v>
      </c>
      <c r="G694" s="5" t="b">
        <f aca="false">FALSE()</f>
        <v>0</v>
      </c>
      <c r="H694" s="5" t="n">
        <v>2.53444379382346</v>
      </c>
      <c r="I694" s="5" t="n">
        <v>0.0628786245546114</v>
      </c>
      <c r="J694" s="5" t="b">
        <f aca="false">FALSE()</f>
        <v>0</v>
      </c>
      <c r="K694" s="1" t="s">
        <v>15</v>
      </c>
    </row>
    <row r="695" customFormat="false" ht="15" hidden="false" customHeight="false" outlineLevel="0" collapsed="false">
      <c r="A695" s="4" t="s">
        <v>1082</v>
      </c>
      <c r="B695" s="4" t="n">
        <v>3.84039250117321</v>
      </c>
      <c r="C695" s="6" t="n">
        <v>3.33168613435131E-007</v>
      </c>
      <c r="D695" s="5" t="b">
        <f aca="false">TRUE()</f>
        <v>1</v>
      </c>
      <c r="E695" s="5" t="n">
        <v>2.33337462950786</v>
      </c>
      <c r="F695" s="5" t="n">
        <v>0.0217364893195531</v>
      </c>
      <c r="G695" s="5" t="b">
        <f aca="false">FALSE()</f>
        <v>0</v>
      </c>
      <c r="H695" s="5" t="n">
        <v>2.2125156989361</v>
      </c>
      <c r="I695" s="5" t="n">
        <v>0.0298722977089974</v>
      </c>
      <c r="J695" s="5" t="b">
        <f aca="false">FALSE()</f>
        <v>0</v>
      </c>
      <c r="K695" s="1" t="s">
        <v>1083</v>
      </c>
    </row>
    <row r="696" customFormat="false" ht="15" hidden="false" customHeight="false" outlineLevel="0" collapsed="false">
      <c r="A696" s="4" t="s">
        <v>1084</v>
      </c>
      <c r="B696" s="4" t="n">
        <v>3.89285992106735</v>
      </c>
      <c r="C696" s="6" t="n">
        <v>1.52468957422962E-016</v>
      </c>
      <c r="D696" s="5" t="b">
        <f aca="false">TRUE()</f>
        <v>1</v>
      </c>
      <c r="E696" s="5" t="n">
        <v>3.40376395739926</v>
      </c>
      <c r="F696" s="6" t="n">
        <v>1.86634520918651E-010</v>
      </c>
      <c r="G696" s="5" t="b">
        <f aca="false">TRUE()</f>
        <v>1</v>
      </c>
      <c r="H696" s="5" t="n">
        <v>1.2125156989361</v>
      </c>
      <c r="I696" s="5" t="n">
        <v>0.113547202619159</v>
      </c>
      <c r="J696" s="5" t="b">
        <f aca="false">FALSE()</f>
        <v>0</v>
      </c>
      <c r="K696" s="1" t="s">
        <v>1085</v>
      </c>
    </row>
    <row r="697" customFormat="false" ht="15" hidden="false" customHeight="false" outlineLevel="0" collapsed="false">
      <c r="A697" s="4" t="s">
        <v>1086</v>
      </c>
      <c r="B697" s="4" t="n">
        <v>3.89285992106735</v>
      </c>
      <c r="C697" s="4" t="n">
        <v>0.000222904651329989</v>
      </c>
      <c r="D697" s="5" t="b">
        <f aca="false">TRUE()</f>
        <v>1</v>
      </c>
      <c r="E697" s="5" t="n">
        <v>4.91833713022902</v>
      </c>
      <c r="F697" s="6" t="n">
        <v>8.6324795922608E-008</v>
      </c>
      <c r="G697" s="5" t="b">
        <f aca="false">TRUE()</f>
        <v>1</v>
      </c>
      <c r="H697" s="5" t="n">
        <v>1.79747819965725</v>
      </c>
      <c r="I697" s="5" t="n">
        <v>0.245630119536211</v>
      </c>
      <c r="J697" s="5" t="b">
        <f aca="false">FALSE()</f>
        <v>0</v>
      </c>
      <c r="K697" s="1" t="s">
        <v>15</v>
      </c>
    </row>
    <row r="698" customFormat="false" ht="15" hidden="false" customHeight="false" outlineLevel="0" collapsed="false">
      <c r="A698" s="4" t="s">
        <v>1087</v>
      </c>
      <c r="B698" s="4" t="n">
        <v>3.89285992106735</v>
      </c>
      <c r="C698" s="4" t="n">
        <v>0.000222904651329989</v>
      </c>
      <c r="D698" s="5" t="b">
        <f aca="false">TRUE()</f>
        <v>1</v>
      </c>
      <c r="E698" s="5" t="n">
        <v>3.14072955156547</v>
      </c>
      <c r="F698" s="5" t="n">
        <v>0.01199657564949</v>
      </c>
      <c r="G698" s="5" t="b">
        <f aca="false">FALSE()</f>
        <v>0</v>
      </c>
      <c r="H698" s="5" t="n">
        <v>2.53444379382346</v>
      </c>
      <c r="I698" s="5" t="n">
        <v>0.0628786245546114</v>
      </c>
      <c r="J698" s="5" t="b">
        <f aca="false">FALSE()</f>
        <v>0</v>
      </c>
      <c r="K698" s="1" t="s">
        <v>15</v>
      </c>
    </row>
    <row r="699" customFormat="false" ht="15" hidden="false" customHeight="false" outlineLevel="0" collapsed="false">
      <c r="A699" s="4" t="s">
        <v>1088</v>
      </c>
      <c r="B699" s="4" t="n">
        <v>3.89285992106735</v>
      </c>
      <c r="C699" s="4" t="n">
        <v>0.000222904651329989</v>
      </c>
      <c r="D699" s="5" t="b">
        <f aca="false">TRUE()</f>
        <v>1</v>
      </c>
      <c r="E699" s="5" t="n">
        <v>1.91833713022902</v>
      </c>
      <c r="F699" s="5" t="n">
        <v>0.214404890201949</v>
      </c>
      <c r="G699" s="5" t="b">
        <f aca="false">FALSE()</f>
        <v>0</v>
      </c>
      <c r="H699" s="5" t="n">
        <v>3.79747819965725</v>
      </c>
      <c r="I699" s="5" t="n">
        <v>0.000522622939398243</v>
      </c>
      <c r="J699" s="5" t="b">
        <f aca="false">TRUE()</f>
        <v>1</v>
      </c>
      <c r="K699" s="1" t="s">
        <v>17</v>
      </c>
    </row>
    <row r="700" customFormat="false" ht="15" hidden="false" customHeight="false" outlineLevel="0" collapsed="false">
      <c r="A700" s="4" t="s">
        <v>1089</v>
      </c>
      <c r="B700" s="4" t="n">
        <v>3.94348599413732</v>
      </c>
      <c r="C700" s="6" t="n">
        <v>9.5482965458232E-008</v>
      </c>
      <c r="D700" s="5" t="b">
        <f aca="false">TRUE()</f>
        <v>1</v>
      </c>
      <c r="E700" s="5" t="n">
        <v>5.58130214295145</v>
      </c>
      <c r="F700" s="6" t="n">
        <v>5.56418055645129E-022</v>
      </c>
      <c r="G700" s="5" t="b">
        <f aca="false">TRUE()</f>
        <v>1</v>
      </c>
      <c r="H700" s="5" t="n">
        <v>2.67194731757339</v>
      </c>
      <c r="I700" s="5" t="n">
        <v>0.00450999617939844</v>
      </c>
      <c r="J700" s="5" t="b">
        <f aca="false">FALSE()</f>
        <v>0</v>
      </c>
      <c r="K700" s="1" t="s">
        <v>864</v>
      </c>
    </row>
    <row r="701" customFormat="false" ht="15" hidden="false" customHeight="false" outlineLevel="0" collapsed="false">
      <c r="A701" s="4" t="s">
        <v>1090</v>
      </c>
      <c r="B701" s="4" t="n">
        <v>3.94348599413732</v>
      </c>
      <c r="C701" s="6" t="n">
        <v>9.5482965458232E-008</v>
      </c>
      <c r="D701" s="5" t="b">
        <f aca="false">TRUE()</f>
        <v>1</v>
      </c>
      <c r="E701" s="5" t="n">
        <v>5.69092663412595</v>
      </c>
      <c r="F701" s="6" t="n">
        <v>1.30925811049603E-023</v>
      </c>
      <c r="G701" s="5" t="b">
        <f aca="false">TRUE()</f>
        <v>1</v>
      </c>
      <c r="H701" s="5" t="n">
        <v>1.79747819965725</v>
      </c>
      <c r="I701" s="5" t="n">
        <v>0.100601676776661</v>
      </c>
      <c r="J701" s="5" t="b">
        <f aca="false">FALSE()</f>
        <v>0</v>
      </c>
      <c r="K701" s="1" t="s">
        <v>17</v>
      </c>
    </row>
    <row r="702" customFormat="false" ht="15" hidden="false" customHeight="false" outlineLevel="0" collapsed="false">
      <c r="A702" s="4" t="s">
        <v>1091</v>
      </c>
      <c r="B702" s="4" t="n">
        <v>3.95997411692589</v>
      </c>
      <c r="C702" s="6" t="n">
        <v>4.69633124165068E-011</v>
      </c>
      <c r="D702" s="5" t="b">
        <f aca="false">TRUE()</f>
        <v>1</v>
      </c>
      <c r="E702" s="5" t="n">
        <v>4.58130214295145</v>
      </c>
      <c r="F702" s="6" t="n">
        <v>3.73152421587548E-016</v>
      </c>
      <c r="G702" s="5" t="b">
        <f aca="false">TRUE()</f>
        <v>1</v>
      </c>
      <c r="H702" s="5" t="n">
        <v>0.212515698936097</v>
      </c>
      <c r="I702" s="5" t="n">
        <v>0.856638082786</v>
      </c>
      <c r="J702" s="5" t="b">
        <f aca="false">FALSE()</f>
        <v>0</v>
      </c>
      <c r="K702" s="1" t="s">
        <v>17</v>
      </c>
    </row>
    <row r="703" customFormat="false" ht="15" hidden="false" customHeight="false" outlineLevel="0" collapsed="false">
      <c r="A703" s="4" t="s">
        <v>1092</v>
      </c>
      <c r="B703" s="4" t="n">
        <v>4.21478801595471</v>
      </c>
      <c r="C703" s="6" t="n">
        <v>2.27789091873849E-009</v>
      </c>
      <c r="D703" s="5" t="b">
        <f aca="false">TRUE()</f>
        <v>1</v>
      </c>
      <c r="E703" s="5" t="n">
        <v>3.65530272439522</v>
      </c>
      <c r="F703" s="6" t="n">
        <v>6.16656295756416E-006</v>
      </c>
      <c r="G703" s="5" t="b">
        <f aca="false">TRUE()</f>
        <v>1</v>
      </c>
      <c r="H703" s="5" t="n">
        <v>3.91295541707719</v>
      </c>
      <c r="I703" s="6" t="n">
        <v>2.50804922194929E-007</v>
      </c>
      <c r="J703" s="5" t="b">
        <f aca="false">TRUE()</f>
        <v>1</v>
      </c>
      <c r="K703" s="1" t="s">
        <v>1052</v>
      </c>
    </row>
    <row r="704" customFormat="false" ht="15" hidden="false" customHeight="false" outlineLevel="0" collapsed="false">
      <c r="A704" s="4" t="s">
        <v>1093</v>
      </c>
      <c r="B704" s="4" t="n">
        <v>4.33343251245333</v>
      </c>
      <c r="C704" s="6" t="n">
        <v>9.19279446493707E-006</v>
      </c>
      <c r="D704" s="5" t="b">
        <f aca="false">TRUE()</f>
        <v>1</v>
      </c>
      <c r="E704" s="5" t="n">
        <v>7.24026522511638</v>
      </c>
      <c r="F704" s="6" t="n">
        <v>4.69712184754103E-032</v>
      </c>
      <c r="G704" s="5" t="b">
        <f aca="false">TRUE()</f>
        <v>1</v>
      </c>
      <c r="H704" s="5" t="n">
        <v>2.79747819965725</v>
      </c>
      <c r="I704" s="5" t="n">
        <v>0.0316472275730357</v>
      </c>
      <c r="J704" s="5" t="b">
        <f aca="false">FALSE()</f>
        <v>0</v>
      </c>
      <c r="K704" s="1" t="s">
        <v>1094</v>
      </c>
    </row>
    <row r="705" customFormat="false" ht="15" hidden="false" customHeight="false" outlineLevel="0" collapsed="false">
      <c r="A705" s="4" t="s">
        <v>1095</v>
      </c>
      <c r="B705" s="4" t="n">
        <v>4.40743309389711</v>
      </c>
      <c r="C705" s="6" t="n">
        <v>4.89359584480159E-006</v>
      </c>
      <c r="D705" s="5" t="b">
        <f aca="false">TRUE()</f>
        <v>1</v>
      </c>
      <c r="E705" s="5" t="n">
        <v>4.03381434764895</v>
      </c>
      <c r="F705" s="5" t="n">
        <v>0.000165432350789177</v>
      </c>
      <c r="G705" s="5" t="b">
        <f aca="false">TRUE()</f>
        <v>1</v>
      </c>
      <c r="H705" s="5" t="n">
        <v>4.73607765499311</v>
      </c>
      <c r="I705" s="6" t="n">
        <v>3.57345813954924E-007</v>
      </c>
      <c r="J705" s="5" t="b">
        <f aca="false">TRUE()</f>
        <v>1</v>
      </c>
      <c r="K705" s="1" t="s">
        <v>1096</v>
      </c>
    </row>
    <row r="706" customFormat="false" ht="15" hidden="false" customHeight="false" outlineLevel="0" collapsed="false">
      <c r="A706" s="4" t="s">
        <v>1097</v>
      </c>
      <c r="B706" s="4" t="n">
        <v>4.48543560589838</v>
      </c>
      <c r="C706" s="6" t="n">
        <v>5.74767877980378E-089</v>
      </c>
      <c r="D706" s="5" t="b">
        <f aca="false">TRUE()</f>
        <v>1</v>
      </c>
      <c r="E706" s="5" t="n">
        <v>3.72569205228662</v>
      </c>
      <c r="F706" s="6" t="n">
        <v>1.72512392945601E-044</v>
      </c>
      <c r="G706" s="5" t="b">
        <f aca="false">TRUE()</f>
        <v>1</v>
      </c>
      <c r="H706" s="5" t="n">
        <v>2.41763012884071</v>
      </c>
      <c r="I706" s="6" t="n">
        <v>1.61872116108829E-013</v>
      </c>
      <c r="J706" s="5" t="b">
        <f aca="false">TRUE()</f>
        <v>1</v>
      </c>
      <c r="K706" s="1" t="s">
        <v>1098</v>
      </c>
    </row>
    <row r="707" customFormat="false" ht="15" hidden="false" customHeight="false" outlineLevel="0" collapsed="false">
      <c r="A707" s="4" t="s">
        <v>1099</v>
      </c>
      <c r="B707" s="4" t="n">
        <v>4.54493661764704</v>
      </c>
      <c r="C707" s="6" t="n">
        <v>3.07625028771403E-032</v>
      </c>
      <c r="D707" s="5" t="b">
        <f aca="false">TRUE()</f>
        <v>1</v>
      </c>
      <c r="E707" s="5" t="n">
        <v>2.207843747424</v>
      </c>
      <c r="F707" s="5" t="n">
        <v>0.000233063313817143</v>
      </c>
      <c r="G707" s="5" t="b">
        <f aca="false">TRUE()</f>
        <v>1</v>
      </c>
      <c r="H707" s="5" t="n">
        <v>3.27140938798967</v>
      </c>
      <c r="I707" s="6" t="n">
        <v>2.35463712666933E-011</v>
      </c>
      <c r="J707" s="5" t="b">
        <f aca="false">TRUE()</f>
        <v>1</v>
      </c>
      <c r="K707" s="1" t="s">
        <v>95</v>
      </c>
    </row>
    <row r="708" customFormat="false" ht="15" hidden="false" customHeight="false" outlineLevel="0" collapsed="false">
      <c r="A708" s="4" t="s">
        <v>1100</v>
      </c>
      <c r="B708" s="4" t="n">
        <v>6.44305700362783</v>
      </c>
      <c r="C708" s="6" t="n">
        <v>1.80427058168695E-011</v>
      </c>
      <c r="D708" s="5" t="b">
        <f aca="false">TRUE()</f>
        <v>1</v>
      </c>
      <c r="E708" s="5" t="n">
        <v>4.14072955156547</v>
      </c>
      <c r="F708" s="5" t="n">
        <v>0.00535007026665267</v>
      </c>
      <c r="G708" s="5" t="b">
        <f aca="false">FALSE()</f>
        <v>0</v>
      </c>
      <c r="H708" s="5" t="n">
        <v>4.91295541707719</v>
      </c>
      <c r="I708" s="5" t="n">
        <v>0.000118076625969258</v>
      </c>
      <c r="J708" s="5" t="b">
        <f aca="false">TRUE()</f>
        <v>1</v>
      </c>
      <c r="K708" s="1" t="s">
        <v>17</v>
      </c>
    </row>
    <row r="709" customFormat="false" ht="15" hidden="false" customHeight="false" outlineLevel="0" collapsed="false">
      <c r="A709" s="4" t="s">
        <v>1101</v>
      </c>
      <c r="B709" s="4" t="n">
        <v>0.125033363196384</v>
      </c>
      <c r="C709" s="4" t="n">
        <v>0.711153802784111</v>
      </c>
      <c r="D709" s="5" t="b">
        <f aca="false">FALSE()</f>
        <v>0</v>
      </c>
      <c r="E709" s="5" t="n">
        <v>-5.83655037193445</v>
      </c>
      <c r="F709" s="6" t="n">
        <v>3.38060119973671E-009</v>
      </c>
      <c r="G709" s="5" t="b">
        <f aca="false">TRUE()</f>
        <v>1</v>
      </c>
      <c r="H709" s="5" t="n">
        <v>-0.0505187068976964</v>
      </c>
      <c r="I709" s="5" t="n">
        <v>0.88697081746094</v>
      </c>
      <c r="J709" s="5" t="b">
        <f aca="false">FALSE()</f>
        <v>0</v>
      </c>
      <c r="K709" s="1" t="s">
        <v>15</v>
      </c>
    </row>
    <row r="710" customFormat="false" ht="15" hidden="false" customHeight="false" outlineLevel="0" collapsed="false">
      <c r="A710" s="4" t="s">
        <v>1102</v>
      </c>
      <c r="B710" s="4" t="n">
        <v>-1.19460292018299</v>
      </c>
      <c r="C710" s="4" t="n">
        <v>0.00622893656437155</v>
      </c>
      <c r="D710" s="5" t="b">
        <f aca="false">FALSE()</f>
        <v>0</v>
      </c>
      <c r="E710" s="5" t="n">
        <v>-5.75408821174248</v>
      </c>
      <c r="F710" s="6" t="n">
        <v>9.15205392217108E-009</v>
      </c>
      <c r="G710" s="5" t="b">
        <f aca="false">TRUE()</f>
        <v>1</v>
      </c>
      <c r="H710" s="5" t="n">
        <v>-5.87494714231424</v>
      </c>
      <c r="I710" s="6" t="n">
        <v>4.77448067119465E-009</v>
      </c>
      <c r="J710" s="5" t="b">
        <f aca="false">TRUE()</f>
        <v>1</v>
      </c>
      <c r="K710" s="1" t="s">
        <v>15</v>
      </c>
    </row>
    <row r="711" customFormat="false" ht="15" hidden="false" customHeight="false" outlineLevel="0" collapsed="false">
      <c r="A711" s="4" t="s">
        <v>1103</v>
      </c>
      <c r="B711" s="4" t="n">
        <v>0.512926222744423</v>
      </c>
      <c r="C711" s="4" t="n">
        <v>0.144773376215539</v>
      </c>
      <c r="D711" s="5" t="b">
        <f aca="false">FALSE()</f>
        <v>0</v>
      </c>
      <c r="E711" s="5" t="n">
        <v>-5.52460636561971</v>
      </c>
      <c r="F711" s="6" t="n">
        <v>1.14842276975812E-007</v>
      </c>
      <c r="G711" s="5" t="b">
        <f aca="false">TRUE()</f>
        <v>1</v>
      </c>
      <c r="H711" s="5" t="n">
        <v>-2.32353720130411</v>
      </c>
      <c r="I711" s="6" t="n">
        <v>7.58220230299936E-005</v>
      </c>
      <c r="J711" s="5" t="b">
        <f aca="false">TRUE()</f>
        <v>1</v>
      </c>
      <c r="K711" s="1" t="s">
        <v>15</v>
      </c>
    </row>
    <row r="712" customFormat="false" ht="15" hidden="false" customHeight="false" outlineLevel="0" collapsed="false">
      <c r="A712" s="4" t="s">
        <v>1104</v>
      </c>
      <c r="B712" s="4" t="n">
        <v>0.028921470643379</v>
      </c>
      <c r="C712" s="4" t="n">
        <v>0.942927542542117</v>
      </c>
      <c r="D712" s="5" t="b">
        <f aca="false">FALSE()</f>
        <v>0</v>
      </c>
      <c r="E712" s="5" t="n">
        <v>-5.36706508863323</v>
      </c>
      <c r="F712" s="6" t="n">
        <v>5.39684309032806E-007</v>
      </c>
      <c r="G712" s="5" t="b">
        <f aca="false">TRUE()</f>
        <v>1</v>
      </c>
      <c r="H712" s="5" t="n">
        <v>-5.487924019205</v>
      </c>
      <c r="I712" s="6" t="n">
        <v>3.14767935078373E-007</v>
      </c>
      <c r="J712" s="5" t="b">
        <f aca="false">TRUE()</f>
        <v>1</v>
      </c>
      <c r="K712" s="1" t="s">
        <v>17</v>
      </c>
    </row>
    <row r="713" customFormat="false" ht="15" hidden="false" customHeight="false" outlineLevel="0" collapsed="false">
      <c r="A713" s="4" t="s">
        <v>1105</v>
      </c>
      <c r="B713" s="4" t="n">
        <v>-0.355067592376235</v>
      </c>
      <c r="C713" s="4" t="n">
        <v>0.482072151118603</v>
      </c>
      <c r="D713" s="5" t="b">
        <f aca="false">FALSE()</f>
        <v>0</v>
      </c>
      <c r="E713" s="5" t="n">
        <v>-4.91455288393572</v>
      </c>
      <c r="F713" s="6" t="n">
        <v>2.20562173679961E-005</v>
      </c>
      <c r="G713" s="5" t="b">
        <f aca="false">TRUE()</f>
        <v>1</v>
      </c>
      <c r="H713" s="5" t="n">
        <v>1.71947568765598</v>
      </c>
      <c r="I713" s="6" t="n">
        <v>1.78609121179821E-006</v>
      </c>
      <c r="J713" s="5" t="b">
        <f aca="false">TRUE()</f>
        <v>1</v>
      </c>
      <c r="K713" s="1" t="s">
        <v>1106</v>
      </c>
    </row>
    <row r="714" customFormat="false" ht="15" hidden="false" customHeight="false" outlineLevel="0" collapsed="false">
      <c r="A714" s="4" t="s">
        <v>1107</v>
      </c>
      <c r="B714" s="4" t="n">
        <v>-0.0844200024325658</v>
      </c>
      <c r="C714" s="4" t="n">
        <v>0.864624098241974</v>
      </c>
      <c r="D714" s="5" t="b">
        <f aca="false">FALSE()</f>
        <v>0</v>
      </c>
      <c r="E714" s="5" t="n">
        <v>-4.83655037193445</v>
      </c>
      <c r="F714" s="6" t="n">
        <v>3.79557511641571E-005</v>
      </c>
      <c r="G714" s="5" t="b">
        <f aca="false">TRUE()</f>
        <v>1</v>
      </c>
      <c r="H714" s="5" t="n">
        <v>0.29051821093737</v>
      </c>
      <c r="I714" s="5" t="n">
        <v>0.539763881846274</v>
      </c>
      <c r="J714" s="5" t="b">
        <f aca="false">FALSE()</f>
        <v>0</v>
      </c>
      <c r="K714" s="1" t="s">
        <v>15</v>
      </c>
    </row>
    <row r="715" customFormat="false" ht="15" hidden="false" customHeight="false" outlineLevel="0" collapsed="false">
      <c r="A715" s="4" t="s">
        <v>1108</v>
      </c>
      <c r="B715" s="4" t="n">
        <v>-0.0477615318537179</v>
      </c>
      <c r="C715" s="4" t="n">
        <v>0.893866842183617</v>
      </c>
      <c r="D715" s="5" t="b">
        <f aca="false">FALSE()</f>
        <v>0</v>
      </c>
      <c r="E715" s="5" t="n">
        <v>-4.75408821174248</v>
      </c>
      <c r="F715" s="6" t="n">
        <v>1.64802849849203E-008</v>
      </c>
      <c r="G715" s="5" t="b">
        <f aca="false">TRUE()</f>
        <v>1</v>
      </c>
      <c r="H715" s="5" t="n">
        <v>2.77610454886469</v>
      </c>
      <c r="I715" s="6" t="n">
        <v>3.02231600924718E-035</v>
      </c>
      <c r="J715" s="5" t="b">
        <f aca="false">TRUE()</f>
        <v>1</v>
      </c>
      <c r="K715" s="1" t="s">
        <v>9</v>
      </c>
    </row>
    <row r="716" customFormat="false" ht="15" hidden="false" customHeight="false" outlineLevel="0" collapsed="false">
      <c r="A716" s="4" t="s">
        <v>1109</v>
      </c>
      <c r="B716" s="4" t="n">
        <v>-0.301518124099501</v>
      </c>
      <c r="C716" s="4" t="n">
        <v>0.568727461656872</v>
      </c>
      <c r="D716" s="5" t="b">
        <f aca="false">FALSE()</f>
        <v>0</v>
      </c>
      <c r="E716" s="5" t="n">
        <v>-4.75408821174248</v>
      </c>
      <c r="F716" s="6" t="n">
        <v>6.55478096973547E-005</v>
      </c>
      <c r="G716" s="5" t="b">
        <f aca="false">TRUE()</f>
        <v>1</v>
      </c>
      <c r="H716" s="5" t="n">
        <v>-1.87494714231424</v>
      </c>
      <c r="I716" s="5" t="n">
        <v>0.00822947893466858</v>
      </c>
      <c r="J716" s="5" t="b">
        <f aca="false">FALSE()</f>
        <v>0</v>
      </c>
      <c r="K716" s="1" t="s">
        <v>1110</v>
      </c>
    </row>
    <row r="717" customFormat="false" ht="15" hidden="false" customHeight="false" outlineLevel="0" collapsed="false">
      <c r="A717" s="4" t="s">
        <v>1111</v>
      </c>
      <c r="B717" s="4" t="n">
        <v>-1.3295325002691</v>
      </c>
      <c r="C717" s="4" t="n">
        <v>0.0413299817744814</v>
      </c>
      <c r="D717" s="5" t="b">
        <f aca="false">FALSE()</f>
        <v>0</v>
      </c>
      <c r="E717" s="5" t="n">
        <v>-4.66662537049214</v>
      </c>
      <c r="F717" s="5" t="n">
        <v>0.00011361364604071</v>
      </c>
      <c r="G717" s="5" t="b">
        <f aca="false">TRUE()</f>
        <v>1</v>
      </c>
      <c r="H717" s="5" t="n">
        <v>-1.7874843010639</v>
      </c>
      <c r="I717" s="5" t="n">
        <v>0.0130887785867054</v>
      </c>
      <c r="J717" s="5" t="b">
        <f aca="false">FALSE()</f>
        <v>0</v>
      </c>
      <c r="K717" s="1" t="s">
        <v>1112</v>
      </c>
    </row>
    <row r="718" customFormat="false" ht="15" hidden="false" customHeight="false" outlineLevel="0" collapsed="false">
      <c r="A718" s="4" t="s">
        <v>1113</v>
      </c>
      <c r="B718" s="4" t="n">
        <v>-1.91449500099025</v>
      </c>
      <c r="C718" s="4" t="n">
        <v>0.00793926747525883</v>
      </c>
      <c r="D718" s="5" t="b">
        <f aca="false">FALSE()</f>
        <v>0</v>
      </c>
      <c r="E718" s="5" t="n">
        <v>-4.66662537049214</v>
      </c>
      <c r="F718" s="5" t="n">
        <v>0.00011361364604071</v>
      </c>
      <c r="G718" s="5" t="b">
        <f aca="false">TRUE()</f>
        <v>1</v>
      </c>
      <c r="H718" s="5" t="n">
        <v>-1.46555620617654</v>
      </c>
      <c r="I718" s="5" t="n">
        <v>0.0314627069484135</v>
      </c>
      <c r="J718" s="5" t="b">
        <f aca="false">FALSE()</f>
        <v>0</v>
      </c>
      <c r="K718" s="1" t="s">
        <v>17</v>
      </c>
    </row>
    <row r="719" customFormat="false" ht="15" hidden="false" customHeight="false" outlineLevel="0" collapsed="false">
      <c r="A719" s="4" t="s">
        <v>1114</v>
      </c>
      <c r="B719" s="4" t="n">
        <v>-0.49945750171141</v>
      </c>
      <c r="C719" s="4" t="n">
        <v>0.391501920753892</v>
      </c>
      <c r="D719" s="5" t="b">
        <f aca="false">FALSE()</f>
        <v>0</v>
      </c>
      <c r="E719" s="5" t="n">
        <v>-4.57351596610066</v>
      </c>
      <c r="F719" s="5" t="n">
        <v>0.00019767716396559</v>
      </c>
      <c r="G719" s="5" t="b">
        <f aca="false">TRUE()</f>
        <v>1</v>
      </c>
      <c r="H719" s="5" t="n">
        <v>-2.10941239595127</v>
      </c>
      <c r="I719" s="5" t="n">
        <v>0.0073311157389283</v>
      </c>
      <c r="J719" s="5" t="b">
        <f aca="false">FALSE()</f>
        <v>0</v>
      </c>
      <c r="K719" s="1" t="s">
        <v>15</v>
      </c>
    </row>
    <row r="720" customFormat="false" ht="15" hidden="false" customHeight="false" outlineLevel="0" collapsed="false">
      <c r="A720" s="4" t="s">
        <v>1115</v>
      </c>
      <c r="B720" s="4" t="n">
        <v>-1.01403067454117</v>
      </c>
      <c r="C720" s="4" t="n">
        <v>0.111539359476066</v>
      </c>
      <c r="D720" s="5" t="b">
        <f aca="false">FALSE()</f>
        <v>0</v>
      </c>
      <c r="E720" s="5" t="n">
        <v>-4.57351596610066</v>
      </c>
      <c r="F720" s="5" t="n">
        <v>0.00019767716396559</v>
      </c>
      <c r="G720" s="5" t="b">
        <f aca="false">TRUE()</f>
        <v>1</v>
      </c>
      <c r="H720" s="5" t="n">
        <v>-3.69437489667242</v>
      </c>
      <c r="I720" s="5" t="n">
        <v>0.000359284918113708</v>
      </c>
      <c r="J720" s="5" t="b">
        <f aca="false">TRUE()</f>
        <v>1</v>
      </c>
      <c r="K720" s="1" t="s">
        <v>15</v>
      </c>
    </row>
    <row r="721" customFormat="false" ht="15" hidden="false" customHeight="false" outlineLevel="0" collapsed="false">
      <c r="A721" s="4" t="s">
        <v>1116</v>
      </c>
      <c r="B721" s="4" t="n">
        <v>0.266077244651567</v>
      </c>
      <c r="C721" s="4" t="n">
        <v>0.602189036539826</v>
      </c>
      <c r="D721" s="5" t="b">
        <f aca="false">FALSE()</f>
        <v>0</v>
      </c>
      <c r="E721" s="5" t="n">
        <v>-4.57351596610066</v>
      </c>
      <c r="F721" s="5" t="n">
        <v>0.00019767716396559</v>
      </c>
      <c r="G721" s="5" t="b">
        <f aca="false">TRUE()</f>
        <v>1</v>
      </c>
      <c r="H721" s="5" t="n">
        <v>-0.372446801785059</v>
      </c>
      <c r="I721" s="5" t="n">
        <v>0.522357067722692</v>
      </c>
      <c r="J721" s="5" t="b">
        <f aca="false">FALSE()</f>
        <v>0</v>
      </c>
      <c r="K721" s="1" t="s">
        <v>1117</v>
      </c>
    </row>
    <row r="722" customFormat="false" ht="15" hidden="false" customHeight="false" outlineLevel="0" collapsed="false">
      <c r="A722" s="4" t="s">
        <v>1118</v>
      </c>
      <c r="B722" s="4" t="n">
        <v>-0.0989195721276807</v>
      </c>
      <c r="C722" s="4" t="n">
        <v>0.814329037260347</v>
      </c>
      <c r="D722" s="5" t="b">
        <f aca="false">FALSE()</f>
        <v>0</v>
      </c>
      <c r="E722" s="5" t="n">
        <v>-4.31048156026686</v>
      </c>
      <c r="F722" s="6" t="n">
        <v>2.13836985436905E-006</v>
      </c>
      <c r="G722" s="5" t="b">
        <f aca="false">TRUE()</f>
        <v>1</v>
      </c>
      <c r="H722" s="5" t="n">
        <v>-0.97190887220133</v>
      </c>
      <c r="I722" s="5" t="n">
        <v>0.0520773891446665</v>
      </c>
      <c r="J722" s="5" t="b">
        <f aca="false">FALSE()</f>
        <v>0</v>
      </c>
      <c r="K722" s="1" t="s">
        <v>15</v>
      </c>
    </row>
    <row r="723" customFormat="false" ht="15" hidden="false" customHeight="false" outlineLevel="0" collapsed="false">
      <c r="A723" s="4" t="s">
        <v>1119</v>
      </c>
      <c r="B723" s="4" t="n">
        <v>-0.882786141262915</v>
      </c>
      <c r="C723" s="4" t="n">
        <v>0.0140998725127059</v>
      </c>
      <c r="D723" s="5" t="b">
        <f aca="false">FALSE()</f>
        <v>0</v>
      </c>
      <c r="E723" s="5" t="n">
        <v>-4.15847846682181</v>
      </c>
      <c r="F723" s="6" t="n">
        <v>3.00097737163006E-010</v>
      </c>
      <c r="G723" s="5" t="b">
        <f aca="false">TRUE()</f>
        <v>1</v>
      </c>
      <c r="H723" s="5" t="n">
        <v>-1.37244680178506</v>
      </c>
      <c r="I723" s="5" t="n">
        <v>0.000596079265671128</v>
      </c>
      <c r="J723" s="5" t="b">
        <f aca="false">TRUE()</f>
        <v>1</v>
      </c>
      <c r="K723" s="1" t="s">
        <v>15</v>
      </c>
    </row>
    <row r="724" customFormat="false" ht="15" hidden="false" customHeight="false" outlineLevel="0" collapsed="false">
      <c r="A724" s="4" t="s">
        <v>1120</v>
      </c>
      <c r="B724" s="4" t="n">
        <v>-0.788964118906395</v>
      </c>
      <c r="C724" s="4" t="n">
        <v>0.118979614466863</v>
      </c>
      <c r="D724" s="5" t="b">
        <f aca="false">FALSE()</f>
        <v>0</v>
      </c>
      <c r="E724" s="5" t="n">
        <v>-4.12605698912944</v>
      </c>
      <c r="F724" s="6" t="n">
        <v>1.11086868559212E-005</v>
      </c>
      <c r="G724" s="5" t="b">
        <f aca="false">TRUE()</f>
        <v>1</v>
      </c>
      <c r="H724" s="5" t="n">
        <v>-0.924987824813838</v>
      </c>
      <c r="I724" s="5" t="n">
        <v>0.0803937205368334</v>
      </c>
      <c r="J724" s="5" t="b">
        <f aca="false">FALSE()</f>
        <v>0</v>
      </c>
      <c r="K724" s="1" t="s">
        <v>1121</v>
      </c>
    </row>
    <row r="725" customFormat="false" ht="15" hidden="false" customHeight="false" outlineLevel="0" collapsed="false">
      <c r="A725" s="4" t="s">
        <v>1122</v>
      </c>
      <c r="B725" s="4" t="n">
        <v>0.37260310973401</v>
      </c>
      <c r="C725" s="4" t="n">
        <v>0.0450267852094372</v>
      </c>
      <c r="D725" s="5" t="b">
        <f aca="false">FALSE()</f>
        <v>0</v>
      </c>
      <c r="E725" s="5" t="n">
        <v>-4.1128816003817</v>
      </c>
      <c r="F725" s="6" t="n">
        <v>1.47788795680208E-022</v>
      </c>
      <c r="G725" s="5" t="b">
        <f aca="false">TRUE()</f>
        <v>1</v>
      </c>
      <c r="H725" s="5" t="n">
        <v>0.444331374159171</v>
      </c>
      <c r="I725" s="5" t="n">
        <v>0.0177800824709127</v>
      </c>
      <c r="J725" s="5" t="b">
        <f aca="false">FALSE()</f>
        <v>0</v>
      </c>
      <c r="K725" s="1" t="s">
        <v>1123</v>
      </c>
    </row>
    <row r="726" customFormat="false" ht="15" hidden="false" customHeight="false" outlineLevel="0" collapsed="false">
      <c r="A726" s="4" t="s">
        <v>1124</v>
      </c>
      <c r="B726" s="4" t="n">
        <v>-0.87796912496514</v>
      </c>
      <c r="C726" s="4" t="n">
        <v>0.0229278032580112</v>
      </c>
      <c r="D726" s="5" t="b">
        <f aca="false">FALSE()</f>
        <v>0</v>
      </c>
      <c r="E726" s="5" t="n">
        <v>-3.95202758935439</v>
      </c>
      <c r="F726" s="6" t="n">
        <v>7.66538318665823E-009</v>
      </c>
      <c r="G726" s="5" t="b">
        <f aca="false">TRUE()</f>
        <v>1</v>
      </c>
      <c r="H726" s="5" t="n">
        <v>-2.487924019205</v>
      </c>
      <c r="I726" s="6" t="n">
        <v>1.79036841724207E-006</v>
      </c>
      <c r="J726" s="5" t="b">
        <f aca="false">TRUE()</f>
        <v>1</v>
      </c>
      <c r="K726" s="1" t="s">
        <v>15</v>
      </c>
    </row>
    <row r="727" customFormat="false" ht="15" hidden="false" customHeight="false" outlineLevel="0" collapsed="false">
      <c r="A727" s="4" t="s">
        <v>1125</v>
      </c>
      <c r="B727" s="4" t="n">
        <v>-1.45881551721406</v>
      </c>
      <c r="C727" s="4" t="n">
        <v>0.00120547258815434</v>
      </c>
      <c r="D727" s="5" t="b">
        <f aca="false">FALSE()</f>
        <v>0</v>
      </c>
      <c r="E727" s="5" t="n">
        <v>-3.7959083874371</v>
      </c>
      <c r="F727" s="6" t="n">
        <v>6.68531379792655E-008</v>
      </c>
      <c r="G727" s="5" t="b">
        <f aca="false">TRUE()</f>
        <v>1</v>
      </c>
      <c r="H727" s="5" t="n">
        <v>-1.00987672240035</v>
      </c>
      <c r="I727" s="5" t="n">
        <v>0.0176672340547158</v>
      </c>
      <c r="J727" s="5" t="b">
        <f aca="false">FALSE()</f>
        <v>0</v>
      </c>
      <c r="K727" s="1" t="s">
        <v>15</v>
      </c>
    </row>
    <row r="728" customFormat="false" ht="15" hidden="false" customHeight="false" outlineLevel="0" collapsed="false">
      <c r="A728" s="4" t="s">
        <v>1126</v>
      </c>
      <c r="B728" s="4" t="n">
        <v>-0.455063382352956</v>
      </c>
      <c r="C728" s="4" t="n">
        <v>0.416468335701277</v>
      </c>
      <c r="D728" s="5" t="b">
        <f aca="false">FALSE()</f>
        <v>0</v>
      </c>
      <c r="E728" s="5" t="n">
        <v>-3.66662537049214</v>
      </c>
      <c r="F728" s="5" t="n">
        <v>0.000310675560952361</v>
      </c>
      <c r="G728" s="5" t="b">
        <f aca="false">TRUE()</f>
        <v>1</v>
      </c>
      <c r="H728" s="5" t="n">
        <v>-3.7874843010639</v>
      </c>
      <c r="I728" s="5" t="n">
        <v>0.000201004831299415</v>
      </c>
      <c r="J728" s="5" t="b">
        <f aca="false">TRUE()</f>
        <v>1</v>
      </c>
      <c r="K728" s="1" t="s">
        <v>15</v>
      </c>
    </row>
    <row r="729" customFormat="false" ht="15" hidden="false" customHeight="false" outlineLevel="0" collapsed="false">
      <c r="A729" s="4" t="s">
        <v>1127</v>
      </c>
      <c r="B729" s="4" t="n">
        <v>-1.01403067454117</v>
      </c>
      <c r="C729" s="4" t="n">
        <v>0.111539359476066</v>
      </c>
      <c r="D729" s="5" t="b">
        <f aca="false">FALSE()</f>
        <v>0</v>
      </c>
      <c r="E729" s="5" t="n">
        <v>-3.57351596610066</v>
      </c>
      <c r="F729" s="5" t="n">
        <v>0.00054338728240234</v>
      </c>
      <c r="G729" s="5" t="b">
        <f aca="false">TRUE()</f>
        <v>1</v>
      </c>
      <c r="H729" s="5" t="n">
        <v>-1.10941239595127</v>
      </c>
      <c r="I729" s="5" t="n">
        <v>0.0935269302392933</v>
      </c>
      <c r="J729" s="5" t="b">
        <f aca="false">FALSE()</f>
        <v>0</v>
      </c>
      <c r="K729" s="1" t="s">
        <v>15</v>
      </c>
    </row>
    <row r="730" customFormat="false" ht="15" hidden="false" customHeight="false" outlineLevel="0" collapsed="false">
      <c r="A730" s="4" t="s">
        <v>1128</v>
      </c>
      <c r="B730" s="4" t="n">
        <v>-1.1368874223267</v>
      </c>
      <c r="C730" s="4" t="n">
        <v>0.0915443385712102</v>
      </c>
      <c r="D730" s="5" t="b">
        <f aca="false">FALSE()</f>
        <v>0</v>
      </c>
      <c r="E730" s="5" t="n">
        <v>-3.47398029254974</v>
      </c>
      <c r="F730" s="5" t="n">
        <v>0.000951183870564907</v>
      </c>
      <c r="G730" s="5" t="b">
        <f aca="false">TRUE()</f>
        <v>1</v>
      </c>
      <c r="H730" s="5" t="n">
        <v>-0.787484301063903</v>
      </c>
      <c r="I730" s="5" t="n">
        <v>0.22396901415323</v>
      </c>
      <c r="J730" s="5" t="b">
        <f aca="false">FALSE()</f>
        <v>0</v>
      </c>
      <c r="K730" s="1" t="s">
        <v>17</v>
      </c>
    </row>
    <row r="731" customFormat="false" ht="15" hidden="false" customHeight="false" outlineLevel="0" collapsed="false">
      <c r="A731" s="4" t="s">
        <v>1129</v>
      </c>
      <c r="B731" s="4" t="n">
        <v>-2.1368874223267</v>
      </c>
      <c r="C731" s="4" t="n">
        <v>0.00765631829202182</v>
      </c>
      <c r="D731" s="5" t="b">
        <f aca="false">FALSE()</f>
        <v>0</v>
      </c>
      <c r="E731" s="5" t="n">
        <v>-3.47398029254974</v>
      </c>
      <c r="F731" s="5" t="n">
        <v>0.000951183870564907</v>
      </c>
      <c r="G731" s="5" t="b">
        <f aca="false">TRUE()</f>
        <v>1</v>
      </c>
      <c r="H731" s="5" t="n">
        <v>-2.59483922312151</v>
      </c>
      <c r="I731" s="5" t="n">
        <v>0.00339463705267304</v>
      </c>
      <c r="J731" s="5" t="b">
        <f aca="false">FALSE()</f>
        <v>0</v>
      </c>
      <c r="K731" s="1" t="s">
        <v>17</v>
      </c>
    </row>
    <row r="732" customFormat="false" ht="15" hidden="false" customHeight="false" outlineLevel="0" collapsed="false">
      <c r="A732" s="4" t="s">
        <v>1130</v>
      </c>
      <c r="B732" s="4" t="n">
        <v>-0.0214102049067657</v>
      </c>
      <c r="C732" s="4" t="n">
        <v>0.96924763857598</v>
      </c>
      <c r="D732" s="5" t="b">
        <f aca="false">FALSE()</f>
        <v>0</v>
      </c>
      <c r="E732" s="5" t="n">
        <v>-3.47398029254974</v>
      </c>
      <c r="F732" s="5" t="n">
        <v>0.000951183870564907</v>
      </c>
      <c r="G732" s="5" t="b">
        <f aca="false">TRUE()</f>
        <v>1</v>
      </c>
      <c r="H732" s="5" t="n">
        <v>0.653088290322078</v>
      </c>
      <c r="I732" s="5" t="n">
        <v>0.195501959744251</v>
      </c>
      <c r="J732" s="5" t="b">
        <f aca="false">FALSE()</f>
        <v>0</v>
      </c>
      <c r="K732" s="1" t="s">
        <v>1131</v>
      </c>
    </row>
    <row r="733" customFormat="false" ht="15" hidden="false" customHeight="false" outlineLevel="0" collapsed="false">
      <c r="A733" s="4" t="s">
        <v>1132</v>
      </c>
      <c r="B733" s="4" t="n">
        <v>-0.277065080374961</v>
      </c>
      <c r="C733" s="4" t="n">
        <v>0.507455212378297</v>
      </c>
      <c r="D733" s="5" t="b">
        <f aca="false">FALSE()</f>
        <v>0</v>
      </c>
      <c r="E733" s="5" t="n">
        <v>-3.42151287265561</v>
      </c>
      <c r="F733" s="6" t="n">
        <v>5.08747703340674E-006</v>
      </c>
      <c r="G733" s="5" t="b">
        <f aca="false">TRUE()</f>
        <v>1</v>
      </c>
      <c r="H733" s="5" t="n">
        <v>-0.957409302506215</v>
      </c>
      <c r="I733" s="5" t="n">
        <v>0.0461973494135557</v>
      </c>
      <c r="J733" s="5" t="b">
        <f aca="false">FALSE()</f>
        <v>0</v>
      </c>
      <c r="K733" s="1" t="s">
        <v>1133</v>
      </c>
    </row>
    <row r="734" customFormat="false" ht="15" hidden="false" customHeight="false" outlineLevel="0" collapsed="false">
      <c r="A734" s="4" t="s">
        <v>1134</v>
      </c>
      <c r="B734" s="4" t="n">
        <v>-0.162422514433839</v>
      </c>
      <c r="C734" s="4" t="n">
        <v>0.638206952600209</v>
      </c>
      <c r="D734" s="5" t="b">
        <f aca="false">FALSE()</f>
        <v>0</v>
      </c>
      <c r="E734" s="5" t="n">
        <v>-3.32959038321457</v>
      </c>
      <c r="F734" s="6" t="n">
        <v>8.78275935047959E-008</v>
      </c>
      <c r="G734" s="5" t="b">
        <f aca="false">TRUE()</f>
        <v>1</v>
      </c>
      <c r="H734" s="5" t="n">
        <v>-0.0354118145074881</v>
      </c>
      <c r="I734" s="5" t="n">
        <v>0.918254712306346</v>
      </c>
      <c r="J734" s="5" t="b">
        <f aca="false">FALSE()</f>
        <v>0</v>
      </c>
      <c r="K734" s="1" t="s">
        <v>17</v>
      </c>
    </row>
    <row r="735" customFormat="false" ht="15" hidden="false" customHeight="false" outlineLevel="0" collapsed="false">
      <c r="A735" s="4" t="s">
        <v>1135</v>
      </c>
      <c r="B735" s="4" t="n">
        <v>-1.09891957212768</v>
      </c>
      <c r="C735" s="4" t="n">
        <v>0.0282462662385277</v>
      </c>
      <c r="D735" s="5" t="b">
        <f aca="false">FALSE()</f>
        <v>0</v>
      </c>
      <c r="E735" s="5" t="n">
        <v>-3.31048156026686</v>
      </c>
      <c r="F735" s="6" t="n">
        <v>1.49763699967827E-005</v>
      </c>
      <c r="G735" s="5" t="b">
        <f aca="false">TRUE()</f>
        <v>1</v>
      </c>
      <c r="H735" s="5" t="n">
        <v>-1.10941239595127</v>
      </c>
      <c r="I735" s="5" t="n">
        <v>0.030379717141265</v>
      </c>
      <c r="J735" s="5" t="b">
        <f aca="false">FALSE()</f>
        <v>0</v>
      </c>
      <c r="K735" s="1" t="s">
        <v>1136</v>
      </c>
    </row>
    <row r="736" customFormat="false" ht="15" hidden="false" customHeight="false" outlineLevel="0" collapsed="false">
      <c r="A736" s="4" t="s">
        <v>1137</v>
      </c>
      <c r="B736" s="4" t="n">
        <v>-0.951020877015368</v>
      </c>
      <c r="C736" s="4" t="n">
        <v>0.000493053288719092</v>
      </c>
      <c r="D736" s="5" t="b">
        <f aca="false">TRUE()</f>
        <v>1</v>
      </c>
      <c r="E736" s="5" t="n">
        <v>-3.1811985433219</v>
      </c>
      <c r="F736" s="6" t="n">
        <v>2.73626695249495E-014</v>
      </c>
      <c r="G736" s="5" t="b">
        <f aca="false">TRUE()</f>
        <v>1</v>
      </c>
      <c r="H736" s="5" t="n">
        <v>1.20347055933309</v>
      </c>
      <c r="I736" s="6" t="n">
        <v>3.54351812101859E-010</v>
      </c>
      <c r="J736" s="5" t="b">
        <f aca="false">TRUE()</f>
        <v>1</v>
      </c>
      <c r="K736" s="1" t="s">
        <v>9</v>
      </c>
    </row>
    <row r="737" customFormat="false" ht="15" hidden="false" customHeight="false" outlineLevel="0" collapsed="false">
      <c r="A737" s="4" t="s">
        <v>1138</v>
      </c>
      <c r="B737" s="4" t="n">
        <v>-0.393964372864096</v>
      </c>
      <c r="C737" s="6" t="n">
        <v>1.86031606886393E-005</v>
      </c>
      <c r="D737" s="5" t="b">
        <f aca="false">TRUE()</f>
        <v>1</v>
      </c>
      <c r="E737" s="5" t="n">
        <v>-3.17410911853558</v>
      </c>
      <c r="F737" s="6" t="n">
        <v>3.86781384787925E-093</v>
      </c>
      <c r="G737" s="5" t="b">
        <f aca="false">TRUE()</f>
        <v>1</v>
      </c>
      <c r="H737" s="5" t="n">
        <v>1.22859390694967</v>
      </c>
      <c r="I737" s="6" t="n">
        <v>3.23839723072635E-067</v>
      </c>
      <c r="J737" s="5" t="b">
        <f aca="false">TRUE()</f>
        <v>1</v>
      </c>
      <c r="K737" s="1" t="s">
        <v>9</v>
      </c>
    </row>
    <row r="738" customFormat="false" ht="15" hidden="false" customHeight="false" outlineLevel="0" collapsed="false">
      <c r="A738" s="4" t="s">
        <v>1139</v>
      </c>
      <c r="B738" s="4" t="n">
        <v>-0.315032930573983</v>
      </c>
      <c r="C738" s="4" t="n">
        <v>0.407834484293907</v>
      </c>
      <c r="D738" s="5" t="b">
        <f aca="false">FALSE()</f>
        <v>0</v>
      </c>
      <c r="E738" s="5" t="n">
        <v>-3.12605698912944</v>
      </c>
      <c r="F738" s="6" t="n">
        <v>1.24006225755602E-006</v>
      </c>
      <c r="G738" s="5" t="b">
        <f aca="false">TRUE()</f>
        <v>1</v>
      </c>
      <c r="H738" s="5" t="n">
        <v>-0.924987824813838</v>
      </c>
      <c r="I738" s="5" t="n">
        <v>0.0322453589684124</v>
      </c>
      <c r="J738" s="5" t="b">
        <f aca="false">FALSE()</f>
        <v>0</v>
      </c>
      <c r="K738" s="1" t="s">
        <v>15</v>
      </c>
    </row>
    <row r="739" customFormat="false" ht="15" hidden="false" customHeight="false" outlineLevel="0" collapsed="false">
      <c r="A739" s="4" t="s">
        <v>1140</v>
      </c>
      <c r="B739" s="4" t="n">
        <v>-0.65146059515646</v>
      </c>
      <c r="C739" s="4" t="n">
        <v>0.208739786267089</v>
      </c>
      <c r="D739" s="5" t="b">
        <f aca="false">FALSE()</f>
        <v>0</v>
      </c>
      <c r="E739" s="5" t="n">
        <v>-2.9885534653795</v>
      </c>
      <c r="F739" s="5" t="n">
        <v>0.000219012253237473</v>
      </c>
      <c r="G739" s="5" t="b">
        <f aca="false">TRUE()</f>
        <v>1</v>
      </c>
      <c r="H739" s="5" t="n">
        <v>-0.109412395951266</v>
      </c>
      <c r="I739" s="5" t="n">
        <v>0.8203305770809</v>
      </c>
      <c r="J739" s="5" t="b">
        <f aca="false">FALSE()</f>
        <v>0</v>
      </c>
      <c r="K739" s="1" t="s">
        <v>1141</v>
      </c>
    </row>
    <row r="740" customFormat="false" ht="15" hidden="false" customHeight="false" outlineLevel="0" collapsed="false">
      <c r="A740" s="4" t="s">
        <v>1142</v>
      </c>
      <c r="B740" s="4" t="n">
        <v>-1.57746001371268</v>
      </c>
      <c r="C740" s="4" t="n">
        <v>0.0115067577363819</v>
      </c>
      <c r="D740" s="5" t="b">
        <f aca="false">FALSE()</f>
        <v>0</v>
      </c>
      <c r="E740" s="5" t="n">
        <v>-2.91455288393572</v>
      </c>
      <c r="F740" s="5" t="n">
        <v>0.000372882885095272</v>
      </c>
      <c r="G740" s="5" t="b">
        <f aca="false">TRUE()</f>
        <v>1</v>
      </c>
      <c r="H740" s="5" t="n">
        <v>0.356905608271273</v>
      </c>
      <c r="I740" s="5" t="n">
        <v>0.433694784712894</v>
      </c>
      <c r="J740" s="5" t="b">
        <f aca="false">FALSE()</f>
        <v>0</v>
      </c>
      <c r="K740" s="1" t="s">
        <v>1143</v>
      </c>
    </row>
    <row r="741" customFormat="false" ht="15" hidden="false" customHeight="false" outlineLevel="0" collapsed="false">
      <c r="A741" s="4" t="s">
        <v>1144</v>
      </c>
      <c r="B741" s="4" t="n">
        <v>-1.35506759237623</v>
      </c>
      <c r="C741" s="4" t="n">
        <v>0.0240732793378759</v>
      </c>
      <c r="D741" s="5" t="b">
        <f aca="false">FALSE()</f>
        <v>0</v>
      </c>
      <c r="E741" s="5" t="n">
        <v>-2.91455288393572</v>
      </c>
      <c r="F741" s="5" t="n">
        <v>0.000372882885095272</v>
      </c>
      <c r="G741" s="5" t="b">
        <f aca="false">TRUE()</f>
        <v>1</v>
      </c>
      <c r="H741" s="5" t="n">
        <v>0.918784495879387</v>
      </c>
      <c r="I741" s="5" t="n">
        <v>0.026317837174448</v>
      </c>
      <c r="J741" s="5" t="b">
        <f aca="false">FALSE()</f>
        <v>0</v>
      </c>
      <c r="K741" s="1" t="s">
        <v>1145</v>
      </c>
    </row>
    <row r="742" customFormat="false" ht="15" hidden="false" customHeight="false" outlineLevel="0" collapsed="false">
      <c r="A742" s="4" t="s">
        <v>1146</v>
      </c>
      <c r="B742" s="4" t="n">
        <v>-0.992497512991527</v>
      </c>
      <c r="C742" s="4" t="n">
        <v>0.0784950658886237</v>
      </c>
      <c r="D742" s="5" t="b">
        <f aca="false">FALSE()</f>
        <v>0</v>
      </c>
      <c r="E742" s="5" t="n">
        <v>-2.91455288393572</v>
      </c>
      <c r="F742" s="5" t="n">
        <v>0.000372882885095272</v>
      </c>
      <c r="G742" s="5" t="b">
        <f aca="false">TRUE()</f>
        <v>1</v>
      </c>
      <c r="H742" s="5" t="n">
        <v>-1.71348371962013</v>
      </c>
      <c r="I742" s="5" t="n">
        <v>0.00865234848661022</v>
      </c>
      <c r="J742" s="5" t="b">
        <f aca="false">FALSE()</f>
        <v>0</v>
      </c>
      <c r="K742" s="1" t="s">
        <v>347</v>
      </c>
    </row>
    <row r="743" customFormat="false" ht="15" hidden="false" customHeight="false" outlineLevel="0" collapsed="false">
      <c r="A743" s="4" t="s">
        <v>1147</v>
      </c>
      <c r="B743" s="4" t="n">
        <v>-0.814959327439339</v>
      </c>
      <c r="C743" s="4" t="n">
        <v>0.0705042204652725</v>
      </c>
      <c r="D743" s="5" t="b">
        <f aca="false">FALSE()</f>
        <v>0</v>
      </c>
      <c r="E743" s="5" t="n">
        <v>-2.88901779182859</v>
      </c>
      <c r="F743" s="6" t="n">
        <v>1.6996570485491E-005</v>
      </c>
      <c r="G743" s="5" t="b">
        <f aca="false">TRUE()</f>
        <v>1</v>
      </c>
      <c r="H743" s="5" t="n">
        <v>0.928722732935506</v>
      </c>
      <c r="I743" s="5" t="n">
        <v>0.00632070139777914</v>
      </c>
      <c r="J743" s="5" t="b">
        <f aca="false">FALSE()</f>
        <v>0</v>
      </c>
      <c r="K743" s="1" t="s">
        <v>17</v>
      </c>
    </row>
    <row r="744" customFormat="false" ht="15" hidden="false" customHeight="false" outlineLevel="0" collapsed="false">
      <c r="A744" s="4" t="s">
        <v>1148</v>
      </c>
      <c r="B744" s="4" t="n">
        <v>0.11150020754269</v>
      </c>
      <c r="C744" s="4" t="n">
        <v>0.683848984199014</v>
      </c>
      <c r="D744" s="5" t="b">
        <f aca="false">FALSE()</f>
        <v>0</v>
      </c>
      <c r="E744" s="5" t="n">
        <v>-2.86302258329564</v>
      </c>
      <c r="F744" s="6" t="n">
        <v>1.96298471242335E-009</v>
      </c>
      <c r="G744" s="5" t="b">
        <f aca="false">TRUE()</f>
        <v>1</v>
      </c>
      <c r="H744" s="5" t="n">
        <v>1.51861882666178</v>
      </c>
      <c r="I744" s="6" t="n">
        <v>4.16120379815039E-012</v>
      </c>
      <c r="J744" s="5" t="b">
        <f aca="false">TRUE()</f>
        <v>1</v>
      </c>
      <c r="K744" s="1" t="s">
        <v>15</v>
      </c>
    </row>
    <row r="745" customFormat="false" ht="15" hidden="false" customHeight="false" outlineLevel="0" collapsed="false">
      <c r="A745" s="4" t="s">
        <v>1149</v>
      </c>
      <c r="B745" s="4" t="n">
        <v>-1.08442000243257</v>
      </c>
      <c r="C745" s="4" t="n">
        <v>0.065533696530284</v>
      </c>
      <c r="D745" s="5" t="b">
        <f aca="false">FALSE()</f>
        <v>0</v>
      </c>
      <c r="E745" s="5" t="n">
        <v>-2.83655037193445</v>
      </c>
      <c r="F745" s="5" t="n">
        <v>0.000633546267515206</v>
      </c>
      <c r="G745" s="5" t="b">
        <f aca="false">TRUE()</f>
        <v>1</v>
      </c>
      <c r="H745" s="5" t="n">
        <v>-0.0505187068976964</v>
      </c>
      <c r="I745" s="5" t="n">
        <v>0.919942250678835</v>
      </c>
      <c r="J745" s="5" t="b">
        <f aca="false">FALSE()</f>
        <v>0</v>
      </c>
      <c r="K745" s="1" t="s">
        <v>15</v>
      </c>
    </row>
    <row r="746" customFormat="false" ht="15" hidden="false" customHeight="false" outlineLevel="0" collapsed="false">
      <c r="A746" s="4" t="s">
        <v>1150</v>
      </c>
      <c r="B746" s="4" t="n">
        <v>-1.08442000243257</v>
      </c>
      <c r="C746" s="4" t="n">
        <v>0.065533696530284</v>
      </c>
      <c r="D746" s="5" t="b">
        <f aca="false">FALSE()</f>
        <v>0</v>
      </c>
      <c r="E746" s="5" t="n">
        <v>-2.83655037193445</v>
      </c>
      <c r="F746" s="5" t="n">
        <v>0.000633546267515206</v>
      </c>
      <c r="G746" s="5" t="b">
        <f aca="false">TRUE()</f>
        <v>1</v>
      </c>
      <c r="H746" s="5" t="n">
        <v>-0.635481207618853</v>
      </c>
      <c r="I746" s="5" t="n">
        <v>0.253284379561046</v>
      </c>
      <c r="J746" s="5" t="b">
        <f aca="false">FALSE()</f>
        <v>0</v>
      </c>
      <c r="K746" s="1" t="s">
        <v>1151</v>
      </c>
    </row>
    <row r="747" customFormat="false" ht="15" hidden="false" customHeight="false" outlineLevel="0" collapsed="false">
      <c r="A747" s="4" t="s">
        <v>1152</v>
      </c>
      <c r="B747" s="4" t="n">
        <v>-0.164473253998601</v>
      </c>
      <c r="C747" s="4" t="n">
        <v>0.608527858683949</v>
      </c>
      <c r="D747" s="5" t="b">
        <f aca="false">FALSE()</f>
        <v>0</v>
      </c>
      <c r="E747" s="5" t="n">
        <v>-2.80412889424207</v>
      </c>
      <c r="F747" s="6" t="n">
        <v>1.09129454331212E-007</v>
      </c>
      <c r="G747" s="5" t="b">
        <f aca="false">TRUE()</f>
        <v>1</v>
      </c>
      <c r="H747" s="5" t="n">
        <v>1.82989967734963</v>
      </c>
      <c r="I747" s="6" t="n">
        <v>3.15445744082256E-015</v>
      </c>
      <c r="J747" s="5" t="b">
        <f aca="false">TRUE()</f>
        <v>1</v>
      </c>
      <c r="K747" s="1" t="s">
        <v>1153</v>
      </c>
    </row>
    <row r="748" customFormat="false" ht="15" hidden="false" customHeight="false" outlineLevel="0" collapsed="false">
      <c r="A748" s="4" t="s">
        <v>1154</v>
      </c>
      <c r="B748" s="4" t="n">
        <v>-0.877213984910796</v>
      </c>
      <c r="C748" s="6" t="n">
        <v>8.16513059287615E-024</v>
      </c>
      <c r="D748" s="5" t="b">
        <f aca="false">TRUE()</f>
        <v>1</v>
      </c>
      <c r="E748" s="5" t="n">
        <v>-2.80111070267916</v>
      </c>
      <c r="F748" s="6" t="n">
        <v>2.06067597533569E-108</v>
      </c>
      <c r="G748" s="5" t="b">
        <f aca="false">TRUE()</f>
        <v>1</v>
      </c>
      <c r="H748" s="5" t="n">
        <v>1.62448137074508</v>
      </c>
      <c r="I748" s="6" t="n">
        <v>2.03715983072613E-174</v>
      </c>
      <c r="J748" s="5" t="b">
        <f aca="false">TRUE()</f>
        <v>1</v>
      </c>
      <c r="K748" s="1" t="s">
        <v>1155</v>
      </c>
    </row>
    <row r="749" customFormat="false" ht="15" hidden="false" customHeight="false" outlineLevel="0" collapsed="false">
      <c r="A749" s="4" t="s">
        <v>1156</v>
      </c>
      <c r="B749" s="4" t="n">
        <v>-0.741346098673654</v>
      </c>
      <c r="C749" s="4" t="n">
        <v>0.000120947438595535</v>
      </c>
      <c r="D749" s="5" t="b">
        <f aca="false">TRUE()</f>
        <v>1</v>
      </c>
      <c r="E749" s="5" t="n">
        <v>-2.79833104970396</v>
      </c>
      <c r="F749" s="6" t="n">
        <v>1.62737451544806E-022</v>
      </c>
      <c r="G749" s="5" t="b">
        <f aca="false">TRUE()</f>
        <v>1</v>
      </c>
      <c r="H749" s="5" t="n">
        <v>-2.42169032080491</v>
      </c>
      <c r="I749" s="6" t="n">
        <v>3.88355027520904E-020</v>
      </c>
      <c r="J749" s="5" t="b">
        <f aca="false">TRUE()</f>
        <v>1</v>
      </c>
      <c r="K749" s="1" t="s">
        <v>15</v>
      </c>
    </row>
    <row r="750" customFormat="false" ht="15" hidden="false" customHeight="false" outlineLevel="0" collapsed="false">
      <c r="A750" s="4" t="s">
        <v>1157</v>
      </c>
      <c r="B750" s="4" t="n">
        <v>-0.552568838170973</v>
      </c>
      <c r="C750" s="6" t="n">
        <v>6.20046305770934E-008</v>
      </c>
      <c r="D750" s="5" t="b">
        <f aca="false">TRUE()</f>
        <v>1</v>
      </c>
      <c r="E750" s="5" t="n">
        <v>-2.74398425319838</v>
      </c>
      <c r="F750" s="6" t="n">
        <v>7.4395247752963E-070</v>
      </c>
      <c r="G750" s="5" t="b">
        <f aca="false">TRUE()</f>
        <v>1</v>
      </c>
      <c r="H750" s="5" t="n">
        <v>-1.33809529699428</v>
      </c>
      <c r="I750" s="6" t="n">
        <v>3.93553645981695E-029</v>
      </c>
      <c r="J750" s="5" t="b">
        <f aca="false">TRUE()</f>
        <v>1</v>
      </c>
      <c r="K750" s="1" t="s">
        <v>597</v>
      </c>
    </row>
    <row r="751" customFormat="false" ht="15" hidden="false" customHeight="false" outlineLevel="0" collapsed="false">
      <c r="A751" s="4" t="s">
        <v>1158</v>
      </c>
      <c r="B751" s="4" t="n">
        <v>-0.692102579653806</v>
      </c>
      <c r="C751" s="4" t="n">
        <v>0.146318961370827</v>
      </c>
      <c r="D751" s="5" t="b">
        <f aca="false">FALSE()</f>
        <v>0</v>
      </c>
      <c r="E751" s="5" t="n">
        <v>-2.66662537049214</v>
      </c>
      <c r="F751" s="5" t="n">
        <v>0.000133501998230357</v>
      </c>
      <c r="G751" s="5" t="b">
        <f aca="false">TRUE()</f>
        <v>1</v>
      </c>
      <c r="H751" s="5" t="n">
        <v>-0.672007083643967</v>
      </c>
      <c r="I751" s="5" t="n">
        <v>0.165697943407513</v>
      </c>
      <c r="J751" s="5" t="b">
        <f aca="false">FALSE()</f>
        <v>0</v>
      </c>
      <c r="K751" s="1" t="s">
        <v>17</v>
      </c>
    </row>
    <row r="752" customFormat="false" ht="15" hidden="false" customHeight="false" outlineLevel="0" collapsed="false">
      <c r="A752" s="4" t="s">
        <v>1159</v>
      </c>
      <c r="B752" s="4" t="n">
        <v>-0.282226785490741</v>
      </c>
      <c r="C752" s="4" t="n">
        <v>0.411624481618929</v>
      </c>
      <c r="D752" s="5" t="b">
        <f aca="false">FALSE()</f>
        <v>0</v>
      </c>
      <c r="E752" s="5" t="n">
        <v>-2.66662537049214</v>
      </c>
      <c r="F752" s="6" t="n">
        <v>8.1606175258194E-007</v>
      </c>
      <c r="G752" s="5" t="b">
        <f aca="false">TRUE()</f>
        <v>1</v>
      </c>
      <c r="H752" s="5" t="n">
        <v>0.175989822910983</v>
      </c>
      <c r="I752" s="5" t="n">
        <v>0.587239631640564</v>
      </c>
      <c r="J752" s="5" t="b">
        <f aca="false">FALSE()</f>
        <v>0</v>
      </c>
      <c r="K752" s="1" t="s">
        <v>1160</v>
      </c>
    </row>
    <row r="753" customFormat="false" ht="15" hidden="false" customHeight="false" outlineLevel="0" collapsed="false">
      <c r="A753" s="4" t="s">
        <v>1161</v>
      </c>
      <c r="B753" s="4" t="n">
        <v>-0.107140078932649</v>
      </c>
      <c r="C753" s="4" t="n">
        <v>0.803463399689296</v>
      </c>
      <c r="D753" s="5" t="b">
        <f aca="false">FALSE()</f>
        <v>0</v>
      </c>
      <c r="E753" s="5" t="n">
        <v>-2.66662537049214</v>
      </c>
      <c r="F753" s="5" t="n">
        <v>0.000133501998230357</v>
      </c>
      <c r="G753" s="5" t="b">
        <f aca="false">TRUE()</f>
        <v>1</v>
      </c>
      <c r="H753" s="5" t="n">
        <v>0.71501603946528</v>
      </c>
      <c r="I753" s="5" t="n">
        <v>0.0607100181167763</v>
      </c>
      <c r="J753" s="5" t="b">
        <f aca="false">FALSE()</f>
        <v>0</v>
      </c>
      <c r="K753" s="1" t="s">
        <v>999</v>
      </c>
    </row>
    <row r="754" customFormat="false" ht="15" hidden="false" customHeight="false" outlineLevel="0" collapsed="false">
      <c r="A754" s="4" t="s">
        <v>1162</v>
      </c>
      <c r="B754" s="4" t="n">
        <v>-1.69210257965381</v>
      </c>
      <c r="C754" s="4" t="n">
        <v>0.00282198865022695</v>
      </c>
      <c r="D754" s="5" t="b">
        <f aca="false">FALSE()</f>
        <v>0</v>
      </c>
      <c r="E754" s="5" t="n">
        <v>-2.66662537049214</v>
      </c>
      <c r="F754" s="5" t="n">
        <v>0.000133501998230357</v>
      </c>
      <c r="G754" s="5" t="b">
        <f aca="false">TRUE()</f>
        <v>1</v>
      </c>
      <c r="H754" s="5" t="n">
        <v>-2.0505187068977</v>
      </c>
      <c r="I754" s="5" t="n">
        <v>0.000865713175318183</v>
      </c>
      <c r="J754" s="5" t="b">
        <f aca="false">TRUE()</f>
        <v>1</v>
      </c>
      <c r="K754" s="1" t="s">
        <v>321</v>
      </c>
    </row>
    <row r="755" customFormat="false" ht="15" hidden="false" customHeight="false" outlineLevel="0" collapsed="false">
      <c r="A755" s="4" t="s">
        <v>1163</v>
      </c>
      <c r="B755" s="4" t="n">
        <v>-1.54676321648977</v>
      </c>
      <c r="C755" s="4" t="n">
        <v>0.00146366005120871</v>
      </c>
      <c r="D755" s="5" t="b">
        <f aca="false">FALSE()</f>
        <v>0</v>
      </c>
      <c r="E755" s="5" t="n">
        <v>-2.62082168087901</v>
      </c>
      <c r="F755" s="6" t="n">
        <v>1.70170208014703E-005</v>
      </c>
      <c r="G755" s="5" t="b">
        <f aca="false">TRUE()</f>
        <v>1</v>
      </c>
      <c r="H755" s="5" t="n">
        <v>-2.74168061145078</v>
      </c>
      <c r="I755" s="6" t="n">
        <v>7.11328205158344E-006</v>
      </c>
      <c r="J755" s="5" t="b">
        <f aca="false">TRUE()</f>
        <v>1</v>
      </c>
      <c r="K755" s="1" t="s">
        <v>9</v>
      </c>
    </row>
    <row r="756" customFormat="false" ht="15" hidden="false" customHeight="false" outlineLevel="0" collapsed="false">
      <c r="A756" s="4" t="s">
        <v>1164</v>
      </c>
      <c r="B756" s="4" t="n">
        <v>-1.1161288621599</v>
      </c>
      <c r="C756" s="4" t="n">
        <v>0.0331011328159522</v>
      </c>
      <c r="D756" s="5" t="b">
        <f aca="false">FALSE()</f>
        <v>0</v>
      </c>
      <c r="E756" s="5" t="n">
        <v>-2.605224825828</v>
      </c>
      <c r="F756" s="5" t="n">
        <v>0.000222100339405676</v>
      </c>
      <c r="G756" s="5" t="b">
        <f aca="false">TRUE()</f>
        <v>1</v>
      </c>
      <c r="H756" s="5" t="n">
        <v>-1.72608375639976</v>
      </c>
      <c r="I756" s="5" t="n">
        <v>0.00368937487894201</v>
      </c>
      <c r="J756" s="5" t="b">
        <f aca="false">FALSE()</f>
        <v>0</v>
      </c>
      <c r="K756" s="1" t="s">
        <v>17</v>
      </c>
    </row>
    <row r="757" customFormat="false" ht="15" hidden="false" customHeight="false" outlineLevel="0" collapsed="false">
      <c r="A757" s="4" t="s">
        <v>1165</v>
      </c>
      <c r="B757" s="4" t="n">
        <v>-0.531166361438748</v>
      </c>
      <c r="C757" s="4" t="n">
        <v>0.261752206368924</v>
      </c>
      <c r="D757" s="5" t="b">
        <f aca="false">FALSE()</f>
        <v>0</v>
      </c>
      <c r="E757" s="5" t="n">
        <v>-2.605224825828</v>
      </c>
      <c r="F757" s="5" t="n">
        <v>0.000222100339405676</v>
      </c>
      <c r="G757" s="5" t="b">
        <f aca="false">TRUE()</f>
        <v>1</v>
      </c>
      <c r="H757" s="5" t="n">
        <v>-0.72608375639976</v>
      </c>
      <c r="I757" s="5" t="n">
        <v>0.146363834963538</v>
      </c>
      <c r="J757" s="5" t="b">
        <f aca="false">FALSE()</f>
        <v>0</v>
      </c>
      <c r="K757" s="1" t="s">
        <v>15</v>
      </c>
    </row>
    <row r="758" customFormat="false" ht="15" hidden="false" customHeight="false" outlineLevel="0" collapsed="false">
      <c r="A758" s="4" t="s">
        <v>1166</v>
      </c>
      <c r="B758" s="4" t="n">
        <v>-1.08442000243257</v>
      </c>
      <c r="C758" s="4" t="n">
        <v>0.00920289337898963</v>
      </c>
      <c r="D758" s="5" t="b">
        <f aca="false">FALSE()</f>
        <v>0</v>
      </c>
      <c r="E758" s="5" t="n">
        <v>-2.51462227704709</v>
      </c>
      <c r="F758" s="6" t="n">
        <v>5.91266961282566E-006</v>
      </c>
      <c r="G758" s="5" t="b">
        <f aca="false">TRUE()</f>
        <v>1</v>
      </c>
      <c r="H758" s="5" t="n">
        <v>0.973328035056672</v>
      </c>
      <c r="I758" s="5" t="n">
        <v>0.00107478921727067</v>
      </c>
      <c r="J758" s="5" t="b">
        <f aca="false">FALSE()</f>
        <v>0</v>
      </c>
      <c r="K758" s="1" t="s">
        <v>17</v>
      </c>
    </row>
    <row r="759" customFormat="false" ht="15" hidden="false" customHeight="false" outlineLevel="0" collapsed="false">
      <c r="A759" s="4" t="s">
        <v>1167</v>
      </c>
      <c r="B759" s="4" t="n">
        <v>-0.817197799635339</v>
      </c>
      <c r="C759" s="4" t="n">
        <v>0.0246623514706417</v>
      </c>
      <c r="D759" s="5" t="b">
        <f aca="false">FALSE()</f>
        <v>0</v>
      </c>
      <c r="E759" s="5" t="n">
        <v>-2.50792762447308</v>
      </c>
      <c r="F759" s="6" t="n">
        <v>7.69838683807323E-007</v>
      </c>
      <c r="G759" s="5" t="b">
        <f aca="false">TRUE()</f>
        <v>1</v>
      </c>
      <c r="H759" s="5" t="n">
        <v>0.212515698936097</v>
      </c>
      <c r="I759" s="5" t="n">
        <v>0.494001933297597</v>
      </c>
      <c r="J759" s="5" t="b">
        <f aca="false">FALSE()</f>
        <v>0</v>
      </c>
      <c r="K759" s="1" t="s">
        <v>1168</v>
      </c>
    </row>
    <row r="760" customFormat="false" ht="15" hidden="false" customHeight="false" outlineLevel="0" collapsed="false">
      <c r="A760" s="4" t="s">
        <v>1169</v>
      </c>
      <c r="B760" s="4" t="n">
        <v>-0.783250467712001</v>
      </c>
      <c r="C760" s="4" t="n">
        <v>0.0322988702979824</v>
      </c>
      <c r="D760" s="5" t="b">
        <f aca="false">FALSE()</f>
        <v>0</v>
      </c>
      <c r="E760" s="5" t="n">
        <v>-2.47398029254974</v>
      </c>
      <c r="F760" s="6" t="n">
        <v>1.25117675145408E-006</v>
      </c>
      <c r="G760" s="5" t="b">
        <f aca="false">TRUE()</f>
        <v>1</v>
      </c>
      <c r="H760" s="5" t="n">
        <v>0.886287466615108</v>
      </c>
      <c r="I760" s="5" t="n">
        <v>0.00153393049068589</v>
      </c>
      <c r="J760" s="5" t="b">
        <f aca="false">FALSE()</f>
        <v>0</v>
      </c>
      <c r="K760" s="1" t="s">
        <v>17</v>
      </c>
    </row>
    <row r="761" customFormat="false" ht="15" hidden="false" customHeight="false" outlineLevel="0" collapsed="false">
      <c r="A761" s="4" t="s">
        <v>1170</v>
      </c>
      <c r="B761" s="4" t="n">
        <v>0.525488855418821</v>
      </c>
      <c r="C761" s="4" t="n">
        <v>0.00158931053849085</v>
      </c>
      <c r="D761" s="5" t="b">
        <f aca="false">FALSE()</f>
        <v>0</v>
      </c>
      <c r="E761" s="5" t="n">
        <v>-2.42992511247181</v>
      </c>
      <c r="F761" s="6" t="n">
        <v>4.17151907029625E-017</v>
      </c>
      <c r="G761" s="5" t="b">
        <f aca="false">TRUE()</f>
        <v>1</v>
      </c>
      <c r="H761" s="5" t="n">
        <v>0.391113002392861</v>
      </c>
      <c r="I761" s="5" t="n">
        <v>0.0245245520811885</v>
      </c>
      <c r="J761" s="5" t="b">
        <f aca="false">FALSE()</f>
        <v>0</v>
      </c>
      <c r="K761" s="1" t="s">
        <v>1171</v>
      </c>
    </row>
    <row r="762" customFormat="false" ht="15" hidden="false" customHeight="false" outlineLevel="0" collapsed="false">
      <c r="A762" s="4" t="s">
        <v>1172</v>
      </c>
      <c r="B762" s="4" t="n">
        <v>-0.145820547096709</v>
      </c>
      <c r="C762" s="4" t="n">
        <v>0.613782055755934</v>
      </c>
      <c r="D762" s="5" t="b">
        <f aca="false">FALSE()</f>
        <v>0</v>
      </c>
      <c r="E762" s="5" t="n">
        <v>-2.42151287265561</v>
      </c>
      <c r="F762" s="6" t="n">
        <v>5.66824410065217E-008</v>
      </c>
      <c r="G762" s="5" t="b">
        <f aca="false">TRUE()</f>
        <v>1</v>
      </c>
      <c r="H762" s="5" t="n">
        <v>0.667081562401579</v>
      </c>
      <c r="I762" s="5" t="n">
        <v>0.00923837708427873</v>
      </c>
      <c r="J762" s="5" t="b">
        <f aca="false">FALSE()</f>
        <v>0</v>
      </c>
      <c r="K762" s="1" t="s">
        <v>15</v>
      </c>
    </row>
    <row r="763" customFormat="false" ht="15" hidden="false" customHeight="false" outlineLevel="0" collapsed="false">
      <c r="A763" s="4" t="s">
        <v>1173</v>
      </c>
      <c r="B763" s="4" t="n">
        <v>-0.604810501857639</v>
      </c>
      <c r="C763" s="4" t="n">
        <v>0.0266428258789987</v>
      </c>
      <c r="D763" s="5" t="b">
        <f aca="false">FALSE()</f>
        <v>0</v>
      </c>
      <c r="E763" s="5" t="n">
        <v>-2.35694087135952</v>
      </c>
      <c r="F763" s="6" t="n">
        <v>8.93643332777894E-010</v>
      </c>
      <c r="G763" s="5" t="b">
        <f aca="false">TRUE()</f>
        <v>1</v>
      </c>
      <c r="H763" s="5" t="n">
        <v>0.128857769889187</v>
      </c>
      <c r="I763" s="5" t="n">
        <v>0.599422172282986</v>
      </c>
      <c r="J763" s="5" t="b">
        <f aca="false">FALSE()</f>
        <v>0</v>
      </c>
      <c r="K763" s="1" t="s">
        <v>1174</v>
      </c>
    </row>
    <row r="764" customFormat="false" ht="15" hidden="false" customHeight="false" outlineLevel="0" collapsed="false">
      <c r="A764" s="4" t="s">
        <v>1175</v>
      </c>
      <c r="B764" s="4" t="n">
        <v>-1.21405528284916</v>
      </c>
      <c r="C764" s="4" t="n">
        <v>0.00718939075265012</v>
      </c>
      <c r="D764" s="5" t="b">
        <f aca="false">FALSE()</f>
        <v>0</v>
      </c>
      <c r="E764" s="5" t="n">
        <v>-2.34469727560478</v>
      </c>
      <c r="F764" s="6" t="n">
        <v>4.11617556326214E-005</v>
      </c>
      <c r="G764" s="5" t="b">
        <f aca="false">TRUE()</f>
        <v>1</v>
      </c>
      <c r="H764" s="5" t="n">
        <v>-1.20252180034275</v>
      </c>
      <c r="I764" s="5" t="n">
        <v>0.00898500068519888</v>
      </c>
      <c r="J764" s="5" t="b">
        <f aca="false">FALSE()</f>
        <v>0</v>
      </c>
      <c r="K764" s="1" t="s">
        <v>15</v>
      </c>
    </row>
    <row r="765" customFormat="false" ht="15" hidden="false" customHeight="false" outlineLevel="0" collapsed="false">
      <c r="A765" s="4" t="s">
        <v>1176</v>
      </c>
      <c r="B765" s="4" t="n">
        <v>-0.595426560242132</v>
      </c>
      <c r="C765" s="4" t="n">
        <v>0.00913115273599165</v>
      </c>
      <c r="D765" s="5" t="b">
        <f aca="false">FALSE()</f>
        <v>0</v>
      </c>
      <c r="E765" s="5" t="n">
        <v>-2.32483685324393</v>
      </c>
      <c r="F765" s="6" t="n">
        <v>4.20571725355156E-013</v>
      </c>
      <c r="G765" s="5" t="b">
        <f aca="false">TRUE()</f>
        <v>1</v>
      </c>
      <c r="H765" s="5" t="n">
        <v>0.461194811792821</v>
      </c>
      <c r="I765" s="5" t="n">
        <v>0.0175468053775879</v>
      </c>
      <c r="J765" s="5" t="b">
        <f aca="false">FALSE()</f>
        <v>0</v>
      </c>
      <c r="K765" s="1" t="s">
        <v>114</v>
      </c>
    </row>
    <row r="766" customFormat="false" ht="15" hidden="false" customHeight="false" outlineLevel="0" collapsed="false">
      <c r="A766" s="4" t="s">
        <v>1177</v>
      </c>
      <c r="B766" s="4" t="n">
        <v>-1.12094587845768</v>
      </c>
      <c r="C766" s="4" t="n">
        <v>0.0146031567960359</v>
      </c>
      <c r="D766" s="5" t="b">
        <f aca="false">FALSE()</f>
        <v>0</v>
      </c>
      <c r="E766" s="5" t="n">
        <v>-2.25158787121329</v>
      </c>
      <c r="F766" s="5" t="n">
        <v>0.000106632016607541</v>
      </c>
      <c r="G766" s="5" t="b">
        <f aca="false">TRUE()</f>
        <v>1</v>
      </c>
      <c r="H766" s="5" t="n">
        <v>-0.234943278035124</v>
      </c>
      <c r="I766" s="5" t="n">
        <v>0.558914373587382</v>
      </c>
      <c r="J766" s="5" t="b">
        <f aca="false">FALSE()</f>
        <v>0</v>
      </c>
      <c r="K766" s="1" t="s">
        <v>1178</v>
      </c>
    </row>
    <row r="767" customFormat="false" ht="15" hidden="false" customHeight="false" outlineLevel="0" collapsed="false">
      <c r="A767" s="4" t="s">
        <v>1179</v>
      </c>
      <c r="B767" s="4" t="n">
        <v>-0.799017783570318</v>
      </c>
      <c r="C767" s="4" t="n">
        <v>0.0997067766141187</v>
      </c>
      <c r="D767" s="5" t="b">
        <f aca="false">FALSE()</f>
        <v>0</v>
      </c>
      <c r="E767" s="5" t="n">
        <v>-2.25158787121329</v>
      </c>
      <c r="F767" s="5" t="n">
        <v>0.000528483315071929</v>
      </c>
      <c r="G767" s="5" t="b">
        <f aca="false">TRUE()</f>
        <v>1</v>
      </c>
      <c r="H767" s="5" t="n">
        <v>-0.28498396053472</v>
      </c>
      <c r="I767" s="5" t="n">
        <v>0.529599251242663</v>
      </c>
      <c r="J767" s="5" t="b">
        <f aca="false">FALSE()</f>
        <v>0</v>
      </c>
      <c r="K767" s="1" t="s">
        <v>1180</v>
      </c>
    </row>
    <row r="768" customFormat="false" ht="15" hidden="false" customHeight="false" outlineLevel="0" collapsed="false">
      <c r="A768" s="4" t="s">
        <v>1181</v>
      </c>
      <c r="B768" s="4" t="n">
        <v>-0.847380805131717</v>
      </c>
      <c r="C768" s="4" t="n">
        <v>0.0219998257348261</v>
      </c>
      <c r="D768" s="5" t="b">
        <f aca="false">FALSE()</f>
        <v>0</v>
      </c>
      <c r="E768" s="5" t="n">
        <v>-2.25158787121329</v>
      </c>
      <c r="F768" s="6" t="n">
        <v>4.54098623420417E-006</v>
      </c>
      <c r="G768" s="5" t="b">
        <f aca="false">TRUE()</f>
        <v>1</v>
      </c>
      <c r="H768" s="5" t="n">
        <v>-0.225605413455789</v>
      </c>
      <c r="I768" s="5" t="n">
        <v>0.505968467397353</v>
      </c>
      <c r="J768" s="5" t="b">
        <f aca="false">FALSE()</f>
        <v>0</v>
      </c>
      <c r="K768" s="1" t="s">
        <v>15</v>
      </c>
    </row>
    <row r="769" customFormat="false" ht="15" hidden="false" customHeight="false" outlineLevel="0" collapsed="false">
      <c r="A769" s="4" t="s">
        <v>1182</v>
      </c>
      <c r="B769" s="4" t="n">
        <v>-0.438056957047267</v>
      </c>
      <c r="C769" s="4" t="n">
        <v>0.346914872011703</v>
      </c>
      <c r="D769" s="5" t="b">
        <f aca="false">FALSE()</f>
        <v>0</v>
      </c>
      <c r="E769" s="5" t="n">
        <v>-2.19018732654915</v>
      </c>
      <c r="F769" s="5" t="n">
        <v>0.00085087212022838</v>
      </c>
      <c r="G769" s="5" t="b">
        <f aca="false">TRUE()</f>
        <v>1</v>
      </c>
      <c r="H769" s="5" t="n">
        <v>-0.989118162233554</v>
      </c>
      <c r="I769" s="5" t="n">
        <v>0.0586887148090012</v>
      </c>
      <c r="J769" s="5" t="b">
        <f aca="false">FALSE()</f>
        <v>0</v>
      </c>
      <c r="K769" s="1" t="s">
        <v>15</v>
      </c>
    </row>
    <row r="770" customFormat="false" ht="15" hidden="false" customHeight="false" outlineLevel="0" collapsed="false">
      <c r="A770" s="4" t="s">
        <v>1183</v>
      </c>
      <c r="B770" s="4" t="n">
        <v>-0.531166361438748</v>
      </c>
      <c r="C770" s="4" t="n">
        <v>0.261752206368924</v>
      </c>
      <c r="D770" s="5" t="b">
        <f aca="false">FALSE()</f>
        <v>0</v>
      </c>
      <c r="E770" s="5" t="n">
        <v>-2.19018732654915</v>
      </c>
      <c r="F770" s="5" t="n">
        <v>0.00085087212022838</v>
      </c>
      <c r="G770" s="5" t="b">
        <f aca="false">TRUE()</f>
        <v>1</v>
      </c>
      <c r="H770" s="5" t="n">
        <v>-1.31104625712092</v>
      </c>
      <c r="I770" s="5" t="n">
        <v>0.0177947496967489</v>
      </c>
      <c r="J770" s="5" t="b">
        <f aca="false">FALSE()</f>
        <v>0</v>
      </c>
      <c r="K770" s="1" t="s">
        <v>1184</v>
      </c>
    </row>
    <row r="771" customFormat="false" ht="15" hidden="false" customHeight="false" outlineLevel="0" collapsed="false">
      <c r="A771" s="4" t="s">
        <v>1185</v>
      </c>
      <c r="B771" s="4" t="n">
        <v>-0.329532500269098</v>
      </c>
      <c r="C771" s="4" t="n">
        <v>0.0995751720746335</v>
      </c>
      <c r="D771" s="5" t="b">
        <f aca="false">FALSE()</f>
        <v>0</v>
      </c>
      <c r="E771" s="5" t="n">
        <v>-2.1811985433219</v>
      </c>
      <c r="F771" s="6" t="n">
        <v>2.96351326575379E-014</v>
      </c>
      <c r="G771" s="5" t="b">
        <f aca="false">TRUE()</f>
        <v>1</v>
      </c>
      <c r="H771" s="5" t="n">
        <v>1.08041216292875</v>
      </c>
      <c r="I771" s="6" t="n">
        <v>1.46114103605659E-011</v>
      </c>
      <c r="J771" s="5" t="b">
        <f aca="false">TRUE()</f>
        <v>1</v>
      </c>
      <c r="K771" s="1" t="s">
        <v>15</v>
      </c>
    </row>
    <row r="772" customFormat="false" ht="15" hidden="false" customHeight="false" outlineLevel="0" collapsed="false">
      <c r="A772" s="4" t="s">
        <v>1186</v>
      </c>
      <c r="B772" s="4" t="n">
        <v>-1.00195784224059</v>
      </c>
      <c r="C772" s="4" t="n">
        <v>0.0176808747366013</v>
      </c>
      <c r="D772" s="5" t="b">
        <f aca="false">FALSE()</f>
        <v>0</v>
      </c>
      <c r="E772" s="5" t="n">
        <v>-2.16912571102132</v>
      </c>
      <c r="F772" s="6" t="n">
        <v>5.5457109415954E-005</v>
      </c>
      <c r="G772" s="5" t="b">
        <f aca="false">TRUE()</f>
        <v>1</v>
      </c>
      <c r="H772" s="5" t="n">
        <v>-0.553019047426879</v>
      </c>
      <c r="I772" s="5" t="n">
        <v>0.165741010211561</v>
      </c>
      <c r="J772" s="5" t="b">
        <f aca="false">FALSE()</f>
        <v>0</v>
      </c>
      <c r="K772" s="1" t="s">
        <v>1187</v>
      </c>
    </row>
    <row r="773" customFormat="false" ht="15" hidden="false" customHeight="false" outlineLevel="0" collapsed="false">
      <c r="A773" s="4" t="s">
        <v>1188</v>
      </c>
      <c r="B773" s="4" t="n">
        <v>-0.355067592376235</v>
      </c>
      <c r="C773" s="4" t="n">
        <v>0.115968318936203</v>
      </c>
      <c r="D773" s="5" t="b">
        <f aca="false">FALSE()</f>
        <v>0</v>
      </c>
      <c r="E773" s="5" t="n">
        <v>-2.14901813757275</v>
      </c>
      <c r="F773" s="6" t="n">
        <v>2.09081982791994E-011</v>
      </c>
      <c r="G773" s="5" t="b">
        <f aca="false">TRUE()</f>
        <v>1</v>
      </c>
      <c r="H773" s="5" t="n">
        <v>-0.450449313786332</v>
      </c>
      <c r="I773" s="5" t="n">
        <v>0.0547344821410171</v>
      </c>
      <c r="J773" s="5" t="b">
        <f aca="false">FALSE()</f>
        <v>0</v>
      </c>
      <c r="K773" s="1" t="s">
        <v>114</v>
      </c>
    </row>
    <row r="774" customFormat="false" ht="15" hidden="false" customHeight="false" outlineLevel="0" collapsed="false">
      <c r="A774" s="4" t="s">
        <v>1189</v>
      </c>
      <c r="B774" s="4" t="n">
        <v>-1.20995088451642</v>
      </c>
      <c r="C774" s="4" t="n">
        <v>0.0137997612897023</v>
      </c>
      <c r="D774" s="5" t="b">
        <f aca="false">FALSE()</f>
        <v>0</v>
      </c>
      <c r="E774" s="5" t="n">
        <v>-2.09958477776824</v>
      </c>
      <c r="F774" s="5" t="n">
        <v>0.000432441219621348</v>
      </c>
      <c r="G774" s="5" t="b">
        <f aca="false">TRUE()</f>
        <v>1</v>
      </c>
      <c r="H774" s="5" t="n">
        <v>0.158067914913721</v>
      </c>
      <c r="I774" s="5" t="n">
        <v>0.68965137009731</v>
      </c>
      <c r="J774" s="5" t="b">
        <f aca="false">FALSE()</f>
        <v>0</v>
      </c>
      <c r="K774" s="1" t="s">
        <v>15</v>
      </c>
    </row>
    <row r="775" customFormat="false" ht="15" hidden="false" customHeight="false" outlineLevel="0" collapsed="false">
      <c r="A775" s="4" t="s">
        <v>1190</v>
      </c>
      <c r="B775" s="4" t="n">
        <v>-0.209950884516425</v>
      </c>
      <c r="C775" s="4" t="n">
        <v>0.611363811819104</v>
      </c>
      <c r="D775" s="5" t="b">
        <f aca="false">FALSE()</f>
        <v>0</v>
      </c>
      <c r="E775" s="5" t="n">
        <v>-2.09958477776824</v>
      </c>
      <c r="F775" s="5" t="n">
        <v>0.000432441219621348</v>
      </c>
      <c r="G775" s="5" t="b">
        <f aca="false">TRUE()</f>
        <v>1</v>
      </c>
      <c r="H775" s="5" t="n">
        <v>-1.73501688116977</v>
      </c>
      <c r="I775" s="5" t="n">
        <v>0.00159222252207831</v>
      </c>
      <c r="J775" s="5" t="b">
        <f aca="false">FALSE()</f>
        <v>0</v>
      </c>
      <c r="K775" s="1" t="s">
        <v>15</v>
      </c>
    </row>
    <row r="776" customFormat="false" ht="15" hidden="false" customHeight="false" outlineLevel="0" collapsed="false">
      <c r="A776" s="4" t="s">
        <v>1191</v>
      </c>
      <c r="B776" s="4" t="n">
        <v>-0.620209661172019</v>
      </c>
      <c r="C776" s="4" t="n">
        <v>0.00163693489661289</v>
      </c>
      <c r="D776" s="5" t="b">
        <f aca="false">FALSE()</f>
        <v>0</v>
      </c>
      <c r="E776" s="5" t="n">
        <v>-2.06421773531157</v>
      </c>
      <c r="F776" s="6" t="n">
        <v>4.42403492350967E-015</v>
      </c>
      <c r="G776" s="5" t="b">
        <f aca="false">TRUE()</f>
        <v>1</v>
      </c>
      <c r="H776" s="5" t="n">
        <v>-2.18507666588334</v>
      </c>
      <c r="I776" s="6" t="n">
        <v>1.18042095538332E-016</v>
      </c>
      <c r="J776" s="5" t="b">
        <f aca="false">TRUE()</f>
        <v>1</v>
      </c>
      <c r="K776" s="1" t="s">
        <v>1192</v>
      </c>
    </row>
    <row r="777" customFormat="false" ht="15" hidden="false" customHeight="false" outlineLevel="0" collapsed="false">
      <c r="A777" s="4" t="s">
        <v>1193</v>
      </c>
      <c r="B777" s="4" t="n">
        <v>-1.14715575778053</v>
      </c>
      <c r="C777" s="4" t="n">
        <v>0.00184592036789127</v>
      </c>
      <c r="D777" s="5" t="b">
        <f aca="false">FALSE()</f>
        <v>0</v>
      </c>
      <c r="E777" s="5" t="n">
        <v>-2.05128922072746</v>
      </c>
      <c r="F777" s="6" t="n">
        <v>4.76698827973043E-006</v>
      </c>
      <c r="G777" s="5" t="b">
        <f aca="false">TRUE()</f>
        <v>1</v>
      </c>
      <c r="H777" s="5" t="n">
        <v>-1.53471823068394</v>
      </c>
      <c r="I777" s="5" t="n">
        <v>0.000136219303601492</v>
      </c>
      <c r="J777" s="5" t="b">
        <f aca="false">TRUE()</f>
        <v>1</v>
      </c>
      <c r="K777" s="1" t="s">
        <v>17</v>
      </c>
    </row>
    <row r="778" customFormat="false" ht="15" hidden="false" customHeight="false" outlineLevel="0" collapsed="false">
      <c r="A778" s="4" t="s">
        <v>1194</v>
      </c>
      <c r="B778" s="4" t="n">
        <v>0.0855049990097463</v>
      </c>
      <c r="C778" s="4" t="n">
        <v>0.711222727044255</v>
      </c>
      <c r="D778" s="5" t="b">
        <f aca="false">FALSE()</f>
        <v>0</v>
      </c>
      <c r="E778" s="5" t="n">
        <v>-2.04513699374587</v>
      </c>
      <c r="F778" s="6" t="n">
        <v>4.05184126571566E-009</v>
      </c>
      <c r="G778" s="5" t="b">
        <f aca="false">TRUE()</f>
        <v>1</v>
      </c>
      <c r="H778" s="5" t="n">
        <v>0.0970384815161605</v>
      </c>
      <c r="I778" s="5" t="n">
        <v>0.68012294929035</v>
      </c>
      <c r="J778" s="5" t="b">
        <f aca="false">FALSE()</f>
        <v>0</v>
      </c>
      <c r="K778" s="1" t="s">
        <v>1195</v>
      </c>
    </row>
    <row r="779" customFormat="false" ht="15" hidden="false" customHeight="false" outlineLevel="0" collapsed="false">
      <c r="A779" s="4" t="s">
        <v>1196</v>
      </c>
      <c r="B779" s="4" t="n">
        <v>-0.999742287608766</v>
      </c>
      <c r="C779" s="6" t="n">
        <v>2.24483781971297E-010</v>
      </c>
      <c r="D779" s="5" t="b">
        <f aca="false">TRUE()</f>
        <v>1</v>
      </c>
      <c r="E779" s="5" t="n">
        <v>-2.04277385637739</v>
      </c>
      <c r="F779" s="6" t="n">
        <v>2.58843730913745E-025</v>
      </c>
      <c r="G779" s="5" t="b">
        <f aca="false">TRUE()</f>
        <v>1</v>
      </c>
      <c r="H779" s="5" t="n">
        <v>-1.63075879737645</v>
      </c>
      <c r="I779" s="6" t="n">
        <v>1.04630601448394E-019</v>
      </c>
      <c r="J779" s="5" t="b">
        <f aca="false">TRUE()</f>
        <v>1</v>
      </c>
      <c r="K779" s="1" t="s">
        <v>15</v>
      </c>
    </row>
    <row r="780" customFormat="false" ht="15" hidden="false" customHeight="false" outlineLevel="0" collapsed="false">
      <c r="A780" s="4" t="s">
        <v>1197</v>
      </c>
      <c r="B780" s="4" t="n">
        <v>0.590740307260169</v>
      </c>
      <c r="C780" s="4" t="n">
        <v>0.0784095511073082</v>
      </c>
      <c r="D780" s="5" t="b">
        <f aca="false">FALSE()</f>
        <v>0</v>
      </c>
      <c r="E780" s="5" t="n">
        <v>-2.03585918015786</v>
      </c>
      <c r="F780" s="5" t="n">
        <v>0.00021790792634965</v>
      </c>
      <c r="G780" s="5" t="b">
        <f aca="false">TRUE()</f>
        <v>1</v>
      </c>
      <c r="H780" s="5" t="n">
        <v>0.302713507907676</v>
      </c>
      <c r="I780" s="5" t="n">
        <v>0.400773826161798</v>
      </c>
      <c r="J780" s="5" t="b">
        <f aca="false">FALSE()</f>
        <v>0</v>
      </c>
      <c r="K780" s="1" t="s">
        <v>15</v>
      </c>
    </row>
    <row r="781" customFormat="false" ht="15" hidden="false" customHeight="false" outlineLevel="0" collapsed="false">
      <c r="A781" s="4" t="s">
        <v>1198</v>
      </c>
      <c r="B781" s="4" t="n">
        <v>-0.0241194921647522</v>
      </c>
      <c r="C781" s="4" t="n">
        <v>0.940781011197012</v>
      </c>
      <c r="D781" s="5" t="b">
        <f aca="false">FALSE()</f>
        <v>0</v>
      </c>
      <c r="E781" s="5" t="n">
        <v>-2.02417737511022</v>
      </c>
      <c r="F781" s="6" t="n">
        <v>2.27340170341534E-005</v>
      </c>
      <c r="G781" s="5" t="b">
        <f aca="false">TRUE()</f>
        <v>1</v>
      </c>
      <c r="H781" s="5" t="n">
        <v>-0.68560468704469</v>
      </c>
      <c r="I781" s="5" t="n">
        <v>0.065172671596433</v>
      </c>
      <c r="J781" s="5" t="b">
        <f aca="false">FALSE()</f>
        <v>0</v>
      </c>
      <c r="K781" s="1" t="s">
        <v>17</v>
      </c>
    </row>
    <row r="782" customFormat="false" ht="15" hidden="false" customHeight="false" outlineLevel="0" collapsed="false">
      <c r="A782" s="4" t="s">
        <v>1199</v>
      </c>
      <c r="B782" s="4" t="n">
        <v>-1.11089221379376</v>
      </c>
      <c r="C782" s="4" t="n">
        <v>0.00102834356068174</v>
      </c>
      <c r="D782" s="5" t="b">
        <f aca="false">FALSE()</f>
        <v>0</v>
      </c>
      <c r="E782" s="5" t="n">
        <v>-1.9885534653795</v>
      </c>
      <c r="F782" s="6" t="n">
        <v>1.23503163044752E-006</v>
      </c>
      <c r="G782" s="5" t="b">
        <f aca="false">TRUE()</f>
        <v>1</v>
      </c>
      <c r="H782" s="5" t="n">
        <v>-0.439560997643597</v>
      </c>
      <c r="I782" s="5" t="n">
        <v>0.153005511540368</v>
      </c>
      <c r="J782" s="5" t="b">
        <f aca="false">FALSE()</f>
        <v>0</v>
      </c>
      <c r="K782" s="1" t="s">
        <v>118</v>
      </c>
    </row>
    <row r="783" customFormat="false" ht="15" hidden="false" customHeight="false" outlineLevel="0" collapsed="false">
      <c r="A783" s="4" t="s">
        <v>1200</v>
      </c>
      <c r="B783" s="4" t="n">
        <v>0.822470593175952</v>
      </c>
      <c r="C783" s="4" t="n">
        <v>0.0120969232289834</v>
      </c>
      <c r="D783" s="5" t="b">
        <f aca="false">FALSE()</f>
        <v>0</v>
      </c>
      <c r="E783" s="5" t="n">
        <v>-1.9885534653795</v>
      </c>
      <c r="F783" s="5" t="n">
        <v>0.000341102183312395</v>
      </c>
      <c r="G783" s="5" t="b">
        <f aca="false">TRUE()</f>
        <v>1</v>
      </c>
      <c r="H783" s="5" t="n">
        <v>0.393087944577917</v>
      </c>
      <c r="I783" s="5" t="n">
        <v>0.275584993245813</v>
      </c>
      <c r="J783" s="5" t="b">
        <f aca="false">FALSE()</f>
        <v>0</v>
      </c>
      <c r="K783" s="1" t="s">
        <v>15</v>
      </c>
    </row>
    <row r="784" customFormat="false" ht="15" hidden="false" customHeight="false" outlineLevel="0" collapsed="false">
      <c r="A784" s="4" t="s">
        <v>1201</v>
      </c>
      <c r="B784" s="4" t="n">
        <v>-0.573458083155187</v>
      </c>
      <c r="C784" s="4" t="n">
        <v>0.169547644042315</v>
      </c>
      <c r="D784" s="5" t="b">
        <f aca="false">FALSE()</f>
        <v>0</v>
      </c>
      <c r="E784" s="5" t="n">
        <v>-1.9885534653795</v>
      </c>
      <c r="F784" s="5" t="n">
        <v>0.000341102183312395</v>
      </c>
      <c r="G784" s="5" t="b">
        <f aca="false">TRUE()</f>
        <v>1</v>
      </c>
      <c r="H784" s="5" t="n">
        <v>-0.0505187068976973</v>
      </c>
      <c r="I784" s="5" t="n">
        <v>0.896761317942539</v>
      </c>
      <c r="J784" s="5" t="b">
        <f aca="false">FALSE()</f>
        <v>0</v>
      </c>
      <c r="K784" s="1" t="s">
        <v>488</v>
      </c>
    </row>
    <row r="785" customFormat="false" ht="15" hidden="false" customHeight="false" outlineLevel="0" collapsed="false">
      <c r="A785" s="4" t="s">
        <v>1202</v>
      </c>
      <c r="B785" s="4" t="n">
        <v>-0.74703825513869</v>
      </c>
      <c r="C785" s="4" t="n">
        <v>0.000300658481048541</v>
      </c>
      <c r="D785" s="5" t="b">
        <f aca="false">TRUE()</f>
        <v>1</v>
      </c>
      <c r="E785" s="5" t="n">
        <v>-1.9885534653795</v>
      </c>
      <c r="F785" s="6" t="n">
        <v>8.89072878423484E-014</v>
      </c>
      <c r="G785" s="5" t="b">
        <f aca="false">TRUE()</f>
        <v>1</v>
      </c>
      <c r="H785" s="5" t="n">
        <v>0.212515698936097</v>
      </c>
      <c r="I785" s="5" t="n">
        <v>0.234337361363191</v>
      </c>
      <c r="J785" s="5" t="b">
        <f aca="false">FALSE()</f>
        <v>0</v>
      </c>
      <c r="K785" s="1" t="s">
        <v>1203</v>
      </c>
    </row>
    <row r="786" customFormat="false" ht="15" hidden="false" customHeight="false" outlineLevel="0" collapsed="false">
      <c r="A786" s="4" t="s">
        <v>1204</v>
      </c>
      <c r="B786" s="4" t="n">
        <v>-0.236423095877616</v>
      </c>
      <c r="C786" s="4" t="n">
        <v>0.548247848145455</v>
      </c>
      <c r="D786" s="5" t="b">
        <f aca="false">FALSE()</f>
        <v>0</v>
      </c>
      <c r="E786" s="5" t="n">
        <v>-1.9885534653795</v>
      </c>
      <c r="F786" s="5" t="n">
        <v>0.000341102183312395</v>
      </c>
      <c r="G786" s="5" t="b">
        <f aca="false">TRUE()</f>
        <v>1</v>
      </c>
      <c r="H786" s="5" t="n">
        <v>0.112980025385182</v>
      </c>
      <c r="I786" s="5" t="n">
        <v>0.765306126749207</v>
      </c>
      <c r="J786" s="5" t="b">
        <f aca="false">FALSE()</f>
        <v>0</v>
      </c>
      <c r="K786" s="1" t="s">
        <v>17</v>
      </c>
    </row>
    <row r="787" customFormat="false" ht="15" hidden="false" customHeight="false" outlineLevel="0" collapsed="false">
      <c r="A787" s="4" t="s">
        <v>1205</v>
      </c>
      <c r="B787" s="4" t="n">
        <v>-0.445009717689033</v>
      </c>
      <c r="C787" s="4" t="n">
        <v>0.0424133868008045</v>
      </c>
      <c r="D787" s="5" t="b">
        <f aca="false">FALSE()</f>
        <v>0</v>
      </c>
      <c r="E787" s="5" t="n">
        <v>-1.97474766585447</v>
      </c>
      <c r="F787" s="6" t="n">
        <v>3.16328779615079E-011</v>
      </c>
      <c r="G787" s="5" t="b">
        <f aca="false">TRUE()</f>
        <v>1</v>
      </c>
      <c r="H787" s="5" t="n">
        <v>0.682000982237317</v>
      </c>
      <c r="I787" s="5" t="n">
        <v>0.000213111595158912</v>
      </c>
      <c r="J787" s="5" t="b">
        <f aca="false">TRUE()</f>
        <v>1</v>
      </c>
      <c r="K787" s="1" t="s">
        <v>1206</v>
      </c>
    </row>
    <row r="788" customFormat="false" ht="15" hidden="false" customHeight="false" outlineLevel="0" collapsed="false">
      <c r="A788" s="4" t="s">
        <v>1207</v>
      </c>
      <c r="B788" s="4" t="n">
        <v>-0.865585400509307</v>
      </c>
      <c r="C788" s="4" t="n">
        <v>0.0526305208050408</v>
      </c>
      <c r="D788" s="5" t="b">
        <f aca="false">FALSE()</f>
        <v>0</v>
      </c>
      <c r="E788" s="5" t="n">
        <v>-1.93964386489855</v>
      </c>
      <c r="F788" s="5" t="n">
        <v>0.000531580976959328</v>
      </c>
      <c r="G788" s="5" t="b">
        <f aca="false">TRUE()</f>
        <v>1</v>
      </c>
      <c r="H788" s="5" t="n">
        <v>0.3087310141954</v>
      </c>
      <c r="I788" s="5" t="n">
        <v>0.406706790430221</v>
      </c>
      <c r="J788" s="5" t="b">
        <f aca="false">FALSE()</f>
        <v>0</v>
      </c>
      <c r="K788" s="1" t="s">
        <v>390</v>
      </c>
    </row>
    <row r="789" customFormat="false" ht="15" hidden="false" customHeight="false" outlineLevel="0" collapsed="false">
      <c r="A789" s="4" t="s">
        <v>1208</v>
      </c>
      <c r="B789" s="4" t="n">
        <v>-0.739816469577307</v>
      </c>
      <c r="C789" s="4" t="n">
        <v>0.00158162503404357</v>
      </c>
      <c r="D789" s="5" t="b">
        <f aca="false">FALSE()</f>
        <v>0</v>
      </c>
      <c r="E789" s="5" t="n">
        <v>-1.93251943046517</v>
      </c>
      <c r="F789" s="6" t="n">
        <v>1.12272165367538E-010</v>
      </c>
      <c r="G789" s="5" t="b">
        <f aca="false">TRUE()</f>
        <v>1</v>
      </c>
      <c r="H789" s="5" t="n">
        <v>-0.587714788688126</v>
      </c>
      <c r="I789" s="5" t="n">
        <v>0.01161767026701</v>
      </c>
      <c r="J789" s="5" t="b">
        <f aca="false">FALSE()</f>
        <v>0</v>
      </c>
      <c r="K789" s="1" t="s">
        <v>9</v>
      </c>
    </row>
    <row r="790" customFormat="false" ht="15" hidden="false" customHeight="false" outlineLevel="0" collapsed="false">
      <c r="A790" s="4" t="s">
        <v>1209</v>
      </c>
      <c r="B790" s="4" t="n">
        <v>-0.861252979713274</v>
      </c>
      <c r="C790" s="6" t="n">
        <v>3.58696363905747E-005</v>
      </c>
      <c r="D790" s="5" t="b">
        <f aca="false">TRUE()</f>
        <v>1</v>
      </c>
      <c r="E790" s="5" t="n">
        <v>-1.91455288393572</v>
      </c>
      <c r="F790" s="6" t="n">
        <v>1.90898523708911E-013</v>
      </c>
      <c r="G790" s="5" t="b">
        <f aca="false">TRUE()</f>
        <v>1</v>
      </c>
      <c r="H790" s="5" t="n">
        <v>0.366686629063857</v>
      </c>
      <c r="I790" s="5" t="n">
        <v>0.0330264052658076</v>
      </c>
      <c r="J790" s="5" t="b">
        <f aca="false">FALSE()</f>
        <v>0</v>
      </c>
      <c r="K790" s="1" t="s">
        <v>1210</v>
      </c>
    </row>
    <row r="791" customFormat="false" ht="15" hidden="false" customHeight="false" outlineLevel="0" collapsed="false">
      <c r="A791" s="4" t="s">
        <v>1211</v>
      </c>
      <c r="B791" s="4" t="n">
        <v>-0.638860558376826</v>
      </c>
      <c r="C791" s="4" t="n">
        <v>0.0885839249724131</v>
      </c>
      <c r="D791" s="5" t="b">
        <f aca="false">FALSE()</f>
        <v>0</v>
      </c>
      <c r="E791" s="5" t="n">
        <v>-1.91455288393572</v>
      </c>
      <c r="F791" s="6" t="n">
        <v>8.44612701078284E-005</v>
      </c>
      <c r="G791" s="5" t="b">
        <f aca="false">TRUE()</f>
        <v>1</v>
      </c>
      <c r="H791" s="5" t="n">
        <v>-1.3349720963664</v>
      </c>
      <c r="I791" s="5" t="n">
        <v>0.00200891421784264</v>
      </c>
      <c r="J791" s="5" t="b">
        <f aca="false">FALSE()</f>
        <v>0</v>
      </c>
      <c r="K791" s="1" t="s">
        <v>1212</v>
      </c>
    </row>
    <row r="792" customFormat="false" ht="15" hidden="false" customHeight="false" outlineLevel="0" collapsed="false">
      <c r="A792" s="4" t="s">
        <v>1213</v>
      </c>
      <c r="B792" s="4" t="n">
        <v>0.0855049990097463</v>
      </c>
      <c r="C792" s="4" t="n">
        <v>0.751641054670775</v>
      </c>
      <c r="D792" s="5" t="b">
        <f aca="false">FALSE()</f>
        <v>0</v>
      </c>
      <c r="E792" s="5" t="n">
        <v>-1.91455288393572</v>
      </c>
      <c r="F792" s="6" t="n">
        <v>1.47241435152633E-006</v>
      </c>
      <c r="G792" s="5" t="b">
        <f aca="false">TRUE()</f>
        <v>1</v>
      </c>
      <c r="H792" s="5" t="n">
        <v>-0.532911473978305</v>
      </c>
      <c r="I792" s="5" t="n">
        <v>0.0826714074830954</v>
      </c>
      <c r="J792" s="5" t="b">
        <f aca="false">FALSE()</f>
        <v>0</v>
      </c>
      <c r="K792" s="1" t="s">
        <v>15</v>
      </c>
    </row>
    <row r="793" customFormat="false" ht="15" hidden="false" customHeight="false" outlineLevel="0" collapsed="false">
      <c r="A793" s="4" t="s">
        <v>1214</v>
      </c>
      <c r="B793" s="4" t="n">
        <v>-0.79613280466686</v>
      </c>
      <c r="C793" s="6" t="n">
        <v>3.91492616756616E-008</v>
      </c>
      <c r="D793" s="5" t="b">
        <f aca="false">TRUE()</f>
        <v>1</v>
      </c>
      <c r="E793" s="5" t="n">
        <v>-1.88010673792119</v>
      </c>
      <c r="F793" s="6" t="n">
        <v>4.96881631419936E-025</v>
      </c>
      <c r="G793" s="5" t="b">
        <f aca="false">TRUE()</f>
        <v>1</v>
      </c>
      <c r="H793" s="5" t="n">
        <v>-1.27398416289937</v>
      </c>
      <c r="I793" s="6" t="n">
        <v>2.25204616253517E-015</v>
      </c>
      <c r="J793" s="5" t="b">
        <f aca="false">TRUE()</f>
        <v>1</v>
      </c>
      <c r="K793" s="1" t="s">
        <v>17</v>
      </c>
    </row>
    <row r="794" customFormat="false" ht="15" hidden="false" customHeight="false" outlineLevel="0" collapsed="false">
      <c r="A794" s="4" t="s">
        <v>1215</v>
      </c>
      <c r="B794" s="4" t="n">
        <v>-0.995217014345117</v>
      </c>
      <c r="C794" s="6" t="n">
        <v>8.12408571442462E-042</v>
      </c>
      <c r="D794" s="5" t="b">
        <f aca="false">TRUE()</f>
        <v>1</v>
      </c>
      <c r="E794" s="5" t="n">
        <v>-1.86055799429499</v>
      </c>
      <c r="F794" s="6" t="n">
        <v>1.92888327135622E-097</v>
      </c>
      <c r="G794" s="5" t="b">
        <f aca="false">TRUE()</f>
        <v>1</v>
      </c>
      <c r="H794" s="5" t="n">
        <v>0.505061046277771</v>
      </c>
      <c r="I794" s="6" t="n">
        <v>2.46087279461284E-018</v>
      </c>
      <c r="J794" s="5" t="b">
        <f aca="false">TRUE()</f>
        <v>1</v>
      </c>
      <c r="K794" s="1" t="s">
        <v>418</v>
      </c>
    </row>
    <row r="795" customFormat="false" ht="15" hidden="false" customHeight="false" outlineLevel="0" collapsed="false">
      <c r="A795" s="4" t="s">
        <v>1216</v>
      </c>
      <c r="B795" s="4" t="n">
        <v>-0.71984757013671</v>
      </c>
      <c r="C795" s="6" t="n">
        <v>3.82132537675582E-005</v>
      </c>
      <c r="D795" s="5" t="b">
        <f aca="false">TRUE()</f>
        <v>1</v>
      </c>
      <c r="E795" s="5" t="n">
        <v>-1.83655037193445</v>
      </c>
      <c r="F795" s="6" t="n">
        <v>8.82534660675395E-017</v>
      </c>
      <c r="G795" s="5" t="b">
        <f aca="false">TRUE()</f>
        <v>1</v>
      </c>
      <c r="H795" s="5" t="n">
        <v>-0.290652710621412</v>
      </c>
      <c r="I795" s="5" t="n">
        <v>0.0794094341425643</v>
      </c>
      <c r="J795" s="5" t="b">
        <f aca="false">FALSE()</f>
        <v>0</v>
      </c>
      <c r="K795" s="1" t="s">
        <v>1217</v>
      </c>
    </row>
    <row r="796" customFormat="false" ht="15" hidden="false" customHeight="false" outlineLevel="0" collapsed="false">
      <c r="A796" s="4" t="s">
        <v>1218</v>
      </c>
      <c r="B796" s="4" t="n">
        <v>-0.692102579653805</v>
      </c>
      <c r="C796" s="4" t="n">
        <v>0.0752170354900692</v>
      </c>
      <c r="D796" s="5" t="b">
        <f aca="false">FALSE()</f>
        <v>0</v>
      </c>
      <c r="E796" s="5" t="n">
        <v>-1.83655037193445</v>
      </c>
      <c r="F796" s="5" t="n">
        <v>0.000198772409837232</v>
      </c>
      <c r="G796" s="5" t="b">
        <f aca="false">TRUE()</f>
        <v>1</v>
      </c>
      <c r="H796" s="5" t="n">
        <v>-2.15005438044861</v>
      </c>
      <c r="I796" s="6" t="n">
        <v>2.61816897801026E-005</v>
      </c>
      <c r="J796" s="5" t="b">
        <f aca="false">TRUE()</f>
        <v>1</v>
      </c>
      <c r="K796" s="1" t="s">
        <v>1219</v>
      </c>
    </row>
    <row r="797" customFormat="false" ht="15" hidden="false" customHeight="false" outlineLevel="0" collapsed="false">
      <c r="A797" s="4" t="s">
        <v>1220</v>
      </c>
      <c r="B797" s="4" t="n">
        <v>-0.952969148804889</v>
      </c>
      <c r="C797" s="4" t="n">
        <v>0.000668752821840579</v>
      </c>
      <c r="D797" s="5" t="b">
        <f aca="false">TRUE()</f>
        <v>1</v>
      </c>
      <c r="E797" s="5" t="n">
        <v>-1.82709004268538</v>
      </c>
      <c r="F797" s="6" t="n">
        <v>7.16947773812098E-008</v>
      </c>
      <c r="G797" s="5" t="b">
        <f aca="false">TRUE()</f>
        <v>1</v>
      </c>
      <c r="H797" s="5" t="n">
        <v>-0.450449313786332</v>
      </c>
      <c r="I797" s="5" t="n">
        <v>0.0857659846181638</v>
      </c>
      <c r="J797" s="5" t="b">
        <f aca="false">FALSE()</f>
        <v>0</v>
      </c>
      <c r="K797" s="1" t="s">
        <v>17</v>
      </c>
    </row>
    <row r="798" customFormat="false" ht="15" hidden="false" customHeight="false" outlineLevel="0" collapsed="false">
      <c r="A798" s="4" t="s">
        <v>1221</v>
      </c>
      <c r="B798" s="4" t="n">
        <v>-0.279779465071997</v>
      </c>
      <c r="C798" s="4" t="n">
        <v>0.261694739014878</v>
      </c>
      <c r="D798" s="5" t="b">
        <f aca="false">FALSE()</f>
        <v>0</v>
      </c>
      <c r="E798" s="5" t="n">
        <v>-1.82709004268538</v>
      </c>
      <c r="F798" s="6" t="n">
        <v>7.16947773812098E-008</v>
      </c>
      <c r="G798" s="5" t="b">
        <f aca="false">TRUE()</f>
        <v>1</v>
      </c>
      <c r="H798" s="5" t="n">
        <v>0.424019804129809</v>
      </c>
      <c r="I798" s="5" t="n">
        <v>0.0598365632777143</v>
      </c>
      <c r="J798" s="5" t="b">
        <f aca="false">FALSE()</f>
        <v>0</v>
      </c>
      <c r="K798" s="1" t="s">
        <v>209</v>
      </c>
    </row>
    <row r="799" customFormat="false" ht="15" hidden="false" customHeight="false" outlineLevel="0" collapsed="false">
      <c r="A799" s="4" t="s">
        <v>1222</v>
      </c>
      <c r="B799" s="4" t="n">
        <v>-0.403072965287067</v>
      </c>
      <c r="C799" s="4" t="n">
        <v>0.00260377493419447</v>
      </c>
      <c r="D799" s="5" t="b">
        <f aca="false">FALSE()</f>
        <v>0</v>
      </c>
      <c r="E799" s="5" t="n">
        <v>-1.81571686851728</v>
      </c>
      <c r="F799" s="6" t="n">
        <v>1.91132238087988E-024</v>
      </c>
      <c r="G799" s="5" t="b">
        <f aca="false">TRUE()</f>
        <v>1</v>
      </c>
      <c r="H799" s="5" t="n">
        <v>-0.204271582292706</v>
      </c>
      <c r="I799" s="5" t="n">
        <v>0.12191101571257</v>
      </c>
      <c r="J799" s="5" t="b">
        <f aca="false">FALSE()</f>
        <v>0</v>
      </c>
      <c r="K799" s="1" t="s">
        <v>1223</v>
      </c>
    </row>
    <row r="800" customFormat="false" ht="15" hidden="false" customHeight="false" outlineLevel="0" collapsed="false">
      <c r="A800" s="4" t="s">
        <v>1224</v>
      </c>
      <c r="B800" s="4" t="n">
        <v>-0.11380380921366</v>
      </c>
      <c r="C800" s="4" t="n">
        <v>0.764110786077045</v>
      </c>
      <c r="D800" s="5" t="b">
        <f aca="false">FALSE()</f>
        <v>0</v>
      </c>
      <c r="E800" s="5" t="n">
        <v>-1.81346675882141</v>
      </c>
      <c r="F800" s="5" t="n">
        <v>0.000619770901743579</v>
      </c>
      <c r="G800" s="5" t="b">
        <f aca="false">TRUE()</f>
        <v>1</v>
      </c>
      <c r="H800" s="5" t="n">
        <v>0.467772754178172</v>
      </c>
      <c r="I800" s="5" t="n">
        <v>0.181526961377695</v>
      </c>
      <c r="J800" s="5" t="b">
        <f aca="false">FALSE()</f>
        <v>0</v>
      </c>
      <c r="K800" s="1" t="s">
        <v>270</v>
      </c>
    </row>
    <row r="801" customFormat="false" ht="15" hidden="false" customHeight="false" outlineLevel="0" collapsed="false">
      <c r="A801" s="4" t="s">
        <v>1225</v>
      </c>
      <c r="B801" s="4" t="n">
        <v>0.0523381350745469</v>
      </c>
      <c r="C801" s="4" t="n">
        <v>0.865621299379971</v>
      </c>
      <c r="D801" s="5" t="b">
        <f aca="false">FALSE()</f>
        <v>0</v>
      </c>
      <c r="E801" s="5" t="n">
        <v>-1.80412889424207</v>
      </c>
      <c r="F801" s="6" t="n">
        <v>4.83623890964231E-005</v>
      </c>
      <c r="G801" s="5" t="b">
        <f aca="false">TRUE()</f>
        <v>1</v>
      </c>
      <c r="H801" s="5" t="n">
        <v>0.244937176628475</v>
      </c>
      <c r="I801" s="5" t="n">
        <v>0.422605563667092</v>
      </c>
      <c r="J801" s="5" t="b">
        <f aca="false">FALSE()</f>
        <v>0</v>
      </c>
      <c r="K801" s="1" t="s">
        <v>17</v>
      </c>
    </row>
    <row r="802" customFormat="false" ht="15" hidden="false" customHeight="false" outlineLevel="0" collapsed="false">
      <c r="A802" s="4" t="s">
        <v>1226</v>
      </c>
      <c r="B802" s="4" t="n">
        <v>-0.747385015154995</v>
      </c>
      <c r="C802" s="4" t="n">
        <v>0.0166439612585494</v>
      </c>
      <c r="D802" s="5" t="b">
        <f aca="false">FALSE()</f>
        <v>0</v>
      </c>
      <c r="E802" s="5" t="n">
        <v>-1.79907566651579</v>
      </c>
      <c r="F802" s="6" t="n">
        <v>3.91244431981162E-006</v>
      </c>
      <c r="G802" s="5" t="b">
        <f aca="false">TRUE()</f>
        <v>1</v>
      </c>
      <c r="H802" s="5" t="n">
        <v>-1.81301939317104</v>
      </c>
      <c r="I802" s="6" t="n">
        <v>2.25192312767694E-006</v>
      </c>
      <c r="J802" s="5" t="b">
        <f aca="false">TRUE()</f>
        <v>1</v>
      </c>
      <c r="K802" s="1" t="s">
        <v>17</v>
      </c>
    </row>
    <row r="803" customFormat="false" ht="15" hidden="false" customHeight="false" outlineLevel="0" collapsed="false">
      <c r="A803" s="4" t="s">
        <v>1227</v>
      </c>
      <c r="B803" s="4" t="n">
        <v>-0.399921828160496</v>
      </c>
      <c r="C803" s="4" t="n">
        <v>0.286280481139923</v>
      </c>
      <c r="D803" s="5" t="b">
        <f aca="false">FALSE()</f>
        <v>0</v>
      </c>
      <c r="E803" s="5" t="n">
        <v>-1.7959083874371</v>
      </c>
      <c r="F803" s="5" t="n">
        <v>0.000303020805919514</v>
      </c>
      <c r="G803" s="5" t="b">
        <f aca="false">TRUE()</f>
        <v>1</v>
      </c>
      <c r="H803" s="5" t="n">
        <v>0.0374289923780056</v>
      </c>
      <c r="I803" s="5" t="n">
        <v>0.916033817208965</v>
      </c>
      <c r="J803" s="5" t="b">
        <f aca="false">FALSE()</f>
        <v>0</v>
      </c>
      <c r="K803" s="1" t="s">
        <v>1228</v>
      </c>
    </row>
    <row r="804" customFormat="false" ht="15" hidden="false" customHeight="false" outlineLevel="0" collapsed="false">
      <c r="A804" s="4" t="s">
        <v>1229</v>
      </c>
      <c r="B804" s="4" t="n">
        <v>-0.541940833032923</v>
      </c>
      <c r="C804" s="4" t="n">
        <v>0.000361331895715069</v>
      </c>
      <c r="D804" s="5" t="b">
        <f aca="false">TRUE()</f>
        <v>1</v>
      </c>
      <c r="E804" s="5" t="n">
        <v>-1.77354057440865</v>
      </c>
      <c r="F804" s="6" t="n">
        <v>1.29318431778343E-019</v>
      </c>
      <c r="G804" s="5" t="b">
        <f aca="false">TRUE()</f>
        <v>1</v>
      </c>
      <c r="H804" s="5" t="n">
        <v>-1.07127726706449</v>
      </c>
      <c r="I804" s="6" t="n">
        <v>2.98035470138457E-010</v>
      </c>
      <c r="J804" s="5" t="b">
        <f aca="false">TRUE()</f>
        <v>1</v>
      </c>
      <c r="K804" s="1" t="s">
        <v>17</v>
      </c>
    </row>
    <row r="805" customFormat="false" ht="15" hidden="false" customHeight="false" outlineLevel="0" collapsed="false">
      <c r="A805" s="4" t="s">
        <v>1230</v>
      </c>
      <c r="B805" s="4" t="n">
        <v>-0.65146059515646</v>
      </c>
      <c r="C805" s="4" t="n">
        <v>0.123669051171261</v>
      </c>
      <c r="D805" s="5" t="b">
        <f aca="false">FALSE()</f>
        <v>0</v>
      </c>
      <c r="E805" s="5" t="n">
        <v>-1.76616104404305</v>
      </c>
      <c r="F805" s="5" t="n">
        <v>0.00094533573839447</v>
      </c>
      <c r="G805" s="5" t="b">
        <f aca="false">TRUE()</f>
        <v>1</v>
      </c>
      <c r="H805" s="5" t="n">
        <v>-2.69437489667242</v>
      </c>
      <c r="I805" s="6" t="n">
        <v>1.20452074909614E-005</v>
      </c>
      <c r="J805" s="5" t="b">
        <f aca="false">TRUE()</f>
        <v>1</v>
      </c>
      <c r="K805" s="1" t="s">
        <v>67</v>
      </c>
    </row>
    <row r="806" customFormat="false" ht="15" hidden="false" customHeight="false" outlineLevel="0" collapsed="false">
      <c r="A806" s="4" t="s">
        <v>1231</v>
      </c>
      <c r="B806" s="4" t="n">
        <v>-0.65146059515646</v>
      </c>
      <c r="C806" s="4" t="n">
        <v>0.123669051171261</v>
      </c>
      <c r="D806" s="5" t="b">
        <f aca="false">FALSE()</f>
        <v>0</v>
      </c>
      <c r="E806" s="5" t="n">
        <v>-1.76616104404305</v>
      </c>
      <c r="F806" s="5" t="n">
        <v>0.00094533573839447</v>
      </c>
      <c r="G806" s="5" t="b">
        <f aca="false">TRUE()</f>
        <v>1</v>
      </c>
      <c r="H806" s="5" t="n">
        <v>-0.887019974614818</v>
      </c>
      <c r="I806" s="5" t="n">
        <v>0.0487444330618664</v>
      </c>
      <c r="J806" s="5" t="b">
        <f aca="false">FALSE()</f>
        <v>0</v>
      </c>
      <c r="K806" s="1" t="s">
        <v>1232</v>
      </c>
    </row>
    <row r="807" customFormat="false" ht="15" hidden="false" customHeight="false" outlineLevel="0" collapsed="false">
      <c r="A807" s="4" t="s">
        <v>1233</v>
      </c>
      <c r="B807" s="4" t="n">
        <v>-0.424689733309438</v>
      </c>
      <c r="C807" s="4" t="n">
        <v>0.191356505155046</v>
      </c>
      <c r="D807" s="5" t="b">
        <f aca="false">FALSE()</f>
        <v>0</v>
      </c>
      <c r="E807" s="5" t="n">
        <v>-1.76178260353248</v>
      </c>
      <c r="F807" s="6" t="n">
        <v>3.60752997039566E-005</v>
      </c>
      <c r="G807" s="5" t="b">
        <f aca="false">TRUE()</f>
        <v>1</v>
      </c>
      <c r="H807" s="5" t="n">
        <v>0.0154788518765432</v>
      </c>
      <c r="I807" s="5" t="n">
        <v>0.959856066143668</v>
      </c>
      <c r="J807" s="5" t="b">
        <f aca="false">FALSE()</f>
        <v>0</v>
      </c>
      <c r="K807" s="1" t="s">
        <v>15</v>
      </c>
    </row>
    <row r="808" customFormat="false" ht="15" hidden="false" customHeight="false" outlineLevel="0" collapsed="false">
      <c r="A808" s="4" t="s">
        <v>1234</v>
      </c>
      <c r="B808" s="4" t="n">
        <v>-0.564552529933295</v>
      </c>
      <c r="C808" s="4" t="n">
        <v>0.0125088371498582</v>
      </c>
      <c r="D808" s="5" t="b">
        <f aca="false">FALSE()</f>
        <v>0</v>
      </c>
      <c r="E808" s="5" t="n">
        <v>-1.75408821174248</v>
      </c>
      <c r="F808" s="6" t="n">
        <v>1.2983572954098E-009</v>
      </c>
      <c r="G808" s="5" t="b">
        <f aca="false">TRUE()</f>
        <v>1</v>
      </c>
      <c r="H808" s="5" t="n">
        <v>0.268010811527801</v>
      </c>
      <c r="I808" s="5" t="n">
        <v>0.17980905857944</v>
      </c>
      <c r="J808" s="5" t="b">
        <f aca="false">FALSE()</f>
        <v>0</v>
      </c>
      <c r="K808" s="1" t="s">
        <v>15</v>
      </c>
    </row>
    <row r="809" customFormat="false" ht="15" hidden="false" customHeight="false" outlineLevel="0" collapsed="false">
      <c r="A809" s="4" t="s">
        <v>1235</v>
      </c>
      <c r="B809" s="4" t="n">
        <v>-0.229368338343665</v>
      </c>
      <c r="C809" s="4" t="n">
        <v>0.447025164093581</v>
      </c>
      <c r="D809" s="5" t="b">
        <f aca="false">FALSE()</f>
        <v>0</v>
      </c>
      <c r="E809" s="5" t="n">
        <v>-1.75408821174248</v>
      </c>
      <c r="F809" s="6" t="n">
        <v>1.78342498327221E-005</v>
      </c>
      <c r="G809" s="5" t="b">
        <f aca="false">TRUE()</f>
        <v>1</v>
      </c>
      <c r="H809" s="5" t="n">
        <v>0.212515698936097</v>
      </c>
      <c r="I809" s="5" t="n">
        <v>0.456349793925007</v>
      </c>
      <c r="J809" s="5" t="b">
        <f aca="false">FALSE()</f>
        <v>0</v>
      </c>
      <c r="K809" s="1" t="s">
        <v>1236</v>
      </c>
    </row>
    <row r="810" customFormat="false" ht="15" hidden="false" customHeight="false" outlineLevel="0" collapsed="false">
      <c r="A810" s="4" t="s">
        <v>1237</v>
      </c>
      <c r="B810" s="4" t="n">
        <v>0.283444376621656</v>
      </c>
      <c r="C810" s="4" t="n">
        <v>0.401738530934572</v>
      </c>
      <c r="D810" s="5" t="b">
        <f aca="false">FALSE()</f>
        <v>0</v>
      </c>
      <c r="E810" s="5" t="n">
        <v>-1.75408821174248</v>
      </c>
      <c r="F810" s="5" t="n">
        <v>0.000459880152394456</v>
      </c>
      <c r="G810" s="5" t="b">
        <f aca="false">TRUE()</f>
        <v>1</v>
      </c>
      <c r="H810" s="5" t="n">
        <v>-1.87494714231424</v>
      </c>
      <c r="I810" s="5" t="n">
        <v>0.000186171629260174</v>
      </c>
      <c r="J810" s="5" t="b">
        <f aca="false">TRUE()</f>
        <v>1</v>
      </c>
      <c r="K810" s="1" t="s">
        <v>15</v>
      </c>
    </row>
    <row r="811" customFormat="false" ht="15" hidden="false" customHeight="false" outlineLevel="0" collapsed="false">
      <c r="A811" s="4" t="s">
        <v>1238</v>
      </c>
      <c r="B811" s="4" t="n">
        <v>-0.992497512991527</v>
      </c>
      <c r="C811" s="4" t="n">
        <v>0.0128356572293156</v>
      </c>
      <c r="D811" s="5" t="b">
        <f aca="false">FALSE()</f>
        <v>0</v>
      </c>
      <c r="E811" s="5" t="n">
        <v>-1.74462788249341</v>
      </c>
      <c r="F811" s="5" t="n">
        <v>0.000224689961014133</v>
      </c>
      <c r="G811" s="5" t="b">
        <f aca="false">TRUE()</f>
        <v>1</v>
      </c>
      <c r="H811" s="5" t="n">
        <v>-0.643094391728728</v>
      </c>
      <c r="I811" s="5" t="n">
        <v>0.0934333312006643</v>
      </c>
      <c r="J811" s="5" t="b">
        <f aca="false">FALSE()</f>
        <v>0</v>
      </c>
      <c r="K811" s="1" t="s">
        <v>15</v>
      </c>
    </row>
    <row r="812" customFormat="false" ht="15" hidden="false" customHeight="false" outlineLevel="0" collapsed="false">
      <c r="A812" s="4" t="s">
        <v>1239</v>
      </c>
      <c r="B812" s="4" t="n">
        <v>-0.638860558376826</v>
      </c>
      <c r="C812" s="4" t="n">
        <v>0.0885839249724131</v>
      </c>
      <c r="D812" s="5" t="b">
        <f aca="false">FALSE()</f>
        <v>0</v>
      </c>
      <c r="E812" s="5" t="n">
        <v>-1.74462788249341</v>
      </c>
      <c r="F812" s="5" t="n">
        <v>0.000224689961014133</v>
      </c>
      <c r="G812" s="5" t="b">
        <f aca="false">TRUE()</f>
        <v>1</v>
      </c>
      <c r="H812" s="5" t="n">
        <v>-1.71348371962013</v>
      </c>
      <c r="I812" s="5" t="n">
        <v>0.000204802203390253</v>
      </c>
      <c r="J812" s="5" t="b">
        <f aca="false">TRUE()</f>
        <v>1</v>
      </c>
      <c r="K812" s="1" t="s">
        <v>67</v>
      </c>
    </row>
    <row r="813" customFormat="false" ht="15" hidden="false" customHeight="false" outlineLevel="0" collapsed="false">
      <c r="A813" s="4" t="s">
        <v>1240</v>
      </c>
      <c r="B813" s="4" t="n">
        <v>-0.914495000990254</v>
      </c>
      <c r="C813" s="4" t="n">
        <v>0.0076817948505126</v>
      </c>
      <c r="D813" s="5" t="b">
        <f aca="false">FALSE()</f>
        <v>0</v>
      </c>
      <c r="E813" s="5" t="n">
        <v>-1.72551905954571</v>
      </c>
      <c r="F813" s="6" t="n">
        <v>2.67281201698814E-005</v>
      </c>
      <c r="G813" s="5" t="b">
        <f aca="false">TRUE()</f>
        <v>1</v>
      </c>
      <c r="H813" s="5" t="n">
        <v>1.36307537551148</v>
      </c>
      <c r="I813" s="6" t="n">
        <v>7.72650936776766E-009</v>
      </c>
      <c r="J813" s="5" t="b">
        <f aca="false">TRUE()</f>
        <v>1</v>
      </c>
      <c r="K813" s="1" t="s">
        <v>17</v>
      </c>
    </row>
    <row r="814" customFormat="false" ht="15" hidden="false" customHeight="false" outlineLevel="0" collapsed="false">
      <c r="A814" s="4" t="s">
        <v>1241</v>
      </c>
      <c r="B814" s="4" t="n">
        <v>-0.566571697569946</v>
      </c>
      <c r="C814" s="4" t="n">
        <v>0.154126790529404</v>
      </c>
      <c r="D814" s="5" t="b">
        <f aca="false">FALSE()</f>
        <v>0</v>
      </c>
      <c r="E814" s="5" t="n">
        <v>-1.71101948985059</v>
      </c>
      <c r="F814" s="5" t="n">
        <v>0.000694661618590214</v>
      </c>
      <c r="G814" s="5" t="b">
        <f aca="false">TRUE()</f>
        <v>1</v>
      </c>
      <c r="H814" s="5" t="n">
        <v>1.52567358419573</v>
      </c>
      <c r="I814" s="6" t="n">
        <v>6.63881765948029E-008</v>
      </c>
      <c r="J814" s="5" t="b">
        <f aca="false">TRUE()</f>
        <v>1</v>
      </c>
      <c r="K814" s="1" t="s">
        <v>418</v>
      </c>
    </row>
    <row r="815" customFormat="false" ht="15" hidden="false" customHeight="false" outlineLevel="0" collapsed="false">
      <c r="A815" s="4" t="s">
        <v>1242</v>
      </c>
      <c r="B815" s="4" t="n">
        <v>-0.100908125221135</v>
      </c>
      <c r="C815" s="4" t="n">
        <v>0.783203985196594</v>
      </c>
      <c r="D815" s="5" t="b">
        <f aca="false">FALSE()</f>
        <v>0</v>
      </c>
      <c r="E815" s="5" t="n">
        <v>-1.71101948985059</v>
      </c>
      <c r="F815" s="5" t="n">
        <v>0.000694661618590214</v>
      </c>
      <c r="G815" s="5" t="b">
        <f aca="false">TRUE()</f>
        <v>1</v>
      </c>
      <c r="H815" s="5" t="n">
        <v>-0.188022230647632</v>
      </c>
      <c r="I815" s="5" t="n">
        <v>0.62090594364665</v>
      </c>
      <c r="J815" s="5" t="b">
        <f aca="false">FALSE()</f>
        <v>0</v>
      </c>
      <c r="K815" s="1" t="s">
        <v>17</v>
      </c>
    </row>
    <row r="816" customFormat="false" ht="15" hidden="false" customHeight="false" outlineLevel="0" collapsed="false">
      <c r="A816" s="4" t="s">
        <v>1243</v>
      </c>
      <c r="B816" s="4" t="n">
        <v>-0.788964118906395</v>
      </c>
      <c r="C816" s="4" t="n">
        <v>0.0562017437995474</v>
      </c>
      <c r="D816" s="5" t="b">
        <f aca="false">FALSE()</f>
        <v>0</v>
      </c>
      <c r="E816" s="5" t="n">
        <v>-1.71101948985059</v>
      </c>
      <c r="F816" s="5" t="n">
        <v>0.000694661618590214</v>
      </c>
      <c r="G816" s="5" t="b">
        <f aca="false">TRUE()</f>
        <v>1</v>
      </c>
      <c r="H816" s="5" t="n">
        <v>-0.583950906978771</v>
      </c>
      <c r="I816" s="5" t="n">
        <v>0.151529006225743</v>
      </c>
      <c r="J816" s="5" t="b">
        <f aca="false">FALSE()</f>
        <v>0</v>
      </c>
      <c r="K816" s="1" t="s">
        <v>1244</v>
      </c>
    </row>
    <row r="817" customFormat="false" ht="15" hidden="false" customHeight="false" outlineLevel="0" collapsed="false">
      <c r="A817" s="4" t="s">
        <v>1245</v>
      </c>
      <c r="B817" s="4" t="n">
        <v>-0.204001618185239</v>
      </c>
      <c r="C817" s="4" t="n">
        <v>0.5847897252347</v>
      </c>
      <c r="D817" s="5" t="b">
        <f aca="false">FALSE()</f>
        <v>0</v>
      </c>
      <c r="E817" s="5" t="n">
        <v>-1.71101948985059</v>
      </c>
      <c r="F817" s="5" t="n">
        <v>0.000694661618590214</v>
      </c>
      <c r="G817" s="5" t="b">
        <f aca="false">TRUE()</f>
        <v>1</v>
      </c>
      <c r="H817" s="5" t="n">
        <v>-1.2469159197012</v>
      </c>
      <c r="I817" s="5" t="n">
        <v>0.0063334861905889</v>
      </c>
      <c r="J817" s="5" t="b">
        <f aca="false">FALSE()</f>
        <v>0</v>
      </c>
      <c r="K817" s="1" t="s">
        <v>1246</v>
      </c>
    </row>
    <row r="818" customFormat="false" ht="15" hidden="false" customHeight="false" outlineLevel="0" collapsed="false">
      <c r="A818" s="4" t="s">
        <v>1247</v>
      </c>
      <c r="B818" s="4" t="n">
        <v>-0.716225373853979</v>
      </c>
      <c r="C818" s="6" t="n">
        <v>9.90516026153954E-011</v>
      </c>
      <c r="D818" s="5" t="b">
        <f aca="false">TRUE()</f>
        <v>1</v>
      </c>
      <c r="E818" s="5" t="n">
        <v>-1.70579596777282</v>
      </c>
      <c r="F818" s="6" t="n">
        <v>1.08030575731264E-035</v>
      </c>
      <c r="G818" s="5" t="b">
        <f aca="false">TRUE()</f>
        <v>1</v>
      </c>
      <c r="H818" s="5" t="n">
        <v>0.487309818232364</v>
      </c>
      <c r="I818" s="6" t="n">
        <v>1.09724065110065E-007</v>
      </c>
      <c r="J818" s="5" t="b">
        <f aca="false">TRUE()</f>
        <v>1</v>
      </c>
      <c r="K818" s="1" t="s">
        <v>1248</v>
      </c>
    </row>
    <row r="819" customFormat="false" ht="15" hidden="false" customHeight="false" outlineLevel="0" collapsed="false">
      <c r="A819" s="4" t="s">
        <v>1249</v>
      </c>
      <c r="B819" s="4" t="n">
        <v>-0.861252979713274</v>
      </c>
      <c r="C819" s="6" t="n">
        <v>3.58696363905747E-005</v>
      </c>
      <c r="D819" s="5" t="b">
        <f aca="false">TRUE()</f>
        <v>1</v>
      </c>
      <c r="E819" s="5" t="n">
        <v>-1.67751368663487</v>
      </c>
      <c r="F819" s="6" t="n">
        <v>1.88542178633609E-011</v>
      </c>
      <c r="G819" s="5" t="b">
        <f aca="false">TRUE()</f>
        <v>1</v>
      </c>
      <c r="H819" s="5" t="n">
        <v>-0.842766736565093</v>
      </c>
      <c r="I819" s="6" t="n">
        <v>7.0955509826469E-005</v>
      </c>
      <c r="J819" s="5" t="b">
        <f aca="false">TRUE()</f>
        <v>1</v>
      </c>
      <c r="K819" s="1" t="s">
        <v>15</v>
      </c>
    </row>
    <row r="820" customFormat="false" ht="15" hidden="false" customHeight="false" outlineLevel="0" collapsed="false">
      <c r="A820" s="4" t="s">
        <v>1250</v>
      </c>
      <c r="B820" s="4" t="n">
        <v>-0.686666538363156</v>
      </c>
      <c r="C820" s="6" t="n">
        <v>2.85532631866741E-015</v>
      </c>
      <c r="D820" s="5" t="b">
        <f aca="false">TRUE()</f>
        <v>1</v>
      </c>
      <c r="E820" s="5" t="n">
        <v>-1.67265755366718</v>
      </c>
      <c r="F820" s="6" t="n">
        <v>9.75915849209612E-055</v>
      </c>
      <c r="G820" s="5" t="b">
        <f aca="false">TRUE()</f>
        <v>1</v>
      </c>
      <c r="H820" s="5" t="n">
        <v>-0.343641606550967</v>
      </c>
      <c r="I820" s="6" t="n">
        <v>3.99867535471025E-005</v>
      </c>
      <c r="J820" s="5" t="b">
        <f aca="false">TRUE()</f>
        <v>1</v>
      </c>
      <c r="K820" s="1" t="s">
        <v>1251</v>
      </c>
    </row>
    <row r="821" customFormat="false" ht="15" hidden="false" customHeight="false" outlineLevel="0" collapsed="false">
      <c r="A821" s="4" t="s">
        <v>1252</v>
      </c>
      <c r="B821" s="4" t="n">
        <v>-0.996957161182227</v>
      </c>
      <c r="C821" s="4" t="n">
        <v>0.0150600155983712</v>
      </c>
      <c r="D821" s="5" t="b">
        <f aca="false">FALSE()</f>
        <v>0</v>
      </c>
      <c r="E821" s="5" t="n">
        <v>-1.66662537049214</v>
      </c>
      <c r="F821" s="5" t="n">
        <v>0.000506628402675052</v>
      </c>
      <c r="G821" s="5" t="b">
        <f aca="false">TRUE()</f>
        <v>1</v>
      </c>
      <c r="H821" s="5" t="n">
        <v>2.03127538426595</v>
      </c>
      <c r="I821" s="6" t="n">
        <v>2.44639316190189E-016</v>
      </c>
      <c r="J821" s="5" t="b">
        <f aca="false">TRUE()</f>
        <v>1</v>
      </c>
      <c r="K821" s="1" t="s">
        <v>191</v>
      </c>
    </row>
    <row r="822" customFormat="false" ht="15" hidden="false" customHeight="false" outlineLevel="0" collapsed="false">
      <c r="A822" s="4" t="s">
        <v>1253</v>
      </c>
      <c r="B822" s="4" t="n">
        <v>-1.38398028429147</v>
      </c>
      <c r="C822" s="4" t="n">
        <v>0.00160097998801432</v>
      </c>
      <c r="D822" s="5" t="b">
        <f aca="false">FALSE()</f>
        <v>0</v>
      </c>
      <c r="E822" s="5" t="n">
        <v>-1.66662537049214</v>
      </c>
      <c r="F822" s="5" t="n">
        <v>0.000506628402675052</v>
      </c>
      <c r="G822" s="5" t="b">
        <f aca="false">TRUE()</f>
        <v>1</v>
      </c>
      <c r="H822" s="5" t="n">
        <v>-1.63548120761885</v>
      </c>
      <c r="I822" s="5" t="n">
        <v>0.000471564133724527</v>
      </c>
      <c r="J822" s="5" t="b">
        <f aca="false">TRUE()</f>
        <v>1</v>
      </c>
      <c r="K822" s="1" t="s">
        <v>1254</v>
      </c>
    </row>
    <row r="823" customFormat="false" ht="15" hidden="false" customHeight="false" outlineLevel="0" collapsed="false">
      <c r="A823" s="4" t="s">
        <v>1255</v>
      </c>
      <c r="B823" s="4" t="n">
        <v>-0.776991477240319</v>
      </c>
      <c r="C823" s="4" t="n">
        <v>0.0110556884311623</v>
      </c>
      <c r="D823" s="5" t="b">
        <f aca="false">FALSE()</f>
        <v>0</v>
      </c>
      <c r="E823" s="5" t="n">
        <v>-1.66662537049214</v>
      </c>
      <c r="F823" s="6" t="n">
        <v>7.15260291279794E-006</v>
      </c>
      <c r="G823" s="5" t="b">
        <f aca="false">TRUE()</f>
        <v>1</v>
      </c>
      <c r="H823" s="5" t="n">
        <v>0.495449662207596</v>
      </c>
      <c r="I823" s="5" t="n">
        <v>0.0479038261875592</v>
      </c>
      <c r="J823" s="5" t="b">
        <f aca="false">FALSE()</f>
        <v>0</v>
      </c>
      <c r="K823" s="1" t="s">
        <v>467</v>
      </c>
    </row>
    <row r="824" customFormat="false" ht="15" hidden="false" customHeight="false" outlineLevel="0" collapsed="false">
      <c r="A824" s="4" t="s">
        <v>1256</v>
      </c>
      <c r="B824" s="4" t="n">
        <v>-0.9551369854876</v>
      </c>
      <c r="C824" s="4" t="n">
        <v>0.000907864793224661</v>
      </c>
      <c r="D824" s="5" t="b">
        <f aca="false">TRUE()</f>
        <v>1</v>
      </c>
      <c r="E824" s="5" t="n">
        <v>-1.66662537049214</v>
      </c>
      <c r="F824" s="6" t="n">
        <v>8.76266136720037E-007</v>
      </c>
      <c r="G824" s="5" t="b">
        <f aca="false">TRUE()</f>
        <v>1</v>
      </c>
      <c r="H824" s="5" t="n">
        <v>1.30937723818869</v>
      </c>
      <c r="I824" s="6" t="n">
        <v>4.26366058951568E-011</v>
      </c>
      <c r="J824" s="5" t="b">
        <f aca="false">TRUE()</f>
        <v>1</v>
      </c>
      <c r="K824" s="1" t="s">
        <v>1257</v>
      </c>
    </row>
    <row r="825" customFormat="false" ht="15" hidden="false" customHeight="false" outlineLevel="0" collapsed="false">
      <c r="A825" s="4" t="s">
        <v>1258</v>
      </c>
      <c r="B825" s="4" t="n">
        <v>-0.83649248898898</v>
      </c>
      <c r="C825" s="4" t="n">
        <v>0.0359780339559773</v>
      </c>
      <c r="D825" s="5" t="b">
        <f aca="false">FALSE()</f>
        <v>0</v>
      </c>
      <c r="E825" s="5" t="n">
        <v>-1.66662537049214</v>
      </c>
      <c r="F825" s="5" t="n">
        <v>0.000506628402675052</v>
      </c>
      <c r="G825" s="5" t="b">
        <f aca="false">TRUE()</f>
        <v>1</v>
      </c>
      <c r="H825" s="5" t="n">
        <v>-1.25696958436512</v>
      </c>
      <c r="I825" s="5" t="n">
        <v>0.00411280753459492</v>
      </c>
      <c r="J825" s="5" t="b">
        <f aca="false">FALSE()</f>
        <v>0</v>
      </c>
      <c r="K825" s="1" t="s">
        <v>1259</v>
      </c>
    </row>
    <row r="826" customFormat="false" ht="15" hidden="false" customHeight="false" outlineLevel="0" collapsed="false">
      <c r="A826" s="4" t="s">
        <v>1260</v>
      </c>
      <c r="B826" s="4" t="n">
        <v>0.307897420346194</v>
      </c>
      <c r="C826" s="4" t="n">
        <v>0.224307247293458</v>
      </c>
      <c r="D826" s="5" t="b">
        <f aca="false">FALSE()</f>
        <v>0</v>
      </c>
      <c r="E826" s="5" t="n">
        <v>-1.66662537049214</v>
      </c>
      <c r="F826" s="6" t="n">
        <v>7.15260291279794E-006</v>
      </c>
      <c r="G826" s="5" t="b">
        <f aca="false">TRUE()</f>
        <v>1</v>
      </c>
      <c r="H826" s="5" t="n">
        <v>-0.99393517853133</v>
      </c>
      <c r="I826" s="5" t="n">
        <v>0.00217093995113993</v>
      </c>
      <c r="J826" s="5" t="b">
        <f aca="false">FALSE()</f>
        <v>0</v>
      </c>
      <c r="K826" s="1" t="s">
        <v>1261</v>
      </c>
    </row>
    <row r="827" customFormat="false" ht="15" hidden="false" customHeight="false" outlineLevel="0" collapsed="false">
      <c r="A827" s="4" t="s">
        <v>1262</v>
      </c>
      <c r="B827" s="4" t="n">
        <v>-0.42722917415623</v>
      </c>
      <c r="C827" s="4" t="n">
        <v>0.00412683586526363</v>
      </c>
      <c r="D827" s="5" t="b">
        <f aca="false">FALSE()</f>
        <v>0</v>
      </c>
      <c r="E827" s="5" t="n">
        <v>-1.66662537049214</v>
      </c>
      <c r="F827" s="6" t="n">
        <v>4.17355655747252E-018</v>
      </c>
      <c r="G827" s="5" t="b">
        <f aca="false">TRUE()</f>
        <v>1</v>
      </c>
      <c r="H827" s="5" t="n">
        <v>-0.66410188555862</v>
      </c>
      <c r="I827" s="6" t="n">
        <v>2.77878023900665E-005</v>
      </c>
      <c r="J827" s="5" t="b">
        <f aca="false">TRUE()</f>
        <v>1</v>
      </c>
      <c r="K827" s="1" t="s">
        <v>17</v>
      </c>
    </row>
    <row r="828" customFormat="false" ht="15" hidden="false" customHeight="false" outlineLevel="0" collapsed="false">
      <c r="A828" s="4" t="s">
        <v>1263</v>
      </c>
      <c r="B828" s="4" t="n">
        <v>-0.427756036357221</v>
      </c>
      <c r="C828" s="4" t="n">
        <v>0.0162154756035032</v>
      </c>
      <c r="D828" s="5" t="b">
        <f aca="false">FALSE()</f>
        <v>0</v>
      </c>
      <c r="E828" s="5" t="n">
        <v>-1.6393180244964</v>
      </c>
      <c r="F828" s="6" t="n">
        <v>7.1460495323923E-013</v>
      </c>
      <c r="G828" s="5" t="b">
        <f aca="false">TRUE()</f>
        <v>1</v>
      </c>
      <c r="H828" s="5" t="n">
        <v>-0.622673431318233</v>
      </c>
      <c r="I828" s="5" t="n">
        <v>0.000921823461784526</v>
      </c>
      <c r="J828" s="5" t="b">
        <f aca="false">TRUE()</f>
        <v>1</v>
      </c>
      <c r="K828" s="1" t="s">
        <v>17</v>
      </c>
    </row>
    <row r="829" customFormat="false" ht="15" hidden="false" customHeight="false" outlineLevel="0" collapsed="false">
      <c r="A829" s="4" t="s">
        <v>1264</v>
      </c>
      <c r="B829" s="4" t="n">
        <v>-0.943064153187025</v>
      </c>
      <c r="C829" s="4" t="n">
        <v>0.00573311823674572</v>
      </c>
      <c r="D829" s="5" t="b">
        <f aca="false">FALSE()</f>
        <v>0</v>
      </c>
      <c r="E829" s="5" t="n">
        <v>-1.63861099432254</v>
      </c>
      <c r="F829" s="6" t="n">
        <v>4.33291312038544E-005</v>
      </c>
      <c r="G829" s="5" t="b">
        <f aca="false">TRUE()</f>
        <v>1</v>
      </c>
      <c r="H829" s="5" t="n">
        <v>0.321450070489262</v>
      </c>
      <c r="I829" s="5" t="n">
        <v>0.250903133687371</v>
      </c>
      <c r="J829" s="5" t="b">
        <f aca="false">FALSE()</f>
        <v>0</v>
      </c>
      <c r="K829" s="1" t="s">
        <v>15</v>
      </c>
    </row>
    <row r="830" customFormat="false" ht="15" hidden="false" customHeight="false" outlineLevel="0" collapsed="false">
      <c r="A830" s="4" t="s">
        <v>1265</v>
      </c>
      <c r="B830" s="4" t="n">
        <v>-0.951969706408917</v>
      </c>
      <c r="C830" s="4" t="n">
        <v>0.014894660698073</v>
      </c>
      <c r="D830" s="5" t="b">
        <f aca="false">FALSE()</f>
        <v>0</v>
      </c>
      <c r="E830" s="5" t="n">
        <v>-1.63009949446702</v>
      </c>
      <c r="F830" s="5" t="n">
        <v>0.000367518763781346</v>
      </c>
      <c r="G830" s="5" t="b">
        <f aca="false">TRUE()</f>
        <v>1</v>
      </c>
      <c r="H830" s="5" t="n">
        <v>0.319430902852609</v>
      </c>
      <c r="I830" s="5" t="n">
        <v>0.31858188590518</v>
      </c>
      <c r="J830" s="5" t="b">
        <f aca="false">FALSE()</f>
        <v>0</v>
      </c>
      <c r="K830" s="1" t="s">
        <v>15</v>
      </c>
    </row>
    <row r="831" customFormat="false" ht="15" hidden="false" customHeight="false" outlineLevel="0" collapsed="false">
      <c r="A831" s="4" t="s">
        <v>1266</v>
      </c>
      <c r="B831" s="4" t="n">
        <v>0.0436848233151191</v>
      </c>
      <c r="C831" s="4" t="n">
        <v>0.899902544764908</v>
      </c>
      <c r="D831" s="5" t="b">
        <f aca="false">FALSE()</f>
        <v>0</v>
      </c>
      <c r="E831" s="5" t="n">
        <v>-1.62598338599479</v>
      </c>
      <c r="F831" s="5" t="n">
        <v>0.000755444203533982</v>
      </c>
      <c r="G831" s="5" t="b">
        <f aca="false">TRUE()</f>
        <v>1</v>
      </c>
      <c r="H831" s="5" t="n">
        <v>-0.91676731800887</v>
      </c>
      <c r="I831" s="5" t="n">
        <v>0.0286107469214634</v>
      </c>
      <c r="J831" s="5" t="b">
        <f aca="false">FALSE()</f>
        <v>0</v>
      </c>
      <c r="K831" s="1" t="s">
        <v>17</v>
      </c>
    </row>
    <row r="832" customFormat="false" ht="15" hidden="false" customHeight="false" outlineLevel="0" collapsed="false">
      <c r="A832" s="4" t="s">
        <v>1267</v>
      </c>
      <c r="B832" s="4" t="n">
        <v>-0.673486901486458</v>
      </c>
      <c r="C832" s="4" t="n">
        <v>0.0186848894172695</v>
      </c>
      <c r="D832" s="5" t="b">
        <f aca="false">FALSE()</f>
        <v>0</v>
      </c>
      <c r="E832" s="5" t="n">
        <v>-1.62355664860025</v>
      </c>
      <c r="F832" s="6" t="n">
        <v>3.82082774181692E-006</v>
      </c>
      <c r="G832" s="5" t="b">
        <f aca="false">TRUE()</f>
        <v>1</v>
      </c>
      <c r="H832" s="5" t="n">
        <v>-0.877682110035481</v>
      </c>
      <c r="I832" s="5" t="n">
        <v>0.00376594687336724</v>
      </c>
      <c r="J832" s="5" t="b">
        <f aca="false">FALSE()</f>
        <v>0</v>
      </c>
      <c r="K832" s="1" t="s">
        <v>1268</v>
      </c>
    </row>
    <row r="833" customFormat="false" ht="15" hidden="false" customHeight="false" outlineLevel="0" collapsed="false">
      <c r="A833" s="4" t="s">
        <v>1269</v>
      </c>
      <c r="B833" s="4" t="n">
        <v>-0.76563161507577</v>
      </c>
      <c r="C833" s="6" t="n">
        <v>2.74015342570868E-014</v>
      </c>
      <c r="D833" s="5" t="b">
        <f aca="false">TRUE()</f>
        <v>1</v>
      </c>
      <c r="E833" s="5" t="n">
        <v>-1.61527849049192</v>
      </c>
      <c r="F833" s="6" t="n">
        <v>1.88137153026835E-040</v>
      </c>
      <c r="G833" s="5" t="b">
        <f aca="false">TRUE()</f>
        <v>1</v>
      </c>
      <c r="H833" s="5" t="n">
        <v>-0.059958402784001</v>
      </c>
      <c r="I833" s="5" t="n">
        <v>0.509519385494494</v>
      </c>
      <c r="J833" s="5" t="b">
        <f aca="false">FALSE()</f>
        <v>0</v>
      </c>
      <c r="K833" s="1" t="s">
        <v>1270</v>
      </c>
    </row>
    <row r="834" customFormat="false" ht="15" hidden="false" customHeight="false" outlineLevel="0" collapsed="false">
      <c r="A834" s="4" t="s">
        <v>1271</v>
      </c>
      <c r="B834" s="4" t="n">
        <v>-0.166033767986217</v>
      </c>
      <c r="C834" s="4" t="n">
        <v>0.581624475523597</v>
      </c>
      <c r="D834" s="5" t="b">
        <f aca="false">FALSE()</f>
        <v>0</v>
      </c>
      <c r="E834" s="5" t="n">
        <v>-1.61004184212577</v>
      </c>
      <c r="F834" s="6" t="n">
        <v>6.3923559963366E-005</v>
      </c>
      <c r="G834" s="5" t="b">
        <f aca="false">TRUE()</f>
        <v>1</v>
      </c>
      <c r="H834" s="5" t="n">
        <v>0.12324836083901</v>
      </c>
      <c r="I834" s="5" t="n">
        <v>0.673634297752789</v>
      </c>
      <c r="J834" s="5" t="b">
        <f aca="false">FALSE()</f>
        <v>0</v>
      </c>
      <c r="K834" s="1" t="s">
        <v>15</v>
      </c>
    </row>
    <row r="835" customFormat="false" ht="15" hidden="false" customHeight="false" outlineLevel="0" collapsed="false">
      <c r="A835" s="4" t="s">
        <v>1272</v>
      </c>
      <c r="B835" s="4" t="n">
        <v>-0.891036028166265</v>
      </c>
      <c r="C835" s="4" t="n">
        <v>0.00396953624635272</v>
      </c>
      <c r="D835" s="5" t="b">
        <f aca="false">FALSE()</f>
        <v>0</v>
      </c>
      <c r="E835" s="5" t="n">
        <v>-1.59736270805502</v>
      </c>
      <c r="F835" s="6" t="n">
        <v>1.13024860559892E-005</v>
      </c>
      <c r="G835" s="5" t="b">
        <f aca="false">TRUE()</f>
        <v>1</v>
      </c>
      <c r="H835" s="5" t="n">
        <v>-1.71822163862679</v>
      </c>
      <c r="I835" s="6" t="n">
        <v>2.43488752808401E-006</v>
      </c>
      <c r="J835" s="5" t="b">
        <f aca="false">TRUE()</f>
        <v>1</v>
      </c>
      <c r="K835" s="1" t="s">
        <v>1273</v>
      </c>
    </row>
    <row r="836" customFormat="false" ht="15" hidden="false" customHeight="false" outlineLevel="0" collapsed="false">
      <c r="A836" s="4" t="s">
        <v>1274</v>
      </c>
      <c r="B836" s="4" t="n">
        <v>-0.518566324659115</v>
      </c>
      <c r="C836" s="4" t="n">
        <v>0.158132117898145</v>
      </c>
      <c r="D836" s="5" t="b">
        <f aca="false">FALSE()</f>
        <v>0</v>
      </c>
      <c r="E836" s="5" t="n">
        <v>-1.59262478904836</v>
      </c>
      <c r="F836" s="5" t="n">
        <v>0.000544307791730499</v>
      </c>
      <c r="G836" s="5" t="b">
        <f aca="false">TRUE()</f>
        <v>1</v>
      </c>
      <c r="H836" s="5" t="n">
        <v>-1.3349720963664</v>
      </c>
      <c r="I836" s="5" t="n">
        <v>0.00200891421784264</v>
      </c>
      <c r="J836" s="5" t="b">
        <f aca="false">FALSE()</f>
        <v>0</v>
      </c>
      <c r="K836" s="1" t="s">
        <v>486</v>
      </c>
    </row>
    <row r="837" customFormat="false" ht="15" hidden="false" customHeight="false" outlineLevel="0" collapsed="false">
      <c r="A837" s="4" t="s">
        <v>1275</v>
      </c>
      <c r="B837" s="4" t="n">
        <v>-0.529204845105462</v>
      </c>
      <c r="C837" s="4" t="n">
        <v>0.0209535968410504</v>
      </c>
      <c r="D837" s="5" t="b">
        <f aca="false">FALSE()</f>
        <v>0</v>
      </c>
      <c r="E837" s="5" t="n">
        <v>-1.58089549646625</v>
      </c>
      <c r="F837" s="6" t="n">
        <v>3.32277502655502E-008</v>
      </c>
      <c r="G837" s="5" t="b">
        <f aca="false">TRUE()</f>
        <v>1</v>
      </c>
      <c r="H837" s="5" t="n">
        <v>1.24166204459561</v>
      </c>
      <c r="I837" s="6" t="n">
        <v>5.56290501437195E-013</v>
      </c>
      <c r="J837" s="5" t="b">
        <f aca="false">TRUE()</f>
        <v>1</v>
      </c>
      <c r="K837" s="1" t="s">
        <v>15</v>
      </c>
    </row>
    <row r="838" customFormat="false" ht="15" hidden="false" customHeight="false" outlineLevel="0" collapsed="false">
      <c r="A838" s="4" t="s">
        <v>1276</v>
      </c>
      <c r="B838" s="4" t="n">
        <v>-0.95799663962684</v>
      </c>
      <c r="C838" s="6" t="n">
        <v>2.53342035745827E-008</v>
      </c>
      <c r="D838" s="5" t="b">
        <f aca="false">TRUE()</f>
        <v>1</v>
      </c>
      <c r="E838" s="5" t="n">
        <v>-1.56994935108046</v>
      </c>
      <c r="F838" s="6" t="n">
        <v>3.01558345310954E-015</v>
      </c>
      <c r="G838" s="5" t="b">
        <f aca="false">TRUE()</f>
        <v>1</v>
      </c>
      <c r="H838" s="5" t="n">
        <v>0.86264324632371</v>
      </c>
      <c r="I838" s="6" t="n">
        <v>1.6349656930912E-011</v>
      </c>
      <c r="J838" s="5" t="b">
        <f aca="false">TRUE()</f>
        <v>1</v>
      </c>
      <c r="K838" s="1" t="s">
        <v>418</v>
      </c>
    </row>
    <row r="839" customFormat="false" ht="15" hidden="false" customHeight="false" outlineLevel="0" collapsed="false">
      <c r="A839" s="4" t="s">
        <v>1277</v>
      </c>
      <c r="B839" s="4" t="n">
        <v>-0.742314025607573</v>
      </c>
      <c r="C839" s="4" t="n">
        <v>0.00789289590826884</v>
      </c>
      <c r="D839" s="5" t="b">
        <f aca="false">FALSE()</f>
        <v>0</v>
      </c>
      <c r="E839" s="5" t="n">
        <v>-1.56844497655323</v>
      </c>
      <c r="F839" s="6" t="n">
        <v>2.94698171528113E-006</v>
      </c>
      <c r="G839" s="5" t="b">
        <f aca="false">TRUE()</f>
        <v>1</v>
      </c>
      <c r="H839" s="5" t="n">
        <v>-0.651829201706337</v>
      </c>
      <c r="I839" s="5" t="n">
        <v>0.0203028626928126</v>
      </c>
      <c r="J839" s="5" t="b">
        <f aca="false">FALSE()</f>
        <v>0</v>
      </c>
      <c r="K839" s="1" t="s">
        <v>1278</v>
      </c>
    </row>
    <row r="840" customFormat="false" ht="15" hidden="false" customHeight="false" outlineLevel="0" collapsed="false">
      <c r="A840" s="4" t="s">
        <v>1279</v>
      </c>
      <c r="B840" s="4" t="n">
        <v>-0.713355128882402</v>
      </c>
      <c r="C840" s="4" t="n">
        <v>0.000599903299566717</v>
      </c>
      <c r="D840" s="5" t="b">
        <f aca="false">TRUE()</f>
        <v>1</v>
      </c>
      <c r="E840" s="5" t="n">
        <v>-1.56784721601396</v>
      </c>
      <c r="F840" s="6" t="n">
        <v>4.10111425007353E-010</v>
      </c>
      <c r="G840" s="5" t="b">
        <f aca="false">TRUE()</f>
        <v>1</v>
      </c>
      <c r="H840" s="5" t="n">
        <v>-0.626421868331386</v>
      </c>
      <c r="I840" s="5" t="n">
        <v>0.00273542455886166</v>
      </c>
      <c r="J840" s="5" t="b">
        <f aca="false">FALSE()</f>
        <v>0</v>
      </c>
      <c r="K840" s="1" t="s">
        <v>1280</v>
      </c>
    </row>
    <row r="841" customFormat="false" ht="15" hidden="false" customHeight="false" outlineLevel="0" collapsed="false">
      <c r="A841" s="4" t="s">
        <v>1281</v>
      </c>
      <c r="B841" s="4" t="n">
        <v>-0.227652886249884</v>
      </c>
      <c r="C841" s="4" t="n">
        <v>0.498486205687034</v>
      </c>
      <c r="D841" s="5" t="b">
        <f aca="false">FALSE()</f>
        <v>0</v>
      </c>
      <c r="E841" s="5" t="n">
        <v>-1.56474575647292</v>
      </c>
      <c r="F841" s="5" t="n">
        <v>0.000391024387571163</v>
      </c>
      <c r="G841" s="5" t="b">
        <f aca="false">TRUE()</f>
        <v>1</v>
      </c>
      <c r="H841" s="5" t="n">
        <v>0.102891207761598</v>
      </c>
      <c r="I841" s="5" t="n">
        <v>0.751041705451977</v>
      </c>
      <c r="J841" s="5" t="b">
        <f aca="false">FALSE()</f>
        <v>0</v>
      </c>
      <c r="K841" s="1" t="s">
        <v>1160</v>
      </c>
    </row>
    <row r="842" customFormat="false" ht="15" hidden="false" customHeight="false" outlineLevel="0" collapsed="false">
      <c r="A842" s="4" t="s">
        <v>1282</v>
      </c>
      <c r="B842" s="4" t="n">
        <v>-1.27204700560834</v>
      </c>
      <c r="C842" s="4" t="n">
        <v>0.00159945716625278</v>
      </c>
      <c r="D842" s="5" t="b">
        <f aca="false">FALSE()</f>
        <v>0</v>
      </c>
      <c r="E842" s="5" t="n">
        <v>-1.56474575647292</v>
      </c>
      <c r="F842" s="5" t="n">
        <v>0.000391024387571163</v>
      </c>
      <c r="G842" s="5" t="b">
        <f aca="false">TRUE()</f>
        <v>1</v>
      </c>
      <c r="H842" s="5" t="n">
        <v>-0.390148803518518</v>
      </c>
      <c r="I842" s="5" t="n">
        <v>0.269371599249539</v>
      </c>
      <c r="J842" s="5" t="b">
        <f aca="false">FALSE()</f>
        <v>0</v>
      </c>
      <c r="K842" s="1" t="s">
        <v>15</v>
      </c>
    </row>
    <row r="843" customFormat="false" ht="15" hidden="false" customHeight="false" outlineLevel="0" collapsed="false">
      <c r="A843" s="4" t="s">
        <v>1283</v>
      </c>
      <c r="B843" s="4" t="n">
        <v>0.15421774909376</v>
      </c>
      <c r="C843" s="4" t="n">
        <v>0.624204266437556</v>
      </c>
      <c r="D843" s="5" t="b">
        <f aca="false">FALSE()</f>
        <v>0</v>
      </c>
      <c r="E843" s="5" t="n">
        <v>-1.56474575647292</v>
      </c>
      <c r="F843" s="5" t="n">
        <v>0.000391024387571163</v>
      </c>
      <c r="G843" s="5" t="b">
        <f aca="false">TRUE()</f>
        <v>1</v>
      </c>
      <c r="H843" s="5" t="n">
        <v>0.687853708482755</v>
      </c>
      <c r="I843" s="5" t="n">
        <v>0.0189109196242517</v>
      </c>
      <c r="J843" s="5" t="b">
        <f aca="false">FALSE()</f>
        <v>0</v>
      </c>
      <c r="K843" s="1" t="s">
        <v>1284</v>
      </c>
    </row>
    <row r="844" customFormat="false" ht="15" hidden="false" customHeight="false" outlineLevel="0" collapsed="false">
      <c r="A844" s="4" t="s">
        <v>1285</v>
      </c>
      <c r="B844" s="4" t="n">
        <v>0.267708330230496</v>
      </c>
      <c r="C844" s="4" t="n">
        <v>0.0507481736226949</v>
      </c>
      <c r="D844" s="5" t="b">
        <f aca="false">FALSE()</f>
        <v>0</v>
      </c>
      <c r="E844" s="5" t="n">
        <v>-1.55971016657563</v>
      </c>
      <c r="F844" s="6" t="n">
        <v>1.60612686879509E-015</v>
      </c>
      <c r="G844" s="5" t="b">
        <f aca="false">TRUE()</f>
        <v>1</v>
      </c>
      <c r="H844" s="5" t="n">
        <v>1.93203615864289</v>
      </c>
      <c r="I844" s="6" t="n">
        <v>8.34860537461728E-076</v>
      </c>
      <c r="J844" s="5" t="b">
        <f aca="false">TRUE()</f>
        <v>1</v>
      </c>
      <c r="K844" s="1" t="s">
        <v>17</v>
      </c>
    </row>
    <row r="845" customFormat="false" ht="15" hidden="false" customHeight="false" outlineLevel="0" collapsed="false">
      <c r="A845" s="4" t="s">
        <v>1286</v>
      </c>
      <c r="B845" s="4" t="n">
        <v>-0.423508648478112</v>
      </c>
      <c r="C845" s="4" t="n">
        <v>0.247564135009279</v>
      </c>
      <c r="D845" s="5" t="b">
        <f aca="false">FALSE()</f>
        <v>0</v>
      </c>
      <c r="E845" s="5" t="n">
        <v>-1.55415064123373</v>
      </c>
      <c r="F845" s="5" t="n">
        <v>0.000802333632865406</v>
      </c>
      <c r="G845" s="5" t="b">
        <f aca="false">TRUE()</f>
        <v>1</v>
      </c>
      <c r="H845" s="5" t="n">
        <v>0.730982787870346</v>
      </c>
      <c r="I845" s="5" t="n">
        <v>0.0169666350627421</v>
      </c>
      <c r="J845" s="5" t="b">
        <f aca="false">FALSE()</f>
        <v>0</v>
      </c>
      <c r="K845" s="1" t="s">
        <v>17</v>
      </c>
    </row>
    <row r="846" customFormat="false" ht="15" hidden="false" customHeight="false" outlineLevel="0" collapsed="false">
      <c r="A846" s="4" t="s">
        <v>1287</v>
      </c>
      <c r="B846" s="4" t="n">
        <v>-0.992497512991527</v>
      </c>
      <c r="C846" s="6" t="n">
        <v>3.23579155294718E-006</v>
      </c>
      <c r="D846" s="5" t="b">
        <f aca="false">TRUE()</f>
        <v>1</v>
      </c>
      <c r="E846" s="5" t="n">
        <v>-1.55198280455102</v>
      </c>
      <c r="F846" s="6" t="n">
        <v>2.17024323892021E-010</v>
      </c>
      <c r="G846" s="5" t="b">
        <f aca="false">TRUE()</f>
        <v>1</v>
      </c>
      <c r="H846" s="5" t="n">
        <v>0.424019804129808</v>
      </c>
      <c r="I846" s="5" t="n">
        <v>0.0127855345864038</v>
      </c>
      <c r="J846" s="5" t="b">
        <f aca="false">FALSE()</f>
        <v>0</v>
      </c>
      <c r="K846" s="1" t="s">
        <v>362</v>
      </c>
    </row>
    <row r="847" customFormat="false" ht="15" hidden="false" customHeight="false" outlineLevel="0" collapsed="false">
      <c r="A847" s="4" t="s">
        <v>1288</v>
      </c>
      <c r="B847" s="4" t="n">
        <v>-0.731273176934484</v>
      </c>
      <c r="C847" s="6" t="n">
        <v>1.61749377984274E-005</v>
      </c>
      <c r="D847" s="5" t="b">
        <f aca="false">TRUE()</f>
        <v>1</v>
      </c>
      <c r="E847" s="5" t="n">
        <v>-1.5511481530722</v>
      </c>
      <c r="F847" s="6" t="n">
        <v>2.43755647454508E-014</v>
      </c>
      <c r="G847" s="5" t="b">
        <f aca="false">TRUE()</f>
        <v>1</v>
      </c>
      <c r="H847" s="5" t="n">
        <v>-0.0595638465007033</v>
      </c>
      <c r="I847" s="5" t="n">
        <v>0.699174380114803</v>
      </c>
      <c r="J847" s="5" t="b">
        <f aca="false">FALSE()</f>
        <v>0</v>
      </c>
      <c r="K847" s="1" t="s">
        <v>519</v>
      </c>
    </row>
    <row r="848" customFormat="false" ht="15" hidden="false" customHeight="false" outlineLevel="0" collapsed="false">
      <c r="A848" s="4" t="s">
        <v>1289</v>
      </c>
      <c r="B848" s="4" t="n">
        <v>-0.605166942882525</v>
      </c>
      <c r="C848" s="4" t="n">
        <v>0.0115806681372081</v>
      </c>
      <c r="D848" s="5" t="b">
        <f aca="false">FALSE()</f>
        <v>0</v>
      </c>
      <c r="E848" s="5" t="n">
        <v>-1.54633113677443</v>
      </c>
      <c r="F848" s="6" t="n">
        <v>1.39280324921257E-007</v>
      </c>
      <c r="G848" s="5" t="b">
        <f aca="false">TRUE()</f>
        <v>1</v>
      </c>
      <c r="H848" s="5" t="n">
        <v>0.27391624360024</v>
      </c>
      <c r="I848" s="5" t="n">
        <v>0.19247434140473</v>
      </c>
      <c r="J848" s="5" t="b">
        <f aca="false">FALSE()</f>
        <v>0</v>
      </c>
      <c r="K848" s="1" t="s">
        <v>1223</v>
      </c>
    </row>
    <row r="849" customFormat="false" ht="15" hidden="false" customHeight="false" outlineLevel="0" collapsed="false">
      <c r="A849" s="4" t="s">
        <v>1290</v>
      </c>
      <c r="B849" s="4" t="n">
        <v>-0.840494419546477</v>
      </c>
      <c r="C849" s="4" t="n">
        <v>0.000624479562749139</v>
      </c>
      <c r="D849" s="5" t="b">
        <f aca="false">TRUE()</f>
        <v>1</v>
      </c>
      <c r="E849" s="5" t="n">
        <v>-1.53604126068199</v>
      </c>
      <c r="F849" s="6" t="n">
        <v>1.0081557966806E-007</v>
      </c>
      <c r="G849" s="5" t="b">
        <f aca="false">TRUE()</f>
        <v>1</v>
      </c>
      <c r="H849" s="5" t="n">
        <v>-0.0905533686999497</v>
      </c>
      <c r="I849" s="5" t="n">
        <v>0.681054983436748</v>
      </c>
      <c r="J849" s="5" t="b">
        <f aca="false">FALSE()</f>
        <v>0</v>
      </c>
      <c r="K849" s="1" t="s">
        <v>17</v>
      </c>
    </row>
    <row r="850" customFormat="false" ht="15" hidden="false" customHeight="false" outlineLevel="0" collapsed="false">
      <c r="A850" s="4" t="s">
        <v>1291</v>
      </c>
      <c r="B850" s="4" t="n">
        <v>-0.399921828160496</v>
      </c>
      <c r="C850" s="4" t="n">
        <v>0.0743727045674801</v>
      </c>
      <c r="D850" s="5" t="b">
        <f aca="false">FALSE()</f>
        <v>0</v>
      </c>
      <c r="E850" s="5" t="n">
        <v>-1.52644771244388</v>
      </c>
      <c r="F850" s="6" t="n">
        <v>7.29125648107853E-008</v>
      </c>
      <c r="G850" s="5" t="b">
        <f aca="false">TRUE()</f>
        <v>1</v>
      </c>
      <c r="H850" s="5" t="n">
        <v>0.455786849948461</v>
      </c>
      <c r="I850" s="5" t="n">
        <v>0.0208933913150171</v>
      </c>
      <c r="J850" s="5" t="b">
        <f aca="false">FALSE()</f>
        <v>0</v>
      </c>
      <c r="K850" s="1" t="s">
        <v>495</v>
      </c>
    </row>
    <row r="851" customFormat="false" ht="15" hidden="false" customHeight="false" outlineLevel="0" collapsed="false">
      <c r="A851" s="4" t="s">
        <v>1292</v>
      </c>
      <c r="B851" s="4" t="n">
        <v>-0.459929137524772</v>
      </c>
      <c r="C851" s="4" t="n">
        <v>0.131688521977366</v>
      </c>
      <c r="D851" s="5" t="b">
        <f aca="false">FALSE()</f>
        <v>0</v>
      </c>
      <c r="E851" s="5" t="n">
        <v>-1.51462227704709</v>
      </c>
      <c r="F851" s="6" t="n">
        <v>7.07902097841823E-005</v>
      </c>
      <c r="G851" s="5" t="b">
        <f aca="false">TRUE()</f>
        <v>1</v>
      </c>
      <c r="H851" s="5" t="n">
        <v>-0.294444289783786</v>
      </c>
      <c r="I851" s="5" t="n">
        <v>0.330732745433714</v>
      </c>
      <c r="J851" s="5" t="b">
        <f aca="false">FALSE()</f>
        <v>0</v>
      </c>
      <c r="K851" s="1" t="s">
        <v>1293</v>
      </c>
    </row>
    <row r="852" customFormat="false" ht="15" hidden="false" customHeight="false" outlineLevel="0" collapsed="false">
      <c r="A852" s="4" t="s">
        <v>1294</v>
      </c>
      <c r="B852" s="4" t="n">
        <v>-0.874602273866741</v>
      </c>
      <c r="C852" s="4" t="n">
        <v>0.000173032554461177</v>
      </c>
      <c r="D852" s="5" t="b">
        <f aca="false">TRUE()</f>
        <v>1</v>
      </c>
      <c r="E852" s="5" t="n">
        <v>-1.50120176128477</v>
      </c>
      <c r="F852" s="6" t="n">
        <v>2.74682799617919E-008</v>
      </c>
      <c r="G852" s="5" t="b">
        <f aca="false">TRUE()</f>
        <v>1</v>
      </c>
      <c r="H852" s="5" t="n">
        <v>0.69986740303083</v>
      </c>
      <c r="I852" s="5" t="n">
        <v>0.000110488056223365</v>
      </c>
      <c r="J852" s="5" t="b">
        <f aca="false">TRUE()</f>
        <v>1</v>
      </c>
      <c r="K852" s="1" t="s">
        <v>560</v>
      </c>
    </row>
    <row r="853" customFormat="false" ht="15" hidden="false" customHeight="false" outlineLevel="0" collapsed="false">
      <c r="A853" s="4" t="s">
        <v>1295</v>
      </c>
      <c r="B853" s="4" t="n">
        <v>-0.84578225090624</v>
      </c>
      <c r="C853" s="4" t="n">
        <v>0.0013975697406414</v>
      </c>
      <c r="D853" s="5" t="b">
        <f aca="false">FALSE()</f>
        <v>0</v>
      </c>
      <c r="E853" s="5" t="n">
        <v>-1.50061541905321</v>
      </c>
      <c r="F853" s="6" t="n">
        <v>1.15538198741429E-006</v>
      </c>
      <c r="G853" s="5" t="b">
        <f aca="false">TRUE()</f>
        <v>1</v>
      </c>
      <c r="H853" s="5" t="n">
        <v>-0.859634086819738</v>
      </c>
      <c r="I853" s="5" t="n">
        <v>0.00150991405358247</v>
      </c>
      <c r="J853" s="5" t="b">
        <f aca="false">FALSE()</f>
        <v>0</v>
      </c>
      <c r="K853" s="1" t="s">
        <v>196</v>
      </c>
    </row>
    <row r="854" customFormat="false" ht="15" hidden="false" customHeight="false" outlineLevel="0" collapsed="false">
      <c r="A854" s="4" t="s">
        <v>1296</v>
      </c>
      <c r="B854" s="4" t="n">
        <v>-0.854788754865986</v>
      </c>
      <c r="C854" s="4" t="n">
        <v>0.00269893286102564</v>
      </c>
      <c r="D854" s="5" t="b">
        <f aca="false">FALSE()</f>
        <v>0</v>
      </c>
      <c r="E854" s="5" t="n">
        <v>-1.49444439510946</v>
      </c>
      <c r="F854" s="6" t="n">
        <v>6.4395669873857E-006</v>
      </c>
      <c r="G854" s="5" t="b">
        <f aca="false">TRUE()</f>
        <v>1</v>
      </c>
      <c r="H854" s="5" t="n">
        <v>-0.892837301210132</v>
      </c>
      <c r="I854" s="5" t="n">
        <v>0.0022980551138099</v>
      </c>
      <c r="J854" s="5" t="b">
        <f aca="false">FALSE()</f>
        <v>0</v>
      </c>
      <c r="K854" s="1" t="s">
        <v>293</v>
      </c>
    </row>
    <row r="855" customFormat="false" ht="15" hidden="false" customHeight="false" outlineLevel="0" collapsed="false">
      <c r="A855" s="4" t="s">
        <v>1297</v>
      </c>
      <c r="B855" s="4" t="n">
        <v>-0.699326906421718</v>
      </c>
      <c r="C855" s="6" t="n">
        <v>4.1725099104271E-007</v>
      </c>
      <c r="D855" s="5" t="b">
        <f aca="false">TRUE()</f>
        <v>1</v>
      </c>
      <c r="E855" s="5" t="n">
        <v>-1.4866467043859</v>
      </c>
      <c r="F855" s="6" t="n">
        <v>1.88474713025554E-019</v>
      </c>
      <c r="G855" s="5" t="b">
        <f aca="false">TRUE()</f>
        <v>1</v>
      </c>
      <c r="H855" s="5" t="n">
        <v>0.432022729228969</v>
      </c>
      <c r="I855" s="5" t="n">
        <v>0.000195196222693649</v>
      </c>
      <c r="J855" s="5" t="b">
        <f aca="false">TRUE()</f>
        <v>1</v>
      </c>
      <c r="K855" s="1" t="s">
        <v>17</v>
      </c>
    </row>
    <row r="856" customFormat="false" ht="15" hidden="false" customHeight="false" outlineLevel="0" collapsed="false">
      <c r="A856" s="4" t="s">
        <v>1298</v>
      </c>
      <c r="B856" s="4" t="n">
        <v>-0.79491338523758</v>
      </c>
      <c r="C856" s="4" t="n">
        <v>0.00260353415922969</v>
      </c>
      <c r="D856" s="5" t="b">
        <f aca="false">FALSE()</f>
        <v>0</v>
      </c>
      <c r="E856" s="5" t="n">
        <v>-1.48291341731975</v>
      </c>
      <c r="F856" s="6" t="n">
        <v>1.65908966008512E-006</v>
      </c>
      <c r="G856" s="5" t="b">
        <f aca="false">TRUE()</f>
        <v>1</v>
      </c>
      <c r="H856" s="5" t="n">
        <v>-0.735016881169767</v>
      </c>
      <c r="I856" s="5" t="n">
        <v>0.00586750417600903</v>
      </c>
      <c r="J856" s="5" t="b">
        <f aca="false">FALSE()</f>
        <v>0</v>
      </c>
      <c r="K856" s="1" t="s">
        <v>15</v>
      </c>
    </row>
    <row r="857" customFormat="false" ht="15" hidden="false" customHeight="false" outlineLevel="0" collapsed="false">
      <c r="A857" s="4" t="s">
        <v>1299</v>
      </c>
      <c r="B857" s="4" t="n">
        <v>-0.525452710244354</v>
      </c>
      <c r="C857" s="4" t="n">
        <v>0.0336893571806679</v>
      </c>
      <c r="D857" s="5" t="b">
        <f aca="false">FALSE()</f>
        <v>0</v>
      </c>
      <c r="E857" s="5" t="n">
        <v>-1.47398029254974</v>
      </c>
      <c r="F857" s="6" t="n">
        <v>1.19121690148566E-006</v>
      </c>
      <c r="G857" s="5" t="b">
        <f aca="false">TRUE()</f>
        <v>1</v>
      </c>
      <c r="H857" s="5" t="n">
        <v>-1.47936200570157</v>
      </c>
      <c r="I857" s="6" t="n">
        <v>6.92178574412135E-007</v>
      </c>
      <c r="J857" s="5" t="b">
        <f aca="false">TRUE()</f>
        <v>1</v>
      </c>
      <c r="K857" s="1" t="s">
        <v>15</v>
      </c>
    </row>
    <row r="858" customFormat="false" ht="15" hidden="false" customHeight="false" outlineLevel="0" collapsed="false">
      <c r="A858" s="4" t="s">
        <v>1300</v>
      </c>
      <c r="B858" s="4" t="n">
        <v>-0.692102579653805</v>
      </c>
      <c r="C858" s="4" t="n">
        <v>0.00205889765340186</v>
      </c>
      <c r="D858" s="5" t="b">
        <f aca="false">FALSE()</f>
        <v>0</v>
      </c>
      <c r="E858" s="5" t="n">
        <v>-1.46731656226873</v>
      </c>
      <c r="F858" s="6" t="n">
        <v>4.04486442859272E-008</v>
      </c>
      <c r="G858" s="5" t="b">
        <f aca="false">TRUE()</f>
        <v>1</v>
      </c>
      <c r="H858" s="5" t="n">
        <v>-0.184819798609287</v>
      </c>
      <c r="I858" s="5" t="n">
        <v>0.37887561380402</v>
      </c>
      <c r="J858" s="5" t="b">
        <f aca="false">FALSE()</f>
        <v>0</v>
      </c>
      <c r="K858" s="1" t="s">
        <v>1301</v>
      </c>
    </row>
    <row r="859" customFormat="false" ht="15" hidden="false" customHeight="false" outlineLevel="0" collapsed="false">
      <c r="A859" s="4" t="s">
        <v>1302</v>
      </c>
      <c r="B859" s="4" t="n">
        <v>-0.242549198674458</v>
      </c>
      <c r="C859" s="4" t="n">
        <v>0.388204975029151</v>
      </c>
      <c r="D859" s="5" t="b">
        <f aca="false">FALSE()</f>
        <v>0</v>
      </c>
      <c r="E859" s="5" t="n">
        <v>-1.46180557860364</v>
      </c>
      <c r="F859" s="6" t="n">
        <v>5.22050623135759E-005</v>
      </c>
      <c r="G859" s="5" t="b">
        <f aca="false">TRUE()</f>
        <v>1</v>
      </c>
      <c r="H859" s="5" t="n">
        <v>0.28406895996113</v>
      </c>
      <c r="I859" s="5" t="n">
        <v>0.278241503449107</v>
      </c>
      <c r="J859" s="5" t="b">
        <f aca="false">FALSE()</f>
        <v>0</v>
      </c>
      <c r="K859" s="1" t="s">
        <v>17</v>
      </c>
    </row>
    <row r="860" customFormat="false" ht="15" hidden="false" customHeight="false" outlineLevel="0" collapsed="false">
      <c r="A860" s="4" t="s">
        <v>1303</v>
      </c>
      <c r="B860" s="4" t="n">
        <v>-0.652448404192578</v>
      </c>
      <c r="C860" s="6" t="n">
        <v>5.23586333500496E-010</v>
      </c>
      <c r="D860" s="5" t="b">
        <f aca="false">TRUE()</f>
        <v>1</v>
      </c>
      <c r="E860" s="5" t="n">
        <v>-1.45485198017569</v>
      </c>
      <c r="F860" s="6" t="n">
        <v>5.06738829920749E-031</v>
      </c>
      <c r="G860" s="5" t="b">
        <f aca="false">TRUE()</f>
        <v>1</v>
      </c>
      <c r="H860" s="5" t="n">
        <v>0.525529069015712</v>
      </c>
      <c r="I860" s="6" t="n">
        <v>1.85431231781244E-009</v>
      </c>
      <c r="J860" s="5" t="b">
        <f aca="false">TRUE()</f>
        <v>1</v>
      </c>
      <c r="K860" s="1" t="s">
        <v>1304</v>
      </c>
    </row>
    <row r="861" customFormat="false" ht="15" hidden="false" customHeight="false" outlineLevel="0" collapsed="false">
      <c r="A861" s="4" t="s">
        <v>1305</v>
      </c>
      <c r="B861" s="4" t="n">
        <v>-0.315593309311223</v>
      </c>
      <c r="C861" s="4" t="n">
        <v>0.142977103812582</v>
      </c>
      <c r="D861" s="5" t="b">
        <f aca="false">FALSE()</f>
        <v>0</v>
      </c>
      <c r="E861" s="5" t="n">
        <v>-1.44623530206684</v>
      </c>
      <c r="F861" s="6" t="n">
        <v>1.14141060308697E-007</v>
      </c>
      <c r="G861" s="5" t="b">
        <f aca="false">TRUE()</f>
        <v>1</v>
      </c>
      <c r="H861" s="5" t="n">
        <v>-0.365460371468952</v>
      </c>
      <c r="I861" s="5" t="n">
        <v>0.0995759380146004</v>
      </c>
      <c r="J861" s="5" t="b">
        <f aca="false">FALSE()</f>
        <v>0</v>
      </c>
      <c r="K861" s="1" t="s">
        <v>15</v>
      </c>
    </row>
    <row r="862" customFormat="false" ht="15" hidden="false" customHeight="false" outlineLevel="0" collapsed="false">
      <c r="A862" s="4" t="s">
        <v>1306</v>
      </c>
      <c r="B862" s="4" t="n">
        <v>-0.365156409999819</v>
      </c>
      <c r="C862" s="4" t="n">
        <v>0.289079015218191</v>
      </c>
      <c r="D862" s="5" t="b">
        <f aca="false">FALSE()</f>
        <v>0</v>
      </c>
      <c r="E862" s="5" t="n">
        <v>-1.43921487438907</v>
      </c>
      <c r="F862" s="5" t="n">
        <v>0.000858179841136032</v>
      </c>
      <c r="G862" s="5" t="b">
        <f aca="false">TRUE()</f>
        <v>1</v>
      </c>
      <c r="H862" s="5" t="n">
        <v>-0.390148803518518</v>
      </c>
      <c r="I862" s="5" t="n">
        <v>0.269371599249539</v>
      </c>
      <c r="J862" s="5" t="b">
        <f aca="false">FALSE()</f>
        <v>0</v>
      </c>
      <c r="K862" s="1" t="s">
        <v>1307</v>
      </c>
    </row>
    <row r="863" customFormat="false" ht="15" hidden="false" customHeight="false" outlineLevel="0" collapsed="false">
      <c r="A863" s="4" t="s">
        <v>1308</v>
      </c>
      <c r="B863" s="4" t="n">
        <v>-0.687084504887181</v>
      </c>
      <c r="C863" s="4" t="n">
        <v>0.059220925459625</v>
      </c>
      <c r="D863" s="5" t="b">
        <f aca="false">FALSE()</f>
        <v>0</v>
      </c>
      <c r="E863" s="5" t="n">
        <v>-1.43921487438907</v>
      </c>
      <c r="F863" s="5" t="n">
        <v>0.000858179841136032</v>
      </c>
      <c r="G863" s="5" t="b">
        <f aca="false">TRUE()</f>
        <v>1</v>
      </c>
      <c r="H863" s="5" t="n">
        <v>-1.05757346443165</v>
      </c>
      <c r="I863" s="5" t="n">
        <v>0.00765348574880305</v>
      </c>
      <c r="J863" s="5" t="b">
        <f aca="false">FALSE()</f>
        <v>0</v>
      </c>
      <c r="K863" s="1" t="s">
        <v>1309</v>
      </c>
    </row>
    <row r="864" customFormat="false" ht="15" hidden="false" customHeight="false" outlineLevel="0" collapsed="false">
      <c r="A864" s="4" t="s">
        <v>1310</v>
      </c>
      <c r="B864" s="4" t="n">
        <v>-0.0631390823453887</v>
      </c>
      <c r="C864" s="4" t="n">
        <v>0.71828983776769</v>
      </c>
      <c r="D864" s="5" t="b">
        <f aca="false">FALSE()</f>
        <v>0</v>
      </c>
      <c r="E864" s="5" t="n">
        <v>-1.43417928449177</v>
      </c>
      <c r="F864" s="6" t="n">
        <v>5.33509541856381E-010</v>
      </c>
      <c r="G864" s="5" t="b">
        <f aca="false">TRUE()</f>
        <v>1</v>
      </c>
      <c r="H864" s="5" t="n">
        <v>-0.260855110659073</v>
      </c>
      <c r="I864" s="5" t="n">
        <v>0.158408685189879</v>
      </c>
      <c r="J864" s="5" t="b">
        <f aca="false">FALSE()</f>
        <v>0</v>
      </c>
      <c r="K864" s="1" t="s">
        <v>1311</v>
      </c>
    </row>
    <row r="865" customFormat="false" ht="15" hidden="false" customHeight="false" outlineLevel="0" collapsed="false">
      <c r="A865" s="4" t="s">
        <v>1312</v>
      </c>
      <c r="B865" s="4" t="n">
        <v>-0.149515030654451</v>
      </c>
      <c r="C865" s="4" t="n">
        <v>0.384031195003989</v>
      </c>
      <c r="D865" s="5" t="b">
        <f aca="false">FALSE()</f>
        <v>0</v>
      </c>
      <c r="E865" s="5" t="n">
        <v>-1.43216011685512</v>
      </c>
      <c r="F865" s="6" t="n">
        <v>1.40309629708239E-010</v>
      </c>
      <c r="G865" s="5" t="b">
        <f aca="false">TRUE()</f>
        <v>1</v>
      </c>
      <c r="H865" s="5" t="n">
        <v>0.286044734358062</v>
      </c>
      <c r="I865" s="5" t="n">
        <v>0.0786017767838445</v>
      </c>
      <c r="J865" s="5" t="b">
        <f aca="false">FALSE()</f>
        <v>0</v>
      </c>
      <c r="K865" s="1" t="s">
        <v>1313</v>
      </c>
    </row>
    <row r="866" customFormat="false" ht="15" hidden="false" customHeight="false" outlineLevel="0" collapsed="false">
      <c r="A866" s="4" t="s">
        <v>1314</v>
      </c>
      <c r="B866" s="4" t="n">
        <v>-0.943064153187025</v>
      </c>
      <c r="C866" s="4" t="n">
        <v>0.00573311823674572</v>
      </c>
      <c r="D866" s="5" t="b">
        <f aca="false">FALSE()</f>
        <v>0</v>
      </c>
      <c r="E866" s="5" t="n">
        <v>-1.43216011685511</v>
      </c>
      <c r="F866" s="5" t="n">
        <v>0.000212255129474221</v>
      </c>
      <c r="G866" s="5" t="b">
        <f aca="false">TRUE()</f>
        <v>1</v>
      </c>
      <c r="H866" s="5" t="n">
        <v>-0.816053453260674</v>
      </c>
      <c r="I866" s="5" t="n">
        <v>0.0166970553610742</v>
      </c>
      <c r="J866" s="5" t="b">
        <f aca="false">FALSE()</f>
        <v>0</v>
      </c>
      <c r="K866" s="1" t="s">
        <v>1315</v>
      </c>
    </row>
    <row r="867" customFormat="false" ht="15" hidden="false" customHeight="false" outlineLevel="0" collapsed="false">
      <c r="A867" s="4" t="s">
        <v>1316</v>
      </c>
      <c r="B867" s="4" t="n">
        <v>-0.788964118906395</v>
      </c>
      <c r="C867" s="4" t="n">
        <v>0.0274633328002412</v>
      </c>
      <c r="D867" s="5" t="b">
        <f aca="false">FALSE()</f>
        <v>0</v>
      </c>
      <c r="E867" s="5" t="n">
        <v>-1.42561727098834</v>
      </c>
      <c r="F867" s="5" t="n">
        <v>0.000606796903140992</v>
      </c>
      <c r="G867" s="5" t="b">
        <f aca="false">TRUE()</f>
        <v>1</v>
      </c>
      <c r="H867" s="5" t="n">
        <v>-0.0769909182588881</v>
      </c>
      <c r="I867" s="5" t="n">
        <v>0.81158125078637</v>
      </c>
      <c r="J867" s="5" t="b">
        <f aca="false">FALSE()</f>
        <v>0</v>
      </c>
      <c r="K867" s="1" t="s">
        <v>1317</v>
      </c>
    </row>
    <row r="868" customFormat="false" ht="15" hidden="false" customHeight="false" outlineLevel="0" collapsed="false">
      <c r="A868" s="4" t="s">
        <v>1318</v>
      </c>
      <c r="B868" s="4" t="n">
        <v>-1.22115633922431</v>
      </c>
      <c r="C868" s="4" t="n">
        <v>0.00106562177379742</v>
      </c>
      <c r="D868" s="5" t="b">
        <f aca="false">FALSE()</f>
        <v>0</v>
      </c>
      <c r="E868" s="5" t="n">
        <v>-1.41385930011217</v>
      </c>
      <c r="F868" s="5" t="n">
        <v>0.000429181851524793</v>
      </c>
      <c r="G868" s="5" t="b">
        <f aca="false">TRUE()</f>
        <v>1</v>
      </c>
      <c r="H868" s="5" t="n">
        <v>-2.75711065202038</v>
      </c>
      <c r="I868" s="6" t="n">
        <v>2.93615537276962E-008</v>
      </c>
      <c r="J868" s="5" t="b">
        <f aca="false">TRUE()</f>
        <v>1</v>
      </c>
      <c r="K868" s="1" t="s">
        <v>1319</v>
      </c>
    </row>
    <row r="869" customFormat="false" ht="15" hidden="false" customHeight="false" outlineLevel="0" collapsed="false">
      <c r="A869" s="4" t="s">
        <v>1320</v>
      </c>
      <c r="B869" s="4" t="n">
        <v>-0.63394283389843</v>
      </c>
      <c r="C869" s="4" t="n">
        <v>0.000149559424115106</v>
      </c>
      <c r="D869" s="5" t="b">
        <f aca="false">TRUE()</f>
        <v>1</v>
      </c>
      <c r="E869" s="5" t="n">
        <v>-1.41116418436315</v>
      </c>
      <c r="F869" s="6" t="n">
        <v>1.35260094673906E-012</v>
      </c>
      <c r="G869" s="5" t="b">
        <f aca="false">TRUE()</f>
        <v>1</v>
      </c>
      <c r="H869" s="5" t="n">
        <v>0.227543908168429</v>
      </c>
      <c r="I869" s="5" t="n">
        <v>0.12173962557442</v>
      </c>
      <c r="J869" s="5" t="b">
        <f aca="false">FALSE()</f>
        <v>0</v>
      </c>
      <c r="K869" s="1" t="s">
        <v>1321</v>
      </c>
    </row>
    <row r="870" customFormat="false" ht="15" hidden="false" customHeight="false" outlineLevel="0" collapsed="false">
      <c r="A870" s="4" t="s">
        <v>1322</v>
      </c>
      <c r="B870" s="4" t="n">
        <v>-0.429068173820012</v>
      </c>
      <c r="C870" s="4" t="n">
        <v>0.173673983116284</v>
      </c>
      <c r="D870" s="5" t="b">
        <f aca="false">FALSE()</f>
        <v>0</v>
      </c>
      <c r="E870" s="5" t="n">
        <v>-1.40359096465834</v>
      </c>
      <c r="F870" s="5" t="n">
        <v>0.000303668137883297</v>
      </c>
      <c r="G870" s="5" t="b">
        <f aca="false">TRUE()</f>
        <v>1</v>
      </c>
      <c r="H870" s="5" t="n">
        <v>-1.52444989523011</v>
      </c>
      <c r="I870" s="6" t="n">
        <v>9.02394494494997E-005</v>
      </c>
      <c r="J870" s="5" t="b">
        <f aca="false">TRUE()</f>
        <v>1</v>
      </c>
      <c r="K870" s="1" t="s">
        <v>1323</v>
      </c>
    </row>
    <row r="871" customFormat="false" ht="15" hidden="false" customHeight="false" outlineLevel="0" collapsed="false">
      <c r="A871" s="4" t="s">
        <v>1324</v>
      </c>
      <c r="B871" s="4" t="n">
        <v>-0.310423677321393</v>
      </c>
      <c r="C871" s="4" t="n">
        <v>0.315021811539735</v>
      </c>
      <c r="D871" s="5" t="b">
        <f aca="false">FALSE()</f>
        <v>0</v>
      </c>
      <c r="E871" s="5" t="n">
        <v>-1.40359096465834</v>
      </c>
      <c r="F871" s="5" t="n">
        <v>0.000303668137883297</v>
      </c>
      <c r="G871" s="5" t="b">
        <f aca="false">TRUE()</f>
        <v>1</v>
      </c>
      <c r="H871" s="5" t="n">
        <v>-0.302057473893661</v>
      </c>
      <c r="I871" s="5" t="n">
        <v>0.33763183563277</v>
      </c>
      <c r="J871" s="5" t="b">
        <f aca="false">FALSE()</f>
        <v>0</v>
      </c>
      <c r="K871" s="1" t="s">
        <v>17</v>
      </c>
    </row>
    <row r="872" customFormat="false" ht="15" hidden="false" customHeight="false" outlineLevel="0" collapsed="false">
      <c r="A872" s="4" t="s">
        <v>1325</v>
      </c>
      <c r="B872" s="4" t="n">
        <v>-0.344023502866086</v>
      </c>
      <c r="C872" s="4" t="n">
        <v>0.000192748983707945</v>
      </c>
      <c r="D872" s="5" t="b">
        <f aca="false">TRUE()</f>
        <v>1</v>
      </c>
      <c r="E872" s="5" t="n">
        <v>-1.38756554073227</v>
      </c>
      <c r="F872" s="6" t="n">
        <v>1.73013729909816E-033</v>
      </c>
      <c r="G872" s="5" t="b">
        <f aca="false">TRUE()</f>
        <v>1</v>
      </c>
      <c r="H872" s="5" t="n">
        <v>0.97520385776391</v>
      </c>
      <c r="I872" s="6" t="n">
        <v>1.07635706645979E-038</v>
      </c>
      <c r="J872" s="5" t="b">
        <f aca="false">TRUE()</f>
        <v>1</v>
      </c>
      <c r="K872" s="1" t="s">
        <v>1321</v>
      </c>
    </row>
    <row r="873" customFormat="false" ht="15" hidden="false" customHeight="false" outlineLevel="0" collapsed="false">
      <c r="A873" s="4" t="s">
        <v>1326</v>
      </c>
      <c r="B873" s="4" t="n">
        <v>-0.16726107137022</v>
      </c>
      <c r="C873" s="4" t="n">
        <v>0.556985998895056</v>
      </c>
      <c r="D873" s="5" t="b">
        <f aca="false">FALSE()</f>
        <v>0</v>
      </c>
      <c r="E873" s="5" t="n">
        <v>-1.3865174512994</v>
      </c>
      <c r="F873" s="5" t="n">
        <v>0.000152211665176467</v>
      </c>
      <c r="G873" s="5" t="b">
        <f aca="false">TRUE()</f>
        <v>1</v>
      </c>
      <c r="H873" s="5" t="n">
        <v>0.99012327759965</v>
      </c>
      <c r="I873" s="6" t="n">
        <v>3.16672855941137E-005</v>
      </c>
      <c r="J873" s="5" t="b">
        <f aca="false">TRUE()</f>
        <v>1</v>
      </c>
      <c r="K873" s="1" t="s">
        <v>1327</v>
      </c>
    </row>
    <row r="874" customFormat="false" ht="15" hidden="false" customHeight="false" outlineLevel="0" collapsed="false">
      <c r="A874" s="4" t="s">
        <v>1328</v>
      </c>
      <c r="B874" s="4" t="n">
        <v>-0.63190779773506</v>
      </c>
      <c r="C874" s="4" t="n">
        <v>0.000346872515794075</v>
      </c>
      <c r="D874" s="5" t="b">
        <f aca="false">TRUE()</f>
        <v>1</v>
      </c>
      <c r="E874" s="5" t="n">
        <v>-1.38403816723694</v>
      </c>
      <c r="F874" s="6" t="n">
        <v>3.85720975103194E-011</v>
      </c>
      <c r="G874" s="5" t="b">
        <f aca="false">TRUE()</f>
        <v>1</v>
      </c>
      <c r="H874" s="5" t="n">
        <v>-0.605423973762673</v>
      </c>
      <c r="I874" s="5" t="n">
        <v>0.000745655746886265</v>
      </c>
      <c r="J874" s="5" t="b">
        <f aca="false">TRUE()</f>
        <v>1</v>
      </c>
      <c r="K874" s="1" t="s">
        <v>1251</v>
      </c>
    </row>
    <row r="875" customFormat="false" ht="15" hidden="false" customHeight="false" outlineLevel="0" collapsed="false">
      <c r="A875" s="4" t="s">
        <v>1329</v>
      </c>
      <c r="B875" s="4" t="n">
        <v>-0.268131955604955</v>
      </c>
      <c r="C875" s="4" t="n">
        <v>0.401727245327162</v>
      </c>
      <c r="D875" s="5" t="b">
        <f aca="false">FALSE()</f>
        <v>0</v>
      </c>
      <c r="E875" s="5" t="n">
        <v>-1.38283240449155</v>
      </c>
      <c r="F875" s="5" t="n">
        <v>0.000613192197257885</v>
      </c>
      <c r="G875" s="5" t="b">
        <f aca="false">TRUE()</f>
        <v>1</v>
      </c>
      <c r="H875" s="5" t="n">
        <v>-1.06311874367733</v>
      </c>
      <c r="I875" s="5" t="n">
        <v>0.00455371284399292</v>
      </c>
      <c r="J875" s="5" t="b">
        <f aca="false">FALSE()</f>
        <v>0</v>
      </c>
      <c r="K875" s="1" t="s">
        <v>1330</v>
      </c>
    </row>
    <row r="876" customFormat="false" ht="15" hidden="false" customHeight="false" outlineLevel="0" collapsed="false">
      <c r="A876" s="4" t="s">
        <v>1331</v>
      </c>
      <c r="B876" s="4" t="n">
        <v>-1.1161288621599</v>
      </c>
      <c r="C876" s="4" t="n">
        <v>0.00258257221791368</v>
      </c>
      <c r="D876" s="5" t="b">
        <f aca="false">FALSE()</f>
        <v>0</v>
      </c>
      <c r="E876" s="5" t="n">
        <v>-1.38283240449155</v>
      </c>
      <c r="F876" s="5" t="n">
        <v>0.000613192197257885</v>
      </c>
      <c r="G876" s="5" t="b">
        <f aca="false">TRUE()</f>
        <v>1</v>
      </c>
      <c r="H876" s="5" t="n">
        <v>0.0465057474971678</v>
      </c>
      <c r="I876" s="5" t="n">
        <v>0.88043587026254</v>
      </c>
      <c r="J876" s="5" t="b">
        <f aca="false">FALSE()</f>
        <v>0</v>
      </c>
      <c r="K876" s="1" t="s">
        <v>17</v>
      </c>
    </row>
    <row r="877" customFormat="false" ht="15" hidden="false" customHeight="false" outlineLevel="0" collapsed="false">
      <c r="A877" s="4" t="s">
        <v>1332</v>
      </c>
      <c r="B877" s="4" t="n">
        <v>-0.411994660461071</v>
      </c>
      <c r="C877" s="4" t="n">
        <v>0.115885672439341</v>
      </c>
      <c r="D877" s="5" t="b">
        <f aca="false">FALSE()</f>
        <v>0</v>
      </c>
      <c r="E877" s="5" t="n">
        <v>-1.37711875329715</v>
      </c>
      <c r="F877" s="6" t="n">
        <v>1.93382310359048E-005</v>
      </c>
      <c r="G877" s="5" t="b">
        <f aca="false">TRUE()</f>
        <v>1</v>
      </c>
      <c r="H877" s="5" t="n">
        <v>0.108679887951557</v>
      </c>
      <c r="I877" s="5" t="n">
        <v>0.656654287695156</v>
      </c>
      <c r="J877" s="5" t="b">
        <f aca="false">FALSE()</f>
        <v>0</v>
      </c>
      <c r="K877" s="1" t="s">
        <v>15</v>
      </c>
    </row>
    <row r="878" customFormat="false" ht="15" hidden="false" customHeight="false" outlineLevel="0" collapsed="false">
      <c r="A878" s="4" t="s">
        <v>1333</v>
      </c>
      <c r="B878" s="4" t="n">
        <v>-0.885348655330738</v>
      </c>
      <c r="C878" s="4" t="n">
        <v>0.0102351641684115</v>
      </c>
      <c r="D878" s="5" t="b">
        <f aca="false">FALSE()</f>
        <v>0</v>
      </c>
      <c r="E878" s="5" t="n">
        <v>-1.37444461899883</v>
      </c>
      <c r="F878" s="5" t="n">
        <v>0.00043265113287355</v>
      </c>
      <c r="G878" s="5" t="b">
        <f aca="false">TRUE()</f>
        <v>1</v>
      </c>
      <c r="H878" s="5" t="n">
        <v>0.241662044595613</v>
      </c>
      <c r="I878" s="5" t="n">
        <v>0.404022744325221</v>
      </c>
      <c r="J878" s="5" t="b">
        <f aca="false">FALSE()</f>
        <v>0</v>
      </c>
      <c r="K878" s="1" t="s">
        <v>17</v>
      </c>
    </row>
    <row r="879" customFormat="false" ht="15" hidden="false" customHeight="false" outlineLevel="0" collapsed="false">
      <c r="A879" s="4" t="s">
        <v>1334</v>
      </c>
      <c r="B879" s="4" t="n">
        <v>-0.278651331266912</v>
      </c>
      <c r="C879" s="6" t="n">
        <v>1.46227443184303E-008</v>
      </c>
      <c r="D879" s="5" t="b">
        <f aca="false">TRUE()</f>
        <v>1</v>
      </c>
      <c r="E879" s="5" t="n">
        <v>-1.3742966578643</v>
      </c>
      <c r="F879" s="6" t="n">
        <v>3.00269633650598E-109</v>
      </c>
      <c r="G879" s="5" t="b">
        <f aca="false">TRUE()</f>
        <v>1</v>
      </c>
      <c r="H879" s="5" t="n">
        <v>-0.48672227399524</v>
      </c>
      <c r="I879" s="6" t="n">
        <v>8.8685758199641E-021</v>
      </c>
      <c r="J879" s="5" t="b">
        <f aca="false">TRUE()</f>
        <v>1</v>
      </c>
      <c r="K879" s="1" t="s">
        <v>302</v>
      </c>
    </row>
    <row r="880" customFormat="false" ht="15" hidden="false" customHeight="false" outlineLevel="0" collapsed="false">
      <c r="A880" s="4" t="s">
        <v>1335</v>
      </c>
      <c r="B880" s="4" t="n">
        <v>-0.614934719131346</v>
      </c>
      <c r="C880" s="4" t="n">
        <v>0.0108614698527876</v>
      </c>
      <c r="D880" s="5" t="b">
        <f aca="false">FALSE()</f>
        <v>0</v>
      </c>
      <c r="E880" s="5" t="n">
        <v>-1.36706508863323</v>
      </c>
      <c r="F880" s="6" t="n">
        <v>1.7845006934464E-006</v>
      </c>
      <c r="G880" s="5" t="b">
        <f aca="false">TRUE()</f>
        <v>1</v>
      </c>
      <c r="H880" s="5" t="n">
        <v>0.0622730633554845</v>
      </c>
      <c r="I880" s="5" t="n">
        <v>0.776357894689654</v>
      </c>
      <c r="J880" s="5" t="b">
        <f aca="false">FALSE()</f>
        <v>0</v>
      </c>
      <c r="K880" s="1" t="s">
        <v>1336</v>
      </c>
    </row>
    <row r="881" customFormat="false" ht="15" hidden="false" customHeight="false" outlineLevel="0" collapsed="false">
      <c r="A881" s="4" t="s">
        <v>1337</v>
      </c>
      <c r="B881" s="4" t="n">
        <v>-0.3221529699035</v>
      </c>
      <c r="C881" s="4" t="n">
        <v>0.235442291084719</v>
      </c>
      <c r="D881" s="5" t="b">
        <f aca="false">FALSE()</f>
        <v>0</v>
      </c>
      <c r="E881" s="5" t="n">
        <v>-1.36706508863323</v>
      </c>
      <c r="F881" s="6" t="n">
        <v>5.4187750098551E-005</v>
      </c>
      <c r="G881" s="5" t="b">
        <f aca="false">TRUE()</f>
        <v>1</v>
      </c>
      <c r="H881" s="5" t="n">
        <v>0.37997244478766</v>
      </c>
      <c r="I881" s="5" t="n">
        <v>0.121667635733575</v>
      </c>
      <c r="J881" s="5" t="b">
        <f aca="false">FALSE()</f>
        <v>0</v>
      </c>
      <c r="K881" s="1" t="s">
        <v>1338</v>
      </c>
    </row>
    <row r="882" customFormat="false" ht="15" hidden="false" customHeight="false" outlineLevel="0" collapsed="false">
      <c r="A882" s="4" t="s">
        <v>1339</v>
      </c>
      <c r="B882" s="4" t="n">
        <v>-0.772475996117826</v>
      </c>
      <c r="C882" s="4" t="n">
        <v>0.00233218629853439</v>
      </c>
      <c r="D882" s="5" t="b">
        <f aca="false">FALSE()</f>
        <v>0</v>
      </c>
      <c r="E882" s="5" t="n">
        <v>-1.3546813641774</v>
      </c>
      <c r="F882" s="6" t="n">
        <v>3.51983892984857E-006</v>
      </c>
      <c r="G882" s="5" t="b">
        <f aca="false">TRUE()</f>
        <v>1</v>
      </c>
      <c r="H882" s="5" t="n">
        <v>-1.47554029474916</v>
      </c>
      <c r="I882" s="6" t="n">
        <v>4.6143080655433E-007</v>
      </c>
      <c r="J882" s="5" t="b">
        <f aca="false">TRUE()</f>
        <v>1</v>
      </c>
      <c r="K882" s="1" t="s">
        <v>1340</v>
      </c>
    </row>
    <row r="883" customFormat="false" ht="15" hidden="false" customHeight="false" outlineLevel="0" collapsed="false">
      <c r="A883" s="4" t="s">
        <v>1341</v>
      </c>
      <c r="B883" s="4" t="n">
        <v>-0.382481380218056</v>
      </c>
      <c r="C883" s="4" t="n">
        <v>0.035422488277978</v>
      </c>
      <c r="D883" s="5" t="b">
        <f aca="false">FALSE()</f>
        <v>0</v>
      </c>
      <c r="E883" s="5" t="n">
        <v>-1.35251678006407</v>
      </c>
      <c r="F883" s="6" t="n">
        <v>1.5243191310427E-009</v>
      </c>
      <c r="G883" s="5" t="b">
        <f aca="false">TRUE()</f>
        <v>1</v>
      </c>
      <c r="H883" s="5" t="n">
        <v>0.744529319708294</v>
      </c>
      <c r="I883" s="6" t="n">
        <v>1.08834447393322E-006</v>
      </c>
      <c r="J883" s="5" t="b">
        <f aca="false">TRUE()</f>
        <v>1</v>
      </c>
      <c r="K883" s="1" t="s">
        <v>1342</v>
      </c>
    </row>
    <row r="884" customFormat="false" ht="15" hidden="false" customHeight="false" outlineLevel="0" collapsed="false">
      <c r="A884" s="4" t="s">
        <v>1343</v>
      </c>
      <c r="B884" s="4" t="n">
        <v>-0.115192351227383</v>
      </c>
      <c r="C884" s="4" t="n">
        <v>0.632218379026038</v>
      </c>
      <c r="D884" s="5" t="b">
        <f aca="false">FALSE()</f>
        <v>0</v>
      </c>
      <c r="E884" s="5" t="n">
        <v>-1.34844941046588</v>
      </c>
      <c r="F884" s="6" t="n">
        <v>1.37494456310982E-005</v>
      </c>
      <c r="G884" s="5" t="b">
        <f aca="false">TRUE()</f>
        <v>1</v>
      </c>
      <c r="H884" s="5" t="n">
        <v>-0.196289846631232</v>
      </c>
      <c r="I884" s="5" t="n">
        <v>0.430953487512195</v>
      </c>
      <c r="J884" s="5" t="b">
        <f aca="false">FALSE()</f>
        <v>0</v>
      </c>
      <c r="K884" s="1" t="s">
        <v>1344</v>
      </c>
    </row>
    <row r="885" customFormat="false" ht="15" hidden="false" customHeight="false" outlineLevel="0" collapsed="false">
      <c r="A885" s="4" t="s">
        <v>1345</v>
      </c>
      <c r="B885" s="4" t="n">
        <v>-0.475320595829899</v>
      </c>
      <c r="C885" s="4" t="n">
        <v>0.000134590450692642</v>
      </c>
      <c r="D885" s="5" t="b">
        <f aca="false">TRUE()</f>
        <v>1</v>
      </c>
      <c r="E885" s="5" t="n">
        <v>-1.34292818275172</v>
      </c>
      <c r="F885" s="6" t="n">
        <v>4.73145884011484E-019</v>
      </c>
      <c r="G885" s="5" t="b">
        <f aca="false">TRUE()</f>
        <v>1</v>
      </c>
      <c r="H885" s="5" t="n">
        <v>0.58830139782497</v>
      </c>
      <c r="I885" s="6" t="n">
        <v>2.62796795403325E-008</v>
      </c>
      <c r="J885" s="5" t="b">
        <f aca="false">TRUE()</f>
        <v>1</v>
      </c>
      <c r="K885" s="1" t="s">
        <v>1321</v>
      </c>
    </row>
    <row r="886" customFormat="false" ht="15" hidden="false" customHeight="false" outlineLevel="0" collapsed="false">
      <c r="A886" s="4" t="s">
        <v>1346</v>
      </c>
      <c r="B886" s="4" t="n">
        <v>-0.590060050492316</v>
      </c>
      <c r="C886" s="4" t="n">
        <v>0.00579018365395008</v>
      </c>
      <c r="D886" s="5" t="b">
        <f aca="false">FALSE()</f>
        <v>0</v>
      </c>
      <c r="E886" s="5" t="n">
        <v>-1.3421904199942</v>
      </c>
      <c r="F886" s="6" t="n">
        <v>1.19312672904128E-007</v>
      </c>
      <c r="G886" s="5" t="b">
        <f aca="false">TRUE()</f>
        <v>1</v>
      </c>
      <c r="H886" s="5" t="n">
        <v>0.174380570049326</v>
      </c>
      <c r="I886" s="5" t="n">
        <v>0.361885435340431</v>
      </c>
      <c r="J886" s="5" t="b">
        <f aca="false">FALSE()</f>
        <v>0</v>
      </c>
      <c r="K886" s="1" t="s">
        <v>17</v>
      </c>
    </row>
    <row r="887" customFormat="false" ht="15" hidden="false" customHeight="false" outlineLevel="0" collapsed="false">
      <c r="A887" s="4" t="s">
        <v>1347</v>
      </c>
      <c r="B887" s="4" t="n">
        <v>-0.89814700690277</v>
      </c>
      <c r="C887" s="6" t="n">
        <v>7.64746812779492E-023</v>
      </c>
      <c r="D887" s="5" t="b">
        <f aca="false">TRUE()</f>
        <v>1</v>
      </c>
      <c r="E887" s="5" t="n">
        <v>-1.34059287727204</v>
      </c>
      <c r="F887" s="6" t="n">
        <v>4.85596483505252E-039</v>
      </c>
      <c r="G887" s="5" t="b">
        <f aca="false">TRUE()</f>
        <v>1</v>
      </c>
      <c r="H887" s="5" t="n">
        <v>-0.504719261747973</v>
      </c>
      <c r="I887" s="6" t="n">
        <v>6.7507196918457E-009</v>
      </c>
      <c r="J887" s="5" t="b">
        <f aca="false">TRUE()</f>
        <v>1</v>
      </c>
      <c r="K887" s="1" t="s">
        <v>390</v>
      </c>
    </row>
    <row r="888" customFormat="false" ht="15" hidden="false" customHeight="false" outlineLevel="0" collapsed="false">
      <c r="A888" s="4" t="s">
        <v>1348</v>
      </c>
      <c r="B888" s="4" t="n">
        <v>-0.68002974735323</v>
      </c>
      <c r="C888" s="4" t="n">
        <v>0.0370671714438446</v>
      </c>
      <c r="D888" s="5" t="b">
        <f aca="false">FALSE()</f>
        <v>0</v>
      </c>
      <c r="E888" s="5" t="n">
        <v>-1.33905071246363</v>
      </c>
      <c r="F888" s="5" t="n">
        <v>0.000432378130626929</v>
      </c>
      <c r="G888" s="5" t="b">
        <f aca="false">TRUE()</f>
        <v>1</v>
      </c>
      <c r="H888" s="5" t="n">
        <v>-2.28998464159309</v>
      </c>
      <c r="I888" s="6" t="n">
        <v>1.9694169893517E-007</v>
      </c>
      <c r="J888" s="5" t="b">
        <f aca="false">TRUE()</f>
        <v>1</v>
      </c>
      <c r="K888" s="1" t="s">
        <v>17</v>
      </c>
    </row>
    <row r="889" customFormat="false" ht="15" hidden="false" customHeight="false" outlineLevel="0" collapsed="false">
      <c r="A889" s="4" t="s">
        <v>1349</v>
      </c>
      <c r="B889" s="4" t="n">
        <v>0.788119088385176</v>
      </c>
      <c r="C889" s="4" t="n">
        <v>0.00183012280421691</v>
      </c>
      <c r="D889" s="5" t="b">
        <f aca="false">FALSE()</f>
        <v>0</v>
      </c>
      <c r="E889" s="5" t="n">
        <v>-1.33905071246363</v>
      </c>
      <c r="F889" s="5" t="n">
        <v>0.000432378130626929</v>
      </c>
      <c r="G889" s="5" t="b">
        <f aca="false">TRUE()</f>
        <v>1</v>
      </c>
      <c r="H889" s="5" t="n">
        <v>1.12505285768576</v>
      </c>
      <c r="I889" s="6" t="n">
        <v>3.85743763241914E-006</v>
      </c>
      <c r="J889" s="5" t="b">
        <f aca="false">TRUE()</f>
        <v>1</v>
      </c>
      <c r="K889" s="1" t="s">
        <v>17</v>
      </c>
    </row>
    <row r="890" customFormat="false" ht="15" hidden="false" customHeight="false" outlineLevel="0" collapsed="false">
      <c r="A890" s="4" t="s">
        <v>1350</v>
      </c>
      <c r="B890" s="4" t="n">
        <v>-0.53224743682908</v>
      </c>
      <c r="C890" s="4" t="n">
        <v>0.0269853920931456</v>
      </c>
      <c r="D890" s="5" t="b">
        <f aca="false">FALSE()</f>
        <v>0</v>
      </c>
      <c r="E890" s="5" t="n">
        <v>-1.33500387940093</v>
      </c>
      <c r="F890" s="6" t="n">
        <v>3.50861830893388E-006</v>
      </c>
      <c r="G890" s="5" t="b">
        <f aca="false">TRUE()</f>
        <v>1</v>
      </c>
      <c r="H890" s="5" t="n">
        <v>-0.197128541572529</v>
      </c>
      <c r="I890" s="5" t="n">
        <v>0.395211118221284</v>
      </c>
      <c r="J890" s="5" t="b">
        <f aca="false">FALSE()</f>
        <v>0</v>
      </c>
      <c r="K890" s="1" t="s">
        <v>1351</v>
      </c>
    </row>
    <row r="891" customFormat="false" ht="15" hidden="false" customHeight="false" outlineLevel="0" collapsed="false">
      <c r="A891" s="4" t="s">
        <v>1352</v>
      </c>
      <c r="B891" s="4" t="n">
        <v>-0.364020876654388</v>
      </c>
      <c r="C891" s="4" t="n">
        <v>0.0628231425616018</v>
      </c>
      <c r="D891" s="5" t="b">
        <f aca="false">FALSE()</f>
        <v>0</v>
      </c>
      <c r="E891" s="5" t="n">
        <v>-1.33338196237694</v>
      </c>
      <c r="F891" s="6" t="n">
        <v>3.09688440190501E-008</v>
      </c>
      <c r="G891" s="5" t="b">
        <f aca="false">TRUE()</f>
        <v>1</v>
      </c>
      <c r="H891" s="5" t="n">
        <v>0.527611760341035</v>
      </c>
      <c r="I891" s="5" t="n">
        <v>0.00205553444209887</v>
      </c>
      <c r="J891" s="5" t="b">
        <f aca="false">FALSE()</f>
        <v>0</v>
      </c>
      <c r="K891" s="1" t="s">
        <v>17</v>
      </c>
    </row>
    <row r="892" customFormat="false" ht="15" hidden="false" customHeight="false" outlineLevel="0" collapsed="false">
      <c r="A892" s="4" t="s">
        <v>1353</v>
      </c>
      <c r="B892" s="4" t="n">
        <v>-0.179392150841238</v>
      </c>
      <c r="C892" s="4" t="n">
        <v>0.139123848652861</v>
      </c>
      <c r="D892" s="5" t="b">
        <f aca="false">FALSE()</f>
        <v>0</v>
      </c>
      <c r="E892" s="5" t="n">
        <v>-1.32803993165117</v>
      </c>
      <c r="F892" s="6" t="n">
        <v>6.54764398957373E-018</v>
      </c>
      <c r="G892" s="5" t="b">
        <f aca="false">TRUE()</f>
        <v>1</v>
      </c>
      <c r="H892" s="5" t="n">
        <v>0.160392967859963</v>
      </c>
      <c r="I892" s="5" t="n">
        <v>0.169548396618873</v>
      </c>
      <c r="J892" s="5" t="b">
        <f aca="false">FALSE()</f>
        <v>0</v>
      </c>
      <c r="K892" s="1" t="s">
        <v>1354</v>
      </c>
    </row>
    <row r="893" customFormat="false" ht="15" hidden="false" customHeight="false" outlineLevel="0" collapsed="false">
      <c r="A893" s="4" t="s">
        <v>1355</v>
      </c>
      <c r="B893" s="4" t="n">
        <v>-0.558351190764979</v>
      </c>
      <c r="C893" s="6" t="n">
        <v>2.35873711629355E-020</v>
      </c>
      <c r="D893" s="5" t="b">
        <f aca="false">TRUE()</f>
        <v>1</v>
      </c>
      <c r="E893" s="5" t="n">
        <v>-1.32319261201642</v>
      </c>
      <c r="F893" s="6" t="n">
        <v>6.49928599043325E-076</v>
      </c>
      <c r="G893" s="5" t="b">
        <f aca="false">TRUE()</f>
        <v>1</v>
      </c>
      <c r="H893" s="5" t="n">
        <v>0.23661137455356</v>
      </c>
      <c r="I893" s="6" t="n">
        <v>1.06390727845444E-005</v>
      </c>
      <c r="J893" s="5" t="b">
        <f aca="false">TRUE()</f>
        <v>1</v>
      </c>
      <c r="K893" s="1" t="s">
        <v>1123</v>
      </c>
    </row>
    <row r="894" customFormat="false" ht="15" hidden="false" customHeight="false" outlineLevel="0" collapsed="false">
      <c r="A894" s="4" t="s">
        <v>1356</v>
      </c>
      <c r="B894" s="4" t="n">
        <v>-0.00469280996183215</v>
      </c>
      <c r="C894" s="4" t="n">
        <v>0.979239249619426</v>
      </c>
      <c r="D894" s="5" t="b">
        <f aca="false">FALSE()</f>
        <v>0</v>
      </c>
      <c r="E894" s="5" t="n">
        <v>-1.31870206707183</v>
      </c>
      <c r="F894" s="6" t="n">
        <v>2.19508545033569E-008</v>
      </c>
      <c r="G894" s="5" t="b">
        <f aca="false">TRUE()</f>
        <v>1</v>
      </c>
      <c r="H894" s="5" t="n">
        <v>1.60274980721437</v>
      </c>
      <c r="I894" s="6" t="n">
        <v>1.3174040451241E-030</v>
      </c>
      <c r="J894" s="5" t="b">
        <f aca="false">TRUE()</f>
        <v>1</v>
      </c>
      <c r="K894" s="1" t="s">
        <v>1270</v>
      </c>
    </row>
    <row r="895" customFormat="false" ht="15" hidden="false" customHeight="false" outlineLevel="0" collapsed="false">
      <c r="A895" s="4" t="s">
        <v>1357</v>
      </c>
      <c r="B895" s="4" t="n">
        <v>-0.549498184211005</v>
      </c>
      <c r="C895" s="4" t="n">
        <v>0.00556159740700741</v>
      </c>
      <c r="D895" s="5" t="b">
        <f aca="false">FALSE()</f>
        <v>0</v>
      </c>
      <c r="E895" s="5" t="n">
        <v>-1.31870206707183</v>
      </c>
      <c r="F895" s="6" t="n">
        <v>2.19508545033569E-008</v>
      </c>
      <c r="G895" s="5" t="b">
        <f aca="false">TRUE()</f>
        <v>1</v>
      </c>
      <c r="H895" s="5" t="n">
        <v>-0.546476201560108</v>
      </c>
      <c r="I895" s="5" t="n">
        <v>0.00689704251303111</v>
      </c>
      <c r="J895" s="5" t="b">
        <f aca="false">FALSE()</f>
        <v>0</v>
      </c>
      <c r="K895" s="1" t="s">
        <v>17</v>
      </c>
    </row>
    <row r="896" customFormat="false" ht="15" hidden="false" customHeight="false" outlineLevel="0" collapsed="false">
      <c r="A896" s="4" t="s">
        <v>1358</v>
      </c>
      <c r="B896" s="4" t="n">
        <v>-0.591915723496083</v>
      </c>
      <c r="C896" s="6" t="n">
        <v>5.58587877115852E-008</v>
      </c>
      <c r="D896" s="5" t="b">
        <f aca="false">TRUE()</f>
        <v>1</v>
      </c>
      <c r="E896" s="5" t="n">
        <v>-1.31823690664836</v>
      </c>
      <c r="F896" s="6" t="n">
        <v>1.19433607813617E-024</v>
      </c>
      <c r="G896" s="5" t="b">
        <f aca="false">TRUE()</f>
        <v>1</v>
      </c>
      <c r="H896" s="5" t="n">
        <v>0.35799074938365</v>
      </c>
      <c r="I896" s="5" t="n">
        <v>0.00014887811735414</v>
      </c>
      <c r="J896" s="5" t="b">
        <f aca="false">TRUE()</f>
        <v>1</v>
      </c>
      <c r="K896" s="1" t="s">
        <v>425</v>
      </c>
    </row>
    <row r="897" customFormat="false" ht="15" hidden="false" customHeight="false" outlineLevel="0" collapsed="false">
      <c r="A897" s="4" t="s">
        <v>1359</v>
      </c>
      <c r="B897" s="4" t="n">
        <v>0.341844752269532</v>
      </c>
      <c r="C897" s="4" t="n">
        <v>0.13711403296529</v>
      </c>
      <c r="D897" s="5" t="b">
        <f aca="false">FALSE()</f>
        <v>0</v>
      </c>
      <c r="E897" s="5" t="n">
        <v>-1.31298841587744</v>
      </c>
      <c r="F897" s="6" t="n">
        <v>3.80586284711884E-005</v>
      </c>
      <c r="G897" s="5" t="b">
        <f aca="false">TRUE()</f>
        <v>1</v>
      </c>
      <c r="H897" s="5" t="n">
        <v>0.382440700378409</v>
      </c>
      <c r="I897" s="5" t="n">
        <v>0.100940414575796</v>
      </c>
      <c r="J897" s="5" t="b">
        <f aca="false">FALSE()</f>
        <v>0</v>
      </c>
      <c r="K897" s="1" t="s">
        <v>1360</v>
      </c>
    </row>
    <row r="898" customFormat="false" ht="15" hidden="false" customHeight="false" outlineLevel="0" collapsed="false">
      <c r="A898" s="4" t="s">
        <v>1361</v>
      </c>
      <c r="B898" s="4" t="n">
        <v>0.264475140055066</v>
      </c>
      <c r="C898" s="4" t="n">
        <v>0.3302293719883</v>
      </c>
      <c r="D898" s="5" t="b">
        <f aca="false">FALSE()</f>
        <v>0</v>
      </c>
      <c r="E898" s="5" t="n">
        <v>-1.307082983805</v>
      </c>
      <c r="F898" s="5" t="n">
        <v>0.000428890224655923</v>
      </c>
      <c r="G898" s="5" t="b">
        <f aca="false">TRUE()</f>
        <v>1</v>
      </c>
      <c r="H898" s="5" t="n">
        <v>-0.471010636268648</v>
      </c>
      <c r="I898" s="5" t="n">
        <v>0.134922728028428</v>
      </c>
      <c r="J898" s="5" t="b">
        <f aca="false">FALSE()</f>
        <v>0</v>
      </c>
      <c r="K898" s="1" t="s">
        <v>15</v>
      </c>
    </row>
    <row r="899" customFormat="false" ht="15" hidden="false" customHeight="false" outlineLevel="0" collapsed="false">
      <c r="A899" s="4" t="s">
        <v>1362</v>
      </c>
      <c r="B899" s="4" t="n">
        <v>-0.0866402656576781</v>
      </c>
      <c r="C899" s="4" t="n">
        <v>0.325347850737121</v>
      </c>
      <c r="D899" s="5" t="b">
        <f aca="false">FALSE()</f>
        <v>0</v>
      </c>
      <c r="E899" s="5" t="n">
        <v>-1.30321037451468</v>
      </c>
      <c r="F899" s="6" t="n">
        <v>1.1301290611319E-030</v>
      </c>
      <c r="G899" s="5" t="b">
        <f aca="false">TRUE()</f>
        <v>1</v>
      </c>
      <c r="H899" s="5" t="n">
        <v>0.424365511637567</v>
      </c>
      <c r="I899" s="6" t="n">
        <v>2.53929317147389E-007</v>
      </c>
      <c r="J899" s="5" t="b">
        <f aca="false">TRUE()</f>
        <v>1</v>
      </c>
      <c r="K899" s="1" t="s">
        <v>1321</v>
      </c>
    </row>
    <row r="900" customFormat="false" ht="15" hidden="false" customHeight="false" outlineLevel="0" collapsed="false">
      <c r="A900" s="4" t="s">
        <v>1363</v>
      </c>
      <c r="B900" s="4" t="n">
        <v>-0.0157783368274353</v>
      </c>
      <c r="C900" s="4" t="n">
        <v>0.953444555075267</v>
      </c>
      <c r="D900" s="5" t="b">
        <f aca="false">FALSE()</f>
        <v>0</v>
      </c>
      <c r="E900" s="5" t="n">
        <v>-1.30134090641039</v>
      </c>
      <c r="F900" s="5" t="n">
        <v>0.000213068581465439</v>
      </c>
      <c r="G900" s="5" t="b">
        <f aca="false">TRUE()</f>
        <v>1</v>
      </c>
      <c r="H900" s="5" t="n">
        <v>0.539326015203206</v>
      </c>
      <c r="I900" s="5" t="n">
        <v>0.0314220736385801</v>
      </c>
      <c r="J900" s="5" t="b">
        <f aca="false">FALSE()</f>
        <v>0</v>
      </c>
      <c r="K900" s="1" t="s">
        <v>1364</v>
      </c>
    </row>
    <row r="901" customFormat="false" ht="15" hidden="false" customHeight="false" outlineLevel="0" collapsed="false">
      <c r="A901" s="4" t="s">
        <v>1365</v>
      </c>
      <c r="B901" s="4" t="n">
        <v>-0.24099582566744</v>
      </c>
      <c r="C901" s="4" t="n">
        <v>0.160491277800596</v>
      </c>
      <c r="D901" s="5" t="b">
        <f aca="false">FALSE()</f>
        <v>0</v>
      </c>
      <c r="E901" s="5" t="n">
        <v>-1.29798077669775</v>
      </c>
      <c r="F901" s="6" t="n">
        <v>1.46897511205307E-009</v>
      </c>
      <c r="G901" s="5" t="b">
        <f aca="false">TRUE()</f>
        <v>1</v>
      </c>
      <c r="H901" s="5" t="n">
        <v>-0.0359826137398162</v>
      </c>
      <c r="I901" s="5" t="n">
        <v>0.831611281771847</v>
      </c>
      <c r="J901" s="5" t="b">
        <f aca="false">FALSE()</f>
        <v>0</v>
      </c>
      <c r="K901" s="1" t="s">
        <v>1366</v>
      </c>
    </row>
    <row r="902" customFormat="false" ht="15" hidden="false" customHeight="false" outlineLevel="0" collapsed="false">
      <c r="A902" s="4" t="s">
        <v>1367</v>
      </c>
      <c r="B902" s="4" t="n">
        <v>-0.477431195381411</v>
      </c>
      <c r="C902" s="4" t="n">
        <v>0.0154920554463564</v>
      </c>
      <c r="D902" s="5" t="b">
        <f aca="false">FALSE()</f>
        <v>0</v>
      </c>
      <c r="E902" s="5" t="n">
        <v>-1.29667576074183</v>
      </c>
      <c r="F902" s="6" t="n">
        <v>4.21861768125273E-008</v>
      </c>
      <c r="G902" s="5" t="b">
        <f aca="false">TRUE()</f>
        <v>1</v>
      </c>
      <c r="H902" s="5" t="n">
        <v>0.223570887445093</v>
      </c>
      <c r="I902" s="5" t="n">
        <v>0.210014604067852</v>
      </c>
      <c r="J902" s="5" t="b">
        <f aca="false">FALSE()</f>
        <v>0</v>
      </c>
      <c r="K902" s="1" t="s">
        <v>1368</v>
      </c>
    </row>
    <row r="903" customFormat="false" ht="15" hidden="false" customHeight="false" outlineLevel="0" collapsed="false">
      <c r="A903" s="4" t="s">
        <v>1369</v>
      </c>
      <c r="B903" s="4" t="n">
        <v>-0.0281517827858204</v>
      </c>
      <c r="C903" s="4" t="n">
        <v>0.848980187424104</v>
      </c>
      <c r="D903" s="5" t="b">
        <f aca="false">FALSE()</f>
        <v>0</v>
      </c>
      <c r="E903" s="5" t="n">
        <v>-1.29598199057175</v>
      </c>
      <c r="F903" s="6" t="n">
        <v>1.36019886416001E-011</v>
      </c>
      <c r="G903" s="5" t="b">
        <f aca="false">TRUE()</f>
        <v>1</v>
      </c>
      <c r="H903" s="5" t="n">
        <v>0.465802128218329</v>
      </c>
      <c r="I903" s="5" t="n">
        <v>0.000775488969813418</v>
      </c>
      <c r="J903" s="5" t="b">
        <f aca="false">TRUE()</f>
        <v>1</v>
      </c>
      <c r="K903" s="1" t="s">
        <v>17</v>
      </c>
    </row>
    <row r="904" customFormat="false" ht="15" hidden="false" customHeight="false" outlineLevel="0" collapsed="false">
      <c r="A904" s="4" t="s">
        <v>1370</v>
      </c>
      <c r="B904" s="4" t="n">
        <v>-0.0477615318537179</v>
      </c>
      <c r="C904" s="4" t="n">
        <v>0.743813698184183</v>
      </c>
      <c r="D904" s="5" t="b">
        <f aca="false">FALSE()</f>
        <v>0</v>
      </c>
      <c r="E904" s="5" t="n">
        <v>-1.29465659310518</v>
      </c>
      <c r="F904" s="6" t="n">
        <v>6.96661382633949E-012</v>
      </c>
      <c r="G904" s="5" t="b">
        <f aca="false">TRUE()</f>
        <v>1</v>
      </c>
      <c r="H904" s="5" t="n">
        <v>1.19114204814353</v>
      </c>
      <c r="I904" s="6" t="n">
        <v>4.43200722034572E-023</v>
      </c>
      <c r="J904" s="5" t="b">
        <f aca="false">TRUE()</f>
        <v>1</v>
      </c>
      <c r="K904" s="1" t="s">
        <v>418</v>
      </c>
    </row>
    <row r="905" customFormat="false" ht="15" hidden="false" customHeight="false" outlineLevel="0" collapsed="false">
      <c r="A905" s="4" t="s">
        <v>1371</v>
      </c>
      <c r="B905" s="4" t="n">
        <v>-0.746372242181927</v>
      </c>
      <c r="C905" s="4" t="n">
        <v>0.00280315845665151</v>
      </c>
      <c r="D905" s="5" t="b">
        <f aca="false">FALSE()</f>
        <v>0</v>
      </c>
      <c r="E905" s="5" t="n">
        <v>-1.28437780633096</v>
      </c>
      <c r="F905" s="6" t="n">
        <v>6.73264127100953E-006</v>
      </c>
      <c r="G905" s="5" t="b">
        <f aca="false">TRUE()</f>
        <v>1</v>
      </c>
      <c r="H905" s="5" t="n">
        <v>0.478249254370847</v>
      </c>
      <c r="I905" s="5" t="n">
        <v>0.0204073929646508</v>
      </c>
      <c r="J905" s="5" t="b">
        <f aca="false">FALSE()</f>
        <v>0</v>
      </c>
      <c r="K905" s="1" t="s">
        <v>17</v>
      </c>
    </row>
    <row r="906" customFormat="false" ht="15" hidden="false" customHeight="false" outlineLevel="0" collapsed="false">
      <c r="A906" s="4" t="s">
        <v>1372</v>
      </c>
      <c r="B906" s="4" t="n">
        <v>-0.207276750218099</v>
      </c>
      <c r="C906" s="4" t="n">
        <v>0.498962897863683</v>
      </c>
      <c r="D906" s="5" t="b">
        <f aca="false">FALSE()</f>
        <v>0</v>
      </c>
      <c r="E906" s="5" t="n">
        <v>-1.28133521460735</v>
      </c>
      <c r="F906" s="5" t="n">
        <v>0.000855211077735258</v>
      </c>
      <c r="G906" s="5" t="b">
        <f aca="false">TRUE()</f>
        <v>1</v>
      </c>
      <c r="H906" s="5" t="n">
        <v>0.597805854820889</v>
      </c>
      <c r="I906" s="5" t="n">
        <v>0.0281182617022017</v>
      </c>
      <c r="J906" s="5" t="b">
        <f aca="false">FALSE()</f>
        <v>0</v>
      </c>
      <c r="K906" s="1" t="s">
        <v>1373</v>
      </c>
    </row>
    <row r="907" customFormat="false" ht="15" hidden="false" customHeight="false" outlineLevel="0" collapsed="false">
      <c r="A907" s="4" t="s">
        <v>1374</v>
      </c>
      <c r="B907" s="4" t="n">
        <v>-0.257382714513262</v>
      </c>
      <c r="C907" s="4" t="n">
        <v>0.391219861982743</v>
      </c>
      <c r="D907" s="5" t="b">
        <f aca="false">FALSE()</f>
        <v>0</v>
      </c>
      <c r="E907" s="5" t="n">
        <v>-1.27960224738289</v>
      </c>
      <c r="F907" s="5" t="n">
        <v>0.000600877473674561</v>
      </c>
      <c r="G907" s="5" t="b">
        <f aca="false">TRUE()</f>
        <v>1</v>
      </c>
      <c r="H907" s="5" t="n">
        <v>-0.130372014586911</v>
      </c>
      <c r="I907" s="5" t="n">
        <v>0.663710545524002</v>
      </c>
      <c r="J907" s="5" t="b">
        <f aca="false">FALSE()</f>
        <v>0</v>
      </c>
      <c r="K907" s="1" t="s">
        <v>1375</v>
      </c>
    </row>
    <row r="908" customFormat="false" ht="15" hidden="false" customHeight="false" outlineLevel="0" collapsed="false">
      <c r="A908" s="4" t="s">
        <v>1376</v>
      </c>
      <c r="B908" s="4" t="n">
        <v>-0.756953724003774</v>
      </c>
      <c r="C908" s="4" t="n">
        <v>0.0207507113993769</v>
      </c>
      <c r="D908" s="5" t="b">
        <f aca="false">FALSE()</f>
        <v>0</v>
      </c>
      <c r="E908" s="5" t="n">
        <v>-1.27960224738289</v>
      </c>
      <c r="F908" s="5" t="n">
        <v>0.000600877473674561</v>
      </c>
      <c r="G908" s="5" t="b">
        <f aca="false">TRUE()</f>
        <v>1</v>
      </c>
      <c r="H908" s="5" t="n">
        <v>-0.0284924005676974</v>
      </c>
      <c r="I908" s="5" t="n">
        <v>0.922952070006312</v>
      </c>
      <c r="J908" s="5" t="b">
        <f aca="false">FALSE()</f>
        <v>0</v>
      </c>
      <c r="K908" s="1" t="s">
        <v>15</v>
      </c>
    </row>
    <row r="909" customFormat="false" ht="15" hidden="false" customHeight="false" outlineLevel="0" collapsed="false">
      <c r="A909" s="4" t="s">
        <v>1377</v>
      </c>
      <c r="B909" s="4" t="n">
        <v>0.0616582570553783</v>
      </c>
      <c r="C909" s="4" t="n">
        <v>0.814122102840281</v>
      </c>
      <c r="D909" s="5" t="b">
        <f aca="false">FALSE()</f>
        <v>0</v>
      </c>
      <c r="E909" s="5" t="n">
        <v>-1.27543461316766</v>
      </c>
      <c r="F909" s="5" t="n">
        <v>0.000209824649548534</v>
      </c>
      <c r="G909" s="5" t="b">
        <f aca="false">TRUE()</f>
        <v>1</v>
      </c>
      <c r="H909" s="5" t="n">
        <v>0.0891332834308141</v>
      </c>
      <c r="I909" s="5" t="n">
        <v>0.738043547651886</v>
      </c>
      <c r="J909" s="5" t="b">
        <f aca="false">FALSE()</f>
        <v>0</v>
      </c>
      <c r="K909" s="1" t="s">
        <v>488</v>
      </c>
    </row>
    <row r="910" customFormat="false" ht="15" hidden="false" customHeight="false" outlineLevel="0" collapsed="false">
      <c r="A910" s="4" t="s">
        <v>1378</v>
      </c>
      <c r="B910" s="4" t="n">
        <v>0.128181684203327</v>
      </c>
      <c r="C910" s="4" t="n">
        <v>0.187685238170522</v>
      </c>
      <c r="D910" s="5" t="b">
        <f aca="false">FALSE()</f>
        <v>0</v>
      </c>
      <c r="E910" s="5" t="n">
        <v>-1.27510146571418</v>
      </c>
      <c r="F910" s="6" t="n">
        <v>5.35713220556093E-023</v>
      </c>
      <c r="G910" s="5" t="b">
        <f aca="false">TRUE()</f>
        <v>1</v>
      </c>
      <c r="H910" s="5" t="n">
        <v>-1.1027640199419</v>
      </c>
      <c r="I910" s="6" t="n">
        <v>3.03233442211128E-019</v>
      </c>
      <c r="J910" s="5" t="b">
        <f aca="false">TRUE()</f>
        <v>1</v>
      </c>
      <c r="K910" s="1" t="s">
        <v>17</v>
      </c>
    </row>
    <row r="911" customFormat="false" ht="15" hidden="false" customHeight="false" outlineLevel="0" collapsed="false">
      <c r="A911" s="4" t="s">
        <v>1379</v>
      </c>
      <c r="B911" s="4" t="n">
        <v>-0.270638811215529</v>
      </c>
      <c r="C911" s="4" t="n">
        <v>0.318324864836483</v>
      </c>
      <c r="D911" s="5" t="b">
        <f aca="false">FALSE()</f>
        <v>0</v>
      </c>
      <c r="E911" s="5" t="n">
        <v>-1.27430794771338</v>
      </c>
      <c r="F911" s="5" t="n">
        <v>0.000148041585536973</v>
      </c>
      <c r="G911" s="5" t="b">
        <f aca="false">TRUE()</f>
        <v>1</v>
      </c>
      <c r="H911" s="5" t="n">
        <v>-0.361219546361805</v>
      </c>
      <c r="I911" s="5" t="n">
        <v>0.199117774975313</v>
      </c>
      <c r="J911" s="5" t="b">
        <f aca="false">FALSE()</f>
        <v>0</v>
      </c>
      <c r="K911" s="1" t="s">
        <v>341</v>
      </c>
    </row>
    <row r="912" customFormat="false" ht="15" hidden="false" customHeight="false" outlineLevel="0" collapsed="false">
      <c r="A912" s="4" t="s">
        <v>1380</v>
      </c>
      <c r="B912" s="4" t="n">
        <v>0.511268904881649</v>
      </c>
      <c r="C912" s="4" t="n">
        <v>0.027193224094986</v>
      </c>
      <c r="D912" s="5" t="b">
        <f aca="false">FALSE()</f>
        <v>0</v>
      </c>
      <c r="E912" s="5" t="n">
        <v>-1.27328294231261</v>
      </c>
      <c r="F912" s="5" t="n">
        <v>0.000104537537534111</v>
      </c>
      <c r="G912" s="5" t="b">
        <f aca="false">TRUE()</f>
        <v>1</v>
      </c>
      <c r="H912" s="5" t="n">
        <v>1.33625106735834</v>
      </c>
      <c r="I912" s="6" t="n">
        <v>6.92048033822867E-011</v>
      </c>
      <c r="J912" s="5" t="b">
        <f aca="false">TRUE()</f>
        <v>1</v>
      </c>
      <c r="K912" s="1" t="s">
        <v>15</v>
      </c>
    </row>
    <row r="913" customFormat="false" ht="15" hidden="false" customHeight="false" outlineLevel="0" collapsed="false">
      <c r="A913" s="4" t="s">
        <v>1381</v>
      </c>
      <c r="B913" s="4" t="n">
        <v>-0.992497512991527</v>
      </c>
      <c r="C913" s="4" t="n">
        <v>0.000433165623858674</v>
      </c>
      <c r="D913" s="5" t="b">
        <f aca="false">TRUE()</f>
        <v>1</v>
      </c>
      <c r="E913" s="5" t="n">
        <v>-1.270696694161</v>
      </c>
      <c r="F913" s="6" t="n">
        <v>3.69691219356588E-005</v>
      </c>
      <c r="G913" s="5" t="b">
        <f aca="false">TRUE()</f>
        <v>1</v>
      </c>
      <c r="H913" s="5" t="n">
        <v>0.00898230485096524</v>
      </c>
      <c r="I913" s="5" t="n">
        <v>0.970404559469758</v>
      </c>
      <c r="J913" s="5" t="b">
        <f aca="false">FALSE()</f>
        <v>0</v>
      </c>
      <c r="K913" s="1" t="s">
        <v>1382</v>
      </c>
    </row>
    <row r="914" customFormat="false" ht="15" hidden="false" customHeight="false" outlineLevel="0" collapsed="false">
      <c r="A914" s="4" t="s">
        <v>1383</v>
      </c>
      <c r="B914" s="4" t="n">
        <v>-0.721849923047857</v>
      </c>
      <c r="C914" s="6" t="n">
        <v>3.74490833785098E-011</v>
      </c>
      <c r="D914" s="5" t="b">
        <f aca="false">TRUE()</f>
        <v>1</v>
      </c>
      <c r="E914" s="5" t="n">
        <v>-1.27044689846461</v>
      </c>
      <c r="F914" s="6" t="n">
        <v>2.66944290206972E-024</v>
      </c>
      <c r="G914" s="5" t="b">
        <f aca="false">TRUE()</f>
        <v>1</v>
      </c>
      <c r="H914" s="5" t="n">
        <v>0.797478199657253</v>
      </c>
      <c r="I914" s="6" t="n">
        <v>1.25832782884362E-020</v>
      </c>
      <c r="J914" s="5" t="b">
        <f aca="false">TRUE()</f>
        <v>1</v>
      </c>
      <c r="K914" s="1" t="s">
        <v>1005</v>
      </c>
    </row>
    <row r="915" customFormat="false" ht="15" hidden="false" customHeight="false" outlineLevel="0" collapsed="false">
      <c r="A915" s="4" t="s">
        <v>1384</v>
      </c>
      <c r="B915" s="4" t="n">
        <v>-0.825958326388596</v>
      </c>
      <c r="C915" s="6" t="n">
        <v>1.38508560385943E-005</v>
      </c>
      <c r="D915" s="5" t="b">
        <f aca="false">TRUE()</f>
        <v>1</v>
      </c>
      <c r="E915" s="5" t="n">
        <v>-1.26996640052815</v>
      </c>
      <c r="F915" s="6" t="n">
        <v>2.74771323804895E-009</v>
      </c>
      <c r="G915" s="5" t="b">
        <f aca="false">TRUE()</f>
        <v>1</v>
      </c>
      <c r="H915" s="5" t="n">
        <v>0.974824141216766</v>
      </c>
      <c r="I915" s="6" t="n">
        <v>6.71815789987465E-012</v>
      </c>
      <c r="J915" s="5" t="b">
        <f aca="false">TRUE()</f>
        <v>1</v>
      </c>
      <c r="K915" s="1" t="s">
        <v>546</v>
      </c>
    </row>
    <row r="916" customFormat="false" ht="15" hidden="false" customHeight="false" outlineLevel="0" collapsed="false">
      <c r="A916" s="4" t="s">
        <v>1385</v>
      </c>
      <c r="B916" s="4" t="n">
        <v>0.233182167052006</v>
      </c>
      <c r="C916" s="4" t="n">
        <v>0.129613221942686</v>
      </c>
      <c r="D916" s="5" t="b">
        <f aca="false">FALSE()</f>
        <v>0</v>
      </c>
      <c r="E916" s="5" t="n">
        <v>-1.26896994944153</v>
      </c>
      <c r="F916" s="6" t="n">
        <v>1.00086715796511E-009</v>
      </c>
      <c r="G916" s="5" t="b">
        <f aca="false">TRUE()</f>
        <v>1</v>
      </c>
      <c r="H916" s="5" t="n">
        <v>0.150739501349408</v>
      </c>
      <c r="I916" s="5" t="n">
        <v>0.344189587330371</v>
      </c>
      <c r="J916" s="5" t="b">
        <f aca="false">FALSE()</f>
        <v>0</v>
      </c>
      <c r="K916" s="1" t="s">
        <v>1386</v>
      </c>
    </row>
    <row r="917" customFormat="false" ht="15" hidden="false" customHeight="false" outlineLevel="0" collapsed="false">
      <c r="A917" s="4" t="s">
        <v>1387</v>
      </c>
      <c r="B917" s="4" t="n">
        <v>-0.807579797073742</v>
      </c>
      <c r="C917" s="4" t="n">
        <v>0.00274216585035703</v>
      </c>
      <c r="D917" s="5" t="b">
        <f aca="false">FALSE()</f>
        <v>0</v>
      </c>
      <c r="E917" s="5" t="n">
        <v>-1.25158787121329</v>
      </c>
      <c r="F917" s="6" t="n">
        <v>3.62157424541073E-005</v>
      </c>
      <c r="G917" s="5" t="b">
        <f aca="false">TRUE()</f>
        <v>1</v>
      </c>
      <c r="H917" s="5" t="n">
        <v>-0.518297668248514</v>
      </c>
      <c r="I917" s="5" t="n">
        <v>0.0477710912619896</v>
      </c>
      <c r="J917" s="5" t="b">
        <f aca="false">FALSE()</f>
        <v>0</v>
      </c>
      <c r="K917" s="1" t="s">
        <v>114</v>
      </c>
    </row>
    <row r="918" customFormat="false" ht="15" hidden="false" customHeight="false" outlineLevel="0" collapsed="false">
      <c r="A918" s="4" t="s">
        <v>1388</v>
      </c>
      <c r="B918" s="4" t="n">
        <v>-0.772475996117826</v>
      </c>
      <c r="C918" s="4" t="n">
        <v>0.00233218629853439</v>
      </c>
      <c r="D918" s="5" t="b">
        <f aca="false">FALSE()</f>
        <v>0</v>
      </c>
      <c r="E918" s="5" t="n">
        <v>-1.25158787121329</v>
      </c>
      <c r="F918" s="6" t="n">
        <v>1.28773848958458E-005</v>
      </c>
      <c r="G918" s="5" t="b">
        <f aca="false">TRUE()</f>
        <v>1</v>
      </c>
      <c r="H918" s="5" t="n">
        <v>-1.14296495566229</v>
      </c>
      <c r="I918" s="6" t="n">
        <v>3.51843833330135E-005</v>
      </c>
      <c r="J918" s="5" t="b">
        <f aca="false">TRUE()</f>
        <v>1</v>
      </c>
      <c r="K918" s="1" t="s">
        <v>1389</v>
      </c>
    </row>
    <row r="919" customFormat="false" ht="15" hidden="false" customHeight="false" outlineLevel="0" collapsed="false">
      <c r="A919" s="4" t="s">
        <v>1390</v>
      </c>
      <c r="B919" s="4" t="n">
        <v>-0.243117748451624</v>
      </c>
      <c r="C919" s="4" t="n">
        <v>0.408034242307602</v>
      </c>
      <c r="D919" s="5" t="b">
        <f aca="false">FALSE()</f>
        <v>0</v>
      </c>
      <c r="E919" s="5" t="n">
        <v>-1.25158787121329</v>
      </c>
      <c r="F919" s="5" t="n">
        <v>0.000588903877434301</v>
      </c>
      <c r="G919" s="5" t="b">
        <f aca="false">TRUE()</f>
        <v>1</v>
      </c>
      <c r="H919" s="5" t="n">
        <v>0.502022316131082</v>
      </c>
      <c r="I919" s="5" t="n">
        <v>0.056940794030206</v>
      </c>
      <c r="J919" s="5" t="b">
        <f aca="false">FALSE()</f>
        <v>0</v>
      </c>
      <c r="K919" s="1" t="s">
        <v>17</v>
      </c>
    </row>
    <row r="920" customFormat="false" ht="15" hidden="false" customHeight="false" outlineLevel="0" collapsed="false">
      <c r="A920" s="4" t="s">
        <v>1391</v>
      </c>
      <c r="B920" s="4" t="n">
        <v>-0.634877710960856</v>
      </c>
      <c r="C920" s="4" t="n">
        <v>0.000302171228903141</v>
      </c>
      <c r="D920" s="5" t="b">
        <f aca="false">TRUE()</f>
        <v>1</v>
      </c>
      <c r="E920" s="5" t="n">
        <v>-1.24327260300129</v>
      </c>
      <c r="F920" s="6" t="n">
        <v>9.39707358178885E-010</v>
      </c>
      <c r="G920" s="5" t="b">
        <f aca="false">TRUE()</f>
        <v>1</v>
      </c>
      <c r="H920" s="5" t="n">
        <v>-0.6221996865135</v>
      </c>
      <c r="I920" s="5" t="n">
        <v>0.000509430145576549</v>
      </c>
      <c r="J920" s="5" t="b">
        <f aca="false">TRUE()</f>
        <v>1</v>
      </c>
      <c r="K920" s="1" t="s">
        <v>1392</v>
      </c>
    </row>
    <row r="921" customFormat="false" ht="15" hidden="false" customHeight="false" outlineLevel="0" collapsed="false">
      <c r="A921" s="4" t="s">
        <v>1393</v>
      </c>
      <c r="B921" s="4" t="n">
        <v>-0.0844200024325658</v>
      </c>
      <c r="C921" s="4" t="n">
        <v>0.502051144110662</v>
      </c>
      <c r="D921" s="5" t="b">
        <f aca="false">FALSE()</f>
        <v>0</v>
      </c>
      <c r="E921" s="5" t="n">
        <v>-1.23615783064369</v>
      </c>
      <c r="F921" s="6" t="n">
        <v>1.02351358680832E-014</v>
      </c>
      <c r="G921" s="5" t="b">
        <f aca="false">TRUE()</f>
        <v>1</v>
      </c>
      <c r="H921" s="5" t="n">
        <v>0.58424941399408</v>
      </c>
      <c r="I921" s="6" t="n">
        <v>3.24346579813941E-007</v>
      </c>
      <c r="J921" s="5" t="b">
        <f aca="false">TRUE()</f>
        <v>1</v>
      </c>
      <c r="K921" s="1" t="s">
        <v>15</v>
      </c>
    </row>
    <row r="922" customFormat="false" ht="15" hidden="false" customHeight="false" outlineLevel="0" collapsed="false">
      <c r="A922" s="4" t="s">
        <v>1394</v>
      </c>
      <c r="B922" s="4" t="n">
        <v>-0.605166942882525</v>
      </c>
      <c r="C922" s="4" t="n">
        <v>0.0115806681372081</v>
      </c>
      <c r="D922" s="5" t="b">
        <f aca="false">FALSE()</f>
        <v>0</v>
      </c>
      <c r="E922" s="5" t="n">
        <v>-1.23599101616228</v>
      </c>
      <c r="F922" s="6" t="n">
        <v>8.91804640843611E-006</v>
      </c>
      <c r="G922" s="5" t="b">
        <f aca="false">TRUE()</f>
        <v>1</v>
      </c>
      <c r="H922" s="5" t="n">
        <v>-2.31104625712092</v>
      </c>
      <c r="I922" s="6" t="n">
        <v>2.13010772842697E-012</v>
      </c>
      <c r="J922" s="5" t="b">
        <f aca="false">TRUE()</f>
        <v>1</v>
      </c>
      <c r="K922" s="1" t="s">
        <v>339</v>
      </c>
    </row>
    <row r="923" customFormat="false" ht="15" hidden="false" customHeight="false" outlineLevel="0" collapsed="false">
      <c r="A923" s="4" t="s">
        <v>1395</v>
      </c>
      <c r="B923" s="4" t="n">
        <v>-0.55733841779191</v>
      </c>
      <c r="C923" s="4" t="n">
        <v>0.0211136983303841</v>
      </c>
      <c r="D923" s="5" t="b">
        <f aca="false">FALSE()</f>
        <v>0</v>
      </c>
      <c r="E923" s="5" t="n">
        <v>-1.23546820585002</v>
      </c>
      <c r="F923" s="6" t="n">
        <v>1.25738090160604E-005</v>
      </c>
      <c r="G923" s="5" t="b">
        <f aca="false">TRUE()</f>
        <v>1</v>
      </c>
      <c r="H923" s="5" t="n">
        <v>0.228635364299374</v>
      </c>
      <c r="I923" s="5" t="n">
        <v>0.288417302715384</v>
      </c>
      <c r="J923" s="5" t="b">
        <f aca="false">FALSE()</f>
        <v>0</v>
      </c>
      <c r="K923" s="1" t="s">
        <v>1396</v>
      </c>
    </row>
    <row r="924" customFormat="false" ht="15" hidden="false" customHeight="false" outlineLevel="0" collapsed="false">
      <c r="A924" s="4" t="s">
        <v>1397</v>
      </c>
      <c r="B924" s="4" t="n">
        <v>-0.626692690007517</v>
      </c>
      <c r="C924" s="4" t="n">
        <v>0.0171746859156312</v>
      </c>
      <c r="D924" s="5" t="b">
        <f aca="false">FALSE()</f>
        <v>0</v>
      </c>
      <c r="E924" s="5" t="n">
        <v>-1.23297219304595</v>
      </c>
      <c r="F924" s="6" t="n">
        <v>4.99533057395359E-005</v>
      </c>
      <c r="G924" s="5" t="b">
        <f aca="false">TRUE()</f>
        <v>1</v>
      </c>
      <c r="H924" s="5" t="n">
        <v>0.388672654089924</v>
      </c>
      <c r="I924" s="5" t="n">
        <v>0.0843801782768119</v>
      </c>
      <c r="J924" s="5" t="b">
        <f aca="false">FALSE()</f>
        <v>0</v>
      </c>
      <c r="K924" s="1" t="s">
        <v>1398</v>
      </c>
    </row>
    <row r="925" customFormat="false" ht="15" hidden="false" customHeight="false" outlineLevel="0" collapsed="false">
      <c r="A925" s="4" t="s">
        <v>1399</v>
      </c>
      <c r="B925" s="4" t="n">
        <v>-0.716555623378344</v>
      </c>
      <c r="C925" s="4" t="n">
        <v>0.0117056591985315</v>
      </c>
      <c r="D925" s="5" t="b">
        <f aca="false">FALSE()</f>
        <v>0</v>
      </c>
      <c r="E925" s="5" t="n">
        <v>-1.23052625568546</v>
      </c>
      <c r="F925" s="5" t="n">
        <v>0.000141519031563757</v>
      </c>
      <c r="G925" s="5" t="b">
        <f aca="false">TRUE()</f>
        <v>1</v>
      </c>
      <c r="H925" s="5" t="n">
        <v>0.372980371129343</v>
      </c>
      <c r="I925" s="5" t="n">
        <v>0.120634683771493</v>
      </c>
      <c r="J925" s="5" t="b">
        <f aca="false">FALSE()</f>
        <v>0</v>
      </c>
      <c r="K925" s="1" t="s">
        <v>1400</v>
      </c>
    </row>
    <row r="926" customFormat="false" ht="15" hidden="false" customHeight="false" outlineLevel="0" collapsed="false">
      <c r="A926" s="4" t="s">
        <v>1401</v>
      </c>
      <c r="B926" s="4" t="n">
        <v>-0.0625936399793873</v>
      </c>
      <c r="C926" s="4" t="n">
        <v>0.786517299454003</v>
      </c>
      <c r="D926" s="5" t="b">
        <f aca="false">FALSE()</f>
        <v>0</v>
      </c>
      <c r="E926" s="5" t="n">
        <v>-1.21682245305262</v>
      </c>
      <c r="F926" s="6" t="n">
        <v>3.43967351454979E-005</v>
      </c>
      <c r="G926" s="5" t="b">
        <f aca="false">TRUE()</f>
        <v>1</v>
      </c>
      <c r="H926" s="5" t="n">
        <v>-0.238145710073468</v>
      </c>
      <c r="I926" s="5" t="n">
        <v>0.327626241786381</v>
      </c>
      <c r="J926" s="5" t="b">
        <f aca="false">FALSE()</f>
        <v>0</v>
      </c>
      <c r="K926" s="1" t="s">
        <v>1317</v>
      </c>
    </row>
    <row r="927" customFormat="false" ht="15" hidden="false" customHeight="false" outlineLevel="0" collapsed="false">
      <c r="A927" s="4" t="s">
        <v>1402</v>
      </c>
      <c r="B927" s="4" t="n">
        <v>-0.573458083155187</v>
      </c>
      <c r="C927" s="4" t="n">
        <v>0.0060075632732379</v>
      </c>
      <c r="D927" s="5" t="b">
        <f aca="false">FALSE()</f>
        <v>0</v>
      </c>
      <c r="E927" s="5" t="n">
        <v>-1.21596396148257</v>
      </c>
      <c r="F927" s="6" t="n">
        <v>5.49562336650262E-007</v>
      </c>
      <c r="G927" s="5" t="b">
        <f aca="false">TRUE()</f>
        <v>1</v>
      </c>
      <c r="H927" s="5" t="n">
        <v>0.505297448163943</v>
      </c>
      <c r="I927" s="5" t="n">
        <v>0.00426108399044857</v>
      </c>
      <c r="J927" s="5" t="b">
        <f aca="false">FALSE()</f>
        <v>0</v>
      </c>
      <c r="K927" s="1" t="s">
        <v>17</v>
      </c>
    </row>
    <row r="928" customFormat="false" ht="15" hidden="false" customHeight="false" outlineLevel="0" collapsed="false">
      <c r="A928" s="4" t="s">
        <v>1403</v>
      </c>
      <c r="B928" s="4" t="n">
        <v>-0.24099582566744</v>
      </c>
      <c r="C928" s="4" t="n">
        <v>0.321026537474851</v>
      </c>
      <c r="D928" s="5" t="b">
        <f aca="false">FALSE()</f>
        <v>0</v>
      </c>
      <c r="E928" s="5" t="n">
        <v>-1.21551861650577</v>
      </c>
      <c r="F928" s="6" t="n">
        <v>4.85923581214628E-005</v>
      </c>
      <c r="G928" s="5" t="b">
        <f aca="false">TRUE()</f>
        <v>1</v>
      </c>
      <c r="H928" s="5" t="n">
        <v>0.523444794874202</v>
      </c>
      <c r="I928" s="5" t="n">
        <v>0.0159582614469595</v>
      </c>
      <c r="J928" s="5" t="b">
        <f aca="false">FALSE()</f>
        <v>0</v>
      </c>
      <c r="K928" s="1" t="s">
        <v>1321</v>
      </c>
    </row>
    <row r="929" customFormat="false" ht="15" hidden="false" customHeight="false" outlineLevel="0" collapsed="false">
      <c r="A929" s="4" t="s">
        <v>1404</v>
      </c>
      <c r="B929" s="4" t="n">
        <v>0.126146983507092</v>
      </c>
      <c r="C929" s="4" t="n">
        <v>0.602316185240046</v>
      </c>
      <c r="D929" s="5" t="b">
        <f aca="false">FALSE()</f>
        <v>0</v>
      </c>
      <c r="E929" s="5" t="n">
        <v>-1.21094588671595</v>
      </c>
      <c r="F929" s="5" t="n">
        <v>0.000137549502660106</v>
      </c>
      <c r="G929" s="5" t="b">
        <f aca="false">TRUE()</f>
        <v>1</v>
      </c>
      <c r="H929" s="5" t="n">
        <v>1.13851511749232</v>
      </c>
      <c r="I929" s="6" t="n">
        <v>4.04412490494841E-008</v>
      </c>
      <c r="J929" s="5" t="b">
        <f aca="false">TRUE()</f>
        <v>1</v>
      </c>
      <c r="K929" s="1" t="s">
        <v>17</v>
      </c>
    </row>
    <row r="930" customFormat="false" ht="15" hidden="false" customHeight="false" outlineLevel="0" collapsed="false">
      <c r="A930" s="4" t="s">
        <v>1405</v>
      </c>
      <c r="B930" s="4" t="n">
        <v>-0.487073777255577</v>
      </c>
      <c r="C930" s="4" t="n">
        <v>0.0996083902225947</v>
      </c>
      <c r="D930" s="5" t="b">
        <f aca="false">FALSE()</f>
        <v>0</v>
      </c>
      <c r="E930" s="5" t="n">
        <v>-1.20267827073235</v>
      </c>
      <c r="F930" s="5" t="n">
        <v>0.000557202918686745</v>
      </c>
      <c r="G930" s="5" t="b">
        <f aca="false">TRUE()</f>
        <v>1</v>
      </c>
      <c r="H930" s="5" t="n">
        <v>0.237177753170367</v>
      </c>
      <c r="I930" s="5" t="n">
        <v>0.373290147648268</v>
      </c>
      <c r="J930" s="5" t="b">
        <f aca="false">FALSE()</f>
        <v>0</v>
      </c>
      <c r="K930" s="1" t="s">
        <v>17</v>
      </c>
    </row>
    <row r="931" customFormat="false" ht="15" hidden="false" customHeight="false" outlineLevel="0" collapsed="false">
      <c r="A931" s="4" t="s">
        <v>1406</v>
      </c>
      <c r="B931" s="4" t="n">
        <v>0.181720314269049</v>
      </c>
      <c r="C931" s="4" t="n">
        <v>0.398150824443647</v>
      </c>
      <c r="D931" s="5" t="b">
        <f aca="false">FALSE()</f>
        <v>0</v>
      </c>
      <c r="E931" s="5" t="n">
        <v>-1.20267827073235</v>
      </c>
      <c r="F931" s="6" t="n">
        <v>2.36416298996897E-005</v>
      </c>
      <c r="G931" s="5" t="b">
        <f aca="false">TRUE()</f>
        <v>1</v>
      </c>
      <c r="H931" s="5" t="n">
        <v>-0.0406032380326133</v>
      </c>
      <c r="I931" s="5" t="n">
        <v>0.858800389361168</v>
      </c>
      <c r="J931" s="5" t="b">
        <f aca="false">FALSE()</f>
        <v>0</v>
      </c>
      <c r="K931" s="1" t="s">
        <v>1407</v>
      </c>
    </row>
    <row r="932" customFormat="false" ht="15" hidden="false" customHeight="false" outlineLevel="0" collapsed="false">
      <c r="A932" s="4" t="s">
        <v>1408</v>
      </c>
      <c r="B932" s="4" t="n">
        <v>-0.315457315057374</v>
      </c>
      <c r="C932" s="4" t="n">
        <v>0.092472963227182</v>
      </c>
      <c r="D932" s="5" t="b">
        <f aca="false">FALSE()</f>
        <v>0</v>
      </c>
      <c r="E932" s="5" t="n">
        <v>-1.19949936006484</v>
      </c>
      <c r="F932" s="6" t="n">
        <v>1.3316877948149E-007</v>
      </c>
      <c r="G932" s="5" t="b">
        <f aca="false">TRUE()</f>
        <v>1</v>
      </c>
      <c r="H932" s="5" t="n">
        <v>0.344221378147919</v>
      </c>
      <c r="I932" s="5" t="n">
        <v>0.0438270773915058</v>
      </c>
      <c r="J932" s="5" t="b">
        <f aca="false">FALSE()</f>
        <v>0</v>
      </c>
      <c r="K932" s="1" t="s">
        <v>1409</v>
      </c>
    </row>
    <row r="933" customFormat="false" ht="15" hidden="false" customHeight="false" outlineLevel="0" collapsed="false">
      <c r="A933" s="4" t="s">
        <v>1410</v>
      </c>
      <c r="B933" s="4" t="n">
        <v>-0.618510173355173</v>
      </c>
      <c r="C933" s="4" t="n">
        <v>0.00698905455338911</v>
      </c>
      <c r="D933" s="5" t="b">
        <f aca="false">FALSE()</f>
        <v>0</v>
      </c>
      <c r="E933" s="5" t="n">
        <v>-1.19555383629897</v>
      </c>
      <c r="F933" s="6" t="n">
        <v>5.80235788223694E-006</v>
      </c>
      <c r="G933" s="5" t="b">
        <f aca="false">TRUE()</f>
        <v>1</v>
      </c>
      <c r="H933" s="5" t="n">
        <v>-0.801839594040973</v>
      </c>
      <c r="I933" s="5" t="n">
        <v>0.000908104332069745</v>
      </c>
      <c r="J933" s="5" t="b">
        <f aca="false">TRUE()</f>
        <v>1</v>
      </c>
      <c r="K933" s="1" t="s">
        <v>535</v>
      </c>
    </row>
    <row r="934" customFormat="false" ht="15" hidden="false" customHeight="false" outlineLevel="0" collapsed="false">
      <c r="A934" s="4" t="s">
        <v>1411</v>
      </c>
      <c r="B934" s="4" t="n">
        <v>-0.164473253998601</v>
      </c>
      <c r="C934" s="4" t="n">
        <v>0.305653970104246</v>
      </c>
      <c r="D934" s="5" t="b">
        <f aca="false">FALSE()</f>
        <v>0</v>
      </c>
      <c r="E934" s="5" t="n">
        <v>-1.19531965156655</v>
      </c>
      <c r="F934" s="6" t="n">
        <v>2.18232989705397E-009</v>
      </c>
      <c r="G934" s="5" t="b">
        <f aca="false">TRUE()</f>
        <v>1</v>
      </c>
      <c r="H934" s="5" t="n">
        <v>0.338046581019956</v>
      </c>
      <c r="I934" s="5" t="n">
        <v>0.0244759456824964</v>
      </c>
      <c r="J934" s="5" t="b">
        <f aca="false">FALSE()</f>
        <v>0</v>
      </c>
      <c r="K934" s="1" t="s">
        <v>114</v>
      </c>
    </row>
    <row r="935" customFormat="false" ht="15" hidden="false" customHeight="false" outlineLevel="0" collapsed="false">
      <c r="A935" s="4" t="s">
        <v>1412</v>
      </c>
      <c r="B935" s="4" t="n">
        <v>-0.558351190764978</v>
      </c>
      <c r="C935" s="4" t="n">
        <v>0.0339814636292774</v>
      </c>
      <c r="D935" s="5" t="b">
        <f aca="false">FALSE()</f>
        <v>0</v>
      </c>
      <c r="E935" s="5" t="n">
        <v>-1.19500434284693</v>
      </c>
      <c r="F935" s="6" t="n">
        <v>9.41584465677981E-005</v>
      </c>
      <c r="G935" s="5" t="b">
        <f aca="false">TRUE()</f>
        <v>1</v>
      </c>
      <c r="H935" s="5" t="n">
        <v>-0.431340490838627</v>
      </c>
      <c r="I935" s="5" t="n">
        <v>0.101038196308145</v>
      </c>
      <c r="J935" s="5" t="b">
        <f aca="false">FALSE()</f>
        <v>0</v>
      </c>
      <c r="K935" s="1" t="s">
        <v>40</v>
      </c>
    </row>
    <row r="936" customFormat="false" ht="15" hidden="false" customHeight="false" outlineLevel="0" collapsed="false">
      <c r="A936" s="4" t="s">
        <v>1413</v>
      </c>
      <c r="B936" s="4" t="n">
        <v>-0.5479560194026</v>
      </c>
      <c r="C936" s="4" t="n">
        <v>0.000180663892064699</v>
      </c>
      <c r="D936" s="5" t="b">
        <f aca="false">TRUE()</f>
        <v>1</v>
      </c>
      <c r="E936" s="5" t="n">
        <v>-1.19317118498797</v>
      </c>
      <c r="F936" s="6" t="n">
        <v>2.44372636086106E-012</v>
      </c>
      <c r="G936" s="5" t="b">
        <f aca="false">TRUE()</f>
        <v>1</v>
      </c>
      <c r="H936" s="5" t="n">
        <v>1.03174472128199</v>
      </c>
      <c r="I936" s="6" t="n">
        <v>1.08914072748714E-019</v>
      </c>
      <c r="J936" s="5" t="b">
        <f aca="false">TRUE()</f>
        <v>1</v>
      </c>
      <c r="K936" s="1" t="s">
        <v>425</v>
      </c>
    </row>
    <row r="937" customFormat="false" ht="15" hidden="false" customHeight="false" outlineLevel="0" collapsed="false">
      <c r="A937" s="4" t="s">
        <v>1414</v>
      </c>
      <c r="B937" s="4" t="n">
        <v>-0.347911029583952</v>
      </c>
      <c r="C937" s="4" t="n">
        <v>0.0467188081415174</v>
      </c>
      <c r="D937" s="5" t="b">
        <f aca="false">FALSE()</f>
        <v>0</v>
      </c>
      <c r="E937" s="5" t="n">
        <v>-1.18904640514458</v>
      </c>
      <c r="F937" s="6" t="n">
        <v>1.64461334866201E-008</v>
      </c>
      <c r="G937" s="5" t="b">
        <f aca="false">TRUE()</f>
        <v>1</v>
      </c>
      <c r="H937" s="5" t="n">
        <v>0.0786599522013061</v>
      </c>
      <c r="I937" s="5" t="n">
        <v>0.635385640065752</v>
      </c>
      <c r="J937" s="5" t="b">
        <f aca="false">FALSE()</f>
        <v>0</v>
      </c>
      <c r="K937" s="1" t="s">
        <v>1415</v>
      </c>
    </row>
    <row r="938" customFormat="false" ht="15" hidden="false" customHeight="false" outlineLevel="0" collapsed="false">
      <c r="A938" s="4" t="s">
        <v>1416</v>
      </c>
      <c r="B938" s="4" t="n">
        <v>-0.606372705627922</v>
      </c>
      <c r="C938" s="4" t="n">
        <v>0.0363564459877498</v>
      </c>
      <c r="D938" s="5" t="b">
        <f aca="false">FALSE()</f>
        <v>0</v>
      </c>
      <c r="E938" s="5" t="n">
        <v>-1.18447367535476</v>
      </c>
      <c r="F938" s="5" t="n">
        <v>0.000379301575355095</v>
      </c>
      <c r="G938" s="5" t="b">
        <f aca="false">TRUE()</f>
        <v>1</v>
      </c>
      <c r="H938" s="5" t="n">
        <v>-0.67730138331348</v>
      </c>
      <c r="I938" s="5" t="n">
        <v>0.0237300641401308</v>
      </c>
      <c r="J938" s="5" t="b">
        <f aca="false">FALSE()</f>
        <v>0</v>
      </c>
      <c r="K938" s="1" t="s">
        <v>1417</v>
      </c>
    </row>
    <row r="939" customFormat="false" ht="15" hidden="false" customHeight="false" outlineLevel="0" collapsed="false">
      <c r="A939" s="4" t="s">
        <v>1418</v>
      </c>
      <c r="B939" s="4" t="n">
        <v>-0.206675752483564</v>
      </c>
      <c r="C939" s="4" t="n">
        <v>0.455616152676318</v>
      </c>
      <c r="D939" s="5" t="b">
        <f aca="false">FALSE()</f>
        <v>0</v>
      </c>
      <c r="E939" s="5" t="n">
        <v>-1.1811985433219</v>
      </c>
      <c r="F939" s="5" t="n">
        <v>0.000538572872292866</v>
      </c>
      <c r="G939" s="5" t="b">
        <f aca="false">TRUE()</f>
        <v>1</v>
      </c>
      <c r="H939" s="5" t="n">
        <v>0.829187059384591</v>
      </c>
      <c r="I939" s="5" t="n">
        <v>0.00045169052730943</v>
      </c>
      <c r="J939" s="5" t="b">
        <f aca="false">TRUE()</f>
        <v>1</v>
      </c>
      <c r="K939" s="1" t="s">
        <v>17</v>
      </c>
    </row>
    <row r="940" customFormat="false" ht="15" hidden="false" customHeight="false" outlineLevel="0" collapsed="false">
      <c r="A940" s="4" t="s">
        <v>1419</v>
      </c>
      <c r="B940" s="4" t="n">
        <v>-0.577460013712683</v>
      </c>
      <c r="C940" s="4" t="n">
        <v>0.0567332446483586</v>
      </c>
      <c r="D940" s="5" t="b">
        <f aca="false">FALSE()</f>
        <v>0</v>
      </c>
      <c r="E940" s="5" t="n">
        <v>-1.17758728976952</v>
      </c>
      <c r="F940" s="5" t="n">
        <v>0.000765544089784563</v>
      </c>
      <c r="G940" s="5" t="b">
        <f aca="false">TRUE()</f>
        <v>1</v>
      </c>
      <c r="H940" s="5" t="n">
        <v>-1.16094269659135</v>
      </c>
      <c r="I940" s="5" t="n">
        <v>0.000697166424207768</v>
      </c>
      <c r="J940" s="5" t="b">
        <f aca="false">TRUE()</f>
        <v>1</v>
      </c>
      <c r="K940" s="1" t="s">
        <v>1420</v>
      </c>
    </row>
    <row r="941" customFormat="false" ht="15" hidden="false" customHeight="false" outlineLevel="0" collapsed="false">
      <c r="A941" s="4" t="s">
        <v>1421</v>
      </c>
      <c r="B941" s="4" t="n">
        <v>0.319177345212197</v>
      </c>
      <c r="C941" s="4" t="n">
        <v>0.120095507449251</v>
      </c>
      <c r="D941" s="5" t="b">
        <f aca="false">FALSE()</f>
        <v>0</v>
      </c>
      <c r="E941" s="5" t="n">
        <v>-1.17442001069083</v>
      </c>
      <c r="F941" s="6" t="n">
        <v>2.2092186349703E-005</v>
      </c>
      <c r="G941" s="5" t="b">
        <f aca="false">TRUE()</f>
        <v>1</v>
      </c>
      <c r="H941" s="5" t="n">
        <v>-0.487924019204996</v>
      </c>
      <c r="I941" s="5" t="n">
        <v>0.0430390897669223</v>
      </c>
      <c r="J941" s="5" t="b">
        <f aca="false">FALSE()</f>
        <v>0</v>
      </c>
      <c r="K941" s="1" t="s">
        <v>217</v>
      </c>
    </row>
    <row r="942" customFormat="false" ht="15" hidden="false" customHeight="false" outlineLevel="0" collapsed="false">
      <c r="A942" s="4" t="s">
        <v>1422</v>
      </c>
      <c r="B942" s="4" t="n">
        <v>-0.743764699476299</v>
      </c>
      <c r="C942" s="6" t="n">
        <v>8.37803553609156E-006</v>
      </c>
      <c r="D942" s="5" t="b">
        <f aca="false">TRUE()</f>
        <v>1</v>
      </c>
      <c r="E942" s="5" t="n">
        <v>-1.17396697409082</v>
      </c>
      <c r="F942" s="6" t="n">
        <v>3.56153933978821E-010</v>
      </c>
      <c r="G942" s="5" t="b">
        <f aca="false">TRUE()</f>
        <v>1</v>
      </c>
      <c r="H942" s="5" t="n">
        <v>-0.765897438855757</v>
      </c>
      <c r="I942" s="6" t="n">
        <v>7.60924470802442E-006</v>
      </c>
      <c r="J942" s="5" t="b">
        <f aca="false">TRUE()</f>
        <v>1</v>
      </c>
      <c r="K942" s="1" t="s">
        <v>1423</v>
      </c>
    </row>
    <row r="943" customFormat="false" ht="15" hidden="false" customHeight="false" outlineLevel="0" collapsed="false">
      <c r="A943" s="4" t="s">
        <v>1424</v>
      </c>
      <c r="B943" s="4" t="n">
        <v>-0.0111710204019273</v>
      </c>
      <c r="C943" s="4" t="n">
        <v>0.955366597841412</v>
      </c>
      <c r="D943" s="5" t="b">
        <f aca="false">FALSE()</f>
        <v>0</v>
      </c>
      <c r="E943" s="5" t="n">
        <v>-1.17358535921202</v>
      </c>
      <c r="F943" s="6" t="n">
        <v>3.8494215543259E-006</v>
      </c>
      <c r="G943" s="5" t="b">
        <f aca="false">TRUE()</f>
        <v>1</v>
      </c>
      <c r="H943" s="5" t="n">
        <v>0.627553198214941</v>
      </c>
      <c r="I943" s="5" t="n">
        <v>0.00058252890784187</v>
      </c>
      <c r="J943" s="5" t="b">
        <f aca="false">TRUE()</f>
        <v>1</v>
      </c>
      <c r="K943" s="1" t="s">
        <v>53</v>
      </c>
    </row>
    <row r="944" customFormat="false" ht="15" hidden="false" customHeight="false" outlineLevel="0" collapsed="false">
      <c r="A944" s="4" t="s">
        <v>1425</v>
      </c>
      <c r="B944" s="4" t="n">
        <v>0.212884305485974</v>
      </c>
      <c r="C944" s="4" t="n">
        <v>0.38967821734038</v>
      </c>
      <c r="D944" s="5" t="b">
        <f aca="false">FALSE()</f>
        <v>0</v>
      </c>
      <c r="E944" s="5" t="n">
        <v>-1.16543122746358</v>
      </c>
      <c r="F944" s="5" t="n">
        <v>0.000365582021945395</v>
      </c>
      <c r="G944" s="5" t="b">
        <f aca="false">TRUE()</f>
        <v>1</v>
      </c>
      <c r="H944" s="5" t="n">
        <v>-0.25526326241472</v>
      </c>
      <c r="I944" s="5" t="n">
        <v>0.351635309298344</v>
      </c>
      <c r="J944" s="5" t="b">
        <f aca="false">FALSE()</f>
        <v>0</v>
      </c>
      <c r="K944" s="1" t="s">
        <v>1426</v>
      </c>
    </row>
    <row r="945" customFormat="false" ht="15" hidden="false" customHeight="false" outlineLevel="0" collapsed="false">
      <c r="A945" s="4" t="s">
        <v>1427</v>
      </c>
      <c r="B945" s="4" t="n">
        <v>-0.248369647374496</v>
      </c>
      <c r="C945" s="4" t="n">
        <v>0.00580972357496811</v>
      </c>
      <c r="D945" s="5" t="b">
        <f aca="false">FALSE()</f>
        <v>0</v>
      </c>
      <c r="E945" s="5" t="n">
        <v>-1.16412502996295</v>
      </c>
      <c r="F945" s="6" t="n">
        <v>2.9756069161633E-026</v>
      </c>
      <c r="G945" s="5" t="b">
        <f aca="false">TRUE()</f>
        <v>1</v>
      </c>
      <c r="H945" s="5" t="n">
        <v>0.518324128460183</v>
      </c>
      <c r="I945" s="6" t="n">
        <v>1.20468797320552E-010</v>
      </c>
      <c r="J945" s="5" t="b">
        <f aca="false">TRUE()</f>
        <v>1</v>
      </c>
      <c r="K945" s="1" t="s">
        <v>1428</v>
      </c>
    </row>
    <row r="946" customFormat="false" ht="15" hidden="false" customHeight="false" outlineLevel="0" collapsed="false">
      <c r="A946" s="4" t="s">
        <v>1429</v>
      </c>
      <c r="B946" s="4" t="n">
        <v>-0.328089083399428</v>
      </c>
      <c r="C946" s="4" t="n">
        <v>0.006289675202316</v>
      </c>
      <c r="D946" s="5" t="b">
        <f aca="false">FALSE()</f>
        <v>0</v>
      </c>
      <c r="E946" s="5" t="n">
        <v>-1.16336068820156</v>
      </c>
      <c r="F946" s="6" t="n">
        <v>7.93436589047245E-016</v>
      </c>
      <c r="G946" s="5" t="b">
        <f aca="false">TRUE()</f>
        <v>1</v>
      </c>
      <c r="H946" s="5" t="n">
        <v>0.611214461400194</v>
      </c>
      <c r="I946" s="6" t="n">
        <v>4.45619483925039E-009</v>
      </c>
      <c r="J946" s="5" t="b">
        <f aca="false">TRUE()</f>
        <v>1</v>
      </c>
      <c r="K946" s="1" t="s">
        <v>1321</v>
      </c>
    </row>
    <row r="947" customFormat="false" ht="15" hidden="false" customHeight="false" outlineLevel="0" collapsed="false">
      <c r="A947" s="4" t="s">
        <v>1430</v>
      </c>
      <c r="B947" s="4" t="n">
        <v>-0.711403135612742</v>
      </c>
      <c r="C947" s="6" t="n">
        <v>1.7554933868028E-008</v>
      </c>
      <c r="D947" s="5" t="b">
        <f aca="false">TRUE()</f>
        <v>1</v>
      </c>
      <c r="E947" s="5" t="n">
        <v>-1.16215278763135</v>
      </c>
      <c r="F947" s="6" t="n">
        <v>2.82908040519276E-016</v>
      </c>
      <c r="G947" s="5" t="b">
        <f aca="false">TRUE()</f>
        <v>1</v>
      </c>
      <c r="H947" s="5" t="n">
        <v>0.0945899743734067</v>
      </c>
      <c r="I947" s="5" t="n">
        <v>0.398838094562589</v>
      </c>
      <c r="J947" s="5" t="b">
        <f aca="false">FALSE()</f>
        <v>0</v>
      </c>
      <c r="K947" s="1" t="s">
        <v>1431</v>
      </c>
    </row>
    <row r="948" customFormat="false" ht="15" hidden="false" customHeight="false" outlineLevel="0" collapsed="false">
      <c r="A948" s="4" t="s">
        <v>1432</v>
      </c>
      <c r="B948" s="4" t="n">
        <v>-0.80979762232356</v>
      </c>
      <c r="C948" s="4" t="n">
        <v>0.00104421841054505</v>
      </c>
      <c r="D948" s="5" t="b">
        <f aca="false">FALSE()</f>
        <v>0</v>
      </c>
      <c r="E948" s="5" t="n">
        <v>-1.16139006224172</v>
      </c>
      <c r="F948" s="6" t="n">
        <v>2.12821803375196E-005</v>
      </c>
      <c r="G948" s="5" t="b">
        <f aca="false">TRUE()</f>
        <v>1</v>
      </c>
      <c r="H948" s="5" t="n">
        <v>-0.468662117044362</v>
      </c>
      <c r="I948" s="5" t="n">
        <v>0.0486935311725976</v>
      </c>
      <c r="J948" s="5" t="b">
        <f aca="false">FALSE()</f>
        <v>0</v>
      </c>
      <c r="K948" s="1" t="s">
        <v>1433</v>
      </c>
    </row>
    <row r="949" customFormat="false" ht="15" hidden="false" customHeight="false" outlineLevel="0" collapsed="false">
      <c r="A949" s="4" t="s">
        <v>1434</v>
      </c>
      <c r="B949" s="4" t="n">
        <v>-0.0487960927018447</v>
      </c>
      <c r="C949" s="4" t="n">
        <v>0.824528009806662</v>
      </c>
      <c r="D949" s="5" t="b">
        <f aca="false">FALSE()</f>
        <v>0</v>
      </c>
      <c r="E949" s="5" t="n">
        <v>-1.15847846682181</v>
      </c>
      <c r="F949" s="6" t="n">
        <v>2.99970283447535E-005</v>
      </c>
      <c r="G949" s="5" t="b">
        <f aca="false">TRUE()</f>
        <v>1</v>
      </c>
      <c r="H949" s="5" t="n">
        <v>-0.325141087006703</v>
      </c>
      <c r="I949" s="5" t="n">
        <v>0.167822519746179</v>
      </c>
      <c r="J949" s="5" t="b">
        <f aca="false">FALSE()</f>
        <v>0</v>
      </c>
      <c r="K949" s="1" t="s">
        <v>1317</v>
      </c>
    </row>
    <row r="950" customFormat="false" ht="15" hidden="false" customHeight="false" outlineLevel="0" collapsed="false">
      <c r="A950" s="4" t="s">
        <v>1435</v>
      </c>
      <c r="B950" s="4" t="n">
        <v>-0.38452173486675</v>
      </c>
      <c r="C950" s="4" t="n">
        <v>0.0128464313166923</v>
      </c>
      <c r="D950" s="5" t="b">
        <f aca="false">FALSE()</f>
        <v>0</v>
      </c>
      <c r="E950" s="5" t="n">
        <v>-1.15628091111757</v>
      </c>
      <c r="F950" s="6" t="n">
        <v>3.18847631141015E-010</v>
      </c>
      <c r="G950" s="5" t="b">
        <f aca="false">TRUE()</f>
        <v>1</v>
      </c>
      <c r="H950" s="5" t="n">
        <v>0.481402831015328</v>
      </c>
      <c r="I950" s="5" t="n">
        <v>0.000393460637573941</v>
      </c>
      <c r="J950" s="5" t="b">
        <f aca="false">TRUE()</f>
        <v>1</v>
      </c>
      <c r="K950" s="1" t="s">
        <v>1436</v>
      </c>
    </row>
    <row r="951" customFormat="false" ht="15" hidden="false" customHeight="false" outlineLevel="0" collapsed="false">
      <c r="A951" s="4" t="s">
        <v>1437</v>
      </c>
      <c r="B951" s="4" t="n">
        <v>-0.241756540180656</v>
      </c>
      <c r="C951" s="4" t="n">
        <v>0.0652413366126928</v>
      </c>
      <c r="D951" s="5" t="b">
        <f aca="false">FALSE()</f>
        <v>0</v>
      </c>
      <c r="E951" s="5" t="n">
        <v>-1.14886156965888</v>
      </c>
      <c r="F951" s="6" t="n">
        <v>6.28519342916858E-013</v>
      </c>
      <c r="G951" s="5" t="b">
        <f aca="false">TRUE()</f>
        <v>1</v>
      </c>
      <c r="H951" s="5" t="n">
        <v>0.638161297780923</v>
      </c>
      <c r="I951" s="6" t="n">
        <v>2.83778867373175E-008</v>
      </c>
      <c r="J951" s="5" t="b">
        <f aca="false">TRUE()</f>
        <v>1</v>
      </c>
      <c r="K951" s="1" t="s">
        <v>15</v>
      </c>
    </row>
    <row r="952" customFormat="false" ht="15" hidden="false" customHeight="false" outlineLevel="0" collapsed="false">
      <c r="A952" s="4" t="s">
        <v>1438</v>
      </c>
      <c r="B952" s="4" t="n">
        <v>-0.650358880676889</v>
      </c>
      <c r="C952" s="6" t="n">
        <v>3.08596170008161E-024</v>
      </c>
      <c r="D952" s="5" t="b">
        <f aca="false">TRUE()</f>
        <v>1</v>
      </c>
      <c r="E952" s="5" t="n">
        <v>-1.147430639922</v>
      </c>
      <c r="F952" s="6" t="n">
        <v>3.20265514868782E-056</v>
      </c>
      <c r="G952" s="5" t="b">
        <f aca="false">TRUE()</f>
        <v>1</v>
      </c>
      <c r="H952" s="5" t="n">
        <v>-0.0837419602499676</v>
      </c>
      <c r="I952" s="5" t="n">
        <v>0.157643848671525</v>
      </c>
      <c r="J952" s="5" t="b">
        <f aca="false">FALSE()</f>
        <v>0</v>
      </c>
      <c r="K952" s="1" t="s">
        <v>1321</v>
      </c>
    </row>
    <row r="953" customFormat="false" ht="15" hidden="false" customHeight="false" outlineLevel="0" collapsed="false">
      <c r="A953" s="4" t="s">
        <v>1439</v>
      </c>
      <c r="B953" s="4" t="n">
        <v>-0.67633526379549</v>
      </c>
      <c r="C953" s="4" t="n">
        <v>0.0102824525763163</v>
      </c>
      <c r="D953" s="5" t="b">
        <f aca="false">FALSE()</f>
        <v>0</v>
      </c>
      <c r="E953" s="5" t="n">
        <v>-1.14467266729678</v>
      </c>
      <c r="F953" s="5" t="n">
        <v>0.000118992489118167</v>
      </c>
      <c r="G953" s="5" t="b">
        <f aca="false">TRUE()</f>
        <v>1</v>
      </c>
      <c r="H953" s="5" t="n">
        <v>-0.37244680178506</v>
      </c>
      <c r="I953" s="5" t="n">
        <v>0.144620769141958</v>
      </c>
      <c r="J953" s="5" t="b">
        <f aca="false">FALSE()</f>
        <v>0</v>
      </c>
      <c r="K953" s="1" t="s">
        <v>1261</v>
      </c>
    </row>
    <row r="954" customFormat="false" ht="15" hidden="false" customHeight="false" outlineLevel="0" collapsed="false">
      <c r="A954" s="4" t="s">
        <v>1440</v>
      </c>
      <c r="B954" s="4" t="n">
        <v>-0.484810725747009</v>
      </c>
      <c r="C954" s="4" t="n">
        <v>0.00904004973405508</v>
      </c>
      <c r="D954" s="5" t="b">
        <f aca="false">FALSE()</f>
        <v>0</v>
      </c>
      <c r="E954" s="5" t="n">
        <v>-1.1383772607653</v>
      </c>
      <c r="F954" s="6" t="n">
        <v>1.44376750108994E-007</v>
      </c>
      <c r="G954" s="5" t="b">
        <f aca="false">TRUE()</f>
        <v>1</v>
      </c>
      <c r="H954" s="5" t="n">
        <v>-0.701754427038019</v>
      </c>
      <c r="I954" s="5" t="n">
        <v>0.000365110092332297</v>
      </c>
      <c r="J954" s="5" t="b">
        <f aca="false">TRUE()</f>
        <v>1</v>
      </c>
      <c r="K954" s="1" t="s">
        <v>15</v>
      </c>
    </row>
    <row r="955" customFormat="false" ht="15" hidden="false" customHeight="false" outlineLevel="0" collapsed="false">
      <c r="A955" s="4" t="s">
        <v>1441</v>
      </c>
      <c r="B955" s="4" t="n">
        <v>-0.514407843177382</v>
      </c>
      <c r="C955" s="4" t="n">
        <v>0.0251874497059976</v>
      </c>
      <c r="D955" s="5" t="b">
        <f aca="false">FALSE()</f>
        <v>0</v>
      </c>
      <c r="E955" s="5" t="n">
        <v>-1.1372551957343</v>
      </c>
      <c r="F955" s="6" t="n">
        <v>1.96304067954729E-005</v>
      </c>
      <c r="G955" s="5" t="b">
        <f aca="false">TRUE()</f>
        <v>1</v>
      </c>
      <c r="H955" s="5" t="n">
        <v>1.4005054161404</v>
      </c>
      <c r="I955" s="6" t="n">
        <v>8.98521250319042E-017</v>
      </c>
      <c r="J955" s="5" t="b">
        <f aca="false">TRUE()</f>
        <v>1</v>
      </c>
      <c r="K955" s="1" t="s">
        <v>17</v>
      </c>
    </row>
    <row r="956" customFormat="false" ht="15" hidden="false" customHeight="false" outlineLevel="0" collapsed="false">
      <c r="A956" s="4" t="s">
        <v>1442</v>
      </c>
      <c r="B956" s="4" t="n">
        <v>-0.334826799938611</v>
      </c>
      <c r="C956" s="4" t="n">
        <v>0.145428747099522</v>
      </c>
      <c r="D956" s="5" t="b">
        <f aca="false">FALSE()</f>
        <v>0</v>
      </c>
      <c r="E956" s="5" t="n">
        <v>-1.13002589133238</v>
      </c>
      <c r="F956" s="6" t="n">
        <v>3.8924074484313E-005</v>
      </c>
      <c r="G956" s="5" t="b">
        <f aca="false">TRUE()</f>
        <v>1</v>
      </c>
      <c r="H956" s="5" t="n">
        <v>0.623584296011995</v>
      </c>
      <c r="I956" s="5" t="n">
        <v>0.00171746274895096</v>
      </c>
      <c r="J956" s="5" t="b">
        <f aca="false">FALSE()</f>
        <v>0</v>
      </c>
      <c r="K956" s="1" t="s">
        <v>1373</v>
      </c>
    </row>
    <row r="957" customFormat="false" ht="15" hidden="false" customHeight="false" outlineLevel="0" collapsed="false">
      <c r="A957" s="4" t="s">
        <v>1443</v>
      </c>
      <c r="B957" s="4" t="n">
        <v>-0.381124232706369</v>
      </c>
      <c r="C957" s="4" t="n">
        <v>0.000369010668101208</v>
      </c>
      <c r="D957" s="5" t="b">
        <f aca="false">TRUE()</f>
        <v>1</v>
      </c>
      <c r="E957" s="5" t="n">
        <v>-1.12859322483839</v>
      </c>
      <c r="F957" s="6" t="n">
        <v>5.45685783400451E-019</v>
      </c>
      <c r="G957" s="5" t="b">
        <f aca="false">TRUE()</f>
        <v>1</v>
      </c>
      <c r="H957" s="5" t="n">
        <v>-1.21269360540004</v>
      </c>
      <c r="I957" s="6" t="n">
        <v>7.39121369126261E-022</v>
      </c>
      <c r="J957" s="5" t="b">
        <f aca="false">TRUE()</f>
        <v>1</v>
      </c>
      <c r="K957" s="1" t="s">
        <v>1444</v>
      </c>
    </row>
    <row r="958" customFormat="false" ht="15" hidden="false" customHeight="false" outlineLevel="0" collapsed="false">
      <c r="A958" s="4" t="s">
        <v>1445</v>
      </c>
      <c r="B958" s="4" t="n">
        <v>-0.386865675335049</v>
      </c>
      <c r="C958" s="4" t="n">
        <v>0.0301084698659299</v>
      </c>
      <c r="D958" s="5" t="b">
        <f aca="false">FALSE()</f>
        <v>0</v>
      </c>
      <c r="E958" s="5" t="n">
        <v>-1.12605698912944</v>
      </c>
      <c r="F958" s="6" t="n">
        <v>9.47642641338534E-008</v>
      </c>
      <c r="G958" s="5" t="b">
        <f aca="false">TRUE()</f>
        <v>1</v>
      </c>
      <c r="H958" s="5" t="n">
        <v>0.0331919994915351</v>
      </c>
      <c r="I958" s="5" t="n">
        <v>0.844624965709859</v>
      </c>
      <c r="J958" s="5" t="b">
        <f aca="false">FALSE()</f>
        <v>0</v>
      </c>
      <c r="K958" s="1" t="s">
        <v>89</v>
      </c>
    </row>
    <row r="959" customFormat="false" ht="15" hidden="false" customHeight="false" outlineLevel="0" collapsed="false">
      <c r="A959" s="4" t="s">
        <v>1446</v>
      </c>
      <c r="B959" s="4" t="n">
        <v>0.286485936120208</v>
      </c>
      <c r="C959" s="6" t="n">
        <v>2.25270559844282E-006</v>
      </c>
      <c r="D959" s="5" t="b">
        <f aca="false">TRUE()</f>
        <v>1</v>
      </c>
      <c r="E959" s="5" t="n">
        <v>-1.11992799460674</v>
      </c>
      <c r="F959" s="6" t="n">
        <v>4.68063375444575E-044</v>
      </c>
      <c r="G959" s="5" t="b">
        <f aca="false">TRUE()</f>
        <v>1</v>
      </c>
      <c r="H959" s="5" t="n">
        <v>-0.252043380521628</v>
      </c>
      <c r="I959" s="5" t="n">
        <v>0.000205992631777304</v>
      </c>
      <c r="J959" s="5" t="b">
        <f aca="false">TRUE()</f>
        <v>1</v>
      </c>
      <c r="K959" s="1" t="s">
        <v>1447</v>
      </c>
    </row>
    <row r="960" customFormat="false" ht="15" hidden="false" customHeight="false" outlineLevel="0" collapsed="false">
      <c r="A960" s="4" t="s">
        <v>1448</v>
      </c>
      <c r="B960" s="4" t="n">
        <v>-0.311385153558838</v>
      </c>
      <c r="C960" s="4" t="n">
        <v>0.205281125735171</v>
      </c>
      <c r="D960" s="5" t="b">
        <f aca="false">FALSE()</f>
        <v>0</v>
      </c>
      <c r="E960" s="5" t="n">
        <v>-1.11242512354167</v>
      </c>
      <c r="F960" s="5" t="n">
        <v>0.000153850608302264</v>
      </c>
      <c r="G960" s="5" t="b">
        <f aca="false">TRUE()</f>
        <v>1</v>
      </c>
      <c r="H960" s="5" t="n">
        <v>-0.113985125741089</v>
      </c>
      <c r="I960" s="5" t="n">
        <v>0.638432792578022</v>
      </c>
      <c r="J960" s="5" t="b">
        <f aca="false">FALSE()</f>
        <v>0</v>
      </c>
      <c r="K960" s="1" t="s">
        <v>1449</v>
      </c>
    </row>
    <row r="961" customFormat="false" ht="15" hidden="false" customHeight="false" outlineLevel="0" collapsed="false">
      <c r="A961" s="4" t="s">
        <v>1450</v>
      </c>
      <c r="B961" s="4" t="n">
        <v>-0.544940271505418</v>
      </c>
      <c r="C961" s="6" t="n">
        <v>7.58903330841134E-051</v>
      </c>
      <c r="D961" s="5" t="b">
        <f aca="false">TRUE()</f>
        <v>1</v>
      </c>
      <c r="E961" s="5" t="n">
        <v>-1.10956886634087</v>
      </c>
      <c r="F961" s="6" t="n">
        <v>5.83356561880476E-156</v>
      </c>
      <c r="G961" s="5" t="b">
        <f aca="false">TRUE()</f>
        <v>1</v>
      </c>
      <c r="H961" s="5" t="n">
        <v>-0.113564039221733</v>
      </c>
      <c r="I961" s="5" t="n">
        <v>0.000970480476159024</v>
      </c>
      <c r="J961" s="5" t="b">
        <f aca="false">TRUE()</f>
        <v>1</v>
      </c>
      <c r="K961" s="1" t="s">
        <v>1451</v>
      </c>
    </row>
    <row r="962" customFormat="false" ht="15" hidden="false" customHeight="false" outlineLevel="0" collapsed="false">
      <c r="A962" s="4" t="s">
        <v>1452</v>
      </c>
      <c r="B962" s="4" t="n">
        <v>-0.629518042275783</v>
      </c>
      <c r="C962" s="4" t="n">
        <v>0.0109861025715907</v>
      </c>
      <c r="D962" s="5" t="b">
        <f aca="false">FALSE()</f>
        <v>0</v>
      </c>
      <c r="E962" s="5" t="n">
        <v>-1.10956886634087</v>
      </c>
      <c r="F962" s="6" t="n">
        <v>7.38425592394703E-005</v>
      </c>
      <c r="G962" s="5" t="b">
        <f aca="false">TRUE()</f>
        <v>1</v>
      </c>
      <c r="H962" s="5" t="n">
        <v>-1.42307287485503</v>
      </c>
      <c r="I962" s="6" t="n">
        <v>9.25594739356124E-007</v>
      </c>
      <c r="J962" s="5" t="b">
        <f aca="false">TRUE()</f>
        <v>1</v>
      </c>
      <c r="K962" s="1" t="s">
        <v>1453</v>
      </c>
    </row>
    <row r="963" customFormat="false" ht="15" hidden="false" customHeight="false" outlineLevel="0" collapsed="false">
      <c r="A963" s="4" t="s">
        <v>1454</v>
      </c>
      <c r="B963" s="4" t="n">
        <v>-0.661728930610287</v>
      </c>
      <c r="C963" s="4" t="n">
        <v>0.000713521790959813</v>
      </c>
      <c r="D963" s="5" t="b">
        <f aca="false">TRUE()</f>
        <v>1</v>
      </c>
      <c r="E963" s="5" t="n">
        <v>-1.10573700474984</v>
      </c>
      <c r="F963" s="6" t="n">
        <v>4.85861829872994E-007</v>
      </c>
      <c r="G963" s="5" t="b">
        <f aca="false">TRUE()</f>
        <v>1</v>
      </c>
      <c r="H963" s="5" t="n">
        <v>-0.145675939938037</v>
      </c>
      <c r="I963" s="5" t="n">
        <v>0.424922338639157</v>
      </c>
      <c r="J963" s="5" t="b">
        <f aca="false">FALSE()</f>
        <v>0</v>
      </c>
      <c r="K963" s="1" t="s">
        <v>1455</v>
      </c>
    </row>
    <row r="964" customFormat="false" ht="15" hidden="false" customHeight="false" outlineLevel="0" collapsed="false">
      <c r="A964" s="4" t="s">
        <v>1456</v>
      </c>
      <c r="B964" s="4" t="n">
        <v>-0.548701020731259</v>
      </c>
      <c r="C964" s="4" t="n">
        <v>0.00326266401679192</v>
      </c>
      <c r="D964" s="5" t="b">
        <f aca="false">FALSE()</f>
        <v>0</v>
      </c>
      <c r="E964" s="5" t="n">
        <v>-1.10443417742964</v>
      </c>
      <c r="F964" s="6" t="n">
        <v>2.37030646773323E-007</v>
      </c>
      <c r="G964" s="5" t="b">
        <f aca="false">TRUE()</f>
        <v>1</v>
      </c>
      <c r="H964" s="5" t="n">
        <v>-0.436797213195116</v>
      </c>
      <c r="I964" s="5" t="n">
        <v>0.0193661280550246</v>
      </c>
      <c r="J964" s="5" t="b">
        <f aca="false">FALSE()</f>
        <v>0</v>
      </c>
      <c r="K964" s="1" t="s">
        <v>1457</v>
      </c>
    </row>
    <row r="965" customFormat="false" ht="15" hidden="false" customHeight="false" outlineLevel="0" collapsed="false">
      <c r="A965" s="4" t="s">
        <v>1458</v>
      </c>
      <c r="B965" s="4" t="n">
        <v>-0.519357059149115</v>
      </c>
      <c r="C965" s="4" t="n">
        <v>0.0501206829926889</v>
      </c>
      <c r="D965" s="5" t="b">
        <f aca="false">FALSE()</f>
        <v>0</v>
      </c>
      <c r="E965" s="5" t="n">
        <v>-1.10156242720869</v>
      </c>
      <c r="F965" s="5" t="n">
        <v>0.000306829376428149</v>
      </c>
      <c r="G965" s="5" t="b">
        <f aca="false">TRUE()</f>
        <v>1</v>
      </c>
      <c r="H965" s="5" t="n">
        <v>-2.16995393788632</v>
      </c>
      <c r="I965" s="6" t="n">
        <v>1.72642302388106E-009</v>
      </c>
      <c r="J965" s="5" t="b">
        <f aca="false">TRUE()</f>
        <v>1</v>
      </c>
      <c r="K965" s="1" t="s">
        <v>628</v>
      </c>
    </row>
    <row r="966" customFormat="false" ht="15" hidden="false" customHeight="false" outlineLevel="0" collapsed="false">
      <c r="A966" s="4" t="s">
        <v>1459</v>
      </c>
      <c r="B966" s="4" t="n">
        <v>-0.0582304784517031</v>
      </c>
      <c r="C966" s="4" t="n">
        <v>0.764251394154239</v>
      </c>
      <c r="D966" s="5" t="b">
        <f aca="false">FALSE()</f>
        <v>0</v>
      </c>
      <c r="E966" s="5" t="n">
        <v>-1.09834161091761</v>
      </c>
      <c r="F966" s="6" t="n">
        <v>5.64541339791287E-006</v>
      </c>
      <c r="G966" s="5" t="b">
        <f aca="false">TRUE()</f>
        <v>1</v>
      </c>
      <c r="H966" s="5" t="n">
        <v>0.365761959231779</v>
      </c>
      <c r="I966" s="5" t="n">
        <v>0.0470869408627994</v>
      </c>
      <c r="J966" s="5" t="b">
        <f aca="false">FALSE()</f>
        <v>0</v>
      </c>
      <c r="K966" s="1" t="s">
        <v>1460</v>
      </c>
    </row>
    <row r="967" customFormat="false" ht="15" hidden="false" customHeight="false" outlineLevel="0" collapsed="false">
      <c r="A967" s="4" t="s">
        <v>1461</v>
      </c>
      <c r="B967" s="4" t="n">
        <v>-0.556041030077778</v>
      </c>
      <c r="C967" s="4" t="n">
        <v>0.0312245842158907</v>
      </c>
      <c r="D967" s="5" t="b">
        <f aca="false">FALSE()</f>
        <v>0</v>
      </c>
      <c r="E967" s="5" t="n">
        <v>-1.09404659422681</v>
      </c>
      <c r="F967" s="5" t="n">
        <v>0.000206927367893392</v>
      </c>
      <c r="G967" s="5" t="b">
        <f aca="false">TRUE()</f>
        <v>1</v>
      </c>
      <c r="H967" s="5" t="n">
        <v>0.418966576403523</v>
      </c>
      <c r="I967" s="5" t="n">
        <v>0.0598049818526444</v>
      </c>
      <c r="J967" s="5" t="b">
        <f aca="false">FALSE()</f>
        <v>0</v>
      </c>
      <c r="K967" s="1" t="s">
        <v>15</v>
      </c>
    </row>
    <row r="968" customFormat="false" ht="15" hidden="false" customHeight="false" outlineLevel="0" collapsed="false">
      <c r="A968" s="4" t="s">
        <v>1462</v>
      </c>
      <c r="B968" s="4" t="n">
        <v>-0.0201051889508523</v>
      </c>
      <c r="C968" s="4" t="n">
        <v>0.877177600611027</v>
      </c>
      <c r="D968" s="5" t="b">
        <f aca="false">FALSE()</f>
        <v>0</v>
      </c>
      <c r="E968" s="5" t="n">
        <v>-1.09112319902005</v>
      </c>
      <c r="F968" s="6" t="n">
        <v>2.16473822191469E-011</v>
      </c>
      <c r="G968" s="5" t="b">
        <f aca="false">TRUE()</f>
        <v>1</v>
      </c>
      <c r="H968" s="5" t="n">
        <v>0.229389517500493</v>
      </c>
      <c r="I968" s="5" t="n">
        <v>0.0713577377684594</v>
      </c>
      <c r="J968" s="5" t="b">
        <f aca="false">FALSE()</f>
        <v>0</v>
      </c>
      <c r="K968" s="1" t="s">
        <v>1463</v>
      </c>
    </row>
    <row r="969" customFormat="false" ht="15" hidden="false" customHeight="false" outlineLevel="0" collapsed="false">
      <c r="A969" s="4" t="s">
        <v>1464</v>
      </c>
      <c r="B969" s="4" t="n">
        <v>-0.0989195721276807</v>
      </c>
      <c r="C969" s="4" t="n">
        <v>0.684178099189531</v>
      </c>
      <c r="D969" s="5" t="b">
        <f aca="false">FALSE()</f>
        <v>0</v>
      </c>
      <c r="E969" s="5" t="n">
        <v>-1.08808913893041</v>
      </c>
      <c r="F969" s="5" t="n">
        <v>0.000292022505456849</v>
      </c>
      <c r="G969" s="5" t="b">
        <f aca="false">TRUE()</f>
        <v>1</v>
      </c>
      <c r="H969" s="5" t="n">
        <v>-0.315863273418692</v>
      </c>
      <c r="I969" s="5" t="n">
        <v>0.220537585768447</v>
      </c>
      <c r="J969" s="5" t="b">
        <f aca="false">FALSE()</f>
        <v>0</v>
      </c>
      <c r="K969" s="1" t="s">
        <v>1465</v>
      </c>
    </row>
    <row r="970" customFormat="false" ht="15" hidden="false" customHeight="false" outlineLevel="0" collapsed="false">
      <c r="A970" s="4" t="s">
        <v>1466</v>
      </c>
      <c r="B970" s="4" t="n">
        <v>-0.335338121950303</v>
      </c>
      <c r="C970" s="4" t="n">
        <v>0.163801120681436</v>
      </c>
      <c r="D970" s="5" t="b">
        <f aca="false">FALSE()</f>
        <v>0</v>
      </c>
      <c r="E970" s="5" t="n">
        <v>-1.08746849145219</v>
      </c>
      <c r="F970" s="5" t="n">
        <v>0.000139636527488213</v>
      </c>
      <c r="G970" s="5" t="b">
        <f aca="false">TRUE()</f>
        <v>1</v>
      </c>
      <c r="H970" s="5" t="n">
        <v>0.00740126903148469</v>
      </c>
      <c r="I970" s="5" t="n">
        <v>0.974520962032934</v>
      </c>
      <c r="J970" s="5" t="b">
        <f aca="false">FALSE()</f>
        <v>0</v>
      </c>
      <c r="K970" s="1" t="s">
        <v>15</v>
      </c>
    </row>
    <row r="971" customFormat="false" ht="15" hidden="false" customHeight="false" outlineLevel="0" collapsed="false">
      <c r="A971" s="4" t="s">
        <v>1467</v>
      </c>
      <c r="B971" s="4" t="n">
        <v>-0.462620733531038</v>
      </c>
      <c r="C971" s="4" t="n">
        <v>0.00651556983186584</v>
      </c>
      <c r="D971" s="5" t="b">
        <f aca="false">FALSE()</f>
        <v>0</v>
      </c>
      <c r="E971" s="5" t="n">
        <v>-1.08720105331241</v>
      </c>
      <c r="F971" s="6" t="n">
        <v>3.51316875388692E-008</v>
      </c>
      <c r="G971" s="5" t="b">
        <f aca="false">TRUE()</f>
        <v>1</v>
      </c>
      <c r="H971" s="5" t="n">
        <v>0.195836957789467</v>
      </c>
      <c r="I971" s="5" t="n">
        <v>0.20614002137988</v>
      </c>
      <c r="J971" s="5" t="b">
        <f aca="false">FALSE()</f>
        <v>0</v>
      </c>
      <c r="K971" s="1" t="s">
        <v>1468</v>
      </c>
    </row>
    <row r="972" customFormat="false" ht="15" hidden="false" customHeight="false" outlineLevel="0" collapsed="false">
      <c r="A972" s="4" t="s">
        <v>1469</v>
      </c>
      <c r="B972" s="4" t="n">
        <v>-0.356200450731178</v>
      </c>
      <c r="C972" s="4" t="n">
        <v>0.0290883817092244</v>
      </c>
      <c r="D972" s="5" t="b">
        <f aca="false">FALSE()</f>
        <v>0</v>
      </c>
      <c r="E972" s="5" t="n">
        <v>-1.0869571694405</v>
      </c>
      <c r="F972" s="6" t="n">
        <v>1.72002285090337E-008</v>
      </c>
      <c r="G972" s="5" t="b">
        <f aca="false">TRUE()</f>
        <v>1</v>
      </c>
      <c r="H972" s="5" t="n">
        <v>1.2399964353582</v>
      </c>
      <c r="I972" s="6" t="n">
        <v>1.01012409722674E-022</v>
      </c>
      <c r="J972" s="5" t="b">
        <f aca="false">TRUE()</f>
        <v>1</v>
      </c>
      <c r="K972" s="1" t="s">
        <v>334</v>
      </c>
    </row>
    <row r="973" customFormat="false" ht="15" hidden="false" customHeight="false" outlineLevel="0" collapsed="false">
      <c r="A973" s="4" t="s">
        <v>1470</v>
      </c>
      <c r="B973" s="4" t="n">
        <v>-0.346935546530543</v>
      </c>
      <c r="C973" s="4" t="n">
        <v>0.0628140128610278</v>
      </c>
      <c r="D973" s="5" t="b">
        <f aca="false">FALSE()</f>
        <v>0</v>
      </c>
      <c r="E973" s="5" t="n">
        <v>-1.08512672507455</v>
      </c>
      <c r="F973" s="6" t="n">
        <v>8.63595788004865E-007</v>
      </c>
      <c r="G973" s="5" t="b">
        <f aca="false">TRUE()</f>
        <v>1</v>
      </c>
      <c r="H973" s="5" t="n">
        <v>-0.382863417730398</v>
      </c>
      <c r="I973" s="5" t="n">
        <v>0.0456861464933205</v>
      </c>
      <c r="J973" s="5" t="b">
        <f aca="false">FALSE()</f>
        <v>0</v>
      </c>
      <c r="K973" s="1" t="s">
        <v>1471</v>
      </c>
    </row>
    <row r="974" customFormat="false" ht="15" hidden="false" customHeight="false" outlineLevel="0" collapsed="false">
      <c r="A974" s="4" t="s">
        <v>1472</v>
      </c>
      <c r="B974" s="4" t="n">
        <v>-0.124418070364485</v>
      </c>
      <c r="C974" s="4" t="n">
        <v>0.564423213047572</v>
      </c>
      <c r="D974" s="5" t="b">
        <f aca="false">FALSE()</f>
        <v>0</v>
      </c>
      <c r="E974" s="5" t="n">
        <v>-1.08166286977098</v>
      </c>
      <c r="F974" s="6" t="n">
        <v>4.53296023334857E-005</v>
      </c>
      <c r="G974" s="5" t="b">
        <f aca="false">TRUE()</f>
        <v>1</v>
      </c>
      <c r="H974" s="5" t="n">
        <v>0.704368795265772</v>
      </c>
      <c r="I974" s="5" t="n">
        <v>0.0002254761149378</v>
      </c>
      <c r="J974" s="5" t="b">
        <f aca="false">TRUE()</f>
        <v>1</v>
      </c>
      <c r="K974" s="1" t="s">
        <v>1473</v>
      </c>
    </row>
    <row r="975" customFormat="false" ht="15" hidden="false" customHeight="false" outlineLevel="0" collapsed="false">
      <c r="A975" s="4" t="s">
        <v>1474</v>
      </c>
      <c r="B975" s="4" t="n">
        <v>-0.378442100750044</v>
      </c>
      <c r="C975" s="4" t="n">
        <v>0.0607389625216037</v>
      </c>
      <c r="D975" s="5" t="b">
        <f aca="false">FALSE()</f>
        <v>0</v>
      </c>
      <c r="E975" s="5" t="n">
        <v>-1.08166286977098</v>
      </c>
      <c r="F975" s="6" t="n">
        <v>5.11763537718909E-006</v>
      </c>
      <c r="G975" s="5" t="b">
        <f aca="false">TRUE()</f>
        <v>1</v>
      </c>
      <c r="H975" s="5" t="n">
        <v>-0.427588355977521</v>
      </c>
      <c r="I975" s="5" t="n">
        <v>0.0396317001156807</v>
      </c>
      <c r="J975" s="5" t="b">
        <f aca="false">FALSE()</f>
        <v>0</v>
      </c>
      <c r="K975" s="1" t="s">
        <v>1475</v>
      </c>
    </row>
    <row r="976" customFormat="false" ht="15" hidden="false" customHeight="false" outlineLevel="0" collapsed="false">
      <c r="A976" s="4" t="s">
        <v>1476</v>
      </c>
      <c r="B976" s="4" t="n">
        <v>-0.224835121602404</v>
      </c>
      <c r="C976" s="4" t="n">
        <v>0.313783361256315</v>
      </c>
      <c r="D976" s="5" t="b">
        <f aca="false">FALSE()</f>
        <v>0</v>
      </c>
      <c r="E976" s="5" t="n">
        <v>-1.0765011646552</v>
      </c>
      <c r="F976" s="6" t="n">
        <v>6.36987360785744E-005</v>
      </c>
      <c r="G976" s="5" t="b">
        <f aca="false">TRUE()</f>
        <v>1</v>
      </c>
      <c r="H976" s="5" t="n">
        <v>0.345782229799561</v>
      </c>
      <c r="I976" s="5" t="n">
        <v>0.0939577304709687</v>
      </c>
      <c r="J976" s="5" t="b">
        <f aca="false">FALSE()</f>
        <v>0</v>
      </c>
      <c r="K976" s="1" t="s">
        <v>17</v>
      </c>
    </row>
    <row r="977" customFormat="false" ht="15" hidden="false" customHeight="false" outlineLevel="0" collapsed="false">
      <c r="A977" s="4" t="s">
        <v>1477</v>
      </c>
      <c r="B977" s="4" t="n">
        <v>-0.821954594847477</v>
      </c>
      <c r="C977" s="6" t="n">
        <v>8.74468356798104E-010</v>
      </c>
      <c r="D977" s="5" t="b">
        <f aca="false">TRUE()</f>
        <v>1</v>
      </c>
      <c r="E977" s="5" t="n">
        <v>-1.06807380502303</v>
      </c>
      <c r="F977" s="6" t="n">
        <v>2.20558266914474E-013</v>
      </c>
      <c r="G977" s="5" t="b">
        <f aca="false">TRUE()</f>
        <v>1</v>
      </c>
      <c r="H977" s="5" t="n">
        <v>1.03603362940548</v>
      </c>
      <c r="I977" s="6" t="n">
        <v>1.57649889962318E-025</v>
      </c>
      <c r="J977" s="5" t="b">
        <f aca="false">TRUE()</f>
        <v>1</v>
      </c>
      <c r="K977" s="1" t="s">
        <v>17</v>
      </c>
    </row>
    <row r="978" customFormat="false" ht="15" hidden="false" customHeight="false" outlineLevel="0" collapsed="false">
      <c r="A978" s="4" t="s">
        <v>1478</v>
      </c>
      <c r="B978" s="4" t="n">
        <v>-0.450547901230463</v>
      </c>
      <c r="C978" s="4" t="n">
        <v>0.0604540137727283</v>
      </c>
      <c r="D978" s="5" t="b">
        <f aca="false">FALSE()</f>
        <v>0</v>
      </c>
      <c r="E978" s="5" t="n">
        <v>-1.06517474698241</v>
      </c>
      <c r="F978" s="5" t="n">
        <v>0.000125894186273929</v>
      </c>
      <c r="G978" s="5" t="b">
        <f aca="false">TRUE()</f>
        <v>1</v>
      </c>
      <c r="H978" s="5" t="n">
        <v>0.615062254031744</v>
      </c>
      <c r="I978" s="5" t="n">
        <v>0.00253489209121844</v>
      </c>
      <c r="J978" s="5" t="b">
        <f aca="false">FALSE()</f>
        <v>0</v>
      </c>
      <c r="K978" s="1" t="s">
        <v>1342</v>
      </c>
    </row>
    <row r="979" customFormat="false" ht="15" hidden="false" customHeight="false" outlineLevel="0" collapsed="false">
      <c r="A979" s="4" t="s">
        <v>1479</v>
      </c>
      <c r="B979" s="4" t="n">
        <v>-0.560858046375553</v>
      </c>
      <c r="C979" s="4" t="n">
        <v>0.0106285237685515</v>
      </c>
      <c r="D979" s="5" t="b">
        <f aca="false">FALSE()</f>
        <v>0</v>
      </c>
      <c r="E979" s="5" t="n">
        <v>-1.06396086803752</v>
      </c>
      <c r="F979" s="6" t="n">
        <v>1.97077935797306E-005</v>
      </c>
      <c r="G979" s="5" t="b">
        <f aca="false">TRUE()</f>
        <v>1</v>
      </c>
      <c r="H979" s="5" t="n">
        <v>-0.332918437598421</v>
      </c>
      <c r="I979" s="5" t="n">
        <v>0.122361231379218</v>
      </c>
      <c r="J979" s="5" t="b">
        <f aca="false">FALSE()</f>
        <v>0</v>
      </c>
      <c r="K979" s="1" t="s">
        <v>1480</v>
      </c>
    </row>
    <row r="980" customFormat="false" ht="15" hidden="false" customHeight="false" outlineLevel="0" collapsed="false">
      <c r="A980" s="4" t="s">
        <v>1481</v>
      </c>
      <c r="B980" s="4" t="n">
        <v>0.244202745028805</v>
      </c>
      <c r="C980" s="4" t="n">
        <v>0.0480759826028035</v>
      </c>
      <c r="D980" s="5" t="b">
        <f aca="false">FALSE()</f>
        <v>0</v>
      </c>
      <c r="E980" s="5" t="n">
        <v>-1.06314278180018</v>
      </c>
      <c r="F980" s="6" t="n">
        <v>4.31202968121892E-011</v>
      </c>
      <c r="G980" s="5" t="b">
        <f aca="false">TRUE()</f>
        <v>1</v>
      </c>
      <c r="H980" s="5" t="n">
        <v>0.161290375580924</v>
      </c>
      <c r="I980" s="5" t="n">
        <v>0.207542468935626</v>
      </c>
      <c r="J980" s="5" t="b">
        <f aca="false">FALSE()</f>
        <v>0</v>
      </c>
      <c r="K980" s="1" t="s">
        <v>59</v>
      </c>
    </row>
    <row r="981" customFormat="false" ht="15" hidden="false" customHeight="false" outlineLevel="0" collapsed="false">
      <c r="A981" s="4" t="s">
        <v>1482</v>
      </c>
      <c r="B981" s="4" t="n">
        <v>-0.614934719131346</v>
      </c>
      <c r="C981" s="6" t="n">
        <v>7.20202362455515E-005</v>
      </c>
      <c r="D981" s="5" t="b">
        <f aca="false">TRUE()</f>
        <v>1</v>
      </c>
      <c r="E981" s="5" t="n">
        <v>-1.06221050710481</v>
      </c>
      <c r="F981" s="6" t="n">
        <v>1.07740772175916E-009</v>
      </c>
      <c r="G981" s="5" t="b">
        <f aca="false">TRUE()</f>
        <v>1</v>
      </c>
      <c r="H981" s="5" t="n">
        <v>0.875824251376994</v>
      </c>
      <c r="I981" s="6" t="n">
        <v>7.5502630019992E-013</v>
      </c>
      <c r="J981" s="5" t="b">
        <f aca="false">TRUE()</f>
        <v>1</v>
      </c>
      <c r="K981" s="1" t="s">
        <v>17</v>
      </c>
    </row>
    <row r="982" customFormat="false" ht="15" hidden="false" customHeight="false" outlineLevel="0" collapsed="false">
      <c r="A982" s="4" t="s">
        <v>1483</v>
      </c>
      <c r="B982" s="4" t="n">
        <v>-0.124418070364485</v>
      </c>
      <c r="C982" s="4" t="n">
        <v>0.415068038015537</v>
      </c>
      <c r="D982" s="5" t="b">
        <f aca="false">FALSE()</f>
        <v>0</v>
      </c>
      <c r="E982" s="5" t="n">
        <v>-1.06176331233328</v>
      </c>
      <c r="F982" s="6" t="n">
        <v>1.33602273948266E-008</v>
      </c>
      <c r="G982" s="5" t="b">
        <f aca="false">TRUE()</f>
        <v>1</v>
      </c>
      <c r="H982" s="5" t="n">
        <v>0.782371307267046</v>
      </c>
      <c r="I982" s="6" t="n">
        <v>4.27429431062817E-009</v>
      </c>
      <c r="J982" s="5" t="b">
        <f aca="false">TRUE()</f>
        <v>1</v>
      </c>
      <c r="K982" s="1" t="s">
        <v>1484</v>
      </c>
    </row>
    <row r="983" customFormat="false" ht="15" hidden="false" customHeight="false" outlineLevel="0" collapsed="false">
      <c r="A983" s="4" t="s">
        <v>1485</v>
      </c>
      <c r="B983" s="4" t="n">
        <v>-0.81631460705135</v>
      </c>
      <c r="C983" s="4" t="n">
        <v>0.00392373904036982</v>
      </c>
      <c r="D983" s="5" t="b">
        <f aca="false">FALSE()</f>
        <v>0</v>
      </c>
      <c r="E983" s="5" t="n">
        <v>-1.06148498783335</v>
      </c>
      <c r="F983" s="5" t="n">
        <v>0.000552190467712327</v>
      </c>
      <c r="G983" s="5" t="b">
        <f aca="false">TRUE()</f>
        <v>1</v>
      </c>
      <c r="H983" s="5" t="n">
        <v>-1.18234391840512</v>
      </c>
      <c r="I983" s="5" t="n">
        <v>0.000123157735864868</v>
      </c>
      <c r="J983" s="5" t="b">
        <f aca="false">TRUE()</f>
        <v>1</v>
      </c>
      <c r="K983" s="1" t="s">
        <v>365</v>
      </c>
    </row>
    <row r="984" customFormat="false" ht="15" hidden="false" customHeight="false" outlineLevel="0" collapsed="false">
      <c r="A984" s="4" t="s">
        <v>1486</v>
      </c>
      <c r="B984" s="4" t="n">
        <v>-0.449738762094903</v>
      </c>
      <c r="C984" s="6" t="n">
        <v>8.02517157874383E-008</v>
      </c>
      <c r="D984" s="5" t="b">
        <f aca="false">TRUE()</f>
        <v>1</v>
      </c>
      <c r="E984" s="5" t="n">
        <v>-1.05692079568569</v>
      </c>
      <c r="F984" s="6" t="n">
        <v>1.04904376095763E-027</v>
      </c>
      <c r="G984" s="5" t="b">
        <f aca="false">TRUE()</f>
        <v>1</v>
      </c>
      <c r="H984" s="5" t="n">
        <v>-0.302346562170532</v>
      </c>
      <c r="I984" s="5" t="n">
        <v>0.000289304237106775</v>
      </c>
      <c r="J984" s="5" t="b">
        <f aca="false">TRUE()</f>
        <v>1</v>
      </c>
      <c r="K984" s="1" t="s">
        <v>1487</v>
      </c>
    </row>
    <row r="985" customFormat="false" ht="15" hidden="false" customHeight="false" outlineLevel="0" collapsed="false">
      <c r="A985" s="4" t="s">
        <v>1488</v>
      </c>
      <c r="B985" s="4" t="n">
        <v>-0.736157759731741</v>
      </c>
      <c r="C985" s="4" t="n">
        <v>0.00635871680319074</v>
      </c>
      <c r="D985" s="5" t="b">
        <f aca="false">FALSE()</f>
        <v>0</v>
      </c>
      <c r="E985" s="5" t="n">
        <v>-1.05657188880815</v>
      </c>
      <c r="F985" s="5" t="n">
        <v>0.000370689216356054</v>
      </c>
      <c r="G985" s="5" t="b">
        <f aca="false">TRUE()</f>
        <v>1</v>
      </c>
      <c r="H985" s="5" t="n">
        <v>-0.391555624732764</v>
      </c>
      <c r="I985" s="5" t="n">
        <v>0.131337632469029</v>
      </c>
      <c r="J985" s="5" t="b">
        <f aca="false">FALSE()</f>
        <v>0</v>
      </c>
      <c r="K985" s="1" t="s">
        <v>476</v>
      </c>
    </row>
    <row r="986" customFormat="false" ht="15" hidden="false" customHeight="false" outlineLevel="0" collapsed="false">
      <c r="A986" s="4" t="s">
        <v>1489</v>
      </c>
      <c r="B986" s="4" t="n">
        <v>-0.761686157710861</v>
      </c>
      <c r="C986" s="6" t="n">
        <v>1.05455453911543E-009</v>
      </c>
      <c r="D986" s="5" t="b">
        <f aca="false">TRUE()</f>
        <v>1</v>
      </c>
      <c r="E986" s="5" t="n">
        <v>-1.05240906479587</v>
      </c>
      <c r="F986" s="6" t="n">
        <v>1.33662636590127E-014</v>
      </c>
      <c r="G986" s="5" t="b">
        <f aca="false">TRUE()</f>
        <v>1</v>
      </c>
      <c r="H986" s="5" t="n">
        <v>-0.162775621549991</v>
      </c>
      <c r="I986" s="5" t="n">
        <v>0.156622942541653</v>
      </c>
      <c r="J986" s="5" t="b">
        <f aca="false">FALSE()</f>
        <v>0</v>
      </c>
      <c r="K986" s="1" t="s">
        <v>455</v>
      </c>
    </row>
    <row r="987" customFormat="false" ht="15" hidden="false" customHeight="false" outlineLevel="0" collapsed="false">
      <c r="A987" s="4" t="s">
        <v>1490</v>
      </c>
      <c r="B987" s="4" t="n">
        <v>-0.63963515975967</v>
      </c>
      <c r="C987" s="4" t="n">
        <v>0.0128122463882862</v>
      </c>
      <c r="D987" s="5" t="b">
        <f aca="false">FALSE()</f>
        <v>0</v>
      </c>
      <c r="E987" s="5" t="n">
        <v>-1.05227906298989</v>
      </c>
      <c r="F987" s="5" t="n">
        <v>0.000249127248690261</v>
      </c>
      <c r="G987" s="5" t="b">
        <f aca="false">TRUE()</f>
        <v>1</v>
      </c>
      <c r="H987" s="5" t="n">
        <v>-0.735016881169767</v>
      </c>
      <c r="I987" s="5" t="n">
        <v>0.00586750417600903</v>
      </c>
      <c r="J987" s="5" t="b">
        <f aca="false">FALSE()</f>
        <v>0</v>
      </c>
      <c r="K987" s="1" t="s">
        <v>1491</v>
      </c>
    </row>
    <row r="988" customFormat="false" ht="15" hidden="false" customHeight="false" outlineLevel="0" collapsed="false">
      <c r="A988" s="4" t="s">
        <v>1492</v>
      </c>
      <c r="B988" s="4" t="n">
        <v>-0.475610759757042</v>
      </c>
      <c r="C988" s="4" t="n">
        <v>0.00453323830636245</v>
      </c>
      <c r="D988" s="5" t="b">
        <f aca="false">FALSE()</f>
        <v>0</v>
      </c>
      <c r="E988" s="5" t="n">
        <v>-1.04995401004364</v>
      </c>
      <c r="F988" s="6" t="n">
        <v>5.0106032978451E-008</v>
      </c>
      <c r="G988" s="5" t="b">
        <f aca="false">TRUE()</f>
        <v>1</v>
      </c>
      <c r="H988" s="5" t="n">
        <v>-0.234943278035124</v>
      </c>
      <c r="I988" s="5" t="n">
        <v>0.152239549390375</v>
      </c>
      <c r="J988" s="5" t="b">
        <f aca="false">FALSE()</f>
        <v>0</v>
      </c>
      <c r="K988" s="1" t="s">
        <v>1493</v>
      </c>
    </row>
    <row r="989" customFormat="false" ht="15" hidden="false" customHeight="false" outlineLevel="0" collapsed="false">
      <c r="A989" s="4" t="s">
        <v>1494</v>
      </c>
      <c r="B989" s="4" t="n">
        <v>-0.48586455708743</v>
      </c>
      <c r="C989" s="6" t="n">
        <v>1.98528664357907E-007</v>
      </c>
      <c r="D989" s="5" t="b">
        <f aca="false">TRUE()</f>
        <v>1</v>
      </c>
      <c r="E989" s="5" t="n">
        <v>-1.04811982397636</v>
      </c>
      <c r="F989" s="6" t="n">
        <v>1.37427514703323E-022</v>
      </c>
      <c r="G989" s="5" t="b">
        <f aca="false">TRUE()</f>
        <v>1</v>
      </c>
      <c r="H989" s="5" t="n">
        <v>1.20504702803225</v>
      </c>
      <c r="I989" s="6" t="n">
        <v>2.48826835702323E-064</v>
      </c>
      <c r="J989" s="5" t="b">
        <f aca="false">TRUE()</f>
        <v>1</v>
      </c>
      <c r="K989" s="1" t="s">
        <v>508</v>
      </c>
    </row>
    <row r="990" customFormat="false" ht="15" hidden="false" customHeight="false" outlineLevel="0" collapsed="false">
      <c r="A990" s="4" t="s">
        <v>1495</v>
      </c>
      <c r="B990" s="4" t="n">
        <v>-0.388127154179945</v>
      </c>
      <c r="C990" s="4" t="n">
        <v>0.00410931552495282</v>
      </c>
      <c r="D990" s="5" t="b">
        <f aca="false">FALSE()</f>
        <v>0</v>
      </c>
      <c r="E990" s="5" t="n">
        <v>-1.04621403376669</v>
      </c>
      <c r="F990" s="6" t="n">
        <v>3.31307911532873E-011</v>
      </c>
      <c r="G990" s="5" t="b">
        <f aca="false">TRUE()</f>
        <v>1</v>
      </c>
      <c r="H990" s="5" t="n">
        <v>0.196275057928887</v>
      </c>
      <c r="I990" s="5" t="n">
        <v>0.115792912257432</v>
      </c>
      <c r="J990" s="5" t="b">
        <f aca="false">FALSE()</f>
        <v>0</v>
      </c>
      <c r="K990" s="1" t="s">
        <v>1496</v>
      </c>
    </row>
    <row r="991" customFormat="false" ht="15" hidden="false" customHeight="false" outlineLevel="0" collapsed="false">
      <c r="A991" s="4" t="s">
        <v>1497</v>
      </c>
      <c r="B991" s="4" t="n">
        <v>-0.861055742028793</v>
      </c>
      <c r="C991" s="4" t="n">
        <v>0.000225482426805129</v>
      </c>
      <c r="D991" s="5" t="b">
        <f aca="false">TRUE()</f>
        <v>1</v>
      </c>
      <c r="E991" s="5" t="n">
        <v>-1.03699382043725</v>
      </c>
      <c r="F991" s="6" t="n">
        <v>3.46398661322685E-005</v>
      </c>
      <c r="G991" s="5" t="b">
        <f aca="false">TRUE()</f>
        <v>1</v>
      </c>
      <c r="H991" s="5" t="n">
        <v>-1.47101063626865</v>
      </c>
      <c r="I991" s="6" t="n">
        <v>2.81859481058519E-008</v>
      </c>
      <c r="J991" s="5" t="b">
        <f aca="false">TRUE()</f>
        <v>1</v>
      </c>
      <c r="K991" s="1" t="s">
        <v>1340</v>
      </c>
    </row>
    <row r="992" customFormat="false" ht="15" hidden="false" customHeight="false" outlineLevel="0" collapsed="false">
      <c r="A992" s="4" t="s">
        <v>1498</v>
      </c>
      <c r="B992" s="4" t="n">
        <v>-0.65146059515646</v>
      </c>
      <c r="C992" s="4" t="n">
        <v>0.0119334345215797</v>
      </c>
      <c r="D992" s="5" t="b">
        <f aca="false">FALSE()</f>
        <v>0</v>
      </c>
      <c r="E992" s="5" t="n">
        <v>-1.03435715499263</v>
      </c>
      <c r="F992" s="5" t="n">
        <v>0.000331184824830576</v>
      </c>
      <c r="G992" s="5" t="b">
        <f aca="false">TRUE()</f>
        <v>1</v>
      </c>
      <c r="H992" s="5" t="n">
        <v>0.248139608666818</v>
      </c>
      <c r="I992" s="5" t="n">
        <v>0.273056810582089</v>
      </c>
      <c r="J992" s="5" t="b">
        <f aca="false">FALSE()</f>
        <v>0</v>
      </c>
      <c r="K992" s="1" t="s">
        <v>1499</v>
      </c>
    </row>
    <row r="993" customFormat="false" ht="15" hidden="false" customHeight="false" outlineLevel="0" collapsed="false">
      <c r="A993" s="4" t="s">
        <v>1500</v>
      </c>
      <c r="B993" s="4" t="n">
        <v>-0.214055282849162</v>
      </c>
      <c r="C993" s="4" t="n">
        <v>0.372859878164171</v>
      </c>
      <c r="D993" s="5" t="b">
        <f aca="false">FALSE()</f>
        <v>0</v>
      </c>
      <c r="E993" s="5" t="n">
        <v>-1.03435715499263</v>
      </c>
      <c r="F993" s="5" t="n">
        <v>0.000331184824830576</v>
      </c>
      <c r="G993" s="5" t="b">
        <f aca="false">TRUE()</f>
        <v>1</v>
      </c>
      <c r="H993" s="5" t="n">
        <v>-0.554823544273628</v>
      </c>
      <c r="I993" s="5" t="n">
        <v>0.0329783108844278</v>
      </c>
      <c r="J993" s="5" t="b">
        <f aca="false">FALSE()</f>
        <v>0</v>
      </c>
      <c r="K993" s="1" t="s">
        <v>1501</v>
      </c>
    </row>
    <row r="994" customFormat="false" ht="15" hidden="false" customHeight="false" outlineLevel="0" collapsed="false">
      <c r="A994" s="4" t="s">
        <v>1502</v>
      </c>
      <c r="B994" s="4" t="n">
        <v>-0.389097054268904</v>
      </c>
      <c r="C994" s="4" t="n">
        <v>0.00660281607583495</v>
      </c>
      <c r="D994" s="5" t="b">
        <f aca="false">FALSE()</f>
        <v>0</v>
      </c>
      <c r="E994" s="5" t="n">
        <v>-1.02833336736486</v>
      </c>
      <c r="F994" s="6" t="n">
        <v>6.62111050886837E-010</v>
      </c>
      <c r="G994" s="5" t="b">
        <f aca="false">TRUE()</f>
        <v>1</v>
      </c>
      <c r="H994" s="5" t="n">
        <v>-0.0517264885010029</v>
      </c>
      <c r="I994" s="5" t="n">
        <v>0.707712534235805</v>
      </c>
      <c r="J994" s="5" t="b">
        <f aca="false">FALSE()</f>
        <v>0</v>
      </c>
      <c r="K994" s="1" t="s">
        <v>15</v>
      </c>
    </row>
    <row r="995" customFormat="false" ht="15" hidden="false" customHeight="false" outlineLevel="0" collapsed="false">
      <c r="A995" s="4" t="s">
        <v>1503</v>
      </c>
      <c r="B995" s="4" t="n">
        <v>-0.379336056189711</v>
      </c>
      <c r="C995" s="4" t="n">
        <v>0.0266036969554245</v>
      </c>
      <c r="D995" s="5" t="b">
        <f aca="false">FALSE()</f>
        <v>0</v>
      </c>
      <c r="E995" s="5" t="n">
        <v>-1.02796184993774</v>
      </c>
      <c r="F995" s="6" t="n">
        <v>2.46885667678258E-007</v>
      </c>
      <c r="G995" s="5" t="b">
        <f aca="false">TRUE()</f>
        <v>1</v>
      </c>
      <c r="H995" s="5" t="n">
        <v>0.494147323647222</v>
      </c>
      <c r="I995" s="5" t="n">
        <v>0.000998261167240535</v>
      </c>
      <c r="J995" s="5" t="b">
        <f aca="false">TRUE()</f>
        <v>1</v>
      </c>
      <c r="K995" s="1" t="s">
        <v>1504</v>
      </c>
    </row>
    <row r="996" customFormat="false" ht="15" hidden="false" customHeight="false" outlineLevel="0" collapsed="false">
      <c r="A996" s="4" t="s">
        <v>1505</v>
      </c>
      <c r="B996" s="4" t="n">
        <v>-0.365409536597694</v>
      </c>
      <c r="C996" s="4" t="n">
        <v>0.022387026046228</v>
      </c>
      <c r="D996" s="5" t="b">
        <f aca="false">FALSE()</f>
        <v>0</v>
      </c>
      <c r="E996" s="5" t="n">
        <v>-1.02702761319414</v>
      </c>
      <c r="F996" s="6" t="n">
        <v>3.8014983435582E-008</v>
      </c>
      <c r="G996" s="5" t="b">
        <f aca="false">TRUE()</f>
        <v>1</v>
      </c>
      <c r="H996" s="5" t="n">
        <v>0.881064829930228</v>
      </c>
      <c r="I996" s="6" t="n">
        <v>2.18546067380898E-011</v>
      </c>
      <c r="J996" s="5" t="b">
        <f aca="false">TRUE()</f>
        <v>1</v>
      </c>
      <c r="K996" s="1" t="s">
        <v>9</v>
      </c>
    </row>
    <row r="997" customFormat="false" ht="15" hidden="false" customHeight="false" outlineLevel="0" collapsed="false">
      <c r="A997" s="4" t="s">
        <v>1506</v>
      </c>
      <c r="B997" s="4" t="n">
        <v>-0.318989006027628</v>
      </c>
      <c r="C997" s="4" t="n">
        <v>0.00319035104409715</v>
      </c>
      <c r="D997" s="5" t="b">
        <f aca="false">FALSE()</f>
        <v>0</v>
      </c>
      <c r="E997" s="5" t="n">
        <v>-1.02065430854652</v>
      </c>
      <c r="F997" s="6" t="n">
        <v>9.8776636414259E-016</v>
      </c>
      <c r="G997" s="5" t="b">
        <f aca="false">TRUE()</f>
        <v>1</v>
      </c>
      <c r="H997" s="5" t="n">
        <v>0.173183286537997</v>
      </c>
      <c r="I997" s="5" t="n">
        <v>0.0877342655376685</v>
      </c>
      <c r="J997" s="5" t="b">
        <f aca="false">FALSE()</f>
        <v>0</v>
      </c>
      <c r="K997" s="1" t="s">
        <v>1507</v>
      </c>
    </row>
    <row r="998" customFormat="false" ht="15" hidden="false" customHeight="false" outlineLevel="0" collapsed="false">
      <c r="A998" s="4" t="s">
        <v>1508</v>
      </c>
      <c r="B998" s="4" t="n">
        <v>0.0588312476842248</v>
      </c>
      <c r="C998" s="4" t="n">
        <v>0.21594767508049</v>
      </c>
      <c r="D998" s="5" t="b">
        <f aca="false">FALSE()</f>
        <v>0</v>
      </c>
      <c r="E998" s="5" t="n">
        <v>-1.01681172542101</v>
      </c>
      <c r="F998" s="6" t="n">
        <v>3.28568680068957E-065</v>
      </c>
      <c r="G998" s="5" t="b">
        <f aca="false">TRUE()</f>
        <v>1</v>
      </c>
      <c r="H998" s="5" t="n">
        <v>-0.0841773510266474</v>
      </c>
      <c r="I998" s="5" t="n">
        <v>0.0907570275819837</v>
      </c>
      <c r="J998" s="5" t="b">
        <f aca="false">FALSE()</f>
        <v>0</v>
      </c>
      <c r="K998" s="1" t="s">
        <v>59</v>
      </c>
    </row>
    <row r="999" customFormat="false" ht="15" hidden="false" customHeight="false" outlineLevel="0" collapsed="false">
      <c r="A999" s="4" t="s">
        <v>1509</v>
      </c>
      <c r="B999" s="4" t="n">
        <v>-0.412219782571363</v>
      </c>
      <c r="C999" s="4" t="n">
        <v>0.00031841178449975</v>
      </c>
      <c r="D999" s="5" t="b">
        <f aca="false">TRUE()</f>
        <v>1</v>
      </c>
      <c r="E999" s="5" t="n">
        <v>-1.01559271813185</v>
      </c>
      <c r="F999" s="6" t="n">
        <v>1.63662088531587E-014</v>
      </c>
      <c r="G999" s="5" t="b">
        <f aca="false">TRUE()</f>
        <v>1</v>
      </c>
      <c r="H999" s="5" t="n">
        <v>0.0719475005533308</v>
      </c>
      <c r="I999" s="5" t="n">
        <v>0.503375188531069</v>
      </c>
      <c r="J999" s="5" t="b">
        <f aca="false">FALSE()</f>
        <v>0</v>
      </c>
      <c r="K999" s="1" t="s">
        <v>1321</v>
      </c>
    </row>
    <row r="1000" customFormat="false" ht="15" hidden="false" customHeight="false" outlineLevel="0" collapsed="false">
      <c r="A1000" s="4" t="s">
        <v>1510</v>
      </c>
      <c r="B1000" s="4" t="n">
        <v>-0.0261403568191633</v>
      </c>
      <c r="C1000" s="4" t="n">
        <v>0.903003663540992</v>
      </c>
      <c r="D1000" s="5" t="b">
        <f aca="false">FALSE()</f>
        <v>0</v>
      </c>
      <c r="E1000" s="5" t="n">
        <v>-1.01176085654083</v>
      </c>
      <c r="F1000" s="5" t="n">
        <v>0.000132925627850033</v>
      </c>
      <c r="G1000" s="5" t="b">
        <f aca="false">TRUE()</f>
        <v>1</v>
      </c>
      <c r="H1000" s="5" t="n">
        <v>0.0841916019605574</v>
      </c>
      <c r="I1000" s="5" t="n">
        <v>0.695192428310324</v>
      </c>
      <c r="J1000" s="5" t="b">
        <f aca="false">FALSE()</f>
        <v>0</v>
      </c>
      <c r="K1000" s="1" t="s">
        <v>15</v>
      </c>
    </row>
    <row r="1001" customFormat="false" ht="15" hidden="false" customHeight="false" outlineLevel="0" collapsed="false">
      <c r="A1001" s="4" t="s">
        <v>1511</v>
      </c>
      <c r="B1001" s="4" t="n">
        <v>-0.495341393239178</v>
      </c>
      <c r="C1001" s="4" t="n">
        <v>0.00367360738910103</v>
      </c>
      <c r="D1001" s="5" t="b">
        <f aca="false">FALSE()</f>
        <v>0</v>
      </c>
      <c r="E1001" s="5" t="n">
        <v>-1.0093120255463</v>
      </c>
      <c r="F1001" s="6" t="n">
        <v>1.9592690371252E-007</v>
      </c>
      <c r="G1001" s="5" t="b">
        <f aca="false">TRUE()</f>
        <v>1</v>
      </c>
      <c r="H1001" s="5" t="n">
        <v>-0.898845410011608</v>
      </c>
      <c r="I1001" s="6" t="n">
        <v>1.48164491407295E-006</v>
      </c>
      <c r="J1001" s="5" t="b">
        <f aca="false">TRUE()</f>
        <v>1</v>
      </c>
      <c r="K1001" s="1" t="s">
        <v>1512</v>
      </c>
    </row>
    <row r="1002" customFormat="false" ht="15" hidden="false" customHeight="false" outlineLevel="0" collapsed="false">
      <c r="A1002" s="4" t="s">
        <v>1513</v>
      </c>
      <c r="B1002" s="4" t="n">
        <v>-0.1411747807298</v>
      </c>
      <c r="C1002" s="4" t="n">
        <v>0.221832969537762</v>
      </c>
      <c r="D1002" s="5" t="b">
        <f aca="false">FALSE()</f>
        <v>0</v>
      </c>
      <c r="E1002" s="5" t="n">
        <v>-1.00794771617281</v>
      </c>
      <c r="F1002" s="6" t="n">
        <v>5.4900100889532E-013</v>
      </c>
      <c r="G1002" s="5" t="b">
        <f aca="false">TRUE()</f>
        <v>1</v>
      </c>
      <c r="H1002" s="5" t="n">
        <v>0.24636346941977</v>
      </c>
      <c r="I1002" s="5" t="n">
        <v>0.0255527876843519</v>
      </c>
      <c r="J1002" s="5" t="b">
        <f aca="false">FALSE()</f>
        <v>0</v>
      </c>
      <c r="K1002" s="1" t="s">
        <v>1514</v>
      </c>
    </row>
    <row r="1003" customFormat="false" ht="15" hidden="false" customHeight="false" outlineLevel="0" collapsed="false">
      <c r="A1003" s="4" t="s">
        <v>1515</v>
      </c>
      <c r="B1003" s="4" t="n">
        <v>-0.581919661903383</v>
      </c>
      <c r="C1003" s="4" t="n">
        <v>0.0221885514720555</v>
      </c>
      <c r="D1003" s="5" t="b">
        <f aca="false">FALSE()</f>
        <v>0</v>
      </c>
      <c r="E1003" s="5" t="n">
        <v>-1.00647537337676</v>
      </c>
      <c r="F1003" s="5" t="n">
        <v>0.000413012592925524</v>
      </c>
      <c r="G1003" s="5" t="b">
        <f aca="false">TRUE()</f>
        <v>1</v>
      </c>
      <c r="H1003" s="5" t="n">
        <v>0.264983118830233</v>
      </c>
      <c r="I1003" s="5" t="n">
        <v>0.237529320586682</v>
      </c>
      <c r="J1003" s="5" t="b">
        <f aca="false">FALSE()</f>
        <v>0</v>
      </c>
      <c r="K1003" s="1" t="s">
        <v>15</v>
      </c>
    </row>
    <row r="1004" customFormat="false" ht="15" hidden="false" customHeight="false" outlineLevel="0" collapsed="false">
      <c r="A1004" s="4" t="s">
        <v>1516</v>
      </c>
      <c r="B1004" s="4" t="n">
        <v>0.0855049990097463</v>
      </c>
      <c r="C1004" s="4" t="n">
        <v>0.261261551567446</v>
      </c>
      <c r="D1004" s="5" t="b">
        <f aca="false">FALSE()</f>
        <v>0</v>
      </c>
      <c r="E1004" s="5" t="n">
        <v>-1.00471828481051</v>
      </c>
      <c r="F1004" s="6" t="n">
        <v>8.57747192892812E-026</v>
      </c>
      <c r="G1004" s="5" t="b">
        <f aca="false">TRUE()</f>
        <v>1</v>
      </c>
      <c r="H1004" s="5" t="n">
        <v>0.190242069922445</v>
      </c>
      <c r="I1004" s="5" t="n">
        <v>0.012676598191875</v>
      </c>
      <c r="J1004" s="5" t="b">
        <f aca="false">FALSE()</f>
        <v>0</v>
      </c>
      <c r="K1004" s="1" t="s">
        <v>1436</v>
      </c>
    </row>
    <row r="1005" customFormat="false" ht="15" hidden="false" customHeight="false" outlineLevel="0" collapsed="false">
      <c r="A1005" s="4" t="s">
        <v>1517</v>
      </c>
      <c r="B1005" s="4" t="n">
        <v>0.549452098769537</v>
      </c>
      <c r="C1005" s="4" t="n">
        <v>0.00166602472095116</v>
      </c>
      <c r="D1005" s="5" t="b">
        <f aca="false">FALSE()</f>
        <v>0</v>
      </c>
      <c r="E1005" s="5" t="n">
        <v>-1.0010444095627</v>
      </c>
      <c r="F1005" s="6" t="n">
        <v>2.58225609330555E-005</v>
      </c>
      <c r="G1005" s="5" t="b">
        <f aca="false">TRUE()</f>
        <v>1</v>
      </c>
      <c r="H1005" s="5" t="n">
        <v>0.320318988470612</v>
      </c>
      <c r="I1005" s="5" t="n">
        <v>0.0844926953500771</v>
      </c>
      <c r="J1005" s="5" t="b">
        <f aca="false">FALSE()</f>
        <v>0</v>
      </c>
      <c r="K1005" s="1" t="s">
        <v>15</v>
      </c>
    </row>
    <row r="1006" customFormat="false" ht="15" hidden="false" customHeight="false" outlineLevel="0" collapsed="false">
      <c r="A1006" s="4" t="s">
        <v>1518</v>
      </c>
      <c r="B1006" s="4" t="n">
        <v>0.486042928593475</v>
      </c>
      <c r="C1006" s="4" t="n">
        <v>0.0709198999004097</v>
      </c>
      <c r="D1006" s="5" t="b">
        <f aca="false">FALSE()</f>
        <v>0</v>
      </c>
      <c r="E1006" s="5" t="n">
        <v>1.0114465346205</v>
      </c>
      <c r="F1006" s="6" t="n">
        <v>7.63139989301451E-005</v>
      </c>
      <c r="G1006" s="5" t="b">
        <f aca="false">TRUE()</f>
        <v>1</v>
      </c>
      <c r="H1006" s="5" t="n">
        <v>-0.183412977395042</v>
      </c>
      <c r="I1006" s="5" t="n">
        <v>0.552296158882189</v>
      </c>
      <c r="J1006" s="5" t="b">
        <f aca="false">FALSE()</f>
        <v>0</v>
      </c>
      <c r="K1006" s="1" t="s">
        <v>15</v>
      </c>
    </row>
    <row r="1007" customFormat="false" ht="15" hidden="false" customHeight="false" outlineLevel="0" collapsed="false">
      <c r="A1007" s="4" t="s">
        <v>1519</v>
      </c>
      <c r="B1007" s="4" t="n">
        <v>0.699036651927672</v>
      </c>
      <c r="C1007" s="6" t="n">
        <v>2.46565197921103E-014</v>
      </c>
      <c r="D1007" s="5" t="b">
        <f aca="false">TRUE()</f>
        <v>1</v>
      </c>
      <c r="E1007" s="5" t="n">
        <v>1.02043531784775</v>
      </c>
      <c r="F1007" s="6" t="n">
        <v>1.21408278440377E-029</v>
      </c>
      <c r="G1007" s="5" t="b">
        <f aca="false">TRUE()</f>
        <v>1</v>
      </c>
      <c r="H1007" s="5" t="n">
        <v>-0.53047368285788</v>
      </c>
      <c r="I1007" s="6" t="n">
        <v>4.685533836371E-006</v>
      </c>
      <c r="J1007" s="5" t="b">
        <f aca="false">TRUE()</f>
        <v>1</v>
      </c>
      <c r="K1007" s="1" t="s">
        <v>831</v>
      </c>
    </row>
    <row r="1008" customFormat="false" ht="15" hidden="false" customHeight="false" outlineLevel="0" collapsed="false">
      <c r="A1008" s="4" t="s">
        <v>1520</v>
      </c>
      <c r="B1008" s="4" t="n">
        <v>0.125033363196384</v>
      </c>
      <c r="C1008" s="4" t="n">
        <v>0.711153802784111</v>
      </c>
      <c r="D1008" s="5" t="b">
        <f aca="false">FALSE()</f>
        <v>0</v>
      </c>
      <c r="E1008" s="5" t="n">
        <v>1.02143062319312</v>
      </c>
      <c r="F1008" s="5" t="n">
        <v>0.000685034427325387</v>
      </c>
      <c r="G1008" s="5" t="b">
        <f aca="false">TRUE()</f>
        <v>1</v>
      </c>
      <c r="H1008" s="5" t="n">
        <v>-0.0505187068976964</v>
      </c>
      <c r="I1008" s="5" t="n">
        <v>0.88697081746094</v>
      </c>
      <c r="J1008" s="5" t="b">
        <f aca="false">FALSE()</f>
        <v>0</v>
      </c>
      <c r="K1008" s="1" t="s">
        <v>15</v>
      </c>
    </row>
    <row r="1009" customFormat="false" ht="15" hidden="false" customHeight="false" outlineLevel="0" collapsed="false">
      <c r="A1009" s="4" t="s">
        <v>1521</v>
      </c>
      <c r="B1009" s="4" t="n">
        <v>0.681355815873639</v>
      </c>
      <c r="C1009" s="4" t="n">
        <v>0.000512063678941085</v>
      </c>
      <c r="D1009" s="5" t="b">
        <f aca="false">TRUE()</f>
        <v>1</v>
      </c>
      <c r="E1009" s="5" t="n">
        <v>1.02369013037525</v>
      </c>
      <c r="F1009" s="6" t="n">
        <v>1.02241368405623E-007</v>
      </c>
      <c r="G1009" s="5" t="b">
        <f aca="false">TRUE()</f>
        <v>1</v>
      </c>
      <c r="H1009" s="5" t="n">
        <v>0.861608537076969</v>
      </c>
      <c r="I1009" s="6" t="n">
        <v>9.02615986657073E-006</v>
      </c>
      <c r="J1009" s="5" t="b">
        <f aca="false">TRUE()</f>
        <v>1</v>
      </c>
      <c r="K1009" s="1" t="s">
        <v>15</v>
      </c>
    </row>
    <row r="1010" customFormat="false" ht="15" hidden="false" customHeight="false" outlineLevel="0" collapsed="false">
      <c r="A1010" s="4" t="s">
        <v>1522</v>
      </c>
      <c r="B1010" s="4" t="n">
        <v>0.636696763075658</v>
      </c>
      <c r="C1010" s="6" t="n">
        <v>1.25241079966148E-011</v>
      </c>
      <c r="D1010" s="5" t="b">
        <f aca="false">TRUE()</f>
        <v>1</v>
      </c>
      <c r="E1010" s="5" t="n">
        <v>1.0243690334133</v>
      </c>
      <c r="F1010" s="6" t="n">
        <v>4.03870489945209E-029</v>
      </c>
      <c r="G1010" s="5" t="b">
        <f aca="false">TRUE()</f>
        <v>1</v>
      </c>
      <c r="H1010" s="5" t="n">
        <v>-0.551906857953152</v>
      </c>
      <c r="I1010" s="6" t="n">
        <v>2.86874026512129E-006</v>
      </c>
      <c r="J1010" s="5" t="b">
        <f aca="false">TRUE()</f>
        <v>1</v>
      </c>
      <c r="K1010" s="1" t="s">
        <v>831</v>
      </c>
    </row>
    <row r="1011" customFormat="false" ht="15" hidden="false" customHeight="false" outlineLevel="0" collapsed="false">
      <c r="A1011" s="4" t="s">
        <v>1523</v>
      </c>
      <c r="B1011" s="4" t="n">
        <v>0.581462493672158</v>
      </c>
      <c r="C1011" s="4" t="n">
        <v>0.052386322199809</v>
      </c>
      <c r="D1011" s="5" t="b">
        <f aca="false">FALSE()</f>
        <v>0</v>
      </c>
      <c r="E1011" s="5" t="n">
        <v>1.02525233414553</v>
      </c>
      <c r="F1011" s="5" t="n">
        <v>0.000385633507856778</v>
      </c>
      <c r="G1011" s="5" t="b">
        <f aca="false">TRUE()</f>
        <v>1</v>
      </c>
      <c r="H1011" s="5" t="n">
        <v>0.386545098711146</v>
      </c>
      <c r="I1011" s="5" t="n">
        <v>0.222067301587001</v>
      </c>
      <c r="J1011" s="5" t="b">
        <f aca="false">FALSE()</f>
        <v>0</v>
      </c>
      <c r="K1011" s="1" t="s">
        <v>1524</v>
      </c>
    </row>
    <row r="1012" customFormat="false" ht="15" hidden="false" customHeight="false" outlineLevel="0" collapsed="false">
      <c r="A1012" s="4" t="s">
        <v>1525</v>
      </c>
      <c r="B1012" s="4" t="n">
        <v>0.00802624633202868</v>
      </c>
      <c r="C1012" s="4" t="n">
        <v>0.961697865103702</v>
      </c>
      <c r="D1012" s="5" t="b">
        <f aca="false">FALSE()</f>
        <v>0</v>
      </c>
      <c r="E1012" s="5" t="n">
        <v>1.03018309720208</v>
      </c>
      <c r="F1012" s="6" t="n">
        <v>1.53825383587925E-012</v>
      </c>
      <c r="G1012" s="5" t="b">
        <f aca="false">TRUE()</f>
        <v>1</v>
      </c>
      <c r="H1012" s="5" t="n">
        <v>-0.0336448883333011</v>
      </c>
      <c r="I1012" s="5" t="n">
        <v>0.844822442142505</v>
      </c>
      <c r="J1012" s="5" t="b">
        <f aca="false">FALSE()</f>
        <v>0</v>
      </c>
      <c r="K1012" s="1" t="s">
        <v>1526</v>
      </c>
    </row>
    <row r="1013" customFormat="false" ht="15" hidden="false" customHeight="false" outlineLevel="0" collapsed="false">
      <c r="A1013" s="4" t="s">
        <v>1527</v>
      </c>
      <c r="B1013" s="4" t="n">
        <v>0.783476461560089</v>
      </c>
      <c r="C1013" s="4" t="n">
        <v>0.00363922756830537</v>
      </c>
      <c r="D1013" s="5" t="b">
        <f aca="false">FALSE()</f>
        <v>0</v>
      </c>
      <c r="E1013" s="5" t="n">
        <v>1.0313460920582</v>
      </c>
      <c r="F1013" s="5" t="n">
        <v>0.000123164351452948</v>
      </c>
      <c r="G1013" s="5" t="b">
        <f aca="false">TRUE()</f>
        <v>1</v>
      </c>
      <c r="H1013" s="5" t="n">
        <v>-0.109412395951266</v>
      </c>
      <c r="I1013" s="5" t="n">
        <v>0.733343160334095</v>
      </c>
      <c r="J1013" s="5" t="b">
        <f aca="false">FALSE()</f>
        <v>0</v>
      </c>
      <c r="K1013" s="1" t="s">
        <v>1528</v>
      </c>
    </row>
    <row r="1014" customFormat="false" ht="15" hidden="false" customHeight="false" outlineLevel="0" collapsed="false">
      <c r="A1014" s="4" t="s">
        <v>1529</v>
      </c>
      <c r="B1014" s="4" t="n">
        <v>-0.192028976519163</v>
      </c>
      <c r="C1014" s="4" t="n">
        <v>0.570415131295381</v>
      </c>
      <c r="D1014" s="5" t="b">
        <f aca="false">FALSE()</f>
        <v>0</v>
      </c>
      <c r="E1014" s="5" t="n">
        <v>1.03381434764895</v>
      </c>
      <c r="F1014" s="5" t="n">
        <v>0.000283034923893844</v>
      </c>
      <c r="G1014" s="5" t="b">
        <f aca="false">TRUE()</f>
        <v>1</v>
      </c>
      <c r="H1014" s="5" t="n">
        <v>0.212515698936097</v>
      </c>
      <c r="I1014" s="5" t="n">
        <v>0.509467699923758</v>
      </c>
      <c r="J1014" s="5" t="b">
        <f aca="false">FALSE()</f>
        <v>0</v>
      </c>
      <c r="K1014" s="1" t="s">
        <v>1530</v>
      </c>
    </row>
    <row r="1015" customFormat="false" ht="15" hidden="false" customHeight="false" outlineLevel="0" collapsed="false">
      <c r="A1015" s="4" t="s">
        <v>1531</v>
      </c>
      <c r="B1015" s="4" t="n">
        <v>0.143607953573314</v>
      </c>
      <c r="C1015" s="4" t="n">
        <v>0.543444465976702</v>
      </c>
      <c r="D1015" s="5" t="b">
        <f aca="false">FALSE()</f>
        <v>0</v>
      </c>
      <c r="E1015" s="5" t="n">
        <v>1.03836783393579</v>
      </c>
      <c r="F1015" s="6" t="n">
        <v>8.22785382695153E-007</v>
      </c>
      <c r="G1015" s="5" t="b">
        <f aca="false">TRUE()</f>
        <v>1</v>
      </c>
      <c r="H1015" s="5" t="n">
        <v>-0.222421357780452</v>
      </c>
      <c r="I1015" s="5" t="n">
        <v>0.387043388423222</v>
      </c>
      <c r="J1015" s="5" t="b">
        <f aca="false">FALSE()</f>
        <v>0</v>
      </c>
      <c r="K1015" s="1" t="s">
        <v>1532</v>
      </c>
    </row>
    <row r="1016" customFormat="false" ht="15" hidden="false" customHeight="false" outlineLevel="0" collapsed="false">
      <c r="A1016" s="4" t="s">
        <v>1533</v>
      </c>
      <c r="B1016" s="4" t="n">
        <v>0.493162967922992</v>
      </c>
      <c r="C1016" s="4" t="n">
        <v>0.00165542604039913</v>
      </c>
      <c r="D1016" s="5" t="b">
        <f aca="false">FALSE()</f>
        <v>0</v>
      </c>
      <c r="E1016" s="5" t="n">
        <v>1.04659162090146</v>
      </c>
      <c r="F1016" s="6" t="n">
        <v>1.64840359049004E-012</v>
      </c>
      <c r="G1016" s="5" t="b">
        <f aca="false">TRUE()</f>
        <v>1</v>
      </c>
      <c r="H1016" s="5" t="n">
        <v>-0.0564193083373807</v>
      </c>
      <c r="I1016" s="5" t="n">
        <v>0.748626468001693</v>
      </c>
      <c r="J1016" s="5" t="b">
        <f aca="false">FALSE()</f>
        <v>0</v>
      </c>
      <c r="K1016" s="1" t="s">
        <v>1534</v>
      </c>
    </row>
    <row r="1017" customFormat="false" ht="15" hidden="false" customHeight="false" outlineLevel="0" collapsed="false">
      <c r="A1017" s="4" t="s">
        <v>1535</v>
      </c>
      <c r="B1017" s="4" t="n">
        <v>0.214788015954713</v>
      </c>
      <c r="C1017" s="4" t="n">
        <v>0.388976305514634</v>
      </c>
      <c r="D1017" s="5" t="b">
        <f aca="false">FALSE()</f>
        <v>0</v>
      </c>
      <c r="E1017" s="5" t="n">
        <v>1.04762014717398</v>
      </c>
      <c r="F1017" s="6" t="n">
        <v>3.09244044244283E-006</v>
      </c>
      <c r="G1017" s="5" t="b">
        <f aca="false">TRUE()</f>
        <v>1</v>
      </c>
      <c r="H1017" s="5" t="n">
        <v>-0.232895449386265</v>
      </c>
      <c r="I1017" s="5" t="n">
        <v>0.397264280841493</v>
      </c>
      <c r="J1017" s="5" t="b">
        <f aca="false">FALSE()</f>
        <v>0</v>
      </c>
      <c r="K1017" s="1" t="s">
        <v>1536</v>
      </c>
    </row>
    <row r="1018" customFormat="false" ht="15" hidden="false" customHeight="false" outlineLevel="0" collapsed="false">
      <c r="A1018" s="4" t="s">
        <v>1537</v>
      </c>
      <c r="B1018" s="4" t="n">
        <v>0.90302694722435</v>
      </c>
      <c r="C1018" s="6" t="n">
        <v>2.95438835526233E-007</v>
      </c>
      <c r="D1018" s="5" t="b">
        <f aca="false">TRUE()</f>
        <v>1</v>
      </c>
      <c r="E1018" s="5" t="n">
        <v>1.05020257810299</v>
      </c>
      <c r="F1018" s="6" t="n">
        <v>4.17864288702738E-009</v>
      </c>
      <c r="G1018" s="5" t="b">
        <f aca="false">TRUE()</f>
        <v>1</v>
      </c>
      <c r="H1018" s="5" t="n">
        <v>0.0620988563829988</v>
      </c>
      <c r="I1018" s="5" t="n">
        <v>0.765379218641064</v>
      </c>
      <c r="J1018" s="5" t="b">
        <f aca="false">FALSE()</f>
        <v>0</v>
      </c>
      <c r="K1018" s="1" t="s">
        <v>17</v>
      </c>
    </row>
    <row r="1019" customFormat="false" ht="15" hidden="false" customHeight="false" outlineLevel="0" collapsed="false">
      <c r="A1019" s="4" t="s">
        <v>1538</v>
      </c>
      <c r="B1019" s="4" t="n">
        <v>0.552631009437045</v>
      </c>
      <c r="C1019" s="4" t="n">
        <v>0.0154152125704506</v>
      </c>
      <c r="D1019" s="5" t="b">
        <f aca="false">FALSE()</f>
        <v>0</v>
      </c>
      <c r="E1019" s="5" t="n">
        <v>1.05326671031513</v>
      </c>
      <c r="F1019" s="6" t="n">
        <v>1.30627627572758E-006</v>
      </c>
      <c r="G1019" s="5" t="b">
        <f aca="false">TRUE()</f>
        <v>1</v>
      </c>
      <c r="H1019" s="5" t="n">
        <v>0.9579428718505</v>
      </c>
      <c r="I1019" s="6" t="n">
        <v>1.02579995752957E-005</v>
      </c>
      <c r="J1019" s="5" t="b">
        <f aca="false">TRUE()</f>
        <v>1</v>
      </c>
      <c r="K1019" s="1" t="s">
        <v>15</v>
      </c>
    </row>
    <row r="1020" customFormat="false" ht="15" hidden="false" customHeight="false" outlineLevel="0" collapsed="false">
      <c r="A1020" s="4" t="s">
        <v>1539</v>
      </c>
      <c r="B1020" s="4" t="n">
        <v>0.621557899249956</v>
      </c>
      <c r="C1020" s="4" t="n">
        <v>0.0344488757089779</v>
      </c>
      <c r="D1020" s="5" t="b">
        <f aca="false">FALSE()</f>
        <v>0</v>
      </c>
      <c r="E1020" s="5" t="n">
        <v>1.05584065397895</v>
      </c>
      <c r="F1020" s="5" t="n">
        <v>0.000197745729395493</v>
      </c>
      <c r="G1020" s="5" t="b">
        <f aca="false">TRUE()</f>
        <v>1</v>
      </c>
      <c r="H1020" s="5" t="n">
        <v>-0.155216085564391</v>
      </c>
      <c r="I1020" s="5" t="n">
        <v>0.651226436104342</v>
      </c>
      <c r="J1020" s="5" t="b">
        <f aca="false">FALSE()</f>
        <v>0</v>
      </c>
      <c r="K1020" s="1" t="s">
        <v>1540</v>
      </c>
    </row>
    <row r="1021" customFormat="false" ht="15" hidden="false" customHeight="false" outlineLevel="0" collapsed="false">
      <c r="A1021" s="4" t="s">
        <v>1541</v>
      </c>
      <c r="B1021" s="4" t="n">
        <v>0.717773214509259</v>
      </c>
      <c r="C1021" s="4" t="n">
        <v>0.013020829049892</v>
      </c>
      <c r="D1021" s="5" t="b">
        <f aca="false">FALSE()</f>
        <v>0</v>
      </c>
      <c r="E1021" s="5" t="n">
        <v>1.05584065397895</v>
      </c>
      <c r="F1021" s="5" t="n">
        <v>0.000197745729395493</v>
      </c>
      <c r="G1021" s="5" t="b">
        <f aca="false">TRUE()</f>
        <v>1</v>
      </c>
      <c r="H1021" s="5" t="n">
        <v>0.248139608666818</v>
      </c>
      <c r="I1021" s="5" t="n">
        <v>0.438330168805331</v>
      </c>
      <c r="J1021" s="5" t="b">
        <f aca="false">FALSE()</f>
        <v>0</v>
      </c>
      <c r="K1021" s="1" t="s">
        <v>1542</v>
      </c>
    </row>
    <row r="1022" customFormat="false" ht="15" hidden="false" customHeight="false" outlineLevel="0" collapsed="false">
      <c r="A1022" s="4" t="s">
        <v>1543</v>
      </c>
      <c r="B1022" s="4" t="n">
        <v>0.717773214509259</v>
      </c>
      <c r="C1022" s="4" t="n">
        <v>0.013020829049892</v>
      </c>
      <c r="D1022" s="5" t="b">
        <f aca="false">FALSE()</f>
        <v>0</v>
      </c>
      <c r="E1022" s="5" t="n">
        <v>1.05584065397895</v>
      </c>
      <c r="F1022" s="5" t="n">
        <v>0.000197745729395493</v>
      </c>
      <c r="G1022" s="5" t="b">
        <f aca="false">TRUE()</f>
        <v>1</v>
      </c>
      <c r="H1022" s="5" t="n">
        <v>-0.109412395951266</v>
      </c>
      <c r="I1022" s="5" t="n">
        <v>0.748060748983712</v>
      </c>
      <c r="J1022" s="5" t="b">
        <f aca="false">FALSE()</f>
        <v>0</v>
      </c>
      <c r="K1022" s="1" t="s">
        <v>17</v>
      </c>
    </row>
    <row r="1023" customFormat="false" ht="15" hidden="false" customHeight="false" outlineLevel="0" collapsed="false">
      <c r="A1023" s="4" t="s">
        <v>1544</v>
      </c>
      <c r="B1023" s="4" t="n">
        <v>0.685417841196874</v>
      </c>
      <c r="C1023" s="4" t="n">
        <v>0.00285728296399593</v>
      </c>
      <c r="D1023" s="5" t="b">
        <f aca="false">FALSE()</f>
        <v>0</v>
      </c>
      <c r="E1023" s="5" t="n">
        <v>1.06129508407106</v>
      </c>
      <c r="F1023" s="6" t="n">
        <v>2.17244921502785E-006</v>
      </c>
      <c r="G1023" s="5" t="b">
        <f aca="false">TRUE()</f>
        <v>1</v>
      </c>
      <c r="H1023" s="5" t="n">
        <v>-0.0870445829228112</v>
      </c>
      <c r="I1023" s="5" t="n">
        <v>0.745571660963434</v>
      </c>
      <c r="J1023" s="5" t="b">
        <f aca="false">FALSE()</f>
        <v>0</v>
      </c>
      <c r="K1023" s="1" t="s">
        <v>1545</v>
      </c>
    </row>
    <row r="1024" customFormat="false" ht="15" hidden="false" customHeight="false" outlineLevel="0" collapsed="false">
      <c r="A1024" s="4" t="s">
        <v>1546</v>
      </c>
      <c r="B1024" s="4" t="n">
        <v>0.485112457718984</v>
      </c>
      <c r="C1024" s="4" t="n">
        <v>0.0805789104922817</v>
      </c>
      <c r="D1024" s="5" t="b">
        <f aca="false">FALSE()</f>
        <v>0</v>
      </c>
      <c r="E1024" s="5" t="n">
        <v>1.06418799669247</v>
      </c>
      <c r="F1024" s="6" t="n">
        <v>4.65685627633221E-005</v>
      </c>
      <c r="G1024" s="5" t="b">
        <f aca="false">TRUE()</f>
        <v>1</v>
      </c>
      <c r="H1024" s="5" t="n">
        <v>-1.02014505785418</v>
      </c>
      <c r="I1024" s="5" t="n">
        <v>0.00556549827221169</v>
      </c>
      <c r="J1024" s="5" t="b">
        <f aca="false">FALSE()</f>
        <v>0</v>
      </c>
      <c r="K1024" s="1" t="s">
        <v>1547</v>
      </c>
    </row>
    <row r="1025" customFormat="false" ht="15" hidden="false" customHeight="false" outlineLevel="0" collapsed="false">
      <c r="A1025" s="4" t="s">
        <v>1548</v>
      </c>
      <c r="B1025" s="4" t="n">
        <v>0.375011616204732</v>
      </c>
      <c r="C1025" s="4" t="n">
        <v>0.194723763593574</v>
      </c>
      <c r="D1025" s="5" t="b">
        <f aca="false">FALSE()</f>
        <v>0</v>
      </c>
      <c r="E1025" s="5" t="n">
        <v>1.07034022367407</v>
      </c>
      <c r="F1025" s="6" t="n">
        <v>6.02228043641151E-005</v>
      </c>
      <c r="G1025" s="5" t="b">
        <f aca="false">TRUE()</f>
        <v>1</v>
      </c>
      <c r="H1025" s="5" t="n">
        <v>0.00606482146867099</v>
      </c>
      <c r="I1025" s="5" t="n">
        <v>0.984628922650771</v>
      </c>
      <c r="J1025" s="5" t="b">
        <f aca="false">FALSE()</f>
        <v>0</v>
      </c>
      <c r="K1025" s="1" t="s">
        <v>1549</v>
      </c>
    </row>
    <row r="1026" customFormat="false" ht="15" hidden="false" customHeight="false" outlineLevel="0" collapsed="false">
      <c r="A1026" s="4" t="s">
        <v>1550</v>
      </c>
      <c r="B1026" s="4" t="n">
        <v>0.477822421788507</v>
      </c>
      <c r="C1026" s="4" t="n">
        <v>0.0823701521237268</v>
      </c>
      <c r="D1026" s="5" t="b">
        <f aca="false">FALSE()</f>
        <v>0</v>
      </c>
      <c r="E1026" s="5" t="n">
        <v>1.07034022367407</v>
      </c>
      <c r="F1026" s="6" t="n">
        <v>3.42023744586162E-005</v>
      </c>
      <c r="G1026" s="5" t="b">
        <f aca="false">TRUE()</f>
        <v>1</v>
      </c>
      <c r="H1026" s="5" t="n">
        <v>0.151115154271954</v>
      </c>
      <c r="I1026" s="5" t="n">
        <v>0.611167392559812</v>
      </c>
      <c r="J1026" s="5" t="b">
        <f aca="false">FALSE()</f>
        <v>0</v>
      </c>
      <c r="K1026" s="1" t="s">
        <v>1551</v>
      </c>
    </row>
    <row r="1027" customFormat="false" ht="15" hidden="false" customHeight="false" outlineLevel="0" collapsed="false">
      <c r="A1027" s="4" t="s">
        <v>1552</v>
      </c>
      <c r="B1027" s="4" t="n">
        <v>0.623924913793872</v>
      </c>
      <c r="C1027" s="4" t="n">
        <v>0.0295441412681497</v>
      </c>
      <c r="D1027" s="5" t="b">
        <f aca="false">FALSE()</f>
        <v>0</v>
      </c>
      <c r="E1027" s="5" t="n">
        <v>1.07034022367407</v>
      </c>
      <c r="F1027" s="5" t="n">
        <v>0.000106233806870787</v>
      </c>
      <c r="G1027" s="5" t="b">
        <f aca="false">TRUE()</f>
        <v>1</v>
      </c>
      <c r="H1027" s="5" t="n">
        <v>0.548118730720535</v>
      </c>
      <c r="I1027" s="5" t="n">
        <v>0.064627955379372</v>
      </c>
      <c r="J1027" s="5" t="b">
        <f aca="false">FALSE()</f>
        <v>0</v>
      </c>
      <c r="K1027" s="1" t="s">
        <v>17</v>
      </c>
    </row>
    <row r="1028" customFormat="false" ht="15" hidden="false" customHeight="false" outlineLevel="0" collapsed="false">
      <c r="A1028" s="4" t="s">
        <v>1553</v>
      </c>
      <c r="B1028" s="4" t="n">
        <v>0.323664736204511</v>
      </c>
      <c r="C1028" s="4" t="n">
        <v>0.301758387069374</v>
      </c>
      <c r="D1028" s="5" t="b">
        <f aca="false">FALSE()</f>
        <v>0</v>
      </c>
      <c r="E1028" s="5" t="n">
        <v>1.07034022367407</v>
      </c>
      <c r="F1028" s="5" t="n">
        <v>0.000187788962613301</v>
      </c>
      <c r="G1028" s="5" t="b">
        <f aca="false">TRUE()</f>
        <v>1</v>
      </c>
      <c r="H1028" s="5" t="n">
        <v>0.212515698936097</v>
      </c>
      <c r="I1028" s="5" t="n">
        <v>0.514808599281507</v>
      </c>
      <c r="J1028" s="5" t="b">
        <f aca="false">FALSE()</f>
        <v>0</v>
      </c>
      <c r="K1028" s="1" t="s">
        <v>1554</v>
      </c>
    </row>
    <row r="1029" customFormat="false" ht="15" hidden="false" customHeight="false" outlineLevel="0" collapsed="false">
      <c r="A1029" s="4" t="s">
        <v>1555</v>
      </c>
      <c r="B1029" s="4" t="n">
        <v>0.28951889103134</v>
      </c>
      <c r="C1029" s="4" t="n">
        <v>0.0645519694968732</v>
      </c>
      <c r="D1029" s="5" t="b">
        <f aca="false">FALSE()</f>
        <v>0</v>
      </c>
      <c r="E1029" s="5" t="n">
        <v>1.07398800068921</v>
      </c>
      <c r="F1029" s="6" t="n">
        <v>4.41147628853304E-014</v>
      </c>
      <c r="G1029" s="5" t="b">
        <f aca="false">TRUE()</f>
        <v>1</v>
      </c>
      <c r="H1029" s="5" t="n">
        <v>1.45176677101423</v>
      </c>
      <c r="I1029" s="6" t="n">
        <v>1.22162116551272E-028</v>
      </c>
      <c r="J1029" s="5" t="b">
        <f aca="false">TRUE()</f>
        <v>1</v>
      </c>
      <c r="K1029" s="1" t="s">
        <v>1556</v>
      </c>
    </row>
    <row r="1030" customFormat="false" ht="15" hidden="false" customHeight="false" outlineLevel="0" collapsed="false">
      <c r="A1030" s="4" t="s">
        <v>1557</v>
      </c>
      <c r="B1030" s="4" t="n">
        <v>0.894682656674168</v>
      </c>
      <c r="C1030" s="6" t="n">
        <v>8.11835954226743E-008</v>
      </c>
      <c r="D1030" s="5" t="b">
        <f aca="false">TRUE()</f>
        <v>1</v>
      </c>
      <c r="E1030" s="5" t="n">
        <v>1.08305127542362</v>
      </c>
      <c r="F1030" s="6" t="n">
        <v>1.13819452924601E-010</v>
      </c>
      <c r="G1030" s="5" t="b">
        <f aca="false">TRUE()</f>
        <v>1</v>
      </c>
      <c r="H1030" s="5" t="n">
        <v>0.346533046907784</v>
      </c>
      <c r="I1030" s="5" t="n">
        <v>0.0642455890676602</v>
      </c>
      <c r="J1030" s="5" t="b">
        <f aca="false">FALSE()</f>
        <v>0</v>
      </c>
      <c r="K1030" s="1" t="s">
        <v>1558</v>
      </c>
    </row>
    <row r="1031" customFormat="false" ht="15" hidden="false" customHeight="false" outlineLevel="0" collapsed="false">
      <c r="A1031" s="4" t="s">
        <v>1559</v>
      </c>
      <c r="B1031" s="4" t="n">
        <v>0.541184482785936</v>
      </c>
      <c r="C1031" s="4" t="n">
        <v>0.0894005332007079</v>
      </c>
      <c r="D1031" s="5" t="b">
        <f aca="false">FALSE()</f>
        <v>0</v>
      </c>
      <c r="E1031" s="5" t="n">
        <v>1.08673466192474</v>
      </c>
      <c r="F1031" s="5" t="n">
        <v>0.000315053561440822</v>
      </c>
      <c r="G1031" s="5" t="b">
        <f aca="false">TRUE()</f>
        <v>1</v>
      </c>
      <c r="H1031" s="5" t="n">
        <v>-0.0587863228812974</v>
      </c>
      <c r="I1031" s="5" t="n">
        <v>0.87063427184391</v>
      </c>
      <c r="J1031" s="5" t="b">
        <f aca="false">FALSE()</f>
        <v>0</v>
      </c>
      <c r="K1031" s="1" t="s">
        <v>17</v>
      </c>
    </row>
    <row r="1032" customFormat="false" ht="15" hidden="false" customHeight="false" outlineLevel="0" collapsed="false">
      <c r="A1032" s="4" t="s">
        <v>1560</v>
      </c>
      <c r="B1032" s="4" t="n">
        <v>-0.04377801793522</v>
      </c>
      <c r="C1032" s="4" t="n">
        <v>0.860619517676429</v>
      </c>
      <c r="D1032" s="5" t="b">
        <f aca="false">FALSE()</f>
        <v>0</v>
      </c>
      <c r="E1032" s="5" t="n">
        <v>1.08673466192474</v>
      </c>
      <c r="F1032" s="6" t="n">
        <v>3.48912733556794E-007</v>
      </c>
      <c r="G1032" s="5" t="b">
        <f aca="false">TRUE()</f>
        <v>1</v>
      </c>
      <c r="H1032" s="5" t="n">
        <v>0.458272113338055</v>
      </c>
      <c r="I1032" s="5" t="n">
        <v>0.0495648118041181</v>
      </c>
      <c r="J1032" s="5" t="b">
        <f aca="false">FALSE()</f>
        <v>0</v>
      </c>
      <c r="K1032" s="1" t="s">
        <v>1460</v>
      </c>
    </row>
    <row r="1033" customFormat="false" ht="15" hidden="false" customHeight="false" outlineLevel="0" collapsed="false">
      <c r="A1033" s="4" t="s">
        <v>1561</v>
      </c>
      <c r="B1033" s="4" t="n">
        <v>-0.194602920182988</v>
      </c>
      <c r="C1033" s="4" t="n">
        <v>0.51631857282601</v>
      </c>
      <c r="D1033" s="5" t="b">
        <f aca="false">FALSE()</f>
        <v>0</v>
      </c>
      <c r="E1033" s="5" t="n">
        <v>1.08721404223846</v>
      </c>
      <c r="F1033" s="6" t="n">
        <v>1.35469539612709E-005</v>
      </c>
      <c r="G1033" s="5" t="b">
        <f aca="false">TRUE()</f>
        <v>1</v>
      </c>
      <c r="H1033" s="5" t="n">
        <v>-0.137981548148035</v>
      </c>
      <c r="I1033" s="5" t="n">
        <v>0.649017761844744</v>
      </c>
      <c r="J1033" s="5" t="b">
        <f aca="false">FALSE()</f>
        <v>0</v>
      </c>
      <c r="K1033" s="1" t="s">
        <v>1562</v>
      </c>
    </row>
    <row r="1034" customFormat="false" ht="15" hidden="false" customHeight="false" outlineLevel="0" collapsed="false">
      <c r="A1034" s="4" t="s">
        <v>1563</v>
      </c>
      <c r="B1034" s="4" t="n">
        <v>-0.169067828075851</v>
      </c>
      <c r="C1034" s="4" t="n">
        <v>0.513119628899607</v>
      </c>
      <c r="D1034" s="5" t="b">
        <f aca="false">FALSE()</f>
        <v>0</v>
      </c>
      <c r="E1034" s="5" t="n">
        <v>1.0914018392019</v>
      </c>
      <c r="F1034" s="6" t="n">
        <v>4.4824271045907E-007</v>
      </c>
      <c r="G1034" s="5" t="b">
        <f aca="false">TRUE()</f>
        <v>1</v>
      </c>
      <c r="H1034" s="5" t="n">
        <v>0.724965699872886</v>
      </c>
      <c r="I1034" s="5" t="n">
        <v>0.00134309311649922</v>
      </c>
      <c r="J1034" s="5" t="b">
        <f aca="false">FALSE()</f>
        <v>0</v>
      </c>
      <c r="K1034" s="1" t="s">
        <v>15</v>
      </c>
    </row>
    <row r="1035" customFormat="false" ht="15" hidden="false" customHeight="false" outlineLevel="0" collapsed="false">
      <c r="A1035" s="4" t="s">
        <v>1564</v>
      </c>
      <c r="B1035" s="4" t="n">
        <v>0.174041673611404</v>
      </c>
      <c r="C1035" s="4" t="n">
        <v>0.441243055832331</v>
      </c>
      <c r="D1035" s="5" t="b">
        <f aca="false">FALSE()</f>
        <v>0</v>
      </c>
      <c r="E1035" s="5" t="n">
        <v>1.09568307178853</v>
      </c>
      <c r="F1035" s="6" t="n">
        <v>4.61367717180525E-008</v>
      </c>
      <c r="G1035" s="5" t="b">
        <f aca="false">TRUE()</f>
        <v>1</v>
      </c>
      <c r="H1035" s="5" t="n">
        <v>-0.336377547077538</v>
      </c>
      <c r="I1035" s="5" t="n">
        <v>0.182120373836642</v>
      </c>
      <c r="J1035" s="5" t="b">
        <f aca="false">FALSE()</f>
        <v>0</v>
      </c>
      <c r="K1035" s="1" t="s">
        <v>1565</v>
      </c>
    </row>
    <row r="1036" customFormat="false" ht="15" hidden="false" customHeight="false" outlineLevel="0" collapsed="false">
      <c r="A1036" s="4" t="s">
        <v>1566</v>
      </c>
      <c r="B1036" s="4" t="n">
        <v>-0.361953977961475</v>
      </c>
      <c r="C1036" s="4" t="n">
        <v>0.0924462901380477</v>
      </c>
      <c r="D1036" s="5" t="b">
        <f aca="false">FALSE()</f>
        <v>0</v>
      </c>
      <c r="E1036" s="5" t="n">
        <v>1.102944889106</v>
      </c>
      <c r="F1036" s="6" t="n">
        <v>2.14008350935256E-010</v>
      </c>
      <c r="G1036" s="5" t="b">
        <f aca="false">TRUE()</f>
        <v>1</v>
      </c>
      <c r="H1036" s="5" t="n">
        <v>-0.393205361951856</v>
      </c>
      <c r="I1036" s="5" t="n">
        <v>0.074996902530516</v>
      </c>
      <c r="J1036" s="5" t="b">
        <f aca="false">FALSE()</f>
        <v>0</v>
      </c>
      <c r="K1036" s="1" t="s">
        <v>15</v>
      </c>
    </row>
    <row r="1037" customFormat="false" ht="15" hidden="false" customHeight="false" outlineLevel="0" collapsed="false">
      <c r="A1037" s="4" t="s">
        <v>1567</v>
      </c>
      <c r="B1037" s="4" t="n">
        <v>0.656253640511202</v>
      </c>
      <c r="C1037" s="4" t="n">
        <v>0.00340238890959298</v>
      </c>
      <c r="D1037" s="5" t="b">
        <f aca="false">FALSE()</f>
        <v>0</v>
      </c>
      <c r="E1037" s="5" t="n">
        <v>1.10389278338509</v>
      </c>
      <c r="F1037" s="6" t="n">
        <v>3.11974964989065E-007</v>
      </c>
      <c r="G1037" s="5" t="b">
        <f aca="false">TRUE()</f>
        <v>1</v>
      </c>
      <c r="H1037" s="5" t="n">
        <v>0.102332781185675</v>
      </c>
      <c r="I1037" s="5" t="n">
        <v>0.684496829248386</v>
      </c>
      <c r="J1037" s="5" t="b">
        <f aca="false">FALSE()</f>
        <v>0</v>
      </c>
      <c r="K1037" s="1" t="s">
        <v>697</v>
      </c>
    </row>
    <row r="1038" customFormat="false" ht="15" hidden="false" customHeight="false" outlineLevel="0" collapsed="false">
      <c r="A1038" s="4" t="s">
        <v>1568</v>
      </c>
      <c r="B1038" s="4" t="n">
        <v>-0.288890515771752</v>
      </c>
      <c r="C1038" s="4" t="n">
        <v>0.432314923082479</v>
      </c>
      <c r="D1038" s="5" t="b">
        <f aca="false">FALSE()</f>
        <v>0</v>
      </c>
      <c r="E1038" s="5" t="n">
        <v>1.11098220817141</v>
      </c>
      <c r="F1038" s="5" t="n">
        <v>0.000216888099515578</v>
      </c>
      <c r="G1038" s="5" t="b">
        <f aca="false">TRUE()</f>
        <v>1</v>
      </c>
      <c r="H1038" s="5" t="n">
        <v>-0.746842316566557</v>
      </c>
      <c r="I1038" s="5" t="n">
        <v>0.066299384396735</v>
      </c>
      <c r="J1038" s="5" t="b">
        <f aca="false">FALSE()</f>
        <v>0</v>
      </c>
      <c r="K1038" s="1" t="s">
        <v>1569</v>
      </c>
    </row>
    <row r="1039" customFormat="false" ht="15" hidden="false" customHeight="false" outlineLevel="0" collapsed="false">
      <c r="A1039" s="4" t="s">
        <v>1570</v>
      </c>
      <c r="B1039" s="4" t="n">
        <v>0.913481531683436</v>
      </c>
      <c r="C1039" s="6" t="n">
        <v>4.32502186977368E-009</v>
      </c>
      <c r="D1039" s="5" t="b">
        <f aca="false">TRUE()</f>
        <v>1</v>
      </c>
      <c r="E1039" s="5" t="n">
        <v>1.11656324043471</v>
      </c>
      <c r="F1039" s="6" t="n">
        <v>9.11449298323782E-013</v>
      </c>
      <c r="G1039" s="5" t="b">
        <f aca="false">TRUE()</f>
        <v>1</v>
      </c>
      <c r="H1039" s="5" t="n">
        <v>-0.154855366712433</v>
      </c>
      <c r="I1039" s="5" t="n">
        <v>0.41793923934189</v>
      </c>
      <c r="J1039" s="5" t="b">
        <f aca="false">FALSE()</f>
        <v>0</v>
      </c>
      <c r="K1039" s="1" t="s">
        <v>1571</v>
      </c>
    </row>
    <row r="1040" customFormat="false" ht="15" hidden="false" customHeight="false" outlineLevel="0" collapsed="false">
      <c r="A1040" s="4" t="s">
        <v>1572</v>
      </c>
      <c r="B1040" s="4" t="n">
        <v>0.00915411287963157</v>
      </c>
      <c r="C1040" s="4" t="n">
        <v>0.965208360376527</v>
      </c>
      <c r="D1040" s="5" t="b">
        <f aca="false">FALSE()</f>
        <v>0</v>
      </c>
      <c r="E1040" s="5" t="n">
        <v>1.11716607979479</v>
      </c>
      <c r="F1040" s="6" t="n">
        <v>5.71313478071622E-010</v>
      </c>
      <c r="G1040" s="5" t="b">
        <f aca="false">TRUE()</f>
        <v>1</v>
      </c>
      <c r="H1040" s="5" t="n">
        <v>0.393962570273629</v>
      </c>
      <c r="I1040" s="5" t="n">
        <v>0.049390930826045</v>
      </c>
      <c r="J1040" s="5" t="b">
        <f aca="false">FALSE()</f>
        <v>0</v>
      </c>
      <c r="K1040" s="1" t="s">
        <v>1573</v>
      </c>
    </row>
    <row r="1041" customFormat="false" ht="15" hidden="false" customHeight="false" outlineLevel="0" collapsed="false">
      <c r="A1041" s="4" t="s">
        <v>1574</v>
      </c>
      <c r="B1041" s="4" t="n">
        <v>-0.965121074060221</v>
      </c>
      <c r="C1041" s="4" t="n">
        <v>0.0336837037610184</v>
      </c>
      <c r="D1041" s="5" t="b">
        <f aca="false">FALSE()</f>
        <v>0</v>
      </c>
      <c r="E1041" s="5" t="n">
        <v>1.11924982415501</v>
      </c>
      <c r="F1041" s="5" t="n">
        <v>0.000682561152478673</v>
      </c>
      <c r="G1041" s="5" t="b">
        <f aca="false">TRUE()</f>
        <v>1</v>
      </c>
      <c r="H1041" s="5" t="n">
        <v>-0.121903340134462</v>
      </c>
      <c r="I1041" s="5" t="n">
        <v>0.761087672352972</v>
      </c>
      <c r="J1041" s="5" t="b">
        <f aca="false">FALSE()</f>
        <v>0</v>
      </c>
      <c r="K1041" s="1" t="s">
        <v>15</v>
      </c>
    </row>
    <row r="1042" customFormat="false" ht="15" hidden="false" customHeight="false" outlineLevel="0" collapsed="false">
      <c r="A1042" s="4" t="s">
        <v>1575</v>
      </c>
      <c r="B1042" s="4" t="n">
        <v>0.859623591593419</v>
      </c>
      <c r="C1042" s="6" t="n">
        <v>6.2492123279692E-005</v>
      </c>
      <c r="D1042" s="5" t="b">
        <f aca="false">TRUE()</f>
        <v>1</v>
      </c>
      <c r="E1042" s="5" t="n">
        <v>1.11966793603764</v>
      </c>
      <c r="F1042" s="6" t="n">
        <v>1.59272829417462E-007</v>
      </c>
      <c r="G1042" s="5" t="b">
        <f aca="false">TRUE()</f>
        <v>1</v>
      </c>
      <c r="H1042" s="5" t="n">
        <v>-1.57408066295471</v>
      </c>
      <c r="I1042" s="6" t="n">
        <v>2.49315069974778E-006</v>
      </c>
      <c r="J1042" s="5" t="b">
        <f aca="false">TRUE()</f>
        <v>1</v>
      </c>
      <c r="K1042" s="1" t="s">
        <v>15</v>
      </c>
    </row>
    <row r="1043" customFormat="false" ht="15" hidden="false" customHeight="false" outlineLevel="0" collapsed="false">
      <c r="A1043" s="4" t="s">
        <v>1576</v>
      </c>
      <c r="B1043" s="4" t="n">
        <v>0.686409043599924</v>
      </c>
      <c r="C1043" s="4" t="n">
        <v>0.00382012061802677</v>
      </c>
      <c r="D1043" s="5" t="b">
        <f aca="false">FALSE()</f>
        <v>0</v>
      </c>
      <c r="E1043" s="5" t="n">
        <v>1.12692375204044</v>
      </c>
      <c r="F1043" s="6" t="n">
        <v>8.41125878001714E-007</v>
      </c>
      <c r="G1043" s="5" t="b">
        <f aca="false">TRUE()</f>
        <v>1</v>
      </c>
      <c r="H1043" s="5" t="n">
        <v>-0.170812940615409</v>
      </c>
      <c r="I1043" s="5" t="n">
        <v>0.54342000734418</v>
      </c>
      <c r="J1043" s="5" t="b">
        <f aca="false">FALSE()</f>
        <v>0</v>
      </c>
      <c r="K1043" s="1" t="s">
        <v>1577</v>
      </c>
    </row>
    <row r="1044" customFormat="false" ht="15" hidden="false" customHeight="false" outlineLevel="0" collapsed="false">
      <c r="A1044" s="4" t="s">
        <v>1578</v>
      </c>
      <c r="B1044" s="4" t="n">
        <v>0.0310572149873698</v>
      </c>
      <c r="C1044" s="4" t="n">
        <v>0.937532918150872</v>
      </c>
      <c r="D1044" s="5" t="b">
        <f aca="false">FALSE()</f>
        <v>0</v>
      </c>
      <c r="E1044" s="5" t="n">
        <v>1.13307597902203</v>
      </c>
      <c r="F1044" s="5" t="n">
        <v>0.000881911303964546</v>
      </c>
      <c r="G1044" s="5" t="b">
        <f aca="false">TRUE()</f>
        <v>1</v>
      </c>
      <c r="H1044" s="5" t="n">
        <v>-0.220443708340009</v>
      </c>
      <c r="I1044" s="5" t="n">
        <v>0.601982156907551</v>
      </c>
      <c r="J1044" s="5" t="b">
        <f aca="false">FALSE()</f>
        <v>0</v>
      </c>
      <c r="K1044" s="1" t="s">
        <v>15</v>
      </c>
    </row>
    <row r="1045" customFormat="false" ht="15" hidden="false" customHeight="false" outlineLevel="0" collapsed="false">
      <c r="A1045" s="4" t="s">
        <v>1579</v>
      </c>
      <c r="B1045" s="4" t="n">
        <v>0.330617496846278</v>
      </c>
      <c r="C1045" s="4" t="n">
        <v>0.379539016456767</v>
      </c>
      <c r="D1045" s="5" t="b">
        <f aca="false">FALSE()</f>
        <v>0</v>
      </c>
      <c r="E1045" s="5" t="n">
        <v>1.13307597902203</v>
      </c>
      <c r="F1045" s="5" t="n">
        <v>0.000881911303964546</v>
      </c>
      <c r="G1045" s="5" t="b">
        <f aca="false">TRUE()</f>
        <v>1</v>
      </c>
      <c r="H1045" s="5" t="n">
        <v>-0.735016881169767</v>
      </c>
      <c r="I1045" s="5" t="n">
        <v>0.111690990434969</v>
      </c>
      <c r="J1045" s="5" t="b">
        <f aca="false">FALSE()</f>
        <v>0</v>
      </c>
      <c r="K1045" s="1" t="s">
        <v>15</v>
      </c>
    </row>
    <row r="1046" customFormat="false" ht="15" hidden="false" customHeight="false" outlineLevel="0" collapsed="false">
      <c r="A1046" s="4" t="s">
        <v>1580</v>
      </c>
      <c r="B1046" s="4" t="n">
        <v>0.314986845132514</v>
      </c>
      <c r="C1046" s="4" t="n">
        <v>0.221049987739384</v>
      </c>
      <c r="D1046" s="5" t="b">
        <f aca="false">FALSE()</f>
        <v>0</v>
      </c>
      <c r="E1046" s="5" t="n">
        <v>1.13360511713208</v>
      </c>
      <c r="F1046" s="6" t="n">
        <v>1.07635752603443E-006</v>
      </c>
      <c r="G1046" s="5" t="b">
        <f aca="false">TRUE()</f>
        <v>1</v>
      </c>
      <c r="H1046" s="5" t="n">
        <v>0.109422205971993</v>
      </c>
      <c r="I1046" s="5" t="n">
        <v>0.687860888960471</v>
      </c>
      <c r="J1046" s="5" t="b">
        <f aca="false">FALSE()</f>
        <v>0</v>
      </c>
      <c r="K1046" s="1" t="s">
        <v>1581</v>
      </c>
    </row>
    <row r="1047" customFormat="false" ht="15" hidden="false" customHeight="false" outlineLevel="0" collapsed="false">
      <c r="A1047" s="4" t="s">
        <v>1582</v>
      </c>
      <c r="B1047" s="4" t="n">
        <v>0.0855049990097463</v>
      </c>
      <c r="C1047" s="4" t="n">
        <v>0.74540962925962</v>
      </c>
      <c r="D1047" s="5" t="b">
        <f aca="false">FALSE()</f>
        <v>0</v>
      </c>
      <c r="E1047" s="5" t="n">
        <v>1.14072955156547</v>
      </c>
      <c r="F1047" s="6" t="n">
        <v>5.79698506081152E-007</v>
      </c>
      <c r="G1047" s="5" t="b">
        <f aca="false">TRUE()</f>
        <v>1</v>
      </c>
      <c r="H1047" s="5" t="n">
        <v>0.0869848168522383</v>
      </c>
      <c r="I1047" s="5" t="n">
        <v>0.746258344770649</v>
      </c>
      <c r="J1047" s="5" t="b">
        <f aca="false">FALSE()</f>
        <v>0</v>
      </c>
      <c r="K1047" s="1" t="s">
        <v>17</v>
      </c>
    </row>
    <row r="1048" customFormat="false" ht="15" hidden="false" customHeight="false" outlineLevel="0" collapsed="false">
      <c r="A1048" s="4" t="s">
        <v>1583</v>
      </c>
      <c r="B1048" s="4" t="n">
        <v>0.775820499877131</v>
      </c>
      <c r="C1048" s="4" t="n">
        <v>0.00446229982852346</v>
      </c>
      <c r="D1048" s="5" t="b">
        <f aca="false">FALSE()</f>
        <v>0</v>
      </c>
      <c r="E1048" s="5" t="n">
        <v>1.14072955156547</v>
      </c>
      <c r="F1048" s="6" t="n">
        <v>1.86988480613968E-005</v>
      </c>
      <c r="G1048" s="5" t="b">
        <f aca="false">TRUE()</f>
        <v>1</v>
      </c>
      <c r="H1048" s="5" t="n">
        <v>1.24493717662847</v>
      </c>
      <c r="I1048" s="6" t="n">
        <v>1.25310804335785E-006</v>
      </c>
      <c r="J1048" s="5" t="b">
        <f aca="false">TRUE()</f>
        <v>1</v>
      </c>
      <c r="K1048" s="1" t="s">
        <v>1556</v>
      </c>
    </row>
    <row r="1049" customFormat="false" ht="15" hidden="false" customHeight="false" outlineLevel="0" collapsed="false">
      <c r="A1049" s="4" t="s">
        <v>1584</v>
      </c>
      <c r="B1049" s="4" t="n">
        <v>0.136131072079714</v>
      </c>
      <c r="C1049" s="4" t="n">
        <v>0.721653113391203</v>
      </c>
      <c r="D1049" s="5" t="b">
        <f aca="false">FALSE()</f>
        <v>0</v>
      </c>
      <c r="E1049" s="5" t="n">
        <v>1.14072955156547</v>
      </c>
      <c r="F1049" s="5" t="n">
        <v>0.000639817686833559</v>
      </c>
      <c r="G1049" s="5" t="b">
        <f aca="false">TRUE()</f>
        <v>1</v>
      </c>
      <c r="H1049" s="5" t="n">
        <v>0.492623618128832</v>
      </c>
      <c r="I1049" s="5" t="n">
        <v>0.179270999332551</v>
      </c>
      <c r="J1049" s="5" t="b">
        <f aca="false">FALSE()</f>
        <v>0</v>
      </c>
      <c r="K1049" s="1" t="s">
        <v>1585</v>
      </c>
    </row>
    <row r="1050" customFormat="false" ht="15" hidden="false" customHeight="false" outlineLevel="0" collapsed="false">
      <c r="A1050" s="4" t="s">
        <v>1586</v>
      </c>
      <c r="B1050" s="4" t="n">
        <v>0.483468984929648</v>
      </c>
      <c r="C1050" s="4" t="n">
        <v>0.0192201834879763</v>
      </c>
      <c r="D1050" s="5" t="b">
        <f aca="false">FALSE()</f>
        <v>0</v>
      </c>
      <c r="E1050" s="5" t="n">
        <v>1.14315221383232</v>
      </c>
      <c r="F1050" s="6" t="n">
        <v>2.46383408056115E-009</v>
      </c>
      <c r="G1050" s="5" t="b">
        <f aca="false">TRUE()</f>
        <v>1</v>
      </c>
      <c r="H1050" s="5" t="n">
        <v>-0.130786046743833</v>
      </c>
      <c r="I1050" s="5" t="n">
        <v>0.577100174244273</v>
      </c>
      <c r="J1050" s="5" t="b">
        <f aca="false">FALSE()</f>
        <v>0</v>
      </c>
      <c r="K1050" s="1" t="s">
        <v>1587</v>
      </c>
    </row>
    <row r="1051" customFormat="false" ht="15" hidden="false" customHeight="false" outlineLevel="0" collapsed="false">
      <c r="A1051" s="4" t="s">
        <v>1588</v>
      </c>
      <c r="B1051" s="4" t="n">
        <v>0.789111996229521</v>
      </c>
      <c r="C1051" s="4" t="n">
        <v>0.00972536138150773</v>
      </c>
      <c r="D1051" s="5" t="b">
        <f aca="false">FALSE()</f>
        <v>0</v>
      </c>
      <c r="E1051" s="5" t="n">
        <v>1.15828792294977</v>
      </c>
      <c r="F1051" s="5" t="n">
        <v>0.000101194761593481</v>
      </c>
      <c r="G1051" s="5" t="b">
        <f aca="false">TRUE()</f>
        <v>1</v>
      </c>
      <c r="H1051" s="5" t="n">
        <v>0.81115313655433</v>
      </c>
      <c r="I1051" s="5" t="n">
        <v>0.00898250021293792</v>
      </c>
      <c r="J1051" s="5" t="b">
        <f aca="false">FALSE()</f>
        <v>0</v>
      </c>
      <c r="K1051" s="1" t="s">
        <v>1589</v>
      </c>
    </row>
    <row r="1052" customFormat="false" ht="15" hidden="false" customHeight="false" outlineLevel="0" collapsed="false">
      <c r="A1052" s="4" t="s">
        <v>1590</v>
      </c>
      <c r="B1052" s="4" t="n">
        <v>0.541184482785936</v>
      </c>
      <c r="C1052" s="4" t="n">
        <v>0.0894005332007079</v>
      </c>
      <c r="D1052" s="5" t="b">
        <f aca="false">FALSE()</f>
        <v>0</v>
      </c>
      <c r="E1052" s="5" t="n">
        <v>1.15828792294977</v>
      </c>
      <c r="F1052" s="5" t="n">
        <v>0.000101194761593481</v>
      </c>
      <c r="G1052" s="5" t="b">
        <f aca="false">TRUE()</f>
        <v>1</v>
      </c>
      <c r="H1052" s="5" t="n">
        <v>0.292686047620081</v>
      </c>
      <c r="I1052" s="5" t="n">
        <v>0.388834617226899</v>
      </c>
      <c r="J1052" s="5" t="b">
        <f aca="false">FALSE()</f>
        <v>0</v>
      </c>
      <c r="K1052" s="1" t="s">
        <v>1591</v>
      </c>
    </row>
    <row r="1053" customFormat="false" ht="15" hidden="false" customHeight="false" outlineLevel="0" collapsed="false">
      <c r="A1053" s="4" t="s">
        <v>1592</v>
      </c>
      <c r="B1053" s="4" t="n">
        <v>0.532963975980968</v>
      </c>
      <c r="C1053" s="4" t="n">
        <v>0.02180097366856</v>
      </c>
      <c r="D1053" s="5" t="b">
        <f aca="false">FALSE()</f>
        <v>0</v>
      </c>
      <c r="E1053" s="5" t="n">
        <v>1.15934522973281</v>
      </c>
      <c r="F1053" s="6" t="n">
        <v>9.06331142514432E-008</v>
      </c>
      <c r="G1053" s="5" t="b">
        <f aca="false">TRUE()</f>
        <v>1</v>
      </c>
      <c r="H1053" s="5" t="n">
        <v>-0.831878420422356</v>
      </c>
      <c r="I1053" s="5" t="n">
        <v>0.00564328558818827</v>
      </c>
      <c r="J1053" s="5" t="b">
        <f aca="false">FALSE()</f>
        <v>0</v>
      </c>
      <c r="K1053" s="1" t="s">
        <v>1593</v>
      </c>
    </row>
    <row r="1054" customFormat="false" ht="15" hidden="false" customHeight="false" outlineLevel="0" collapsed="false">
      <c r="A1054" s="4" t="s">
        <v>1594</v>
      </c>
      <c r="B1054" s="4" t="n">
        <v>0.858094502906674</v>
      </c>
      <c r="C1054" s="6" t="n">
        <v>4.48527562237595E-005</v>
      </c>
      <c r="D1054" s="5" t="b">
        <f aca="false">TRUE()</f>
        <v>1</v>
      </c>
      <c r="E1054" s="5" t="n">
        <v>1.16344962806555</v>
      </c>
      <c r="F1054" s="6" t="n">
        <v>2.07079863487223E-008</v>
      </c>
      <c r="G1054" s="5" t="b">
        <f aca="false">TRUE()</f>
        <v>1</v>
      </c>
      <c r="H1054" s="5" t="n">
        <v>0.151115154271954</v>
      </c>
      <c r="I1054" s="5" t="n">
        <v>0.533498920303018</v>
      </c>
      <c r="J1054" s="5" t="b">
        <f aca="false">FALSE()</f>
        <v>0</v>
      </c>
      <c r="K1054" s="1" t="s">
        <v>15</v>
      </c>
    </row>
    <row r="1055" customFormat="false" ht="15" hidden="false" customHeight="false" outlineLevel="0" collapsed="false">
      <c r="A1055" s="4" t="s">
        <v>1595</v>
      </c>
      <c r="B1055" s="4" t="n">
        <v>0.209493716285199</v>
      </c>
      <c r="C1055" s="4" t="n">
        <v>0.354054461578858</v>
      </c>
      <c r="D1055" s="5" t="b">
        <f aca="false">FALSE()</f>
        <v>0</v>
      </c>
      <c r="E1055" s="5" t="n">
        <v>1.16691348336912</v>
      </c>
      <c r="F1055" s="6" t="n">
        <v>4.74753576656411E-009</v>
      </c>
      <c r="G1055" s="5" t="b">
        <f aca="false">TRUE()</f>
        <v>1</v>
      </c>
      <c r="H1055" s="5" t="n">
        <v>0.418966576403523</v>
      </c>
      <c r="I1055" s="5" t="n">
        <v>0.0598049818526444</v>
      </c>
      <c r="J1055" s="5" t="b">
        <f aca="false">FALSE()</f>
        <v>0</v>
      </c>
      <c r="K1055" s="1" t="s">
        <v>1596</v>
      </c>
    </row>
    <row r="1056" customFormat="false" ht="15" hidden="false" customHeight="false" outlineLevel="0" collapsed="false">
      <c r="A1056" s="4" t="s">
        <v>1597</v>
      </c>
      <c r="B1056" s="4" t="n">
        <v>-0.077993733273133</v>
      </c>
      <c r="C1056" s="4" t="n">
        <v>0.844084065885128</v>
      </c>
      <c r="D1056" s="5" t="b">
        <f aca="false">FALSE()</f>
        <v>0</v>
      </c>
      <c r="E1056" s="5" t="n">
        <v>1.16987589722498</v>
      </c>
      <c r="F1056" s="5" t="n">
        <v>0.00043299513475672</v>
      </c>
      <c r="G1056" s="5" t="b">
        <f aca="false">TRUE()</f>
        <v>1</v>
      </c>
      <c r="H1056" s="5" t="n">
        <v>0.160048279041962</v>
      </c>
      <c r="I1056" s="5" t="n">
        <v>0.680418427254743</v>
      </c>
      <c r="J1056" s="5" t="b">
        <f aca="false">FALSE()</f>
        <v>0</v>
      </c>
      <c r="K1056" s="1" t="s">
        <v>1598</v>
      </c>
    </row>
    <row r="1057" customFormat="false" ht="15" hidden="false" customHeight="false" outlineLevel="0" collapsed="false">
      <c r="A1057" s="4" t="s">
        <v>1599</v>
      </c>
      <c r="B1057" s="4" t="n">
        <v>-0.461982796292747</v>
      </c>
      <c r="C1057" s="4" t="n">
        <v>0.204167306465265</v>
      </c>
      <c r="D1057" s="5" t="b">
        <f aca="false">FALSE()</f>
        <v>0</v>
      </c>
      <c r="E1057" s="5" t="n">
        <v>1.17290995731462</v>
      </c>
      <c r="F1057" s="6" t="n">
        <v>3.91482292154273E-005</v>
      </c>
      <c r="G1057" s="5" t="b">
        <f aca="false">TRUE()</f>
        <v>1</v>
      </c>
      <c r="H1057" s="5" t="n">
        <v>-0.128521218898969</v>
      </c>
      <c r="I1057" s="5" t="n">
        <v>0.713973168617261</v>
      </c>
      <c r="J1057" s="5" t="b">
        <f aca="false">FALSE()</f>
        <v>0</v>
      </c>
      <c r="K1057" s="1" t="s">
        <v>17</v>
      </c>
    </row>
    <row r="1058" customFormat="false" ht="15" hidden="false" customHeight="false" outlineLevel="0" collapsed="false">
      <c r="A1058" s="4" t="s">
        <v>1600</v>
      </c>
      <c r="B1058" s="4" t="n">
        <v>-0.914495000990254</v>
      </c>
      <c r="C1058" s="4" t="n">
        <v>0.000103847087429115</v>
      </c>
      <c r="D1058" s="5" t="b">
        <f aca="false">TRUE()</f>
        <v>1</v>
      </c>
      <c r="E1058" s="5" t="n">
        <v>1.17530978327561</v>
      </c>
      <c r="F1058" s="6" t="n">
        <v>5.7548470130761E-012</v>
      </c>
      <c r="G1058" s="5" t="b">
        <f aca="false">TRUE()</f>
        <v>1</v>
      </c>
      <c r="H1058" s="5" t="n">
        <v>-0.515404755627102</v>
      </c>
      <c r="I1058" s="5" t="n">
        <v>0.0216890191497978</v>
      </c>
      <c r="J1058" s="5" t="b">
        <f aca="false">FALSE()</f>
        <v>0</v>
      </c>
      <c r="K1058" s="1" t="s">
        <v>1601</v>
      </c>
    </row>
    <row r="1059" customFormat="false" ht="15" hidden="false" customHeight="false" outlineLevel="0" collapsed="false">
      <c r="A1059" s="4" t="s">
        <v>1602</v>
      </c>
      <c r="B1059" s="4" t="n">
        <v>0.755031794989375</v>
      </c>
      <c r="C1059" s="6" t="n">
        <v>2.80429838319308E-006</v>
      </c>
      <c r="D1059" s="5" t="b">
        <f aca="false">TRUE()</f>
        <v>1</v>
      </c>
      <c r="E1059" s="5" t="n">
        <v>1.17757995690044</v>
      </c>
      <c r="F1059" s="6" t="n">
        <v>4.20656358373388E-014</v>
      </c>
      <c r="G1059" s="5" t="b">
        <f aca="false">TRUE()</f>
        <v>1</v>
      </c>
      <c r="H1059" s="5" t="n">
        <v>0.0693210631083064</v>
      </c>
      <c r="I1059" s="5" t="n">
        <v>0.70838377606705</v>
      </c>
      <c r="J1059" s="5" t="b">
        <f aca="false">FALSE()</f>
        <v>0</v>
      </c>
      <c r="K1059" s="1" t="s">
        <v>1603</v>
      </c>
    </row>
    <row r="1060" customFormat="false" ht="15" hidden="false" customHeight="false" outlineLevel="0" collapsed="false">
      <c r="A1060" s="4" t="s">
        <v>1604</v>
      </c>
      <c r="B1060" s="4" t="n">
        <v>0.846039064314357</v>
      </c>
      <c r="C1060" s="6" t="n">
        <v>1.28475257064769E-005</v>
      </c>
      <c r="D1060" s="5" t="b">
        <f aca="false">TRUE()</f>
        <v>1</v>
      </c>
      <c r="E1060" s="5" t="n">
        <v>1.18137153606281</v>
      </c>
      <c r="F1060" s="6" t="n">
        <v>5.49815881748559E-010</v>
      </c>
      <c r="G1060" s="5" t="b">
        <f aca="false">TRUE()</f>
        <v>1</v>
      </c>
      <c r="H1060" s="5" t="n">
        <v>-0.24267892681473</v>
      </c>
      <c r="I1060" s="5" t="n">
        <v>0.310188176146751</v>
      </c>
      <c r="J1060" s="5" t="b">
        <f aca="false">FALSE()</f>
        <v>0</v>
      </c>
      <c r="K1060" s="1" t="s">
        <v>17</v>
      </c>
    </row>
    <row r="1061" customFormat="false" ht="15" hidden="false" customHeight="false" outlineLevel="0" collapsed="false">
      <c r="A1061" s="4" t="s">
        <v>1605</v>
      </c>
      <c r="B1061" s="4" t="n">
        <v>0.344239267409915</v>
      </c>
      <c r="C1061" s="4" t="n">
        <v>0.186566322699538</v>
      </c>
      <c r="D1061" s="5" t="b">
        <f aca="false">FALSE()</f>
        <v>0</v>
      </c>
      <c r="E1061" s="5" t="n">
        <v>1.18423119020205</v>
      </c>
      <c r="F1061" s="6" t="n">
        <v>4.40781900205745E-007</v>
      </c>
      <c r="G1061" s="5" t="b">
        <f aca="false">TRUE()</f>
        <v>1</v>
      </c>
      <c r="H1061" s="5" t="n">
        <v>-1.00987672240035</v>
      </c>
      <c r="I1061" s="5" t="n">
        <v>0.00269061698294399</v>
      </c>
      <c r="J1061" s="5" t="b">
        <f aca="false">FALSE()</f>
        <v>0</v>
      </c>
      <c r="K1061" s="1" t="s">
        <v>1096</v>
      </c>
    </row>
    <row r="1062" customFormat="false" ht="15" hidden="false" customHeight="false" outlineLevel="0" collapsed="false">
      <c r="A1062" s="4" t="s">
        <v>1606</v>
      </c>
      <c r="B1062" s="4" t="n">
        <v>0.94030708346981</v>
      </c>
      <c r="C1062" s="4" t="n">
        <v>0.000247438100345443</v>
      </c>
      <c r="D1062" s="5" t="b">
        <f aca="false">TRUE()</f>
        <v>1</v>
      </c>
      <c r="E1062" s="5" t="n">
        <v>1.18817671396793</v>
      </c>
      <c r="F1062" s="6" t="n">
        <v>3.39392538357243E-006</v>
      </c>
      <c r="G1062" s="5" t="b">
        <f aca="false">TRUE()</f>
        <v>1</v>
      </c>
      <c r="H1062" s="5" t="n">
        <v>-0.13261978711259</v>
      </c>
      <c r="I1062" s="5" t="n">
        <v>0.674246784254568</v>
      </c>
      <c r="J1062" s="5" t="b">
        <f aca="false">FALSE()</f>
        <v>0</v>
      </c>
      <c r="K1062" s="1" t="s">
        <v>817</v>
      </c>
    </row>
    <row r="1063" customFormat="false" ht="15" hidden="false" customHeight="false" outlineLevel="0" collapsed="false">
      <c r="A1063" s="4" t="s">
        <v>1607</v>
      </c>
      <c r="B1063" s="4" t="n">
        <v>0.649405884203072</v>
      </c>
      <c r="C1063" s="4" t="n">
        <v>0.0922680570936114</v>
      </c>
      <c r="D1063" s="5" t="b">
        <f aca="false">FALSE()</f>
        <v>0</v>
      </c>
      <c r="E1063" s="5" t="n">
        <v>1.20213009622961</v>
      </c>
      <c r="F1063" s="5" t="n">
        <v>0.00098154262581662</v>
      </c>
      <c r="G1063" s="5" t="b">
        <f aca="false">TRUE()</f>
        <v>1</v>
      </c>
      <c r="H1063" s="5" t="n">
        <v>0.389393461020176</v>
      </c>
      <c r="I1063" s="5" t="n">
        <v>0.344621203917822</v>
      </c>
      <c r="J1063" s="5" t="b">
        <f aca="false">FALSE()</f>
        <v>0</v>
      </c>
      <c r="K1063" s="1" t="s">
        <v>1608</v>
      </c>
    </row>
    <row r="1064" customFormat="false" ht="15" hidden="false" customHeight="false" outlineLevel="0" collapsed="false">
      <c r="A1064" s="4" t="s">
        <v>1609</v>
      </c>
      <c r="B1064" s="4" t="n">
        <v>-0.0844200024325658</v>
      </c>
      <c r="C1064" s="4" t="n">
        <v>0.809468634602258</v>
      </c>
      <c r="D1064" s="5" t="b">
        <f aca="false">FALSE()</f>
        <v>0</v>
      </c>
      <c r="E1064" s="5" t="n">
        <v>1.207843747424</v>
      </c>
      <c r="F1064" s="6" t="n">
        <v>3.36847376886868E-005</v>
      </c>
      <c r="G1064" s="5" t="b">
        <f aca="false">TRUE()</f>
        <v>1</v>
      </c>
      <c r="H1064" s="5" t="n">
        <v>1.29051821093737</v>
      </c>
      <c r="I1064" s="6" t="n">
        <v>4.63040386051516E-006</v>
      </c>
      <c r="J1064" s="5" t="b">
        <f aca="false">TRUE()</f>
        <v>1</v>
      </c>
      <c r="K1064" s="1" t="s">
        <v>1610</v>
      </c>
    </row>
    <row r="1065" customFormat="false" ht="15" hidden="false" customHeight="false" outlineLevel="0" collapsed="false">
      <c r="A1065" s="4" t="s">
        <v>1611</v>
      </c>
      <c r="B1065" s="4" t="n">
        <v>0.908627236925668</v>
      </c>
      <c r="C1065" s="4" t="n">
        <v>0.00880434943174973</v>
      </c>
      <c r="D1065" s="5" t="b">
        <f aca="false">FALSE()</f>
        <v>0</v>
      </c>
      <c r="E1065" s="5" t="n">
        <v>1.21789741208793</v>
      </c>
      <c r="F1065" s="5" t="n">
        <v>0.000371140912946075</v>
      </c>
      <c r="G1065" s="5" t="b">
        <f aca="false">TRUE()</f>
        <v>1</v>
      </c>
      <c r="H1065" s="5" t="n">
        <v>-0.165995924317632</v>
      </c>
      <c r="I1065" s="5" t="n">
        <v>0.697242858625551</v>
      </c>
      <c r="J1065" s="5" t="b">
        <f aca="false">FALSE()</f>
        <v>0</v>
      </c>
      <c r="K1065" s="1" t="s">
        <v>17</v>
      </c>
    </row>
    <row r="1066" customFormat="false" ht="15" hidden="false" customHeight="false" outlineLevel="0" collapsed="false">
      <c r="A1066" s="4" t="s">
        <v>1612</v>
      </c>
      <c r="B1066" s="4" t="n">
        <v>0.421788386874178</v>
      </c>
      <c r="C1066" s="4" t="n">
        <v>0.0499392354420406</v>
      </c>
      <c r="D1066" s="5" t="b">
        <f aca="false">FALSE()</f>
        <v>0</v>
      </c>
      <c r="E1066" s="5" t="n">
        <v>1.22089990024945</v>
      </c>
      <c r="F1066" s="6" t="n">
        <v>3.77449224217952E-010</v>
      </c>
      <c r="G1066" s="5" t="b">
        <f aca="false">TRUE()</f>
        <v>1</v>
      </c>
      <c r="H1066" s="5" t="n">
        <v>0.265627035395659</v>
      </c>
      <c r="I1066" s="5" t="n">
        <v>0.239253618362315</v>
      </c>
      <c r="J1066" s="5" t="b">
        <f aca="false">FALSE()</f>
        <v>0</v>
      </c>
      <c r="K1066" s="1" t="s">
        <v>1613</v>
      </c>
    </row>
    <row r="1067" customFormat="false" ht="15" hidden="false" customHeight="false" outlineLevel="0" collapsed="false">
      <c r="A1067" s="4" t="s">
        <v>1614</v>
      </c>
      <c r="B1067" s="4" t="n">
        <v>1.03303757911561</v>
      </c>
      <c r="C1067" s="4" t="n">
        <v>0.00158847265161895</v>
      </c>
      <c r="D1067" s="5" t="b">
        <f aca="false">FALSE()</f>
        <v>0</v>
      </c>
      <c r="E1067" s="5" t="n">
        <v>1.22645942559135</v>
      </c>
      <c r="F1067" s="5" t="n">
        <v>0.000194794293203895</v>
      </c>
      <c r="G1067" s="5" t="b">
        <f aca="false">TRUE()</f>
        <v>1</v>
      </c>
      <c r="H1067" s="5" t="n">
        <v>0.405160776878493</v>
      </c>
      <c r="I1067" s="5" t="n">
        <v>0.276619534258747</v>
      </c>
      <c r="J1067" s="5" t="b">
        <f aca="false">FALSE()</f>
        <v>0</v>
      </c>
      <c r="K1067" s="1" t="s">
        <v>860</v>
      </c>
    </row>
    <row r="1068" customFormat="false" ht="15" hidden="false" customHeight="false" outlineLevel="0" collapsed="false">
      <c r="A1068" s="4" t="s">
        <v>1615</v>
      </c>
      <c r="B1068" s="4" t="n">
        <v>0.385065280868655</v>
      </c>
      <c r="C1068" s="4" t="n">
        <v>0.108921983560757</v>
      </c>
      <c r="D1068" s="5" t="b">
        <f aca="false">FALSE()</f>
        <v>0</v>
      </c>
      <c r="E1068" s="5" t="n">
        <v>1.229870053754</v>
      </c>
      <c r="F1068" s="6" t="n">
        <v>1.22826598209453E-008</v>
      </c>
      <c r="G1068" s="5" t="b">
        <f aca="false">TRUE()</f>
        <v>1</v>
      </c>
      <c r="H1068" s="5" t="n">
        <v>0.512075980795005</v>
      </c>
      <c r="I1068" s="5" t="n">
        <v>0.0328234071719681</v>
      </c>
      <c r="J1068" s="5" t="b">
        <f aca="false">FALSE()</f>
        <v>0</v>
      </c>
      <c r="K1068" s="1" t="s">
        <v>17</v>
      </c>
    </row>
    <row r="1069" customFormat="false" ht="15" hidden="false" customHeight="false" outlineLevel="0" collapsed="false">
      <c r="A1069" s="4" t="s">
        <v>1616</v>
      </c>
      <c r="B1069" s="4" t="n">
        <v>0.0183908031512097</v>
      </c>
      <c r="C1069" s="4" t="n">
        <v>0.966658663643926</v>
      </c>
      <c r="D1069" s="5" t="b">
        <f aca="false">FALSE()</f>
        <v>0</v>
      </c>
      <c r="E1069" s="5" t="n">
        <v>1.23149501548865</v>
      </c>
      <c r="F1069" s="5" t="n">
        <v>0.000903717587579571</v>
      </c>
      <c r="G1069" s="5" t="b">
        <f aca="false">TRUE()</f>
        <v>1</v>
      </c>
      <c r="H1069" s="5" t="n">
        <v>-0.2469159197012</v>
      </c>
      <c r="I1069" s="5" t="n">
        <v>0.599644905041182</v>
      </c>
      <c r="J1069" s="5" t="b">
        <f aca="false">FALSE()</f>
        <v>0</v>
      </c>
      <c r="K1069" s="1" t="s">
        <v>176</v>
      </c>
    </row>
    <row r="1070" customFormat="false" ht="15" hidden="false" customHeight="false" outlineLevel="0" collapsed="false">
      <c r="A1070" s="4" t="s">
        <v>1617</v>
      </c>
      <c r="B1070" s="4" t="n">
        <v>0.34853940484354</v>
      </c>
      <c r="C1070" s="4" t="n">
        <v>0.327318664827215</v>
      </c>
      <c r="D1070" s="5" t="b">
        <f aca="false">FALSE()</f>
        <v>0</v>
      </c>
      <c r="E1070" s="5" t="n">
        <v>1.23383895595695</v>
      </c>
      <c r="F1070" s="5" t="n">
        <v>0.000102494273333806</v>
      </c>
      <c r="G1070" s="5" t="b">
        <f aca="false">TRUE()</f>
        <v>1</v>
      </c>
      <c r="H1070" s="5" t="n">
        <v>-0.109412395951266</v>
      </c>
      <c r="I1070" s="5" t="n">
        <v>0.780886085999681</v>
      </c>
      <c r="J1070" s="5" t="b">
        <f aca="false">FALSE()</f>
        <v>0</v>
      </c>
      <c r="K1070" s="1" t="s">
        <v>1618</v>
      </c>
    </row>
    <row r="1071" customFormat="false" ht="15" hidden="false" customHeight="false" outlineLevel="0" collapsed="false">
      <c r="A1071" s="4" t="s">
        <v>1619</v>
      </c>
      <c r="B1071" s="4" t="n">
        <v>-0.289534432337178</v>
      </c>
      <c r="C1071" s="4" t="n">
        <v>0.225591355737029</v>
      </c>
      <c r="D1071" s="5" t="b">
        <f aca="false">FALSE()</f>
        <v>0</v>
      </c>
      <c r="E1071" s="5" t="n">
        <v>1.23445960343518</v>
      </c>
      <c r="F1071" s="6" t="n">
        <v>1.00987423470952E-010</v>
      </c>
      <c r="G1071" s="5" t="b">
        <f aca="false">TRUE()</f>
        <v>1</v>
      </c>
      <c r="H1071" s="5" t="n">
        <v>-0.770206309632067</v>
      </c>
      <c r="I1071" s="5" t="n">
        <v>0.00367656692899459</v>
      </c>
      <c r="J1071" s="5" t="b">
        <f aca="false">FALSE()</f>
        <v>0</v>
      </c>
      <c r="K1071" s="1" t="s">
        <v>15</v>
      </c>
    </row>
    <row r="1072" customFormat="false" ht="15" hidden="false" customHeight="false" outlineLevel="0" collapsed="false">
      <c r="A1072" s="4" t="s">
        <v>1620</v>
      </c>
      <c r="B1072" s="4" t="n">
        <v>0.606337162311187</v>
      </c>
      <c r="C1072" s="4" t="n">
        <v>0.118709877592107</v>
      </c>
      <c r="D1072" s="5" t="b">
        <f aca="false">FALSE()</f>
        <v>0</v>
      </c>
      <c r="E1072" s="5" t="n">
        <v>1.23607742815295</v>
      </c>
      <c r="F1072" s="5" t="n">
        <v>0.000652423700975353</v>
      </c>
      <c r="G1072" s="5" t="b">
        <f aca="false">TRUE()</f>
        <v>1</v>
      </c>
      <c r="H1072" s="5" t="n">
        <v>0.212515698936097</v>
      </c>
      <c r="I1072" s="5" t="n">
        <v>0.616923839769565</v>
      </c>
      <c r="J1072" s="5" t="b">
        <f aca="false">FALSE()</f>
        <v>0</v>
      </c>
      <c r="K1072" s="1" t="s">
        <v>1621</v>
      </c>
    </row>
    <row r="1073" customFormat="false" ht="15" hidden="false" customHeight="false" outlineLevel="0" collapsed="false">
      <c r="A1073" s="4" t="s">
        <v>1622</v>
      </c>
      <c r="B1073" s="4" t="n">
        <v>0.0330375791156108</v>
      </c>
      <c r="C1073" s="4" t="n">
        <v>0.865121575307296</v>
      </c>
      <c r="D1073" s="5" t="b">
        <f aca="false">FALSE()</f>
        <v>0</v>
      </c>
      <c r="E1073" s="5" t="n">
        <v>1.24026522511638</v>
      </c>
      <c r="F1073" s="6" t="n">
        <v>4.23657394273783E-014</v>
      </c>
      <c r="G1073" s="5" t="b">
        <f aca="false">TRUE()</f>
        <v>1</v>
      </c>
      <c r="H1073" s="5" t="n">
        <v>-0.922413881150012</v>
      </c>
      <c r="I1073" s="6" t="n">
        <v>8.29274779879635E-005</v>
      </c>
      <c r="J1073" s="5" t="b">
        <f aca="false">TRUE()</f>
        <v>1</v>
      </c>
      <c r="K1073" s="1" t="s">
        <v>966</v>
      </c>
    </row>
    <row r="1074" customFormat="false" ht="15" hidden="false" customHeight="false" outlineLevel="0" collapsed="false">
      <c r="A1074" s="4" t="s">
        <v>1623</v>
      </c>
      <c r="B1074" s="4" t="n">
        <v>0.87691837719833</v>
      </c>
      <c r="C1074" s="4" t="n">
        <v>0.0119272517176223</v>
      </c>
      <c r="D1074" s="5" t="b">
        <f aca="false">FALSE()</f>
        <v>0</v>
      </c>
      <c r="E1074" s="5" t="n">
        <v>1.24764475548198</v>
      </c>
      <c r="F1074" s="5" t="n">
        <v>0.000246765781858316</v>
      </c>
      <c r="G1074" s="5" t="b">
        <f aca="false">TRUE()</f>
        <v>1</v>
      </c>
      <c r="H1074" s="5" t="n">
        <v>-0.239996505761409</v>
      </c>
      <c r="I1074" s="5" t="n">
        <v>0.578680304773168</v>
      </c>
      <c r="J1074" s="5" t="b">
        <f aca="false">FALSE()</f>
        <v>0</v>
      </c>
      <c r="K1074" s="1" t="s">
        <v>1624</v>
      </c>
    </row>
    <row r="1075" customFormat="false" ht="15" hidden="false" customHeight="false" outlineLevel="0" collapsed="false">
      <c r="A1075" s="4" t="s">
        <v>1625</v>
      </c>
      <c r="B1075" s="4" t="n">
        <v>0.773560992695006</v>
      </c>
      <c r="C1075" s="4" t="n">
        <v>0.010361428370616</v>
      </c>
      <c r="D1075" s="5" t="b">
        <f aca="false">FALSE()</f>
        <v>0</v>
      </c>
      <c r="E1075" s="5" t="n">
        <v>1.25091246931589</v>
      </c>
      <c r="F1075" s="6" t="n">
        <v>1.51116078691594E-005</v>
      </c>
      <c r="G1075" s="5" t="b">
        <f aca="false">TRUE()</f>
        <v>1</v>
      </c>
      <c r="H1075" s="5" t="n">
        <v>0.657300541608993</v>
      </c>
      <c r="I1075" s="5" t="n">
        <v>0.036554645430502</v>
      </c>
      <c r="J1075" s="5" t="b">
        <f aca="false">FALSE()</f>
        <v>0</v>
      </c>
      <c r="K1075" s="1" t="s">
        <v>1626</v>
      </c>
    </row>
    <row r="1076" customFormat="false" ht="15" hidden="false" customHeight="false" outlineLevel="0" collapsed="false">
      <c r="A1076" s="4" t="s">
        <v>1627</v>
      </c>
      <c r="B1076" s="4" t="n">
        <v>-0.721849923047857</v>
      </c>
      <c r="C1076" s="4" t="n">
        <v>0.103508843899162</v>
      </c>
      <c r="D1076" s="5" t="b">
        <f aca="false">FALSE()</f>
        <v>0</v>
      </c>
      <c r="E1076" s="5" t="n">
        <v>1.25394016201346</v>
      </c>
      <c r="F1076" s="5" t="n">
        <v>0.000129537526010748</v>
      </c>
      <c r="G1076" s="5" t="b">
        <f aca="false">TRUE()</f>
        <v>1</v>
      </c>
      <c r="H1076" s="5" t="n">
        <v>0.690562995740742</v>
      </c>
      <c r="I1076" s="5" t="n">
        <v>0.0513759080487238</v>
      </c>
      <c r="J1076" s="5" t="b">
        <f aca="false">FALSE()</f>
        <v>0</v>
      </c>
      <c r="K1076" s="1" t="s">
        <v>17</v>
      </c>
    </row>
    <row r="1077" customFormat="false" ht="15" hidden="false" customHeight="false" outlineLevel="0" collapsed="false">
      <c r="A1077" s="4" t="s">
        <v>1628</v>
      </c>
      <c r="B1077" s="4" t="n">
        <v>-0.219349582518675</v>
      </c>
      <c r="C1077" s="4" t="n">
        <v>0.50858553725371</v>
      </c>
      <c r="D1077" s="5" t="b">
        <f aca="false">FALSE()</f>
        <v>0</v>
      </c>
      <c r="E1077" s="5" t="n">
        <v>1.26298530161646</v>
      </c>
      <c r="F1077" s="6" t="n">
        <v>2.25900753169163E-006</v>
      </c>
      <c r="G1077" s="5" t="b">
        <f aca="false">TRUE()</f>
        <v>1</v>
      </c>
      <c r="H1077" s="5" t="n">
        <v>-0.179801723842664</v>
      </c>
      <c r="I1077" s="5" t="n">
        <v>0.593124040819731</v>
      </c>
      <c r="J1077" s="5" t="b">
        <f aca="false">FALSE()</f>
        <v>0</v>
      </c>
      <c r="K1077" s="1" t="s">
        <v>1629</v>
      </c>
    </row>
    <row r="1078" customFormat="false" ht="15" hidden="false" customHeight="false" outlineLevel="0" collapsed="false">
      <c r="A1078" s="4" t="s">
        <v>1630</v>
      </c>
      <c r="B1078" s="4" t="n">
        <v>0.419924038080305</v>
      </c>
      <c r="C1078" s="4" t="n">
        <v>0.295472965746167</v>
      </c>
      <c r="D1078" s="5" t="b">
        <f aca="false">FALSE()</f>
        <v>0</v>
      </c>
      <c r="E1078" s="5" t="n">
        <v>1.26924429208815</v>
      </c>
      <c r="F1078" s="5" t="n">
        <v>0.000430780002769131</v>
      </c>
      <c r="G1078" s="5" t="b">
        <f aca="false">TRUE()</f>
        <v>1</v>
      </c>
      <c r="H1078" s="5" t="n">
        <v>0.0812711656578447</v>
      </c>
      <c r="I1078" s="5" t="n">
        <v>0.851666323149103</v>
      </c>
      <c r="J1078" s="5" t="b">
        <f aca="false">FALSE()</f>
        <v>0</v>
      </c>
      <c r="K1078" s="1" t="s">
        <v>1631</v>
      </c>
    </row>
    <row r="1079" customFormat="false" ht="15" hidden="false" customHeight="false" outlineLevel="0" collapsed="false">
      <c r="A1079" s="4" t="s">
        <v>1632</v>
      </c>
      <c r="B1079" s="4" t="n">
        <v>0.510810833742418</v>
      </c>
      <c r="C1079" s="4" t="n">
        <v>0.110752296256516</v>
      </c>
      <c r="D1079" s="5" t="b">
        <f aca="false">FALSE()</f>
        <v>0</v>
      </c>
      <c r="E1079" s="5" t="n">
        <v>1.27018080302067</v>
      </c>
      <c r="F1079" s="6" t="n">
        <v>1.38175039901188E-005</v>
      </c>
      <c r="G1079" s="5" t="b">
        <f aca="false">TRUE()</f>
        <v>1</v>
      </c>
      <c r="H1079" s="5" t="n">
        <v>0.127626801349584</v>
      </c>
      <c r="I1079" s="5" t="n">
        <v>0.714987538963765</v>
      </c>
      <c r="J1079" s="5" t="b">
        <f aca="false">FALSE()</f>
        <v>0</v>
      </c>
      <c r="K1079" s="1" t="s">
        <v>882</v>
      </c>
    </row>
    <row r="1080" customFormat="false" ht="15" hidden="false" customHeight="false" outlineLevel="0" collapsed="false">
      <c r="A1080" s="4" t="s">
        <v>1633</v>
      </c>
      <c r="B1080" s="4" t="n">
        <v>0.448075078394455</v>
      </c>
      <c r="C1080" s="4" t="n">
        <v>0.166412048975727</v>
      </c>
      <c r="D1080" s="5" t="b">
        <f aca="false">FALSE()</f>
        <v>0</v>
      </c>
      <c r="E1080" s="5" t="n">
        <v>1.27018080302067</v>
      </c>
      <c r="F1080" s="6" t="n">
        <v>1.38175039901188E-005</v>
      </c>
      <c r="G1080" s="5" t="b">
        <f aca="false">TRUE()</f>
        <v>1</v>
      </c>
      <c r="H1080" s="5" t="n">
        <v>-0.0098767224003506</v>
      </c>
      <c r="I1080" s="5" t="n">
        <v>0.97798605771915</v>
      </c>
      <c r="J1080" s="5" t="b">
        <f aca="false">FALSE()</f>
        <v>0</v>
      </c>
      <c r="K1080" s="1" t="s">
        <v>1634</v>
      </c>
    </row>
    <row r="1081" customFormat="false" ht="15" hidden="false" customHeight="false" outlineLevel="0" collapsed="false">
      <c r="A1081" s="4" t="s">
        <v>1635</v>
      </c>
      <c r="B1081" s="4" t="n">
        <v>-1.10212200416603</v>
      </c>
      <c r="C1081" s="4" t="n">
        <v>0.00486060900950566</v>
      </c>
      <c r="D1081" s="5" t="b">
        <f aca="false">FALSE()</f>
        <v>0</v>
      </c>
      <c r="E1081" s="5" t="n">
        <v>1.27960337306688</v>
      </c>
      <c r="F1081" s="6" t="n">
        <v>2.06205683596286E-006</v>
      </c>
      <c r="G1081" s="5" t="b">
        <f aca="false">TRUE()</f>
        <v>1</v>
      </c>
      <c r="H1081" s="5" t="n">
        <v>0.0644170599469634</v>
      </c>
      <c r="I1081" s="5" t="n">
        <v>0.843584362477233</v>
      </c>
      <c r="J1081" s="5" t="b">
        <f aca="false">FALSE()</f>
        <v>0</v>
      </c>
      <c r="K1081" s="1" t="s">
        <v>1636</v>
      </c>
    </row>
    <row r="1082" customFormat="false" ht="15" hidden="false" customHeight="false" outlineLevel="0" collapsed="false">
      <c r="A1082" s="4" t="s">
        <v>1637</v>
      </c>
      <c r="B1082" s="4" t="n">
        <v>0.89285992106735</v>
      </c>
      <c r="C1082" s="4" t="n">
        <v>0.0077220970335775</v>
      </c>
      <c r="D1082" s="5" t="b">
        <f aca="false">FALSE()</f>
        <v>0</v>
      </c>
      <c r="E1082" s="5" t="n">
        <v>1.28090720961373</v>
      </c>
      <c r="F1082" s="6" t="n">
        <v>8.56696745569257E-005</v>
      </c>
      <c r="G1082" s="5" t="b">
        <f aca="false">TRUE()</f>
        <v>1</v>
      </c>
      <c r="H1082" s="5" t="n">
        <v>1.26314177200607</v>
      </c>
      <c r="I1082" s="6" t="n">
        <v>8.30164219593443E-005</v>
      </c>
      <c r="J1082" s="5" t="b">
        <f aca="false">TRUE()</f>
        <v>1</v>
      </c>
      <c r="K1082" s="1" t="s">
        <v>1638</v>
      </c>
    </row>
    <row r="1083" customFormat="false" ht="15" hidden="false" customHeight="false" outlineLevel="0" collapsed="false">
      <c r="A1083" s="4" t="s">
        <v>1639</v>
      </c>
      <c r="B1083" s="4" t="n">
        <v>0.312275860856769</v>
      </c>
      <c r="C1083" s="4" t="n">
        <v>0.275007282427586</v>
      </c>
      <c r="D1083" s="5" t="b">
        <f aca="false">FALSE()</f>
        <v>0</v>
      </c>
      <c r="E1083" s="5" t="n">
        <v>1.28658041802892</v>
      </c>
      <c r="F1083" s="6" t="n">
        <v>3.10997410869805E-007</v>
      </c>
      <c r="G1083" s="5" t="b">
        <f aca="false">TRUE()</f>
        <v>1</v>
      </c>
      <c r="H1083" s="5" t="n">
        <v>0.0841916019605574</v>
      </c>
      <c r="I1083" s="5" t="n">
        <v>0.781738594924285</v>
      </c>
      <c r="J1083" s="5" t="b">
        <f aca="false">FALSE()</f>
        <v>0</v>
      </c>
      <c r="K1083" s="1" t="s">
        <v>17</v>
      </c>
    </row>
    <row r="1084" customFormat="false" ht="15" hidden="false" customHeight="false" outlineLevel="0" collapsed="false">
      <c r="A1084" s="4" t="s">
        <v>1640</v>
      </c>
      <c r="B1084" s="4" t="n">
        <v>-0.200799186146894</v>
      </c>
      <c r="C1084" s="4" t="n">
        <v>0.507723741386178</v>
      </c>
      <c r="D1084" s="5" t="b">
        <f aca="false">FALSE()</f>
        <v>0</v>
      </c>
      <c r="E1084" s="5" t="n">
        <v>1.28943128192027</v>
      </c>
      <c r="F1084" s="6" t="n">
        <v>1.21155923987338E-007</v>
      </c>
      <c r="G1084" s="5" t="b">
        <f aca="false">TRUE()</f>
        <v>1</v>
      </c>
      <c r="H1084" s="5" t="n">
        <v>-0.386946371480174</v>
      </c>
      <c r="I1084" s="5" t="n">
        <v>0.226129170356856</v>
      </c>
      <c r="J1084" s="5" t="b">
        <f aca="false">FALSE()</f>
        <v>0</v>
      </c>
      <c r="K1084" s="1" t="s">
        <v>15</v>
      </c>
    </row>
    <row r="1085" customFormat="false" ht="15" hidden="false" customHeight="false" outlineLevel="0" collapsed="false">
      <c r="A1085" s="4" t="s">
        <v>1641</v>
      </c>
      <c r="B1085" s="4" t="n">
        <v>-0.577460013712683</v>
      </c>
      <c r="C1085" s="4" t="n">
        <v>0.119776078544569</v>
      </c>
      <c r="D1085" s="5" t="b">
        <f aca="false">FALSE()</f>
        <v>0</v>
      </c>
      <c r="E1085" s="5" t="n">
        <v>1.29490048169323</v>
      </c>
      <c r="F1085" s="6" t="n">
        <v>3.53206405279183E-006</v>
      </c>
      <c r="G1085" s="5" t="b">
        <f aca="false">TRUE()</f>
        <v>1</v>
      </c>
      <c r="H1085" s="5" t="n">
        <v>0.637013527464007</v>
      </c>
      <c r="I1085" s="5" t="n">
        <v>0.0380427733892552</v>
      </c>
      <c r="J1085" s="5" t="b">
        <f aca="false">FALSE()</f>
        <v>0</v>
      </c>
      <c r="K1085" s="1" t="s">
        <v>1642</v>
      </c>
    </row>
    <row r="1086" customFormat="false" ht="15" hidden="false" customHeight="false" outlineLevel="0" collapsed="false">
      <c r="A1086" s="4" t="s">
        <v>1643</v>
      </c>
      <c r="B1086" s="4" t="n">
        <v>0.241240811331126</v>
      </c>
      <c r="C1086" s="4" t="n">
        <v>0.0914068298594517</v>
      </c>
      <c r="D1086" s="5" t="b">
        <f aca="false">FALSE()</f>
        <v>0</v>
      </c>
      <c r="E1086" s="5" t="n">
        <v>1.29550644391742</v>
      </c>
      <c r="F1086" s="6" t="n">
        <v>1.35811018649015E-025</v>
      </c>
      <c r="G1086" s="5" t="b">
        <f aca="false">TRUE()</f>
        <v>1</v>
      </c>
      <c r="H1086" s="5" t="n">
        <v>0.407961221059448</v>
      </c>
      <c r="I1086" s="5" t="n">
        <v>0.00400721804216565</v>
      </c>
      <c r="J1086" s="5" t="b">
        <f aca="false">FALSE()</f>
        <v>0</v>
      </c>
      <c r="K1086" s="1" t="s">
        <v>1644</v>
      </c>
    </row>
    <row r="1087" customFormat="false" ht="15" hidden="false" customHeight="false" outlineLevel="0" collapsed="false">
      <c r="A1087" s="4" t="s">
        <v>1645</v>
      </c>
      <c r="B1087" s="4" t="n">
        <v>0.822470593175952</v>
      </c>
      <c r="C1087" s="4" t="n">
        <v>0.00298711558116473</v>
      </c>
      <c r="D1087" s="5" t="b">
        <f aca="false">FALSE()</f>
        <v>0</v>
      </c>
      <c r="E1087" s="5" t="n">
        <v>1.29860921134719</v>
      </c>
      <c r="F1087" s="6" t="n">
        <v>9.96930665582882E-007</v>
      </c>
      <c r="G1087" s="5" t="b">
        <f aca="false">TRUE()</f>
        <v>1</v>
      </c>
      <c r="H1087" s="5" t="n">
        <v>-0.0505187068976973</v>
      </c>
      <c r="I1087" s="5" t="n">
        <v>0.877982646478302</v>
      </c>
      <c r="J1087" s="5" t="b">
        <f aca="false">FALSE()</f>
        <v>0</v>
      </c>
      <c r="K1087" s="1" t="s">
        <v>1646</v>
      </c>
    </row>
    <row r="1088" customFormat="false" ht="15" hidden="false" customHeight="false" outlineLevel="0" collapsed="false">
      <c r="A1088" s="4" t="s">
        <v>1647</v>
      </c>
      <c r="B1088" s="4" t="n">
        <v>0.419924038080305</v>
      </c>
      <c r="C1088" s="4" t="n">
        <v>0.295472965746167</v>
      </c>
      <c r="D1088" s="5" t="b">
        <f aca="false">FALSE()</f>
        <v>0</v>
      </c>
      <c r="E1088" s="5" t="n">
        <v>1.30166576978052</v>
      </c>
      <c r="F1088" s="5" t="n">
        <v>0.000282610020154809</v>
      </c>
      <c r="G1088" s="5" t="b">
        <f aca="false">TRUE()</f>
        <v>1</v>
      </c>
      <c r="H1088" s="5" t="n">
        <v>-0.223583415870577</v>
      </c>
      <c r="I1088" s="5" t="n">
        <v>0.625577556757694</v>
      </c>
      <c r="J1088" s="5" t="b">
        <f aca="false">FALSE()</f>
        <v>0</v>
      </c>
      <c r="K1088" s="1" t="s">
        <v>1648</v>
      </c>
    </row>
    <row r="1089" customFormat="false" ht="15" hidden="false" customHeight="false" outlineLevel="0" collapsed="false">
      <c r="A1089" s="4" t="s">
        <v>1649</v>
      </c>
      <c r="B1089" s="4" t="n">
        <v>0.649405884203072</v>
      </c>
      <c r="C1089" s="4" t="n">
        <v>0.017269420225306</v>
      </c>
      <c r="D1089" s="5" t="b">
        <f aca="false">FALSE()</f>
        <v>0</v>
      </c>
      <c r="E1089" s="5" t="n">
        <v>1.30166576978052</v>
      </c>
      <c r="F1089" s="6" t="n">
        <v>2.82612672659654E-007</v>
      </c>
      <c r="G1089" s="5" t="b">
        <f aca="false">TRUE()</f>
        <v>1</v>
      </c>
      <c r="H1089" s="5" t="n">
        <v>0.470313456403744</v>
      </c>
      <c r="I1089" s="5" t="n">
        <v>0.101611842961635</v>
      </c>
      <c r="J1089" s="5" t="b">
        <f aca="false">FALSE()</f>
        <v>0</v>
      </c>
      <c r="K1089" s="1" t="s">
        <v>1650</v>
      </c>
    </row>
    <row r="1090" customFormat="false" ht="15" hidden="false" customHeight="false" outlineLevel="0" collapsed="false">
      <c r="A1090" s="4" t="s">
        <v>1651</v>
      </c>
      <c r="B1090" s="4" t="n">
        <v>0.81248650460333</v>
      </c>
      <c r="C1090" s="4" t="n">
        <v>0.0149757304319292</v>
      </c>
      <c r="D1090" s="5" t="b">
        <f aca="false">FALSE()</f>
        <v>0</v>
      </c>
      <c r="E1090" s="5" t="n">
        <v>1.30828364854503</v>
      </c>
      <c r="F1090" s="6" t="n">
        <v>4.0899163508577E-005</v>
      </c>
      <c r="G1090" s="5" t="b">
        <f aca="false">TRUE()</f>
        <v>1</v>
      </c>
      <c r="H1090" s="5" t="n">
        <v>-0.186033677554177</v>
      </c>
      <c r="I1090" s="5" t="n">
        <v>0.646320739718792</v>
      </c>
      <c r="J1090" s="5" t="b">
        <f aca="false">FALSE()</f>
        <v>0</v>
      </c>
      <c r="K1090" s="1" t="s">
        <v>1652</v>
      </c>
    </row>
    <row r="1091" customFormat="false" ht="15" hidden="false" customHeight="false" outlineLevel="0" collapsed="false">
      <c r="A1091" s="4" t="s">
        <v>1653</v>
      </c>
      <c r="B1091" s="4" t="n">
        <v>0.0855049990097463</v>
      </c>
      <c r="C1091" s="4" t="n">
        <v>0.8125604404926</v>
      </c>
      <c r="D1091" s="5" t="b">
        <f aca="false">FALSE()</f>
        <v>0</v>
      </c>
      <c r="E1091" s="5" t="n">
        <v>1.31065455300778</v>
      </c>
      <c r="F1091" s="6" t="n">
        <v>1.56810018245196E-005</v>
      </c>
      <c r="G1091" s="5" t="b">
        <f aca="false">TRUE()</f>
        <v>1</v>
      </c>
      <c r="H1091" s="5" t="n">
        <v>0.570067703554181</v>
      </c>
      <c r="I1091" s="5" t="n">
        <v>0.092203434635333</v>
      </c>
      <c r="J1091" s="5" t="b">
        <f aca="false">FALSE()</f>
        <v>0</v>
      </c>
      <c r="K1091" s="1" t="s">
        <v>17</v>
      </c>
    </row>
    <row r="1092" customFormat="false" ht="15" hidden="false" customHeight="false" outlineLevel="0" collapsed="false">
      <c r="A1092" s="4" t="s">
        <v>1654</v>
      </c>
      <c r="B1092" s="4" t="n">
        <v>0.294091620821163</v>
      </c>
      <c r="C1092" s="4" t="n">
        <v>0.315975751040333</v>
      </c>
      <c r="D1092" s="5" t="b">
        <f aca="false">FALSE()</f>
        <v>0</v>
      </c>
      <c r="E1092" s="5" t="n">
        <v>1.31725496414458</v>
      </c>
      <c r="F1092" s="6" t="n">
        <v>2.55951779779477E-007</v>
      </c>
      <c r="G1092" s="5" t="b">
        <f aca="false">TRUE()</f>
        <v>1</v>
      </c>
      <c r="H1092" s="5" t="n">
        <v>0.968590116050007</v>
      </c>
      <c r="I1092" s="5" t="n">
        <v>0.000277548652198002</v>
      </c>
      <c r="J1092" s="5" t="b">
        <f aca="false">TRUE()</f>
        <v>1</v>
      </c>
      <c r="K1092" s="1" t="s">
        <v>1655</v>
      </c>
    </row>
    <row r="1093" customFormat="false" ht="15" hidden="false" customHeight="false" outlineLevel="0" collapsed="false">
      <c r="A1093" s="4" t="s">
        <v>1656</v>
      </c>
      <c r="B1093" s="4" t="n">
        <v>-0.0323314912841112</v>
      </c>
      <c r="C1093" s="4" t="n">
        <v>0.911691093711453</v>
      </c>
      <c r="D1093" s="5" t="b">
        <f aca="false">FALSE()</f>
        <v>0</v>
      </c>
      <c r="E1093" s="5" t="n">
        <v>1.31916077028816</v>
      </c>
      <c r="F1093" s="6" t="n">
        <v>3.88801425815164E-008</v>
      </c>
      <c r="G1093" s="5" t="b">
        <f aca="false">TRUE()</f>
        <v>1</v>
      </c>
      <c r="H1093" s="5" t="n">
        <v>-0.000478024398100796</v>
      </c>
      <c r="I1093" s="5" t="n">
        <v>0.998711601822011</v>
      </c>
      <c r="J1093" s="5" t="b">
        <f aca="false">FALSE()</f>
        <v>0</v>
      </c>
      <c r="K1093" s="1" t="s">
        <v>17</v>
      </c>
    </row>
    <row r="1094" customFormat="false" ht="15" hidden="false" customHeight="false" outlineLevel="0" collapsed="false">
      <c r="A1094" s="4" t="s">
        <v>1657</v>
      </c>
      <c r="B1094" s="4" t="n">
        <v>-0.0664980944353041</v>
      </c>
      <c r="C1094" s="4" t="n">
        <v>0.887078869034288</v>
      </c>
      <c r="D1094" s="5" t="b">
        <f aca="false">FALSE()</f>
        <v>0</v>
      </c>
      <c r="E1094" s="5" t="n">
        <v>1.33337462950786</v>
      </c>
      <c r="F1094" s="5" t="n">
        <v>0.000487990359199068</v>
      </c>
      <c r="G1094" s="5" t="b">
        <f aca="false">TRUE()</f>
        <v>1</v>
      </c>
      <c r="H1094" s="5" t="n">
        <v>-1.10941239595127</v>
      </c>
      <c r="I1094" s="5" t="n">
        <v>0.0528032756367847</v>
      </c>
      <c r="J1094" s="5" t="b">
        <f aca="false">FALSE()</f>
        <v>0</v>
      </c>
      <c r="K1094" s="1" t="s">
        <v>1658</v>
      </c>
    </row>
    <row r="1095" customFormat="false" ht="15" hidden="false" customHeight="false" outlineLevel="0" collapsed="false">
      <c r="A1095" s="4" t="s">
        <v>1659</v>
      </c>
      <c r="B1095" s="4" t="n">
        <v>0.399819909787234</v>
      </c>
      <c r="C1095" s="4" t="n">
        <v>0.0107133838555946</v>
      </c>
      <c r="D1095" s="5" t="b">
        <f aca="false">FALSE()</f>
        <v>0</v>
      </c>
      <c r="E1095" s="5" t="n">
        <v>1.34283495875693</v>
      </c>
      <c r="F1095" s="6" t="n">
        <v>3.06481172444705E-022</v>
      </c>
      <c r="G1095" s="5" t="b">
        <f aca="false">TRUE()</f>
        <v>1</v>
      </c>
      <c r="H1095" s="5" t="n">
        <v>0.712781035081972</v>
      </c>
      <c r="I1095" s="6" t="n">
        <v>2.55392262190008E-006</v>
      </c>
      <c r="J1095" s="5" t="b">
        <f aca="false">TRUE()</f>
        <v>1</v>
      </c>
      <c r="K1095" s="1" t="s">
        <v>17</v>
      </c>
    </row>
    <row r="1096" customFormat="false" ht="15" hidden="false" customHeight="false" outlineLevel="0" collapsed="false">
      <c r="A1096" s="4" t="s">
        <v>1660</v>
      </c>
      <c r="B1096" s="4" t="n">
        <v>0.380960882535917</v>
      </c>
      <c r="C1096" s="4" t="n">
        <v>0.110268418666616</v>
      </c>
      <c r="D1096" s="5" t="b">
        <f aca="false">FALSE()</f>
        <v>0</v>
      </c>
      <c r="E1096" s="5" t="n">
        <v>1.3442629456506</v>
      </c>
      <c r="F1096" s="6" t="n">
        <v>1.56562819799713E-010</v>
      </c>
      <c r="G1096" s="5" t="b">
        <f aca="false">TRUE()</f>
        <v>1</v>
      </c>
      <c r="H1096" s="5" t="n">
        <v>0.7530840802988</v>
      </c>
      <c r="I1096" s="5" t="n">
        <v>0.000974951425664518</v>
      </c>
      <c r="J1096" s="5" t="b">
        <f aca="false">TRUE()</f>
        <v>1</v>
      </c>
      <c r="K1096" s="1" t="s">
        <v>603</v>
      </c>
    </row>
    <row r="1097" customFormat="false" ht="15" hidden="false" customHeight="false" outlineLevel="0" collapsed="false">
      <c r="A1097" s="4" t="s">
        <v>1661</v>
      </c>
      <c r="B1097" s="4" t="n">
        <v>0.273950088422857</v>
      </c>
      <c r="C1097" s="4" t="n">
        <v>0.36286988991468</v>
      </c>
      <c r="D1097" s="5" t="b">
        <f aca="false">FALSE()</f>
        <v>0</v>
      </c>
      <c r="E1097" s="5" t="n">
        <v>1.35005337065449</v>
      </c>
      <c r="F1097" s="6" t="n">
        <v>2.07682896115047E-007</v>
      </c>
      <c r="G1097" s="5" t="b">
        <f aca="false">TRUE()</f>
        <v>1</v>
      </c>
      <c r="H1097" s="5" t="n">
        <v>0.693141539842518</v>
      </c>
      <c r="I1097" s="5" t="n">
        <v>0.0153272400616592</v>
      </c>
      <c r="J1097" s="5" t="b">
        <f aca="false">FALSE()</f>
        <v>0</v>
      </c>
      <c r="K1097" s="1" t="s">
        <v>1545</v>
      </c>
    </row>
    <row r="1098" customFormat="false" ht="15" hidden="false" customHeight="false" outlineLevel="0" collapsed="false">
      <c r="A1098" s="4" t="s">
        <v>1662</v>
      </c>
      <c r="B1098" s="4" t="n">
        <v>0.120270417170423</v>
      </c>
      <c r="C1098" s="4" t="n">
        <v>0.704079218285833</v>
      </c>
      <c r="D1098" s="5" t="b">
        <f aca="false">FALSE()</f>
        <v>0</v>
      </c>
      <c r="E1098" s="5" t="n">
        <v>1.36814004766854</v>
      </c>
      <c r="F1098" s="6" t="n">
        <v>2.54734327807418E-007</v>
      </c>
      <c r="G1098" s="5" t="b">
        <f aca="false">TRUE()</f>
        <v>1</v>
      </c>
      <c r="H1098" s="5" t="n">
        <v>-0.897108792238402</v>
      </c>
      <c r="I1098" s="5" t="n">
        <v>0.0200122822467479</v>
      </c>
      <c r="J1098" s="5" t="b">
        <f aca="false">FALSE()</f>
        <v>0</v>
      </c>
      <c r="K1098" s="1" t="s">
        <v>1663</v>
      </c>
    </row>
    <row r="1099" customFormat="false" ht="15" hidden="false" customHeight="false" outlineLevel="0" collapsed="false">
      <c r="A1099" s="4" t="s">
        <v>1664</v>
      </c>
      <c r="B1099" s="4" t="n">
        <v>-0.702990895796542</v>
      </c>
      <c r="C1099" s="4" t="n">
        <v>0.19007095807464</v>
      </c>
      <c r="D1099" s="5" t="b">
        <f aca="false">FALSE()</f>
        <v>0</v>
      </c>
      <c r="E1099" s="5" t="n">
        <v>1.37084933492653</v>
      </c>
      <c r="F1099" s="5" t="n">
        <v>0.000436029766547749</v>
      </c>
      <c r="G1099" s="5" t="b">
        <f aca="false">TRUE()</f>
        <v>1</v>
      </c>
      <c r="H1099" s="5" t="n">
        <v>-0.575980195870191</v>
      </c>
      <c r="I1099" s="5" t="n">
        <v>0.282445368925901</v>
      </c>
      <c r="J1099" s="5" t="b">
        <f aca="false">FALSE()</f>
        <v>0</v>
      </c>
      <c r="K1099" s="1" t="s">
        <v>1665</v>
      </c>
    </row>
    <row r="1100" customFormat="false" ht="15" hidden="false" customHeight="false" outlineLevel="0" collapsed="false">
      <c r="A1100" s="4" t="s">
        <v>1666</v>
      </c>
      <c r="B1100" s="4" t="n">
        <v>0.223008522759682</v>
      </c>
      <c r="C1100" s="4" t="n">
        <v>0.428529606194933</v>
      </c>
      <c r="D1100" s="5" t="b">
        <f aca="false">FALSE()</f>
        <v>0</v>
      </c>
      <c r="E1100" s="5" t="n">
        <v>1.37601896691636</v>
      </c>
      <c r="F1100" s="6" t="n">
        <v>9.89799229281307E-009</v>
      </c>
      <c r="G1100" s="5" t="b">
        <f aca="false">TRUE()</f>
        <v>1</v>
      </c>
      <c r="H1100" s="5" t="n">
        <v>0.02809112779867</v>
      </c>
      <c r="I1100" s="5" t="n">
        <v>0.924772895789232</v>
      </c>
      <c r="J1100" s="5" t="b">
        <f aca="false">FALSE()</f>
        <v>0</v>
      </c>
      <c r="K1100" s="1" t="s">
        <v>1667</v>
      </c>
    </row>
    <row r="1101" customFormat="false" ht="15" hidden="false" customHeight="false" outlineLevel="0" collapsed="false">
      <c r="A1101" s="4" t="s">
        <v>1668</v>
      </c>
      <c r="B1101" s="4" t="n">
        <v>0.9108264675968</v>
      </c>
      <c r="C1101" s="4" t="n">
        <v>0.000100431627103172</v>
      </c>
      <c r="D1101" s="5" t="b">
        <f aca="false">TRUE()</f>
        <v>1</v>
      </c>
      <c r="E1101" s="5" t="n">
        <v>1.38312766470496</v>
      </c>
      <c r="F1101" s="6" t="n">
        <v>7.28270386624591E-010</v>
      </c>
      <c r="G1101" s="5" t="b">
        <f aca="false">TRUE()</f>
        <v>1</v>
      </c>
      <c r="H1101" s="5" t="n">
        <v>0.262268734133197</v>
      </c>
      <c r="I1101" s="5" t="n">
        <v>0.32696597925451</v>
      </c>
      <c r="J1101" s="5" t="b">
        <f aca="false">FALSE()</f>
        <v>0</v>
      </c>
      <c r="K1101" s="1" t="s">
        <v>1669</v>
      </c>
    </row>
    <row r="1102" customFormat="false" ht="15" hidden="false" customHeight="false" outlineLevel="0" collapsed="false">
      <c r="A1102" s="4" t="s">
        <v>1670</v>
      </c>
      <c r="B1102" s="4" t="n">
        <v>0.322833690651065</v>
      </c>
      <c r="C1102" s="4" t="n">
        <v>0.0427108778057774</v>
      </c>
      <c r="D1102" s="5" t="b">
        <f aca="false">FALSE()</f>
        <v>0</v>
      </c>
      <c r="E1102" s="5" t="n">
        <v>1.38959063907441</v>
      </c>
      <c r="F1102" s="6" t="n">
        <v>6.48105822238367E-024</v>
      </c>
      <c r="G1102" s="5" t="b">
        <f aca="false">TRUE()</f>
        <v>1</v>
      </c>
      <c r="H1102" s="5" t="n">
        <v>0.133982296389408</v>
      </c>
      <c r="I1102" s="5" t="n">
        <v>0.425362083810723</v>
      </c>
      <c r="J1102" s="5" t="b">
        <f aca="false">FALSE()</f>
        <v>0</v>
      </c>
      <c r="K1102" s="1" t="s">
        <v>1671</v>
      </c>
    </row>
    <row r="1103" customFormat="false" ht="15" hidden="false" customHeight="false" outlineLevel="0" collapsed="false">
      <c r="A1103" s="4" t="s">
        <v>1672</v>
      </c>
      <c r="B1103" s="4" t="n">
        <v>0.630939135544264</v>
      </c>
      <c r="C1103" s="4" t="n">
        <v>0.0386415433411889</v>
      </c>
      <c r="D1103" s="5" t="b">
        <f aca="false">FALSE()</f>
        <v>0</v>
      </c>
      <c r="E1103" s="5" t="n">
        <v>1.39070780457381</v>
      </c>
      <c r="F1103" s="6" t="n">
        <v>5.83584140307353E-007</v>
      </c>
      <c r="G1103" s="5" t="b">
        <f aca="false">TRUE()</f>
        <v>1</v>
      </c>
      <c r="H1103" s="5" t="n">
        <v>0.132345350252113</v>
      </c>
      <c r="I1103" s="5" t="n">
        <v>0.69679234220538</v>
      </c>
      <c r="J1103" s="5" t="b">
        <f aca="false">FALSE()</f>
        <v>0</v>
      </c>
      <c r="K1103" s="1" t="s">
        <v>1083</v>
      </c>
    </row>
    <row r="1104" customFormat="false" ht="15" hidden="false" customHeight="false" outlineLevel="0" collapsed="false">
      <c r="A1104" s="4" t="s">
        <v>1673</v>
      </c>
      <c r="B1104" s="4" t="n">
        <v>0.89285992106735</v>
      </c>
      <c r="C1104" s="4" t="n">
        <v>0.00440054580909025</v>
      </c>
      <c r="D1104" s="5" t="b">
        <f aca="false">FALSE()</f>
        <v>0</v>
      </c>
      <c r="E1104" s="5" t="n">
        <v>1.39946381996563</v>
      </c>
      <c r="F1104" s="6" t="n">
        <v>2.82617425835975E-006</v>
      </c>
      <c r="G1104" s="5" t="b">
        <f aca="false">TRUE()</f>
        <v>1</v>
      </c>
      <c r="H1104" s="5" t="n">
        <v>1.09515874829794</v>
      </c>
      <c r="I1104" s="5" t="n">
        <v>0.000395475252131437</v>
      </c>
      <c r="J1104" s="5" t="b">
        <f aca="false">TRUE()</f>
        <v>1</v>
      </c>
      <c r="K1104" s="1" t="s">
        <v>1674</v>
      </c>
    </row>
    <row r="1105" customFormat="false" ht="15" hidden="false" customHeight="false" outlineLevel="0" collapsed="false">
      <c r="A1105" s="4" t="s">
        <v>1675</v>
      </c>
      <c r="B1105" s="4" t="n">
        <v>0.340762054251822</v>
      </c>
      <c r="C1105" s="4" t="n">
        <v>0.33095545441203</v>
      </c>
      <c r="D1105" s="5" t="b">
        <f aca="false">FALSE()</f>
        <v>0</v>
      </c>
      <c r="E1105" s="5" t="n">
        <v>1.40154613214944</v>
      </c>
      <c r="F1105" s="6" t="n">
        <v>3.87767311357984E-006</v>
      </c>
      <c r="G1105" s="5" t="b">
        <f aca="false">TRUE()</f>
        <v>1</v>
      </c>
      <c r="H1105" s="5" t="n">
        <v>0.0656743106068259</v>
      </c>
      <c r="I1105" s="5" t="n">
        <v>0.861114533473237</v>
      </c>
      <c r="J1105" s="5" t="b">
        <f aca="false">FALSE()</f>
        <v>0</v>
      </c>
      <c r="K1105" s="1" t="s">
        <v>15</v>
      </c>
    </row>
    <row r="1106" customFormat="false" ht="15" hidden="false" customHeight="false" outlineLevel="0" collapsed="false">
      <c r="A1106" s="4" t="s">
        <v>1676</v>
      </c>
      <c r="B1106" s="4" t="n">
        <v>0.570931826179988</v>
      </c>
      <c r="C1106" s="4" t="n">
        <v>0.0953991445638382</v>
      </c>
      <c r="D1106" s="5" t="b">
        <f aca="false">FALSE()</f>
        <v>0</v>
      </c>
      <c r="E1106" s="5" t="n">
        <v>1.40376395739926</v>
      </c>
      <c r="F1106" s="6" t="n">
        <v>5.32199083708553E-006</v>
      </c>
      <c r="G1106" s="5" t="b">
        <f aca="false">TRUE()</f>
        <v>1</v>
      </c>
      <c r="H1106" s="5" t="n">
        <v>0.765056721964876</v>
      </c>
      <c r="I1106" s="5" t="n">
        <v>0.0236177945860201</v>
      </c>
      <c r="J1106" s="5" t="b">
        <f aca="false">FALSE()</f>
        <v>0</v>
      </c>
      <c r="K1106" s="1" t="s">
        <v>1677</v>
      </c>
    </row>
    <row r="1107" customFormat="false" ht="15" hidden="false" customHeight="false" outlineLevel="0" collapsed="false">
      <c r="A1107" s="4" t="s">
        <v>1678</v>
      </c>
      <c r="B1107" s="4" t="n">
        <v>-0.166033767986217</v>
      </c>
      <c r="C1107" s="4" t="n">
        <v>0.696815325494205</v>
      </c>
      <c r="D1107" s="5" t="b">
        <f aca="false">FALSE()</f>
        <v>0</v>
      </c>
      <c r="E1107" s="5" t="n">
        <v>1.41743889429634</v>
      </c>
      <c r="F1107" s="6" t="n">
        <v>2.60486123874517E-005</v>
      </c>
      <c r="G1107" s="5" t="b">
        <f aca="false">TRUE()</f>
        <v>1</v>
      </c>
      <c r="H1107" s="5" t="n">
        <v>-0.183412977395042</v>
      </c>
      <c r="I1107" s="5" t="n">
        <v>0.674304811226239</v>
      </c>
      <c r="J1107" s="5" t="b">
        <f aca="false">FALSE()</f>
        <v>0</v>
      </c>
      <c r="K1107" s="1" t="s">
        <v>15</v>
      </c>
    </row>
    <row r="1108" customFormat="false" ht="15" hidden="false" customHeight="false" outlineLevel="0" collapsed="false">
      <c r="A1108" s="4" t="s">
        <v>1679</v>
      </c>
      <c r="B1108" s="4" t="n">
        <v>0.58800533953893</v>
      </c>
      <c r="C1108" s="4" t="n">
        <v>0.123394376550652</v>
      </c>
      <c r="D1108" s="5" t="b">
        <f aca="false">FALSE()</f>
        <v>0</v>
      </c>
      <c r="E1108" s="5" t="n">
        <v>1.4208374707582</v>
      </c>
      <c r="F1108" s="6" t="n">
        <v>3.58277612780818E-005</v>
      </c>
      <c r="G1108" s="5" t="b">
        <f aca="false">TRUE()</f>
        <v>1</v>
      </c>
      <c r="H1108" s="5" t="n">
        <v>-0.46555620617654</v>
      </c>
      <c r="I1108" s="5" t="n">
        <v>0.319596094249735</v>
      </c>
      <c r="J1108" s="5" t="b">
        <f aca="false">FALSE()</f>
        <v>0</v>
      </c>
      <c r="K1108" s="1" t="s">
        <v>17</v>
      </c>
    </row>
    <row r="1109" customFormat="false" ht="15" hidden="false" customHeight="false" outlineLevel="0" collapsed="false">
      <c r="A1109" s="4" t="s">
        <v>1680</v>
      </c>
      <c r="B1109" s="4" t="n">
        <v>-1.54676321648977</v>
      </c>
      <c r="C1109" s="4" t="n">
        <v>0.00146366005120871</v>
      </c>
      <c r="D1109" s="5" t="b">
        <f aca="false">FALSE()</f>
        <v>0</v>
      </c>
      <c r="E1109" s="5" t="n">
        <v>1.42357243847944</v>
      </c>
      <c r="F1109" s="6" t="n">
        <v>2.49738204398244E-006</v>
      </c>
      <c r="G1109" s="5" t="b">
        <f aca="false">TRUE()</f>
        <v>1</v>
      </c>
      <c r="H1109" s="5" t="n">
        <v>-1.41975251656342</v>
      </c>
      <c r="I1109" s="5" t="n">
        <v>0.00345739153970745</v>
      </c>
      <c r="J1109" s="5" t="b">
        <f aca="false">FALSE()</f>
        <v>0</v>
      </c>
      <c r="K1109" s="1" t="s">
        <v>57</v>
      </c>
    </row>
    <row r="1110" customFormat="false" ht="15" hidden="false" customHeight="false" outlineLevel="0" collapsed="false">
      <c r="A1110" s="4" t="s">
        <v>1681</v>
      </c>
      <c r="B1110" s="4" t="n">
        <v>0.103207000743206</v>
      </c>
      <c r="C1110" s="4" t="n">
        <v>0.518288593389989</v>
      </c>
      <c r="D1110" s="5" t="b">
        <f aca="false">FALSE()</f>
        <v>0</v>
      </c>
      <c r="E1110" s="5" t="n">
        <v>1.42397717828877</v>
      </c>
      <c r="F1110" s="6" t="n">
        <v>4.89185169976788E-027</v>
      </c>
      <c r="G1110" s="5" t="b">
        <f aca="false">TRUE()</f>
        <v>1</v>
      </c>
      <c r="H1110" s="5" t="n">
        <v>0.323876807883802</v>
      </c>
      <c r="I1110" s="5" t="n">
        <v>0.039140838867477</v>
      </c>
      <c r="J1110" s="5" t="b">
        <f aca="false">FALSE()</f>
        <v>0</v>
      </c>
      <c r="K1110" s="1" t="s">
        <v>1682</v>
      </c>
    </row>
    <row r="1111" customFormat="false" ht="15" hidden="false" customHeight="false" outlineLevel="0" collapsed="false">
      <c r="A1111" s="4" t="s">
        <v>1683</v>
      </c>
      <c r="B1111" s="4" t="n">
        <v>0.530289841682642</v>
      </c>
      <c r="C1111" s="4" t="n">
        <v>0.0920270910613853</v>
      </c>
      <c r="D1111" s="5" t="b">
        <f aca="false">FALSE()</f>
        <v>0</v>
      </c>
      <c r="E1111" s="5" t="n">
        <v>1.43023616876045</v>
      </c>
      <c r="F1111" s="6" t="n">
        <v>3.334079049672E-007</v>
      </c>
      <c r="G1111" s="5" t="b">
        <f aca="false">TRUE()</f>
        <v>1</v>
      </c>
      <c r="H1111" s="5" t="n">
        <v>-0.635481207618853</v>
      </c>
      <c r="I1111" s="5" t="n">
        <v>0.106177572354007</v>
      </c>
      <c r="J1111" s="5" t="b">
        <f aca="false">FALSE()</f>
        <v>0</v>
      </c>
      <c r="K1111" s="1" t="s">
        <v>1684</v>
      </c>
    </row>
    <row r="1112" customFormat="false" ht="15" hidden="false" customHeight="false" outlineLevel="0" collapsed="false">
      <c r="A1112" s="4" t="s">
        <v>1685</v>
      </c>
      <c r="B1112" s="4" t="n">
        <v>0.174041673611404</v>
      </c>
      <c r="C1112" s="4" t="n">
        <v>0.441243055832331</v>
      </c>
      <c r="D1112" s="5" t="b">
        <f aca="false">FALSE()</f>
        <v>0</v>
      </c>
      <c r="E1112" s="5" t="n">
        <v>1.43047331761294</v>
      </c>
      <c r="F1112" s="6" t="n">
        <v>3.9732958395533E-014</v>
      </c>
      <c r="G1112" s="5" t="b">
        <f aca="false">TRUE()</f>
        <v>1</v>
      </c>
      <c r="H1112" s="5" t="n">
        <v>0.351678446607722</v>
      </c>
      <c r="I1112" s="5" t="n">
        <v>0.116044244254044</v>
      </c>
      <c r="J1112" s="5" t="b">
        <f aca="false">FALSE()</f>
        <v>0</v>
      </c>
      <c r="K1112" s="1" t="s">
        <v>17</v>
      </c>
    </row>
    <row r="1113" customFormat="false" ht="15" hidden="false" customHeight="false" outlineLevel="0" collapsed="false">
      <c r="A1113" s="4" t="s">
        <v>1686</v>
      </c>
      <c r="B1113" s="4" t="n">
        <v>0.627581686877727</v>
      </c>
      <c r="C1113" s="6" t="n">
        <v>1.40819663716856E-019</v>
      </c>
      <c r="D1113" s="5" t="b">
        <f aca="false">TRUE()</f>
        <v>1</v>
      </c>
      <c r="E1113" s="5" t="n">
        <v>1.4686814340806</v>
      </c>
      <c r="F1113" s="6" t="n">
        <v>1.21893684163976E-122</v>
      </c>
      <c r="G1113" s="5" t="b">
        <f aca="false">TRUE()</f>
        <v>1</v>
      </c>
      <c r="H1113" s="5" t="n">
        <v>0.123291171416052</v>
      </c>
      <c r="I1113" s="5" t="n">
        <v>0.110551027414735</v>
      </c>
      <c r="J1113" s="5" t="b">
        <f aca="false">FALSE()</f>
        <v>0</v>
      </c>
      <c r="K1113" s="1" t="s">
        <v>729</v>
      </c>
    </row>
    <row r="1114" customFormat="false" ht="15" hidden="false" customHeight="false" outlineLevel="0" collapsed="false">
      <c r="A1114" s="4" t="s">
        <v>1687</v>
      </c>
      <c r="B1114" s="4" t="n">
        <v>0.261535363101246</v>
      </c>
      <c r="C1114" s="4" t="n">
        <v>0.130283076479604</v>
      </c>
      <c r="D1114" s="5" t="b">
        <f aca="false">FALSE()</f>
        <v>0</v>
      </c>
      <c r="E1114" s="5" t="n">
        <v>1.46987662941272</v>
      </c>
      <c r="F1114" s="6" t="n">
        <v>7.1562223622199E-024</v>
      </c>
      <c r="G1114" s="5" t="b">
        <f aca="false">TRUE()</f>
        <v>1</v>
      </c>
      <c r="H1114" s="5" t="n">
        <v>-0.535505083739104</v>
      </c>
      <c r="I1114" s="5" t="n">
        <v>0.00822952559961422</v>
      </c>
      <c r="J1114" s="5" t="b">
        <f aca="false">FALSE()</f>
        <v>0</v>
      </c>
      <c r="K1114" s="1" t="s">
        <v>1688</v>
      </c>
    </row>
    <row r="1115" customFormat="false" ht="15" hidden="false" customHeight="false" outlineLevel="0" collapsed="false">
      <c r="A1115" s="4" t="s">
        <v>1689</v>
      </c>
      <c r="B1115" s="4" t="n">
        <v>0.978589795093234</v>
      </c>
      <c r="C1115" s="4" t="n">
        <v>0.0361281559794389</v>
      </c>
      <c r="D1115" s="5" t="b">
        <f aca="false">FALSE()</f>
        <v>0</v>
      </c>
      <c r="E1115" s="5" t="n">
        <v>1.48021601783713</v>
      </c>
      <c r="F1115" s="5" t="n">
        <v>0.00089234956476469</v>
      </c>
      <c r="G1115" s="5" t="b">
        <f aca="false">TRUE()</f>
        <v>1</v>
      </c>
      <c r="H1115" s="5" t="n">
        <v>0.105600495019585</v>
      </c>
      <c r="I1115" s="5" t="n">
        <v>0.849024089179655</v>
      </c>
      <c r="J1115" s="5" t="b">
        <f aca="false">FALSE()</f>
        <v>0</v>
      </c>
      <c r="K1115" s="1" t="s">
        <v>1690</v>
      </c>
    </row>
    <row r="1116" customFormat="false" ht="15" hidden="false" customHeight="false" outlineLevel="0" collapsed="false">
      <c r="A1116" s="4" t="s">
        <v>1691</v>
      </c>
      <c r="B1116" s="4" t="n">
        <v>-0.551924921605546</v>
      </c>
      <c r="C1116" s="4" t="n">
        <v>0.364658141079732</v>
      </c>
      <c r="D1116" s="5" t="b">
        <f aca="false">FALSE()</f>
        <v>0</v>
      </c>
      <c r="E1116" s="5" t="n">
        <v>1.48021601783713</v>
      </c>
      <c r="F1116" s="5" t="n">
        <v>0.00089234956476469</v>
      </c>
      <c r="G1116" s="5" t="b">
        <f aca="false">TRUE()</f>
        <v>1</v>
      </c>
      <c r="H1116" s="5" t="n">
        <v>-0.13540760448421</v>
      </c>
      <c r="I1116" s="5" t="n">
        <v>0.814898063638803</v>
      </c>
      <c r="J1116" s="5" t="b">
        <f aca="false">FALSE()</f>
        <v>0</v>
      </c>
      <c r="K1116" s="1" t="s">
        <v>1556</v>
      </c>
    </row>
    <row r="1117" customFormat="false" ht="15" hidden="false" customHeight="false" outlineLevel="0" collapsed="false">
      <c r="A1117" s="4" t="s">
        <v>1692</v>
      </c>
      <c r="B1117" s="4" t="n">
        <v>0.600078171839505</v>
      </c>
      <c r="C1117" s="4" t="n">
        <v>0.228826927850028</v>
      </c>
      <c r="D1117" s="5" t="b">
        <f aca="false">FALSE()</f>
        <v>0</v>
      </c>
      <c r="E1117" s="5" t="n">
        <v>1.48021601783713</v>
      </c>
      <c r="F1117" s="5" t="n">
        <v>0.00089234956476469</v>
      </c>
      <c r="G1117" s="5" t="b">
        <f aca="false">TRUE()</f>
        <v>1</v>
      </c>
      <c r="H1117" s="5" t="n">
        <v>-0.13540760448421</v>
      </c>
      <c r="I1117" s="5" t="n">
        <v>0.814898063638803</v>
      </c>
      <c r="J1117" s="5" t="b">
        <f aca="false">FALSE()</f>
        <v>0</v>
      </c>
      <c r="K1117" s="1" t="s">
        <v>1005</v>
      </c>
    </row>
    <row r="1118" customFormat="false" ht="15" hidden="false" customHeight="false" outlineLevel="0" collapsed="false">
      <c r="A1118" s="4" t="s">
        <v>1693</v>
      </c>
      <c r="B1118" s="4" t="n">
        <v>-1.3999218281605</v>
      </c>
      <c r="C1118" s="4" t="n">
        <v>0.0471320057724687</v>
      </c>
      <c r="D1118" s="5" t="b">
        <f aca="false">FALSE()</f>
        <v>0</v>
      </c>
      <c r="E1118" s="5" t="n">
        <v>1.48021601783713</v>
      </c>
      <c r="F1118" s="5" t="n">
        <v>0.00089234956476469</v>
      </c>
      <c r="G1118" s="5" t="b">
        <f aca="false">TRUE()</f>
        <v>1</v>
      </c>
      <c r="H1118" s="5" t="n">
        <v>0.928722732935506</v>
      </c>
      <c r="I1118" s="5" t="n">
        <v>0.0535002216003805</v>
      </c>
      <c r="J1118" s="5" t="b">
        <f aca="false">FALSE()</f>
        <v>0</v>
      </c>
      <c r="K1118" s="1" t="s">
        <v>57</v>
      </c>
    </row>
    <row r="1119" customFormat="false" ht="15" hidden="false" customHeight="false" outlineLevel="0" collapsed="false">
      <c r="A1119" s="4" t="s">
        <v>1694</v>
      </c>
      <c r="B1119" s="4" t="n">
        <v>-0.277065080374962</v>
      </c>
      <c r="C1119" s="4" t="n">
        <v>0.588385442559816</v>
      </c>
      <c r="D1119" s="5" t="b">
        <f aca="false">FALSE()</f>
        <v>0</v>
      </c>
      <c r="E1119" s="5" t="n">
        <v>1.48537772295291</v>
      </c>
      <c r="F1119" s="5" t="n">
        <v>0.000154442450122445</v>
      </c>
      <c r="G1119" s="5" t="b">
        <f aca="false">TRUE()</f>
        <v>1</v>
      </c>
      <c r="H1119" s="5" t="n">
        <v>0.566152653550798</v>
      </c>
      <c r="I1119" s="5" t="n">
        <v>0.210065177798351</v>
      </c>
      <c r="J1119" s="5" t="b">
        <f aca="false">FALSE()</f>
        <v>0</v>
      </c>
      <c r="K1119" s="1" t="s">
        <v>15</v>
      </c>
    </row>
    <row r="1120" customFormat="false" ht="15" hidden="false" customHeight="false" outlineLevel="0" collapsed="false">
      <c r="A1120" s="4" t="s">
        <v>1695</v>
      </c>
      <c r="B1120" s="4" t="n">
        <v>-0.10714007893265</v>
      </c>
      <c r="C1120" s="4" t="n">
        <v>0.747992456652022</v>
      </c>
      <c r="D1120" s="5" t="b">
        <f aca="false">FALSE()</f>
        <v>0</v>
      </c>
      <c r="E1120" s="5" t="n">
        <v>1.50329963095017</v>
      </c>
      <c r="F1120" s="6" t="n">
        <v>1.0255674788132E-008</v>
      </c>
      <c r="G1120" s="5" t="b">
        <f aca="false">TRUE()</f>
        <v>1</v>
      </c>
      <c r="H1120" s="5" t="n">
        <v>-0.408972677810174</v>
      </c>
      <c r="I1120" s="5" t="n">
        <v>0.254340477555267</v>
      </c>
      <c r="J1120" s="5" t="b">
        <f aca="false">FALSE()</f>
        <v>0</v>
      </c>
      <c r="K1120" s="1" t="s">
        <v>1696</v>
      </c>
    </row>
    <row r="1121" customFormat="false" ht="15" hidden="false" customHeight="false" outlineLevel="0" collapsed="false">
      <c r="A1121" s="4" t="s">
        <v>1697</v>
      </c>
      <c r="B1121" s="4" t="n">
        <v>-0.0613363893195249</v>
      </c>
      <c r="C1121" s="4" t="n">
        <v>0.87034999552151</v>
      </c>
      <c r="D1121" s="5" t="b">
        <f aca="false">FALSE()</f>
        <v>0</v>
      </c>
      <c r="E1121" s="5" t="n">
        <v>1.50846133606595</v>
      </c>
      <c r="F1121" s="6" t="n">
        <v>4.12621508437372E-007</v>
      </c>
      <c r="G1121" s="5" t="b">
        <f aca="false">TRUE()</f>
        <v>1</v>
      </c>
      <c r="H1121" s="5" t="n">
        <v>1.01320689071269</v>
      </c>
      <c r="I1121" s="5" t="n">
        <v>0.00146852900541875</v>
      </c>
      <c r="J1121" s="5" t="b">
        <f aca="false">FALSE()</f>
        <v>0</v>
      </c>
      <c r="K1121" s="1" t="s">
        <v>1698</v>
      </c>
    </row>
    <row r="1122" customFormat="false" ht="15" hidden="false" customHeight="false" outlineLevel="0" collapsed="false">
      <c r="A1122" s="4" t="s">
        <v>1699</v>
      </c>
      <c r="B1122" s="4" t="n">
        <v>0.516139353339608</v>
      </c>
      <c r="C1122" s="4" t="n">
        <v>0.191036370383676</v>
      </c>
      <c r="D1122" s="5" t="b">
        <f aca="false">FALSE()</f>
        <v>0</v>
      </c>
      <c r="E1122" s="5" t="n">
        <v>1.51025239159194</v>
      </c>
      <c r="F1122" s="6" t="n">
        <v>1.25617463468536E-005</v>
      </c>
      <c r="G1122" s="5" t="b">
        <f aca="false">TRUE()</f>
        <v>1</v>
      </c>
      <c r="H1122" s="5" t="n">
        <v>0.212515698936097</v>
      </c>
      <c r="I1122" s="5" t="n">
        <v>0.616923839769565</v>
      </c>
      <c r="J1122" s="5" t="b">
        <f aca="false">FALSE()</f>
        <v>0</v>
      </c>
      <c r="K1122" s="1" t="s">
        <v>1700</v>
      </c>
    </row>
    <row r="1123" customFormat="false" ht="15" hidden="false" customHeight="false" outlineLevel="0" collapsed="false">
      <c r="A1123" s="4" t="s">
        <v>1701</v>
      </c>
      <c r="B1123" s="4" t="n">
        <v>-0.0140306745411682</v>
      </c>
      <c r="C1123" s="4" t="n">
        <v>0.979110346836284</v>
      </c>
      <c r="D1123" s="5" t="b">
        <f aca="false">FALSE()</f>
        <v>0</v>
      </c>
      <c r="E1123" s="5" t="n">
        <v>1.51394687514968</v>
      </c>
      <c r="F1123" s="5" t="n">
        <v>0.000403111203153733</v>
      </c>
      <c r="G1123" s="5" t="b">
        <f aca="false">TRUE()</f>
        <v>1</v>
      </c>
      <c r="H1123" s="5" t="n">
        <v>0.212515698936097</v>
      </c>
      <c r="I1123" s="5" t="n">
        <v>0.68624285407095</v>
      </c>
      <c r="J1123" s="5" t="b">
        <f aca="false">FALSE()</f>
        <v>0</v>
      </c>
      <c r="K1123" s="1" t="s">
        <v>17</v>
      </c>
    </row>
    <row r="1124" customFormat="false" ht="15" hidden="false" customHeight="false" outlineLevel="0" collapsed="false">
      <c r="A1124" s="4" t="s">
        <v>1702</v>
      </c>
      <c r="B1124" s="4" t="n">
        <v>-0.0140306745411682</v>
      </c>
      <c r="C1124" s="4" t="n">
        <v>0.979110346836284</v>
      </c>
      <c r="D1124" s="5" t="b">
        <f aca="false">FALSE()</f>
        <v>0</v>
      </c>
      <c r="E1124" s="5" t="n">
        <v>1.51394687514968</v>
      </c>
      <c r="F1124" s="5" t="n">
        <v>0.000403111203153733</v>
      </c>
      <c r="G1124" s="5" t="b">
        <f aca="false">TRUE()</f>
        <v>1</v>
      </c>
      <c r="H1124" s="5" t="n">
        <v>-1.69437489667242</v>
      </c>
      <c r="I1124" s="5" t="n">
        <v>0.0206432460082624</v>
      </c>
      <c r="J1124" s="5" t="b">
        <f aca="false">FALSE()</f>
        <v>0</v>
      </c>
      <c r="K1124" s="1" t="s">
        <v>17</v>
      </c>
    </row>
    <row r="1125" customFormat="false" ht="15" hidden="false" customHeight="false" outlineLevel="0" collapsed="false">
      <c r="A1125" s="4" t="s">
        <v>1703</v>
      </c>
      <c r="B1125" s="4" t="n">
        <v>0.0855049990097463</v>
      </c>
      <c r="C1125" s="4" t="n">
        <v>0.844130794974905</v>
      </c>
      <c r="D1125" s="5" t="b">
        <f aca="false">FALSE()</f>
        <v>0</v>
      </c>
      <c r="E1125" s="5" t="n">
        <v>1.51779920064529</v>
      </c>
      <c r="F1125" s="6" t="n">
        <v>1.7191005790019E-005</v>
      </c>
      <c r="G1125" s="5" t="b">
        <f aca="false">TRUE()</f>
        <v>1</v>
      </c>
      <c r="H1125" s="5" t="n">
        <v>-0.0769909182588881</v>
      </c>
      <c r="I1125" s="5" t="n">
        <v>0.866139689459916</v>
      </c>
      <c r="J1125" s="5" t="b">
        <f aca="false">FALSE()</f>
        <v>0</v>
      </c>
      <c r="K1125" s="1" t="s">
        <v>1704</v>
      </c>
    </row>
    <row r="1126" customFormat="false" ht="15" hidden="false" customHeight="false" outlineLevel="0" collapsed="false">
      <c r="A1126" s="4" t="s">
        <v>1705</v>
      </c>
      <c r="B1126" s="4" t="n">
        <v>0.822470593175952</v>
      </c>
      <c r="C1126" s="6" t="n">
        <v>2.68161819847659E-005</v>
      </c>
      <c r="D1126" s="5" t="b">
        <f aca="false">TRUE()</f>
        <v>1</v>
      </c>
      <c r="E1126" s="5" t="n">
        <v>1.54097004891623</v>
      </c>
      <c r="F1126" s="6" t="n">
        <v>1.10709432348353E-017</v>
      </c>
      <c r="G1126" s="5" t="b">
        <f aca="false">TRUE()</f>
        <v>1</v>
      </c>
      <c r="H1126" s="5" t="n">
        <v>0.142126371044699</v>
      </c>
      <c r="I1126" s="5" t="n">
        <v>0.527664095752441</v>
      </c>
      <c r="J1126" s="5" t="b">
        <f aca="false">FALSE()</f>
        <v>0</v>
      </c>
      <c r="K1126" s="1" t="s">
        <v>1706</v>
      </c>
    </row>
    <row r="1127" customFormat="false" ht="15" hidden="false" customHeight="false" outlineLevel="0" collapsed="false">
      <c r="A1127" s="4" t="s">
        <v>1707</v>
      </c>
      <c r="B1127" s="4" t="n">
        <v>0.326513098513542</v>
      </c>
      <c r="C1127" s="4" t="n">
        <v>0.337685057700701</v>
      </c>
      <c r="D1127" s="5" t="b">
        <f aca="false">FALSE()</f>
        <v>0</v>
      </c>
      <c r="E1127" s="5" t="n">
        <v>1.55576705084431</v>
      </c>
      <c r="F1127" s="6" t="n">
        <v>5.57307997641298E-008</v>
      </c>
      <c r="G1127" s="5" t="b">
        <f aca="false">TRUE()</f>
        <v>1</v>
      </c>
      <c r="H1127" s="5" t="n">
        <v>0.7530840802988</v>
      </c>
      <c r="I1127" s="5" t="n">
        <v>0.0197127609231338</v>
      </c>
      <c r="J1127" s="5" t="b">
        <f aca="false">FALSE()</f>
        <v>0</v>
      </c>
      <c r="K1127" s="1" t="s">
        <v>230</v>
      </c>
    </row>
    <row r="1128" customFormat="false" ht="15" hidden="false" customHeight="false" outlineLevel="0" collapsed="false">
      <c r="A1128" s="4" t="s">
        <v>1708</v>
      </c>
      <c r="B1128" s="4" t="n">
        <v>1.0448630145124</v>
      </c>
      <c r="C1128" s="4" t="n">
        <v>0.0102797456072503</v>
      </c>
      <c r="D1128" s="5" t="b">
        <f aca="false">FALSE()</f>
        <v>0</v>
      </c>
      <c r="E1128" s="5" t="n">
        <v>1.55576705084431</v>
      </c>
      <c r="F1128" s="6" t="n">
        <v>6.02676242595702E-005</v>
      </c>
      <c r="G1128" s="5" t="b">
        <f aca="false">TRUE()</f>
        <v>1</v>
      </c>
      <c r="H1128" s="5" t="n">
        <v>0.212515698936097</v>
      </c>
      <c r="I1128" s="5" t="n">
        <v>0.658116366004901</v>
      </c>
      <c r="J1128" s="5" t="b">
        <f aca="false">FALSE()</f>
        <v>0</v>
      </c>
      <c r="K1128" s="1" t="s">
        <v>1665</v>
      </c>
    </row>
    <row r="1129" customFormat="false" ht="15" hidden="false" customHeight="false" outlineLevel="0" collapsed="false">
      <c r="A1129" s="4" t="s">
        <v>1709</v>
      </c>
      <c r="B1129" s="4" t="n">
        <v>0.174314265967602</v>
      </c>
      <c r="C1129" s="4" t="n">
        <v>0.490942443787272</v>
      </c>
      <c r="D1129" s="5" t="b">
        <f aca="false">FALSE()</f>
        <v>0</v>
      </c>
      <c r="E1129" s="5" t="n">
        <v>1.55576705084431</v>
      </c>
      <c r="F1129" s="6" t="n">
        <v>6.1212473543068E-014</v>
      </c>
      <c r="G1129" s="5" t="b">
        <f aca="false">TRUE()</f>
        <v>1</v>
      </c>
      <c r="H1129" s="5" t="n">
        <v>1.64462671157388</v>
      </c>
      <c r="I1129" s="6" t="n">
        <v>2.1833101518791E-016</v>
      </c>
      <c r="J1129" s="5" t="b">
        <f aca="false">TRUE()</f>
        <v>1</v>
      </c>
      <c r="K1129" s="1" t="s">
        <v>1710</v>
      </c>
    </row>
    <row r="1130" customFormat="false" ht="15" hidden="false" customHeight="false" outlineLevel="0" collapsed="false">
      <c r="A1130" s="4" t="s">
        <v>1711</v>
      </c>
      <c r="B1130" s="4" t="n">
        <v>0.684967069426017</v>
      </c>
      <c r="C1130" s="4" t="n">
        <v>0.0323399351893551</v>
      </c>
      <c r="D1130" s="5" t="b">
        <f aca="false">FALSE()</f>
        <v>0</v>
      </c>
      <c r="E1130" s="5" t="n">
        <v>1.55576705084431</v>
      </c>
      <c r="F1130" s="6" t="n">
        <v>5.57307997641298E-008</v>
      </c>
      <c r="G1130" s="5" t="b">
        <f aca="false">TRUE()</f>
        <v>1</v>
      </c>
      <c r="H1130" s="5" t="n">
        <v>0.0750121751861624</v>
      </c>
      <c r="I1130" s="5" t="n">
        <v>0.83639178850056</v>
      </c>
      <c r="J1130" s="5" t="b">
        <f aca="false">FALSE()</f>
        <v>0</v>
      </c>
      <c r="K1130" s="1" t="s">
        <v>17</v>
      </c>
    </row>
    <row r="1131" customFormat="false" ht="15" hidden="false" customHeight="false" outlineLevel="0" collapsed="false">
      <c r="A1131" s="4" t="s">
        <v>1712</v>
      </c>
      <c r="B1131" s="4" t="n">
        <v>0.865379184645244</v>
      </c>
      <c r="C1131" s="4" t="n">
        <v>0.000407023142872886</v>
      </c>
      <c r="D1131" s="5" t="b">
        <f aca="false">TRUE()</f>
        <v>1</v>
      </c>
      <c r="E1131" s="5" t="n">
        <v>1.55965048533154</v>
      </c>
      <c r="F1131" s="6" t="n">
        <v>4.98978225116855E-012</v>
      </c>
      <c r="G1131" s="5" t="b">
        <f aca="false">TRUE()</f>
        <v>1</v>
      </c>
      <c r="H1131" s="5" t="n">
        <v>0.80652333926026</v>
      </c>
      <c r="I1131" s="5" t="n">
        <v>0.00140208833148621</v>
      </c>
      <c r="J1131" s="5" t="b">
        <f aca="false">FALSE()</f>
        <v>0</v>
      </c>
      <c r="K1131" s="1" t="s">
        <v>1713</v>
      </c>
    </row>
    <row r="1132" customFormat="false" ht="15" hidden="false" customHeight="false" outlineLevel="0" collapsed="false">
      <c r="A1132" s="4" t="s">
        <v>1714</v>
      </c>
      <c r="B1132" s="4" t="n">
        <v>1.05379613928241</v>
      </c>
      <c r="C1132" s="4" t="n">
        <v>0.00338715770117081</v>
      </c>
      <c r="D1132" s="5" t="b">
        <f aca="false">FALSE()</f>
        <v>0</v>
      </c>
      <c r="E1132" s="5" t="n">
        <v>1.56470017561432</v>
      </c>
      <c r="F1132" s="6" t="n">
        <v>4.92489938731753E-006</v>
      </c>
      <c r="G1132" s="5" t="b">
        <f aca="false">TRUE()</f>
        <v>1</v>
      </c>
      <c r="H1132" s="5" t="n">
        <v>0.332809932653808</v>
      </c>
      <c r="I1132" s="5" t="n">
        <v>0.423790873869373</v>
      </c>
      <c r="J1132" s="5" t="b">
        <f aca="false">FALSE()</f>
        <v>0</v>
      </c>
      <c r="K1132" s="1" t="s">
        <v>860</v>
      </c>
    </row>
    <row r="1133" customFormat="false" ht="15" hidden="false" customHeight="false" outlineLevel="0" collapsed="false">
      <c r="A1133" s="4" t="s">
        <v>1715</v>
      </c>
      <c r="B1133" s="4" t="n">
        <v>0.919495047570817</v>
      </c>
      <c r="C1133" s="4" t="n">
        <v>0.0124908113920239</v>
      </c>
      <c r="D1133" s="5" t="b">
        <f aca="false">FALSE()</f>
        <v>0</v>
      </c>
      <c r="E1133" s="5" t="n">
        <v>1.56470017561432</v>
      </c>
      <c r="F1133" s="6" t="n">
        <v>4.92489938731753E-006</v>
      </c>
      <c r="G1133" s="5" t="b">
        <f aca="false">TRUE()</f>
        <v>1</v>
      </c>
      <c r="H1133" s="5" t="n">
        <v>0.0812711656578447</v>
      </c>
      <c r="I1133" s="5" t="n">
        <v>0.851666323149103</v>
      </c>
      <c r="J1133" s="5" t="b">
        <f aca="false">FALSE()</f>
        <v>0</v>
      </c>
      <c r="K1133" s="1" t="s">
        <v>1716</v>
      </c>
    </row>
    <row r="1134" customFormat="false" ht="15" hidden="false" customHeight="false" outlineLevel="0" collapsed="false">
      <c r="A1134" s="4" t="s">
        <v>1717</v>
      </c>
      <c r="B1134" s="4" t="n">
        <v>0.583004658480563</v>
      </c>
      <c r="C1134" s="4" t="n">
        <v>0.19895567250382</v>
      </c>
      <c r="D1134" s="5" t="b">
        <f aca="false">FALSE()</f>
        <v>0</v>
      </c>
      <c r="E1134" s="5" t="n">
        <v>1.56783988314489</v>
      </c>
      <c r="F1134" s="6" t="n">
        <v>8.2433953019785E-005</v>
      </c>
      <c r="G1134" s="5" t="b">
        <f aca="false">TRUE()</f>
        <v>1</v>
      </c>
      <c r="H1134" s="5" t="n">
        <v>1.2125156989361</v>
      </c>
      <c r="I1134" s="5" t="n">
        <v>0.00352392427498146</v>
      </c>
      <c r="J1134" s="5" t="b">
        <f aca="false">FALSE()</f>
        <v>0</v>
      </c>
      <c r="K1134" s="1" t="s">
        <v>729</v>
      </c>
    </row>
    <row r="1135" customFormat="false" ht="15" hidden="false" customHeight="false" outlineLevel="0" collapsed="false">
      <c r="A1135" s="4" t="s">
        <v>1718</v>
      </c>
      <c r="B1135" s="4" t="n">
        <v>-0.592566906102892</v>
      </c>
      <c r="C1135" s="4" t="n">
        <v>0.301521218274582</v>
      </c>
      <c r="D1135" s="5" t="b">
        <f aca="false">FALSE()</f>
        <v>0</v>
      </c>
      <c r="E1135" s="5" t="n">
        <v>1.58130214295145</v>
      </c>
      <c r="F1135" s="5" t="n">
        <v>0.00011271619522932</v>
      </c>
      <c r="G1135" s="5" t="b">
        <f aca="false">TRUE()</f>
        <v>1</v>
      </c>
      <c r="H1135" s="5" t="n">
        <v>-0.980129379006299</v>
      </c>
      <c r="I1135" s="5" t="n">
        <v>0.117605117944737</v>
      </c>
      <c r="J1135" s="5" t="b">
        <f aca="false">FALSE()</f>
        <v>0</v>
      </c>
      <c r="K1135" s="1" t="s">
        <v>1719</v>
      </c>
    </row>
    <row r="1136" customFormat="false" ht="15" hidden="false" customHeight="false" outlineLevel="0" collapsed="false">
      <c r="A1136" s="4" t="s">
        <v>1720</v>
      </c>
      <c r="B1136" s="4" t="n">
        <v>0.81248650460333</v>
      </c>
      <c r="C1136" s="4" t="n">
        <v>0.000580070319727338</v>
      </c>
      <c r="D1136" s="5" t="b">
        <f aca="false">TRUE()</f>
        <v>1</v>
      </c>
      <c r="E1136" s="5" t="n">
        <v>1.58391809115846</v>
      </c>
      <c r="F1136" s="6" t="n">
        <v>1.73705117101453E-013</v>
      </c>
      <c r="G1136" s="5" t="b">
        <f aca="false">TRUE()</f>
        <v>1</v>
      </c>
      <c r="H1136" s="5" t="n">
        <v>0.712086708426609</v>
      </c>
      <c r="I1136" s="5" t="n">
        <v>0.00370370233089924</v>
      </c>
      <c r="J1136" s="5" t="b">
        <f aca="false">FALSE()</f>
        <v>0</v>
      </c>
      <c r="K1136" s="1" t="s">
        <v>603</v>
      </c>
    </row>
    <row r="1137" customFormat="false" ht="15" hidden="false" customHeight="false" outlineLevel="0" collapsed="false">
      <c r="A1137" s="4" t="s">
        <v>1721</v>
      </c>
      <c r="B1137" s="4" t="n">
        <v>0.910418292451655</v>
      </c>
      <c r="C1137" s="4" t="n">
        <v>0.00231707626988192</v>
      </c>
      <c r="D1137" s="5" t="b">
        <f aca="false">FALSE()</f>
        <v>0</v>
      </c>
      <c r="E1137" s="5" t="n">
        <v>1.59640903534166</v>
      </c>
      <c r="F1137" s="6" t="n">
        <v>7.43091301090909E-009</v>
      </c>
      <c r="G1137" s="5" t="b">
        <f aca="false">TRUE()</f>
        <v>1</v>
      </c>
      <c r="H1137" s="5" t="n">
        <v>0.212515698936097</v>
      </c>
      <c r="I1137" s="5" t="n">
        <v>0.53719454229076</v>
      </c>
      <c r="J1137" s="5" t="b">
        <f aca="false">FALSE()</f>
        <v>0</v>
      </c>
      <c r="K1137" s="1" t="s">
        <v>1722</v>
      </c>
    </row>
    <row r="1138" customFormat="false" ht="15" hidden="false" customHeight="false" outlineLevel="0" collapsed="false">
      <c r="A1138" s="4" t="s">
        <v>1723</v>
      </c>
      <c r="B1138" s="4" t="n">
        <v>0.731868044395045</v>
      </c>
      <c r="C1138" s="4" t="n">
        <v>0.054274478399946</v>
      </c>
      <c r="D1138" s="5" t="b">
        <f aca="false">FALSE()</f>
        <v>0</v>
      </c>
      <c r="E1138" s="5" t="n">
        <v>1.61716759550845</v>
      </c>
      <c r="F1138" s="6" t="n">
        <v>1.89552644782488E-006</v>
      </c>
      <c r="G1138" s="5" t="b">
        <f aca="false">TRUE()</f>
        <v>1</v>
      </c>
      <c r="H1138" s="5" t="n">
        <v>-0.311046257120916</v>
      </c>
      <c r="I1138" s="5" t="n">
        <v>0.503729341269659</v>
      </c>
      <c r="J1138" s="5" t="b">
        <f aca="false">FALSE()</f>
        <v>0</v>
      </c>
      <c r="K1138" s="1" t="s">
        <v>17</v>
      </c>
    </row>
    <row r="1139" customFormat="false" ht="15" hidden="false" customHeight="false" outlineLevel="0" collapsed="false">
      <c r="A1139" s="4" t="s">
        <v>1724</v>
      </c>
      <c r="B1139" s="4" t="n">
        <v>0.840392501173215</v>
      </c>
      <c r="C1139" s="4" t="n">
        <v>0.0603423424989783</v>
      </c>
      <c r="D1139" s="5" t="b">
        <f aca="false">FALSE()</f>
        <v>0</v>
      </c>
      <c r="E1139" s="5" t="n">
        <v>1.61877684837011</v>
      </c>
      <c r="F1139" s="6" t="n">
        <v>6.92888076562084E-005</v>
      </c>
      <c r="G1139" s="5" t="b">
        <f aca="false">TRUE()</f>
        <v>1</v>
      </c>
      <c r="H1139" s="5" t="n">
        <v>0.212515698936097</v>
      </c>
      <c r="I1139" s="5" t="n">
        <v>0.676526863111415</v>
      </c>
      <c r="J1139" s="5" t="b">
        <f aca="false">FALSE()</f>
        <v>0</v>
      </c>
      <c r="K1139" s="1" t="s">
        <v>966</v>
      </c>
    </row>
    <row r="1140" customFormat="false" ht="15" hidden="false" customHeight="false" outlineLevel="0" collapsed="false">
      <c r="A1140" s="4" t="s">
        <v>1725</v>
      </c>
      <c r="B1140" s="4" t="n">
        <v>-0.566571697569947</v>
      </c>
      <c r="C1140" s="4" t="n">
        <v>0.244589841572499</v>
      </c>
      <c r="D1140" s="5" t="b">
        <f aca="false">FALSE()</f>
        <v>0</v>
      </c>
      <c r="E1140" s="5" t="n">
        <v>1.62883051303403</v>
      </c>
      <c r="F1140" s="6" t="n">
        <v>2.56831211353714E-006</v>
      </c>
      <c r="G1140" s="5" t="b">
        <f aca="false">TRUE()</f>
        <v>1</v>
      </c>
      <c r="H1140" s="5" t="n">
        <v>-2.2469159197012</v>
      </c>
      <c r="I1140" s="5" t="n">
        <v>0.00073122852332825</v>
      </c>
      <c r="J1140" s="5" t="b">
        <f aca="false">TRUE()</f>
        <v>1</v>
      </c>
      <c r="K1140" s="1" t="s">
        <v>334</v>
      </c>
    </row>
    <row r="1141" customFormat="false" ht="15" hidden="false" customHeight="false" outlineLevel="0" collapsed="false">
      <c r="A1141" s="4" t="s">
        <v>1726</v>
      </c>
      <c r="B1141" s="4" t="n">
        <v>0.795998381814761</v>
      </c>
      <c r="C1141" s="4" t="n">
        <v>0.143244816064814</v>
      </c>
      <c r="D1141" s="5" t="b">
        <f aca="false">FALSE()</f>
        <v>0</v>
      </c>
      <c r="E1141" s="5" t="n">
        <v>1.62883051303403</v>
      </c>
      <c r="F1141" s="5" t="n">
        <v>0.000883406579027066</v>
      </c>
      <c r="G1141" s="5" t="b">
        <f aca="false">TRUE()</f>
        <v>1</v>
      </c>
      <c r="H1141" s="5" t="n">
        <v>0.7530840802988</v>
      </c>
      <c r="I1141" s="5" t="n">
        <v>0.178225524852116</v>
      </c>
      <c r="J1141" s="5" t="b">
        <f aca="false">FALSE()</f>
        <v>0</v>
      </c>
      <c r="K1141" s="1" t="s">
        <v>17</v>
      </c>
    </row>
    <row r="1142" customFormat="false" ht="15" hidden="false" customHeight="false" outlineLevel="0" collapsed="false">
      <c r="A1142" s="4" t="s">
        <v>1727</v>
      </c>
      <c r="B1142" s="4" t="n">
        <v>0.132810713788103</v>
      </c>
      <c r="C1142" s="4" t="n">
        <v>0.472065009968519</v>
      </c>
      <c r="D1142" s="5" t="b">
        <f aca="false">FALSE()</f>
        <v>0</v>
      </c>
      <c r="E1142" s="5" t="n">
        <v>1.64080315470011</v>
      </c>
      <c r="F1142" s="6" t="n">
        <v>1.44801614248395E-028</v>
      </c>
      <c r="G1142" s="5" t="b">
        <f aca="false">TRUE()</f>
        <v>1</v>
      </c>
      <c r="H1142" s="5" t="n">
        <v>0.350019222686032</v>
      </c>
      <c r="I1142" s="5" t="n">
        <v>0.0539450115942388</v>
      </c>
      <c r="J1142" s="5" t="b">
        <f aca="false">FALSE()</f>
        <v>0</v>
      </c>
      <c r="K1142" s="1" t="s">
        <v>1728</v>
      </c>
    </row>
    <row r="1143" customFormat="false" ht="15" hidden="false" customHeight="false" outlineLevel="0" collapsed="false">
      <c r="A1143" s="4" t="s">
        <v>1729</v>
      </c>
      <c r="B1143" s="4" t="n">
        <v>1.01395173798471</v>
      </c>
      <c r="C1143" s="4" t="n">
        <v>0.00115107917076335</v>
      </c>
      <c r="D1143" s="5" t="b">
        <f aca="false">FALSE()</f>
        <v>0</v>
      </c>
      <c r="E1143" s="5" t="n">
        <v>1.64596485981589</v>
      </c>
      <c r="F1143" s="6" t="n">
        <v>1.53341243284598E-008</v>
      </c>
      <c r="G1143" s="5" t="b">
        <f aca="false">TRUE()</f>
        <v>1</v>
      </c>
      <c r="H1143" s="5" t="n">
        <v>0.615871393167306</v>
      </c>
      <c r="I1143" s="5" t="n">
        <v>0.0711057125475326</v>
      </c>
      <c r="J1143" s="5" t="b">
        <f aca="false">FALSE()</f>
        <v>0</v>
      </c>
      <c r="K1143" s="1" t="s">
        <v>17</v>
      </c>
    </row>
    <row r="1144" customFormat="false" ht="15" hidden="false" customHeight="false" outlineLevel="0" collapsed="false">
      <c r="A1144" s="4" t="s">
        <v>1730</v>
      </c>
      <c r="B1144" s="4" t="n">
        <v>0.144398688063315</v>
      </c>
      <c r="C1144" s="4" t="n">
        <v>0.726071519488339</v>
      </c>
      <c r="D1144" s="5" t="b">
        <f aca="false">FALSE()</f>
        <v>0</v>
      </c>
      <c r="E1144" s="5" t="n">
        <v>1.65530272439522</v>
      </c>
      <c r="F1144" s="6" t="n">
        <v>5.31662104845606E-007</v>
      </c>
      <c r="G1144" s="5" t="b">
        <f aca="false">TRUE()</f>
        <v>1</v>
      </c>
      <c r="H1144" s="5" t="n">
        <v>-0.46555620617654</v>
      </c>
      <c r="I1144" s="5" t="n">
        <v>0.319596094249735</v>
      </c>
      <c r="J1144" s="5" t="b">
        <f aca="false">FALSE()</f>
        <v>0</v>
      </c>
      <c r="K1144" s="1" t="s">
        <v>17</v>
      </c>
    </row>
    <row r="1145" customFormat="false" ht="15" hidden="false" customHeight="false" outlineLevel="0" collapsed="false">
      <c r="A1145" s="4" t="s">
        <v>1731</v>
      </c>
      <c r="B1145" s="4" t="n">
        <v>0.600078171839504</v>
      </c>
      <c r="C1145" s="4" t="n">
        <v>0.14052354797238</v>
      </c>
      <c r="D1145" s="5" t="b">
        <f aca="false">FALSE()</f>
        <v>0</v>
      </c>
      <c r="E1145" s="5" t="n">
        <v>1.6689776612923</v>
      </c>
      <c r="F1145" s="6" t="n">
        <v>2.13066743605037E-006</v>
      </c>
      <c r="G1145" s="5" t="b">
        <f aca="false">TRUE()</f>
        <v>1</v>
      </c>
      <c r="H1145" s="5" t="n">
        <v>-0.272911128234145</v>
      </c>
      <c r="I1145" s="5" t="n">
        <v>0.572558983760803</v>
      </c>
      <c r="J1145" s="5" t="b">
        <f aca="false">FALSE()</f>
        <v>0</v>
      </c>
      <c r="K1145" s="1" t="s">
        <v>17</v>
      </c>
    </row>
    <row r="1146" customFormat="false" ht="15" hidden="false" customHeight="false" outlineLevel="0" collapsed="false">
      <c r="A1146" s="4" t="s">
        <v>1732</v>
      </c>
      <c r="B1146" s="4" t="n">
        <v>-0.0749596731834998</v>
      </c>
      <c r="C1146" s="4" t="n">
        <v>0.825622256772824</v>
      </c>
      <c r="D1146" s="5" t="b">
        <f aca="false">FALSE()</f>
        <v>0</v>
      </c>
      <c r="E1146" s="5" t="n">
        <v>1.67040961678543</v>
      </c>
      <c r="F1146" s="6" t="n">
        <v>1.72391766318449E-010</v>
      </c>
      <c r="G1146" s="5" t="b">
        <f aca="false">TRUE()</f>
        <v>1</v>
      </c>
      <c r="H1146" s="5" t="n">
        <v>-0.128521218898969</v>
      </c>
      <c r="I1146" s="5" t="n">
        <v>0.713973168617261</v>
      </c>
      <c r="J1146" s="5" t="b">
        <f aca="false">FALSE()</f>
        <v>0</v>
      </c>
      <c r="K1146" s="1" t="s">
        <v>1655</v>
      </c>
    </row>
    <row r="1147" customFormat="false" ht="15" hidden="false" customHeight="false" outlineLevel="0" collapsed="false">
      <c r="A1147" s="4" t="s">
        <v>1733</v>
      </c>
      <c r="B1147" s="4" t="n">
        <v>0.0855049990097463</v>
      </c>
      <c r="C1147" s="4" t="n">
        <v>0.862783636394514</v>
      </c>
      <c r="D1147" s="5" t="b">
        <f aca="false">FALSE()</f>
        <v>0</v>
      </c>
      <c r="E1147" s="5" t="n">
        <v>1.67217654295962</v>
      </c>
      <c r="F1147" s="6" t="n">
        <v>1.90418372420095E-005</v>
      </c>
      <c r="G1147" s="5" t="b">
        <f aca="false">TRUE()</f>
        <v>1</v>
      </c>
      <c r="H1147" s="5" t="n">
        <v>0.125052857685758</v>
      </c>
      <c r="I1147" s="5" t="n">
        <v>0.803166731519702</v>
      </c>
      <c r="J1147" s="5" t="b">
        <f aca="false">FALSE()</f>
        <v>0</v>
      </c>
      <c r="K1147" s="1" t="s">
        <v>1648</v>
      </c>
    </row>
    <row r="1148" customFormat="false" ht="15" hidden="false" customHeight="false" outlineLevel="0" collapsed="false">
      <c r="A1148" s="4" t="s">
        <v>1734</v>
      </c>
      <c r="B1148" s="4" t="n">
        <v>0.0855049990097463</v>
      </c>
      <c r="C1148" s="4" t="n">
        <v>0.871032503999616</v>
      </c>
      <c r="D1148" s="5" t="b">
        <f aca="false">FALSE()</f>
        <v>0</v>
      </c>
      <c r="E1148" s="5" t="n">
        <v>1.67441154734293</v>
      </c>
      <c r="F1148" s="6" t="n">
        <v>5.73701534766198E-005</v>
      </c>
      <c r="G1148" s="5" t="b">
        <f aca="false">TRUE()</f>
        <v>1</v>
      </c>
      <c r="H1148" s="5" t="n">
        <v>0.553552616771164</v>
      </c>
      <c r="I1148" s="5" t="n">
        <v>0.26430465046463</v>
      </c>
      <c r="J1148" s="5" t="b">
        <f aca="false">FALSE()</f>
        <v>0</v>
      </c>
      <c r="K1148" s="1" t="s">
        <v>17</v>
      </c>
    </row>
    <row r="1149" customFormat="false" ht="15" hidden="false" customHeight="false" outlineLevel="0" collapsed="false">
      <c r="A1149" s="4" t="s">
        <v>1735</v>
      </c>
      <c r="B1149" s="4" t="n">
        <v>-0.361953977961475</v>
      </c>
      <c r="C1149" s="4" t="n">
        <v>0.524800801779013</v>
      </c>
      <c r="D1149" s="5" t="b">
        <f aca="false">FALSE()</f>
        <v>0</v>
      </c>
      <c r="E1149" s="5" t="n">
        <v>1.67441154734293</v>
      </c>
      <c r="F1149" s="6" t="n">
        <v>5.73701534766198E-005</v>
      </c>
      <c r="G1149" s="5" t="b">
        <f aca="false">TRUE()</f>
        <v>1</v>
      </c>
      <c r="H1149" s="5" t="n">
        <v>1.00606482146867</v>
      </c>
      <c r="I1149" s="5" t="n">
        <v>0.0282148182432298</v>
      </c>
      <c r="J1149" s="5" t="b">
        <f aca="false">FALSE()</f>
        <v>0</v>
      </c>
      <c r="K1149" s="1" t="s">
        <v>15</v>
      </c>
    </row>
    <row r="1150" customFormat="false" ht="15" hidden="false" customHeight="false" outlineLevel="0" collapsed="false">
      <c r="A1150" s="4" t="s">
        <v>1736</v>
      </c>
      <c r="B1150" s="4" t="n">
        <v>0.706993375756017</v>
      </c>
      <c r="C1150" s="4" t="n">
        <v>0.163993211020116</v>
      </c>
      <c r="D1150" s="5" t="b">
        <f aca="false">FALSE()</f>
        <v>0</v>
      </c>
      <c r="E1150" s="5" t="n">
        <v>1.67732903072522</v>
      </c>
      <c r="F1150" s="5" t="n">
        <v>0.000174050052448032</v>
      </c>
      <c r="G1150" s="5" t="b">
        <f aca="false">TRUE()</f>
        <v>1</v>
      </c>
      <c r="H1150" s="5" t="n">
        <v>0.512075980795005</v>
      </c>
      <c r="I1150" s="5" t="n">
        <v>0.339858517652716</v>
      </c>
      <c r="J1150" s="5" t="b">
        <f aca="false">FALSE()</f>
        <v>0</v>
      </c>
      <c r="K1150" s="1" t="s">
        <v>1737</v>
      </c>
    </row>
    <row r="1151" customFormat="false" ht="15" hidden="false" customHeight="false" outlineLevel="0" collapsed="false">
      <c r="A1151" s="4" t="s">
        <v>1738</v>
      </c>
      <c r="B1151" s="4" t="n">
        <v>0.139952783032123</v>
      </c>
      <c r="C1151" s="4" t="n">
        <v>0.723966621189069</v>
      </c>
      <c r="D1151" s="5" t="b">
        <f aca="false">FALSE()</f>
        <v>0</v>
      </c>
      <c r="E1151" s="5" t="n">
        <v>1.67732903072522</v>
      </c>
      <c r="F1151" s="6" t="n">
        <v>1.10253914402757E-007</v>
      </c>
      <c r="G1151" s="5" t="b">
        <f aca="false">TRUE()</f>
        <v>1</v>
      </c>
      <c r="H1151" s="5" t="n">
        <v>-0.095606596426234</v>
      </c>
      <c r="I1151" s="5" t="n">
        <v>0.82056114657342</v>
      </c>
      <c r="J1151" s="5" t="b">
        <f aca="false">FALSE()</f>
        <v>0</v>
      </c>
      <c r="K1151" s="1" t="s">
        <v>1739</v>
      </c>
    </row>
    <row r="1152" customFormat="false" ht="15" hidden="false" customHeight="false" outlineLevel="0" collapsed="false">
      <c r="A1152" s="4" t="s">
        <v>1740</v>
      </c>
      <c r="B1152" s="4" t="n">
        <v>0.822470593175953</v>
      </c>
      <c r="C1152" s="4" t="n">
        <v>0.0248076091663504</v>
      </c>
      <c r="D1152" s="5" t="b">
        <f aca="false">FALSE()</f>
        <v>0</v>
      </c>
      <c r="E1152" s="5" t="n">
        <v>1.67914946634959</v>
      </c>
      <c r="F1152" s="6" t="n">
        <v>3.25890080934274E-007</v>
      </c>
      <c r="G1152" s="5" t="b">
        <f aca="false">TRUE()</f>
        <v>1</v>
      </c>
      <c r="H1152" s="5" t="n">
        <v>1.05381795291704</v>
      </c>
      <c r="I1152" s="5" t="n">
        <v>0.0033734192654462</v>
      </c>
      <c r="J1152" s="5" t="b">
        <f aca="false">FALSE()</f>
        <v>0</v>
      </c>
      <c r="K1152" s="1" t="s">
        <v>1741</v>
      </c>
    </row>
    <row r="1153" customFormat="false" ht="15" hidden="false" customHeight="false" outlineLevel="0" collapsed="false">
      <c r="A1153" s="4" t="s">
        <v>1742</v>
      </c>
      <c r="B1153" s="4" t="n">
        <v>0.0855049990097463</v>
      </c>
      <c r="C1153" s="4" t="n">
        <v>0.766919567629902</v>
      </c>
      <c r="D1153" s="5" t="b">
        <f aca="false">FALSE()</f>
        <v>0</v>
      </c>
      <c r="E1153" s="5" t="n">
        <v>1.68951843973314</v>
      </c>
      <c r="F1153" s="6" t="n">
        <v>1.07403052329352E-013</v>
      </c>
      <c r="G1153" s="5" t="b">
        <f aca="false">TRUE()</f>
        <v>1</v>
      </c>
      <c r="H1153" s="5" t="n">
        <v>-0.431340490838627</v>
      </c>
      <c r="I1153" s="5" t="n">
        <v>0.180597536177811</v>
      </c>
      <c r="J1153" s="5" t="b">
        <f aca="false">FALSE()</f>
        <v>0</v>
      </c>
      <c r="K1153" s="1" t="s">
        <v>15</v>
      </c>
    </row>
    <row r="1154" customFormat="false" ht="15" hidden="false" customHeight="false" outlineLevel="0" collapsed="false">
      <c r="A1154" s="4" t="s">
        <v>1743</v>
      </c>
      <c r="B1154" s="4" t="n">
        <v>-1.09891957212768</v>
      </c>
      <c r="C1154" s="4" t="n">
        <v>0.00191838906294827</v>
      </c>
      <c r="D1154" s="5" t="b">
        <f aca="false">FALSE()</f>
        <v>0</v>
      </c>
      <c r="E1154" s="5" t="n">
        <v>1.68951843973314</v>
      </c>
      <c r="F1154" s="6" t="n">
        <v>1.07403052329352E-013</v>
      </c>
      <c r="G1154" s="5" t="b">
        <f aca="false">TRUE()</f>
        <v>1</v>
      </c>
      <c r="H1154" s="5" t="n">
        <v>0.183369353276581</v>
      </c>
      <c r="I1154" s="5" t="n">
        <v>0.52662011481973</v>
      </c>
      <c r="J1154" s="5" t="b">
        <f aca="false">FALSE()</f>
        <v>0</v>
      </c>
      <c r="K1154" s="1" t="s">
        <v>15</v>
      </c>
    </row>
    <row r="1155" customFormat="false" ht="15" hidden="false" customHeight="false" outlineLevel="0" collapsed="false">
      <c r="A1155" s="4" t="s">
        <v>1744</v>
      </c>
      <c r="B1155" s="4" t="n">
        <v>0.58800533953893</v>
      </c>
      <c r="C1155" s="4" t="n">
        <v>0.275967762475025</v>
      </c>
      <c r="D1155" s="5" t="b">
        <f aca="false">FALSE()</f>
        <v>0</v>
      </c>
      <c r="E1155" s="5" t="n">
        <v>1.70260843917358</v>
      </c>
      <c r="F1155" s="5" t="n">
        <v>0.000235868851000046</v>
      </c>
      <c r="G1155" s="5" t="b">
        <f aca="false">TRUE()</f>
        <v>1</v>
      </c>
      <c r="H1155" s="5" t="n">
        <v>0.0869848168522383</v>
      </c>
      <c r="I1155" s="5" t="n">
        <v>0.884942830847326</v>
      </c>
      <c r="J1155" s="5" t="b">
        <f aca="false">FALSE()</f>
        <v>0</v>
      </c>
      <c r="K1155" s="1" t="s">
        <v>1745</v>
      </c>
    </row>
    <row r="1156" customFormat="false" ht="15" hidden="false" customHeight="false" outlineLevel="0" collapsed="false">
      <c r="A1156" s="4" t="s">
        <v>1746</v>
      </c>
      <c r="B1156" s="4" t="n">
        <v>1.26607724465157</v>
      </c>
      <c r="C1156" s="4" t="n">
        <v>0.00318199942352447</v>
      </c>
      <c r="D1156" s="5" t="b">
        <f aca="false">FALSE()</f>
        <v>0</v>
      </c>
      <c r="E1156" s="5" t="n">
        <v>1.71188625276159</v>
      </c>
      <c r="F1156" s="6" t="n">
        <v>3.46972489473074E-005</v>
      </c>
      <c r="G1156" s="5" t="b">
        <f aca="false">TRUE()</f>
        <v>1</v>
      </c>
      <c r="H1156" s="5" t="n">
        <v>0.627553198214941</v>
      </c>
      <c r="I1156" s="5" t="n">
        <v>0.199900875261691</v>
      </c>
      <c r="J1156" s="5" t="b">
        <f aca="false">FALSE()</f>
        <v>0</v>
      </c>
      <c r="K1156" s="1" t="s">
        <v>1542</v>
      </c>
    </row>
    <row r="1157" customFormat="false" ht="15" hidden="false" customHeight="false" outlineLevel="0" collapsed="false">
      <c r="A1157" s="4" t="s">
        <v>1747</v>
      </c>
      <c r="B1157" s="4" t="n">
        <v>0.822470593175952</v>
      </c>
      <c r="C1157" s="4" t="n">
        <v>0.0760073895841382</v>
      </c>
      <c r="D1157" s="5" t="b">
        <f aca="false">FALSE()</f>
        <v>0</v>
      </c>
      <c r="E1157" s="5" t="n">
        <v>1.71188625276159</v>
      </c>
      <c r="F1157" s="6" t="n">
        <v>3.46972489473074E-005</v>
      </c>
      <c r="G1157" s="5" t="b">
        <f aca="false">TRUE()</f>
        <v>1</v>
      </c>
      <c r="H1157" s="5" t="n">
        <v>-0.234943278035124</v>
      </c>
      <c r="I1157" s="5" t="n">
        <v>0.679408430169823</v>
      </c>
      <c r="J1157" s="5" t="b">
        <f aca="false">FALSE()</f>
        <v>0</v>
      </c>
      <c r="K1157" s="1" t="s">
        <v>1748</v>
      </c>
    </row>
    <row r="1158" customFormat="false" ht="15" hidden="false" customHeight="false" outlineLevel="0" collapsed="false">
      <c r="A1158" s="4" t="s">
        <v>1749</v>
      </c>
      <c r="B1158" s="4" t="n">
        <v>0.512130472563802</v>
      </c>
      <c r="C1158" s="4" t="n">
        <v>0.00913302327843166</v>
      </c>
      <c r="D1158" s="5" t="b">
        <f aca="false">FALSE()</f>
        <v>0</v>
      </c>
      <c r="E1158" s="5" t="n">
        <v>1.73673032373907</v>
      </c>
      <c r="F1158" s="6" t="n">
        <v>8.26413465267412E-026</v>
      </c>
      <c r="G1158" s="5" t="b">
        <f aca="false">TRUE()</f>
        <v>1</v>
      </c>
      <c r="H1158" s="5" t="n">
        <v>-0.117189746542984</v>
      </c>
      <c r="I1158" s="5" t="n">
        <v>0.600366132525629</v>
      </c>
      <c r="J1158" s="5" t="b">
        <f aca="false">FALSE()</f>
        <v>0</v>
      </c>
      <c r="K1158" s="1" t="s">
        <v>1688</v>
      </c>
    </row>
    <row r="1159" customFormat="false" ht="15" hidden="false" customHeight="false" outlineLevel="0" collapsed="false">
      <c r="A1159" s="4" t="s">
        <v>1750</v>
      </c>
      <c r="B1159" s="4" t="n">
        <v>0.908627236925667</v>
      </c>
      <c r="C1159" s="6" t="n">
        <v>3.44377192607628E-005</v>
      </c>
      <c r="D1159" s="5" t="b">
        <f aca="false">TRUE()</f>
        <v>1</v>
      </c>
      <c r="E1159" s="5" t="n">
        <v>1.73727157118151</v>
      </c>
      <c r="F1159" s="6" t="n">
        <v>1.56197774632185E-018</v>
      </c>
      <c r="G1159" s="5" t="b">
        <f aca="false">TRUE()</f>
        <v>1</v>
      </c>
      <c r="H1159" s="5" t="n">
        <v>-2.10941239595126</v>
      </c>
      <c r="I1159" s="6" t="n">
        <v>2.37976753912899E-008</v>
      </c>
      <c r="J1159" s="5" t="b">
        <f aca="false">TRUE()</f>
        <v>1</v>
      </c>
      <c r="K1159" s="1" t="s">
        <v>15</v>
      </c>
    </row>
    <row r="1160" customFormat="false" ht="15" hidden="false" customHeight="false" outlineLevel="0" collapsed="false">
      <c r="A1160" s="4" t="s">
        <v>1751</v>
      </c>
      <c r="B1160" s="4" t="n">
        <v>0.72532943476542</v>
      </c>
      <c r="C1160" s="4" t="n">
        <v>0.0091833740569504</v>
      </c>
      <c r="D1160" s="5" t="b">
        <f aca="false">FALSE()</f>
        <v>0</v>
      </c>
      <c r="E1160" s="5" t="n">
        <v>1.73999988897051</v>
      </c>
      <c r="F1160" s="6" t="n">
        <v>8.07285410384999E-013</v>
      </c>
      <c r="G1160" s="5" t="b">
        <f aca="false">TRUE()</f>
        <v>1</v>
      </c>
      <c r="H1160" s="5" t="n">
        <v>0.0716531630962479</v>
      </c>
      <c r="I1160" s="5" t="n">
        <v>0.821943071664552</v>
      </c>
      <c r="J1160" s="5" t="b">
        <f aca="false">FALSE()</f>
        <v>0</v>
      </c>
      <c r="K1160" s="1" t="s">
        <v>15</v>
      </c>
    </row>
    <row r="1161" customFormat="false" ht="15" hidden="false" customHeight="false" outlineLevel="0" collapsed="false">
      <c r="A1161" s="4" t="s">
        <v>1752</v>
      </c>
      <c r="B1161" s="4" t="n">
        <v>1.00304283881777</v>
      </c>
      <c r="C1161" s="4" t="n">
        <v>0.0837346351428076</v>
      </c>
      <c r="D1161" s="5" t="b">
        <f aca="false">FALSE()</f>
        <v>0</v>
      </c>
      <c r="E1161" s="5" t="n">
        <v>1.74841212878671</v>
      </c>
      <c r="F1161" s="5" t="n">
        <v>0.000979966312049625</v>
      </c>
      <c r="G1161" s="5" t="b">
        <f aca="false">TRUE()</f>
        <v>1</v>
      </c>
      <c r="H1161" s="5" t="n">
        <v>1.04259069749378</v>
      </c>
      <c r="I1161" s="5" t="n">
        <v>0.0762990485807434</v>
      </c>
      <c r="J1161" s="5" t="b">
        <f aca="false">FALSE()</f>
        <v>0</v>
      </c>
      <c r="K1161" s="1" t="s">
        <v>1753</v>
      </c>
    </row>
    <row r="1162" customFormat="false" ht="15" hidden="false" customHeight="false" outlineLevel="0" collapsed="false">
      <c r="A1162" s="4" t="s">
        <v>1754</v>
      </c>
      <c r="B1162" s="4" t="n">
        <v>0.50054249828859</v>
      </c>
      <c r="C1162" s="4" t="n">
        <v>0.361018269468011</v>
      </c>
      <c r="D1162" s="5" t="b">
        <f aca="false">FALSE()</f>
        <v>0</v>
      </c>
      <c r="E1162" s="5" t="n">
        <v>1.74841212878671</v>
      </c>
      <c r="F1162" s="5" t="n">
        <v>0.000141148134813235</v>
      </c>
      <c r="G1162" s="5" t="b">
        <f aca="false">TRUE()</f>
        <v>1</v>
      </c>
      <c r="H1162" s="5" t="n">
        <v>-0.787484301063903</v>
      </c>
      <c r="I1162" s="5" t="n">
        <v>0.260235165313088</v>
      </c>
      <c r="J1162" s="5" t="b">
        <f aca="false">FALSE()</f>
        <v>0</v>
      </c>
      <c r="K1162" s="1" t="s">
        <v>1618</v>
      </c>
    </row>
    <row r="1163" customFormat="false" ht="15" hidden="false" customHeight="false" outlineLevel="0" collapsed="false">
      <c r="A1163" s="4" t="s">
        <v>1755</v>
      </c>
      <c r="B1163" s="4" t="n">
        <v>-0.277065080374962</v>
      </c>
      <c r="C1163" s="4" t="n">
        <v>0.7019649850181</v>
      </c>
      <c r="D1163" s="5" t="b">
        <f aca="false">FALSE()</f>
        <v>0</v>
      </c>
      <c r="E1163" s="5" t="n">
        <v>1.74841212878671</v>
      </c>
      <c r="F1163" s="5" t="n">
        <v>0.000979966312049625</v>
      </c>
      <c r="G1163" s="5" t="b">
        <f aca="false">TRUE()</f>
        <v>1</v>
      </c>
      <c r="H1163" s="5" t="n">
        <v>-0.957409302506215</v>
      </c>
      <c r="I1163" s="5" t="n">
        <v>0.249734902524057</v>
      </c>
      <c r="J1163" s="5" t="b">
        <f aca="false">FALSE()</f>
        <v>0</v>
      </c>
      <c r="K1163" s="1" t="s">
        <v>17</v>
      </c>
    </row>
    <row r="1164" customFormat="false" ht="15" hidden="false" customHeight="false" outlineLevel="0" collapsed="false">
      <c r="A1164" s="4" t="s">
        <v>1756</v>
      </c>
      <c r="B1164" s="4" t="n">
        <v>0.933501905564696</v>
      </c>
      <c r="C1164" s="4" t="n">
        <v>0.0936878424812747</v>
      </c>
      <c r="D1164" s="5" t="b">
        <f aca="false">FALSE()</f>
        <v>0</v>
      </c>
      <c r="E1164" s="5" t="n">
        <v>1.76633403678397</v>
      </c>
      <c r="F1164" s="5" t="n">
        <v>0.000429838718058421</v>
      </c>
      <c r="G1164" s="5" t="b">
        <f aca="false">TRUE()</f>
        <v>1</v>
      </c>
      <c r="H1164" s="5" t="n">
        <v>-0.109412395951265</v>
      </c>
      <c r="I1164" s="5" t="n">
        <v>0.87241036609325</v>
      </c>
      <c r="J1164" s="5" t="b">
        <f aca="false">FALSE()</f>
        <v>0</v>
      </c>
      <c r="K1164" s="1" t="s">
        <v>1665</v>
      </c>
    </row>
    <row r="1165" customFormat="false" ht="15" hidden="false" customHeight="false" outlineLevel="0" collapsed="false">
      <c r="A1165" s="4" t="s">
        <v>1757</v>
      </c>
      <c r="B1165" s="4" t="n">
        <v>0.801712033009155</v>
      </c>
      <c r="C1165" s="4" t="n">
        <v>0.0959311620714678</v>
      </c>
      <c r="D1165" s="5" t="b">
        <f aca="false">FALSE()</f>
        <v>0</v>
      </c>
      <c r="E1165" s="5" t="n">
        <v>1.77394722089384</v>
      </c>
      <c r="F1165" s="6" t="n">
        <v>2.79381510385654E-005</v>
      </c>
      <c r="G1165" s="5" t="b">
        <f aca="false">TRUE()</f>
        <v>1</v>
      </c>
      <c r="H1165" s="5" t="n">
        <v>-0.594839223121507</v>
      </c>
      <c r="I1165" s="5" t="n">
        <v>0.342244913209602</v>
      </c>
      <c r="J1165" s="5" t="b">
        <f aca="false">FALSE()</f>
        <v>0</v>
      </c>
      <c r="K1165" s="1" t="s">
        <v>757</v>
      </c>
    </row>
    <row r="1166" customFormat="false" ht="15" hidden="false" customHeight="false" outlineLevel="0" collapsed="false">
      <c r="A1166" s="4" t="s">
        <v>1758</v>
      </c>
      <c r="B1166" s="4" t="n">
        <v>-0.821385596598772</v>
      </c>
      <c r="C1166" s="4" t="n">
        <v>0.182613128729857</v>
      </c>
      <c r="D1166" s="5" t="b">
        <f aca="false">FALSE()</f>
        <v>0</v>
      </c>
      <c r="E1166" s="5" t="n">
        <v>1.78403603851743</v>
      </c>
      <c r="F1166" s="6" t="n">
        <v>1.24816718749891E-005</v>
      </c>
      <c r="G1166" s="5" t="b">
        <f aca="false">TRUE()</f>
        <v>1</v>
      </c>
      <c r="H1166" s="5" t="n">
        <v>2.66317710794566</v>
      </c>
      <c r="I1166" s="6" t="n">
        <v>9.88833671997467E-015</v>
      </c>
      <c r="J1166" s="5" t="b">
        <f aca="false">TRUE()</f>
        <v>1</v>
      </c>
      <c r="K1166" s="1" t="s">
        <v>1636</v>
      </c>
    </row>
    <row r="1167" customFormat="false" ht="15" hidden="false" customHeight="false" outlineLevel="0" collapsed="false">
      <c r="A1167" s="4" t="s">
        <v>1759</v>
      </c>
      <c r="B1167" s="4" t="n">
        <v>1.17296784026009</v>
      </c>
      <c r="C1167" s="4" t="n">
        <v>0.00548433681683012</v>
      </c>
      <c r="D1167" s="5" t="b">
        <f aca="false">FALSE()</f>
        <v>0</v>
      </c>
      <c r="E1167" s="5" t="n">
        <v>1.79280624814516</v>
      </c>
      <c r="F1167" s="6" t="n">
        <v>5.58912372969748E-006</v>
      </c>
      <c r="G1167" s="5" t="b">
        <f aca="false">TRUE()</f>
        <v>1</v>
      </c>
      <c r="H1167" s="5" t="n">
        <v>1.16671200932297</v>
      </c>
      <c r="I1167" s="5" t="n">
        <v>0.00688589691637988</v>
      </c>
      <c r="J1167" s="5" t="b">
        <f aca="false">FALSE()</f>
        <v>0</v>
      </c>
      <c r="K1167" s="1" t="s">
        <v>17</v>
      </c>
    </row>
    <row r="1168" customFormat="false" ht="15" hidden="false" customHeight="false" outlineLevel="0" collapsed="false">
      <c r="A1168" s="4" t="s">
        <v>1760</v>
      </c>
      <c r="B1168" s="4" t="n">
        <v>0.714756775875699</v>
      </c>
      <c r="C1168" s="6" t="n">
        <v>4.07925719111188E-006</v>
      </c>
      <c r="D1168" s="5" t="b">
        <f aca="false">TRUE()</f>
        <v>1</v>
      </c>
      <c r="E1168" s="5" t="n">
        <v>1.79939605750551</v>
      </c>
      <c r="F1168" s="6" t="n">
        <v>3.04561316536173E-041</v>
      </c>
      <c r="G1168" s="5" t="b">
        <f aca="false">TRUE()</f>
        <v>1</v>
      </c>
      <c r="H1168" s="5" t="n">
        <v>-0.382863417730398</v>
      </c>
      <c r="I1168" s="5" t="n">
        <v>0.0456861464933205</v>
      </c>
      <c r="J1168" s="5" t="b">
        <f aca="false">FALSE()</f>
        <v>0</v>
      </c>
      <c r="K1168" s="1" t="s">
        <v>1593</v>
      </c>
    </row>
    <row r="1169" customFormat="false" ht="15" hidden="false" customHeight="false" outlineLevel="0" collapsed="false">
      <c r="A1169" s="4" t="s">
        <v>1761</v>
      </c>
      <c r="B1169" s="4" t="n">
        <v>1.6704674997309</v>
      </c>
      <c r="C1169" s="4" t="n">
        <v>0.00122365357978605</v>
      </c>
      <c r="D1169" s="5" t="b">
        <f aca="false">FALSE()</f>
        <v>0</v>
      </c>
      <c r="E1169" s="5" t="n">
        <v>1.80730581784027</v>
      </c>
      <c r="F1169" s="5" t="n">
        <v>0.000577009721134476</v>
      </c>
      <c r="G1169" s="5" t="b">
        <f aca="false">TRUE()</f>
        <v>1</v>
      </c>
      <c r="H1169" s="5" t="n">
        <v>1.5661526535508</v>
      </c>
      <c r="I1169" s="5" t="n">
        <v>0.00355010460982119</v>
      </c>
      <c r="J1169" s="5" t="b">
        <f aca="false">FALSE()</f>
        <v>0</v>
      </c>
      <c r="K1169" s="1" t="s">
        <v>1762</v>
      </c>
    </row>
    <row r="1170" customFormat="false" ht="15" hidden="false" customHeight="false" outlineLevel="0" collapsed="false">
      <c r="A1170" s="4" t="s">
        <v>1763</v>
      </c>
      <c r="B1170" s="4" t="n">
        <v>1.2375080924548</v>
      </c>
      <c r="C1170" s="4" t="n">
        <v>0.0262731356933634</v>
      </c>
      <c r="D1170" s="5" t="b">
        <f aca="false">FALSE()</f>
        <v>0</v>
      </c>
      <c r="E1170" s="5" t="n">
        <v>1.80730581784027</v>
      </c>
      <c r="F1170" s="5" t="n">
        <v>0.000577009721134476</v>
      </c>
      <c r="G1170" s="5" t="b">
        <f aca="false">TRUE()</f>
        <v>1</v>
      </c>
      <c r="H1170" s="5" t="n">
        <v>-0.150054380448611</v>
      </c>
      <c r="I1170" s="5" t="n">
        <v>0.835632245217687</v>
      </c>
      <c r="J1170" s="5" t="b">
        <f aca="false">FALSE()</f>
        <v>0</v>
      </c>
      <c r="K1170" s="1" t="s">
        <v>176</v>
      </c>
    </row>
    <row r="1171" customFormat="false" ht="15" hidden="false" customHeight="false" outlineLevel="0" collapsed="false">
      <c r="A1171" s="4" t="s">
        <v>1764</v>
      </c>
      <c r="B1171" s="4" t="n">
        <v>1.03303757911561</v>
      </c>
      <c r="C1171" s="4" t="n">
        <v>0.0255461235906348</v>
      </c>
      <c r="D1171" s="5" t="b">
        <f aca="false">FALSE()</f>
        <v>0</v>
      </c>
      <c r="E1171" s="5" t="n">
        <v>1.81142192631251</v>
      </c>
      <c r="F1171" s="6" t="n">
        <v>1.66208992369545E-005</v>
      </c>
      <c r="G1171" s="5" t="b">
        <f aca="false">TRUE()</f>
        <v>1</v>
      </c>
      <c r="H1171" s="5" t="n">
        <v>0.727088871765855</v>
      </c>
      <c r="I1171" s="5" t="n">
        <v>0.144359360624391</v>
      </c>
      <c r="J1171" s="5" t="b">
        <f aca="false">FALSE()</f>
        <v>0</v>
      </c>
      <c r="K1171" s="1" t="s">
        <v>1765</v>
      </c>
    </row>
    <row r="1172" customFormat="false" ht="15" hidden="false" customHeight="false" outlineLevel="0" collapsed="false">
      <c r="A1172" s="4" t="s">
        <v>1766</v>
      </c>
      <c r="B1172" s="4" t="n">
        <v>0.777382703647415</v>
      </c>
      <c r="C1172" s="4" t="n">
        <v>0.121354487922288</v>
      </c>
      <c r="D1172" s="5" t="b">
        <f aca="false">FALSE()</f>
        <v>0</v>
      </c>
      <c r="E1172" s="5" t="n">
        <v>1.84238827699572</v>
      </c>
      <c r="F1172" s="6" t="n">
        <v>2.20515899958273E-005</v>
      </c>
      <c r="G1172" s="5" t="b">
        <f aca="false">TRUE()</f>
        <v>1</v>
      </c>
      <c r="H1172" s="5" t="n">
        <v>-4.487924019205</v>
      </c>
      <c r="I1172" s="5" t="n">
        <v>0.000436444832996432</v>
      </c>
      <c r="J1172" s="5" t="b">
        <f aca="false">TRUE()</f>
        <v>1</v>
      </c>
      <c r="K1172" s="1" t="s">
        <v>15</v>
      </c>
    </row>
    <row r="1173" customFormat="false" ht="15" hidden="false" customHeight="false" outlineLevel="0" collapsed="false">
      <c r="A1173" s="4" t="s">
        <v>1767</v>
      </c>
      <c r="B1173" s="4" t="n">
        <v>1.25543000045206</v>
      </c>
      <c r="C1173" s="4" t="n">
        <v>0.0330056100761246</v>
      </c>
      <c r="D1173" s="5" t="b">
        <f aca="false">FALSE()</f>
        <v>0</v>
      </c>
      <c r="E1173" s="5" t="n">
        <v>1.85693658556488</v>
      </c>
      <c r="F1173" s="5" t="n">
        <v>0.000770291504703141</v>
      </c>
      <c r="G1173" s="5" t="b">
        <f aca="false">TRUE()</f>
        <v>1</v>
      </c>
      <c r="H1173" s="5" t="n">
        <v>0.912955417077189</v>
      </c>
      <c r="I1173" s="5" t="n">
        <v>0.152460084071092</v>
      </c>
      <c r="J1173" s="5" t="b">
        <f aca="false">FALSE()</f>
        <v>0</v>
      </c>
      <c r="K1173" s="1" t="s">
        <v>15</v>
      </c>
    </row>
    <row r="1174" customFormat="false" ht="15" hidden="false" customHeight="false" outlineLevel="0" collapsed="false">
      <c r="A1174" s="4" t="s">
        <v>1768</v>
      </c>
      <c r="B1174" s="4" t="n">
        <v>1.00304283881777</v>
      </c>
      <c r="C1174" s="4" t="n">
        <v>0.0837346351428076</v>
      </c>
      <c r="D1174" s="5" t="b">
        <f aca="false">FALSE()</f>
        <v>0</v>
      </c>
      <c r="E1174" s="5" t="n">
        <v>1.86388934620664</v>
      </c>
      <c r="F1174" s="5" t="n">
        <v>0.000337148350701023</v>
      </c>
      <c r="G1174" s="5" t="b">
        <f aca="false">TRUE()</f>
        <v>1</v>
      </c>
      <c r="H1174" s="5" t="n">
        <v>1.04259069749378</v>
      </c>
      <c r="I1174" s="5" t="n">
        <v>0.0762990485807434</v>
      </c>
      <c r="J1174" s="5" t="b">
        <f aca="false">FALSE()</f>
        <v>0</v>
      </c>
      <c r="K1174" s="1" t="s">
        <v>17</v>
      </c>
    </row>
    <row r="1175" customFormat="false" ht="15" hidden="false" customHeight="false" outlineLevel="0" collapsed="false">
      <c r="A1175" s="4" t="s">
        <v>1769</v>
      </c>
      <c r="B1175" s="4" t="n">
        <v>0.570931826179988</v>
      </c>
      <c r="C1175" s="4" t="n">
        <v>0.335662032402363</v>
      </c>
      <c r="D1175" s="5" t="b">
        <f aca="false">FALSE()</f>
        <v>0</v>
      </c>
      <c r="E1175" s="5" t="n">
        <v>1.86942752974807</v>
      </c>
      <c r="F1175" s="5" t="n">
        <v>0.000148398861877753</v>
      </c>
      <c r="G1175" s="5" t="b">
        <f aca="false">TRUE()</f>
        <v>1</v>
      </c>
      <c r="H1175" s="5" t="n">
        <v>0.350019222686032</v>
      </c>
      <c r="I1175" s="5" t="n">
        <v>0.577978520952653</v>
      </c>
      <c r="J1175" s="5" t="b">
        <f aca="false">FALSE()</f>
        <v>0</v>
      </c>
      <c r="K1175" s="1" t="s">
        <v>15</v>
      </c>
    </row>
    <row r="1176" customFormat="false" ht="15" hidden="false" customHeight="false" outlineLevel="0" collapsed="false">
      <c r="A1176" s="4" t="s">
        <v>1770</v>
      </c>
      <c r="B1176" s="4" t="n">
        <v>0.570931826179988</v>
      </c>
      <c r="C1176" s="4" t="n">
        <v>0.335662032402363</v>
      </c>
      <c r="D1176" s="5" t="b">
        <f aca="false">FALSE()</f>
        <v>0</v>
      </c>
      <c r="E1176" s="5" t="n">
        <v>1.86942752974807</v>
      </c>
      <c r="F1176" s="5" t="n">
        <v>0.000148398861877753</v>
      </c>
      <c r="G1176" s="5" t="b">
        <f aca="false">TRUE()</f>
        <v>1</v>
      </c>
      <c r="H1176" s="5" t="n">
        <v>-0.787484301063903</v>
      </c>
      <c r="I1176" s="5" t="n">
        <v>0.304071165845602</v>
      </c>
      <c r="J1176" s="5" t="b">
        <f aca="false">FALSE()</f>
        <v>0</v>
      </c>
      <c r="K1176" s="1" t="s">
        <v>1684</v>
      </c>
    </row>
    <row r="1177" customFormat="false" ht="15" hidden="false" customHeight="false" outlineLevel="0" collapsed="false">
      <c r="A1177" s="4" t="s">
        <v>1771</v>
      </c>
      <c r="B1177" s="4" t="n">
        <v>0.852141459852295</v>
      </c>
      <c r="C1177" s="6" t="n">
        <v>5.56943535033676E-017</v>
      </c>
      <c r="D1177" s="5" t="b">
        <f aca="false">TRUE()</f>
        <v>1</v>
      </c>
      <c r="E1177" s="5" t="n">
        <v>1.89154682934148</v>
      </c>
      <c r="F1177" s="6" t="n">
        <v>1.71433757039952E-101</v>
      </c>
      <c r="G1177" s="5" t="b">
        <f aca="false">TRUE()</f>
        <v>1</v>
      </c>
      <c r="H1177" s="5" t="n">
        <v>-2.29938333959534</v>
      </c>
      <c r="I1177" s="6" t="n">
        <v>1.32950913007397E-037</v>
      </c>
      <c r="J1177" s="5" t="b">
        <f aca="false">TRUE()</f>
        <v>1</v>
      </c>
      <c r="K1177" s="1" t="s">
        <v>46</v>
      </c>
    </row>
    <row r="1178" customFormat="false" ht="15" hidden="false" customHeight="false" outlineLevel="0" collapsed="false">
      <c r="A1178" s="4" t="s">
        <v>1772</v>
      </c>
      <c r="B1178" s="4" t="n">
        <v>-0.0546726590385136</v>
      </c>
      <c r="C1178" s="4" t="n">
        <v>0.84755925737076</v>
      </c>
      <c r="D1178" s="5" t="b">
        <f aca="false">FALSE()</f>
        <v>0</v>
      </c>
      <c r="E1178" s="5" t="n">
        <v>1.90041522223176</v>
      </c>
      <c r="F1178" s="6" t="n">
        <v>2.05273813428715E-019</v>
      </c>
      <c r="G1178" s="5" t="b">
        <f aca="false">TRUE()</f>
        <v>1</v>
      </c>
      <c r="H1178" s="5" t="n">
        <v>-0.372446801785059</v>
      </c>
      <c r="I1178" s="5" t="n">
        <v>0.224829177006135</v>
      </c>
      <c r="J1178" s="5" t="b">
        <f aca="false">FALSE()</f>
        <v>0</v>
      </c>
      <c r="K1178" s="1" t="s">
        <v>57</v>
      </c>
    </row>
    <row r="1179" customFormat="false" ht="15" hidden="false" customHeight="false" outlineLevel="0" collapsed="false">
      <c r="A1179" s="4" t="s">
        <v>1773</v>
      </c>
      <c r="B1179" s="4" t="n">
        <v>0.85602315288698</v>
      </c>
      <c r="C1179" s="4" t="n">
        <v>0.0479907809780215</v>
      </c>
      <c r="D1179" s="5" t="b">
        <f aca="false">FALSE()</f>
        <v>0</v>
      </c>
      <c r="E1179" s="5" t="n">
        <v>1.91833713022902</v>
      </c>
      <c r="F1179" s="6" t="n">
        <v>3.07067921810018E-007</v>
      </c>
      <c r="G1179" s="5" t="b">
        <f aca="false">TRUE()</f>
        <v>1</v>
      </c>
      <c r="H1179" s="5" t="n">
        <v>0.125052857685758</v>
      </c>
      <c r="I1179" s="5" t="n">
        <v>0.803166731519702</v>
      </c>
      <c r="J1179" s="5" t="b">
        <f aca="false">FALSE()</f>
        <v>0</v>
      </c>
      <c r="K1179" s="1" t="s">
        <v>17</v>
      </c>
    </row>
    <row r="1180" customFormat="false" ht="15" hidden="false" customHeight="false" outlineLevel="0" collapsed="false">
      <c r="A1180" s="4" t="s">
        <v>1774</v>
      </c>
      <c r="B1180" s="4" t="n">
        <v>0.835526746001399</v>
      </c>
      <c r="C1180" s="6" t="n">
        <v>1.2094561272273E-005</v>
      </c>
      <c r="D1180" s="5" t="b">
        <f aca="false">TRUE()</f>
        <v>1</v>
      </c>
      <c r="E1180" s="5" t="n">
        <v>1.94540537342719</v>
      </c>
      <c r="F1180" s="6" t="n">
        <v>1.75464157784557E-032</v>
      </c>
      <c r="G1180" s="5" t="b">
        <f aca="false">TRUE()</f>
        <v>1</v>
      </c>
      <c r="H1180" s="5" t="n">
        <v>0.212515698936097</v>
      </c>
      <c r="I1180" s="5" t="n">
        <v>0.327848550713215</v>
      </c>
      <c r="J1180" s="5" t="b">
        <f aca="false">FALSE()</f>
        <v>0</v>
      </c>
      <c r="K1180" s="1" t="s">
        <v>1688</v>
      </c>
    </row>
    <row r="1181" customFormat="false" ht="15" hidden="false" customHeight="false" outlineLevel="0" collapsed="false">
      <c r="A1181" s="4" t="s">
        <v>1775</v>
      </c>
      <c r="B1181" s="4" t="n">
        <v>0.863112577673298</v>
      </c>
      <c r="C1181" s="4" t="n">
        <v>0.070049443609264</v>
      </c>
      <c r="D1181" s="5" t="b">
        <f aca="false">FALSE()</f>
        <v>0</v>
      </c>
      <c r="E1181" s="5" t="n">
        <v>1.95228446215236</v>
      </c>
      <c r="F1181" s="6" t="n">
        <v>1.97895205362245E-006</v>
      </c>
      <c r="G1181" s="5" t="b">
        <f aca="false">TRUE()</f>
        <v>1</v>
      </c>
      <c r="H1181" s="5" t="n">
        <v>-0.424914221679195</v>
      </c>
      <c r="I1181" s="5" t="n">
        <v>0.484736133760084</v>
      </c>
      <c r="J1181" s="5" t="b">
        <f aca="false">FALSE()</f>
        <v>0</v>
      </c>
      <c r="K1181" s="1" t="s">
        <v>1556</v>
      </c>
    </row>
    <row r="1182" customFormat="false" ht="15" hidden="false" customHeight="false" outlineLevel="0" collapsed="false">
      <c r="A1182" s="4" t="s">
        <v>1776</v>
      </c>
      <c r="B1182" s="4" t="n">
        <v>0.788119088385176</v>
      </c>
      <c r="C1182" s="4" t="n">
        <v>0.00183012280421691</v>
      </c>
      <c r="D1182" s="5" t="b">
        <f aca="false">FALSE()</f>
        <v>0</v>
      </c>
      <c r="E1182" s="5" t="n">
        <v>1.95557003642799</v>
      </c>
      <c r="F1182" s="6" t="n">
        <v>9.26791959780633E-020</v>
      </c>
      <c r="G1182" s="5" t="b">
        <f aca="false">TRUE()</f>
        <v>1</v>
      </c>
      <c r="H1182" s="5" t="n">
        <v>-0.0336448883333002</v>
      </c>
      <c r="I1182" s="5" t="n">
        <v>0.910029586706852</v>
      </c>
      <c r="J1182" s="5" t="b">
        <f aca="false">FALSE()</f>
        <v>0</v>
      </c>
      <c r="K1182" s="1" t="s">
        <v>1667</v>
      </c>
    </row>
    <row r="1183" customFormat="false" ht="15" hidden="false" customHeight="false" outlineLevel="0" collapsed="false">
      <c r="A1183" s="4" t="s">
        <v>1777</v>
      </c>
      <c r="B1183" s="4" t="n">
        <v>1.14439868806331</v>
      </c>
      <c r="C1183" s="4" t="n">
        <v>0.0195494559885643</v>
      </c>
      <c r="D1183" s="5" t="b">
        <f aca="false">FALSE()</f>
        <v>0</v>
      </c>
      <c r="E1183" s="5" t="n">
        <v>1.95786549441566</v>
      </c>
      <c r="F1183" s="6" t="n">
        <v>9.8861288906684E-006</v>
      </c>
      <c r="G1183" s="5" t="b">
        <f aca="false">TRUE()</f>
        <v>1</v>
      </c>
      <c r="H1183" s="5" t="n">
        <v>-0.372446801785059</v>
      </c>
      <c r="I1183" s="5" t="n">
        <v>0.567200536835504</v>
      </c>
      <c r="J1183" s="5" t="b">
        <f aca="false">FALSE()</f>
        <v>0</v>
      </c>
      <c r="K1183" s="1" t="s">
        <v>842</v>
      </c>
    </row>
    <row r="1184" customFormat="false" ht="15" hidden="false" customHeight="false" outlineLevel="0" collapsed="false">
      <c r="A1184" s="4" t="s">
        <v>1778</v>
      </c>
      <c r="B1184" s="4" t="n">
        <v>0.874000893816034</v>
      </c>
      <c r="C1184" s="4" t="n">
        <v>0.103285405510923</v>
      </c>
      <c r="D1184" s="5" t="b">
        <f aca="false">FALSE()</f>
        <v>0</v>
      </c>
      <c r="E1184" s="5" t="n">
        <v>1.9614058521209</v>
      </c>
      <c r="F1184" s="6" t="n">
        <v>2.2179057982669E-005</v>
      </c>
      <c r="G1184" s="5" t="b">
        <f aca="false">TRUE()</f>
        <v>1</v>
      </c>
      <c r="H1184" s="5" t="n">
        <v>-0.0769909182588881</v>
      </c>
      <c r="I1184" s="5" t="n">
        <v>0.90512296997161</v>
      </c>
      <c r="J1184" s="5" t="b">
        <f aca="false">FALSE()</f>
        <v>0</v>
      </c>
      <c r="K1184" s="1" t="s">
        <v>15</v>
      </c>
    </row>
    <row r="1185" customFormat="false" ht="15" hidden="false" customHeight="false" outlineLevel="0" collapsed="false">
      <c r="A1185" s="4" t="s">
        <v>1779</v>
      </c>
      <c r="B1185" s="4" t="n">
        <v>0.863112577673298</v>
      </c>
      <c r="C1185" s="4" t="n">
        <v>0.070049443609264</v>
      </c>
      <c r="D1185" s="5" t="b">
        <f aca="false">FALSE()</f>
        <v>0</v>
      </c>
      <c r="E1185" s="5" t="n">
        <v>1.98545132608756</v>
      </c>
      <c r="F1185" s="6" t="n">
        <v>1.14903406239218E-006</v>
      </c>
      <c r="G1185" s="5" t="b">
        <f aca="false">TRUE()</f>
        <v>1</v>
      </c>
      <c r="H1185" s="5" t="n">
        <v>0.312051372487012</v>
      </c>
      <c r="I1185" s="5" t="n">
        <v>0.559881579696359</v>
      </c>
      <c r="J1185" s="5" t="b">
        <f aca="false">FALSE()</f>
        <v>0</v>
      </c>
      <c r="K1185" s="1" t="s">
        <v>1780</v>
      </c>
    </row>
    <row r="1186" customFormat="false" ht="15" hidden="false" customHeight="false" outlineLevel="0" collapsed="false">
      <c r="A1186" s="4" t="s">
        <v>1781</v>
      </c>
      <c r="B1186" s="4" t="n">
        <v>0.844496899505951</v>
      </c>
      <c r="C1186" s="4" t="n">
        <v>0.0886542363272219</v>
      </c>
      <c r="D1186" s="5" t="b">
        <f aca="false">FALSE()</f>
        <v>0</v>
      </c>
      <c r="E1186" s="5" t="n">
        <v>1.99048691598485</v>
      </c>
      <c r="F1186" s="6" t="n">
        <v>2.56018509130347E-006</v>
      </c>
      <c r="G1186" s="5" t="b">
        <f aca="false">TRUE()</f>
        <v>1</v>
      </c>
      <c r="H1186" s="5" t="n">
        <v>1.55647010015346</v>
      </c>
      <c r="I1186" s="5" t="n">
        <v>0.000507788871140121</v>
      </c>
      <c r="J1186" s="5" t="b">
        <f aca="false">TRUE()</f>
        <v>1</v>
      </c>
      <c r="K1186" s="1" t="s">
        <v>1782</v>
      </c>
    </row>
    <row r="1187" customFormat="false" ht="15" hidden="false" customHeight="false" outlineLevel="0" collapsed="false">
      <c r="A1187" s="4" t="s">
        <v>1783</v>
      </c>
      <c r="B1187" s="4" t="n">
        <v>0.948001475259812</v>
      </c>
      <c r="C1187" s="4" t="n">
        <v>0.0734743815985529</v>
      </c>
      <c r="D1187" s="5" t="b">
        <f aca="false">FALSE()</f>
        <v>0</v>
      </c>
      <c r="E1187" s="5" t="n">
        <v>2.00322602781553</v>
      </c>
      <c r="F1187" s="6" t="n">
        <v>1.27885208647213E-005</v>
      </c>
      <c r="G1187" s="5" t="b">
        <f aca="false">TRUE()</f>
        <v>1</v>
      </c>
      <c r="H1187" s="5" t="n">
        <v>1.27664603635581</v>
      </c>
      <c r="I1187" s="5" t="n">
        <v>0.0124574355384662</v>
      </c>
      <c r="J1187" s="5" t="b">
        <f aca="false">FALSE()</f>
        <v>0</v>
      </c>
      <c r="K1187" s="1" t="s">
        <v>1784</v>
      </c>
    </row>
    <row r="1188" customFormat="false" ht="15" hidden="false" customHeight="false" outlineLevel="0" collapsed="false">
      <c r="A1188" s="4" t="s">
        <v>1785</v>
      </c>
      <c r="B1188" s="4" t="n">
        <v>1.08550499900975</v>
      </c>
      <c r="C1188" s="4" t="n">
        <v>0.0940625877690074</v>
      </c>
      <c r="D1188" s="5" t="b">
        <f aca="false">FALSE()</f>
        <v>0</v>
      </c>
      <c r="E1188" s="5" t="n">
        <v>2.04958166350727</v>
      </c>
      <c r="F1188" s="5" t="n">
        <v>0.000330306706039333</v>
      </c>
      <c r="G1188" s="5" t="b">
        <f aca="false">TRUE()</f>
        <v>1</v>
      </c>
      <c r="H1188" s="5" t="n">
        <v>0.212515698936097</v>
      </c>
      <c r="I1188" s="5" t="n">
        <v>0.782581898892414</v>
      </c>
      <c r="J1188" s="5" t="b">
        <f aca="false">FALSE()</f>
        <v>0</v>
      </c>
      <c r="K1188" s="1" t="s">
        <v>1786</v>
      </c>
    </row>
    <row r="1189" customFormat="false" ht="15" hidden="false" customHeight="false" outlineLevel="0" collapsed="false">
      <c r="A1189" s="4" t="s">
        <v>1787</v>
      </c>
      <c r="B1189" s="4" t="n">
        <v>1.22300852275968</v>
      </c>
      <c r="C1189" s="4" t="n">
        <v>0.0209380715860048</v>
      </c>
      <c r="D1189" s="5" t="b">
        <f aca="false">FALSE()</f>
        <v>0</v>
      </c>
      <c r="E1189" s="5" t="n">
        <v>2.05584065397895</v>
      </c>
      <c r="F1189" s="6" t="n">
        <v>1.6399229379835E-005</v>
      </c>
      <c r="G1189" s="5" t="b">
        <f aca="false">TRUE()</f>
        <v>1</v>
      </c>
      <c r="H1189" s="5" t="n">
        <v>0.475550104769891</v>
      </c>
      <c r="I1189" s="5" t="n">
        <v>0.439825408356531</v>
      </c>
      <c r="J1189" s="5" t="b">
        <f aca="false">FALSE()</f>
        <v>0</v>
      </c>
      <c r="K1189" s="1" t="s">
        <v>228</v>
      </c>
    </row>
    <row r="1190" customFormat="false" ht="15" hidden="false" customHeight="false" outlineLevel="0" collapsed="false">
      <c r="A1190" s="4" t="s">
        <v>1788</v>
      </c>
      <c r="B1190" s="4" t="n">
        <v>0.722934919625038</v>
      </c>
      <c r="C1190" s="6" t="n">
        <v>4.24551473053461E-006</v>
      </c>
      <c r="D1190" s="5" t="b">
        <f aca="false">TRUE()</f>
        <v>1</v>
      </c>
      <c r="E1190" s="5" t="n">
        <v>2.06391395451463</v>
      </c>
      <c r="F1190" s="6" t="n">
        <v>4.77371754222571E-057</v>
      </c>
      <c r="G1190" s="5" t="b">
        <f aca="false">TRUE()</f>
        <v>1</v>
      </c>
      <c r="H1190" s="5" t="n">
        <v>-2.00631890298716</v>
      </c>
      <c r="I1190" s="6" t="n">
        <v>6.74703728452157E-015</v>
      </c>
      <c r="J1190" s="5" t="b">
        <f aca="false">TRUE()</f>
        <v>1</v>
      </c>
      <c r="K1190" s="1" t="s">
        <v>17</v>
      </c>
    </row>
    <row r="1191" customFormat="false" ht="15" hidden="false" customHeight="false" outlineLevel="0" collapsed="false">
      <c r="A1191" s="4" t="s">
        <v>1789</v>
      </c>
      <c r="B1191" s="4" t="n">
        <v>1.20098221642968</v>
      </c>
      <c r="C1191" s="4" t="n">
        <v>0.0801677154664586</v>
      </c>
      <c r="D1191" s="5" t="b">
        <f aca="false">FALSE()</f>
        <v>0</v>
      </c>
      <c r="E1191" s="5" t="n">
        <v>2.07034022367407</v>
      </c>
      <c r="F1191" s="5" t="n">
        <v>0.000752421066450242</v>
      </c>
      <c r="G1191" s="5" t="b">
        <f aca="false">TRUE()</f>
        <v>1</v>
      </c>
      <c r="H1191" s="5" t="n">
        <v>-0.372446801785059</v>
      </c>
      <c r="I1191" s="5" t="n">
        <v>0.685777954267155</v>
      </c>
      <c r="J1191" s="5" t="b">
        <f aca="false">FALSE()</f>
        <v>0</v>
      </c>
      <c r="K1191" s="1" t="s">
        <v>17</v>
      </c>
    </row>
    <row r="1192" customFormat="false" ht="15" hidden="false" customHeight="false" outlineLevel="0" collapsed="false">
      <c r="A1192" s="4" t="s">
        <v>1790</v>
      </c>
      <c r="B1192" s="4" t="n">
        <v>0.959974116925888</v>
      </c>
      <c r="C1192" s="4" t="n">
        <v>0.179796721547649</v>
      </c>
      <c r="D1192" s="5" t="b">
        <f aca="false">FALSE()</f>
        <v>0</v>
      </c>
      <c r="E1192" s="5" t="n">
        <v>2.07034022367407</v>
      </c>
      <c r="F1192" s="5" t="n">
        <v>0.000752421066450242</v>
      </c>
      <c r="G1192" s="5" t="b">
        <f aca="false">TRUE()</f>
        <v>1</v>
      </c>
      <c r="H1192" s="5" t="n">
        <v>1.71501603946528</v>
      </c>
      <c r="I1192" s="5" t="n">
        <v>0.00747367576971156</v>
      </c>
      <c r="J1192" s="5" t="b">
        <f aca="false">FALSE()</f>
        <v>0</v>
      </c>
      <c r="K1192" s="1" t="s">
        <v>1791</v>
      </c>
    </row>
    <row r="1193" customFormat="false" ht="15" hidden="false" customHeight="false" outlineLevel="0" collapsed="false">
      <c r="A1193" s="4" t="s">
        <v>1792</v>
      </c>
      <c r="B1193" s="4" t="n">
        <v>1.82247059317595</v>
      </c>
      <c r="C1193" s="4" t="n">
        <v>0.00310568979474697</v>
      </c>
      <c r="D1193" s="5" t="b">
        <f aca="false">FALSE()</f>
        <v>0</v>
      </c>
      <c r="E1193" s="5" t="n">
        <v>2.07034022367407</v>
      </c>
      <c r="F1193" s="5" t="n">
        <v>0.000752421066450242</v>
      </c>
      <c r="G1193" s="5" t="b">
        <f aca="false">TRUE()</f>
        <v>1</v>
      </c>
      <c r="H1193" s="5" t="n">
        <v>0.434908120272545</v>
      </c>
      <c r="I1193" s="5" t="n">
        <v>0.586863149914062</v>
      </c>
      <c r="J1193" s="5" t="b">
        <f aca="false">FALSE()</f>
        <v>0</v>
      </c>
      <c r="K1193" s="1" t="s">
        <v>17</v>
      </c>
    </row>
    <row r="1194" customFormat="false" ht="15" hidden="false" customHeight="false" outlineLevel="0" collapsed="false">
      <c r="A1194" s="4" t="s">
        <v>1793</v>
      </c>
      <c r="B1194" s="4" t="n">
        <v>-0.236423095877616</v>
      </c>
      <c r="C1194" s="4" t="n">
        <v>0.728867478312337</v>
      </c>
      <c r="D1194" s="5" t="b">
        <f aca="false">FALSE()</f>
        <v>0</v>
      </c>
      <c r="E1194" s="5" t="n">
        <v>2.09890937587084</v>
      </c>
      <c r="F1194" s="6" t="n">
        <v>9.32634427605291E-006</v>
      </c>
      <c r="G1194" s="5" t="b">
        <f aca="false">TRUE()</f>
        <v>1</v>
      </c>
      <c r="H1194" s="5" t="n">
        <v>-0.109412395951265</v>
      </c>
      <c r="I1194" s="5" t="n">
        <v>0.87241036609325</v>
      </c>
      <c r="J1194" s="5" t="b">
        <f aca="false">FALSE()</f>
        <v>0</v>
      </c>
      <c r="K1194" s="1" t="s">
        <v>546</v>
      </c>
    </row>
    <row r="1195" customFormat="false" ht="15" hidden="false" customHeight="false" outlineLevel="0" collapsed="false">
      <c r="A1195" s="4" t="s">
        <v>1794</v>
      </c>
      <c r="B1195" s="4" t="n">
        <v>0.530916147332109</v>
      </c>
      <c r="C1195" s="4" t="n">
        <v>0.0539101957753732</v>
      </c>
      <c r="D1195" s="5" t="b">
        <f aca="false">FALSE()</f>
        <v>0</v>
      </c>
      <c r="E1195" s="5" t="n">
        <v>2.11863578071485</v>
      </c>
      <c r="F1195" s="6" t="n">
        <v>2.1902467829748E-022</v>
      </c>
      <c r="G1195" s="5" t="b">
        <f aca="false">TRUE()</f>
        <v>1</v>
      </c>
      <c r="H1195" s="5" t="n">
        <v>-0.0941456392979553</v>
      </c>
      <c r="I1195" s="5" t="n">
        <v>0.763885516417004</v>
      </c>
      <c r="J1195" s="5" t="b">
        <f aca="false">FALSE()</f>
        <v>0</v>
      </c>
      <c r="K1195" s="1" t="s">
        <v>1795</v>
      </c>
    </row>
    <row r="1196" customFormat="false" ht="15" hidden="false" customHeight="false" outlineLevel="0" collapsed="false">
      <c r="A1196" s="4" t="s">
        <v>1796</v>
      </c>
      <c r="B1196" s="4" t="n">
        <v>1.08550499900975</v>
      </c>
      <c r="C1196" s="4" t="n">
        <v>0.0142460364699462</v>
      </c>
      <c r="D1196" s="5" t="b">
        <f aca="false">FALSE()</f>
        <v>0</v>
      </c>
      <c r="E1196" s="5" t="n">
        <v>2.12692375204043</v>
      </c>
      <c r="F1196" s="6" t="n">
        <v>3.24664811506728E-008</v>
      </c>
      <c r="G1196" s="5" t="b">
        <f aca="false">TRUE()</f>
        <v>1</v>
      </c>
      <c r="H1196" s="5" t="n">
        <v>0.00606482146867054</v>
      </c>
      <c r="I1196" s="5" t="n">
        <v>0.99112520516873</v>
      </c>
      <c r="J1196" s="5" t="b">
        <f aca="false">FALSE()</f>
        <v>0</v>
      </c>
      <c r="K1196" s="1" t="s">
        <v>15</v>
      </c>
    </row>
    <row r="1197" customFormat="false" ht="15" hidden="false" customHeight="false" outlineLevel="0" collapsed="false">
      <c r="A1197" s="4" t="s">
        <v>1797</v>
      </c>
      <c r="B1197" s="4" t="n">
        <v>1.40743309389711</v>
      </c>
      <c r="C1197" s="4" t="n">
        <v>0.0335717909002506</v>
      </c>
      <c r="D1197" s="5" t="b">
        <f aca="false">FALSE()</f>
        <v>0</v>
      </c>
      <c r="E1197" s="5" t="n">
        <v>2.14072955156547</v>
      </c>
      <c r="F1197" s="5" t="n">
        <v>0.000420206855314765</v>
      </c>
      <c r="G1197" s="5" t="b">
        <f aca="false">TRUE()</f>
        <v>1</v>
      </c>
      <c r="H1197" s="5" t="n">
        <v>1.08698481685224</v>
      </c>
      <c r="I1197" s="5" t="n">
        <v>0.128365228554717</v>
      </c>
      <c r="J1197" s="5" t="b">
        <f aca="false">FALSE()</f>
        <v>0</v>
      </c>
      <c r="K1197" s="1" t="s">
        <v>1798</v>
      </c>
    </row>
    <row r="1198" customFormat="false" ht="15" hidden="false" customHeight="false" outlineLevel="0" collapsed="false">
      <c r="A1198" s="4" t="s">
        <v>1799</v>
      </c>
      <c r="B1198" s="4" t="n">
        <v>1.6704674997309</v>
      </c>
      <c r="C1198" s="4" t="n">
        <v>0.00829104869163138</v>
      </c>
      <c r="D1198" s="5" t="b">
        <f aca="false">FALSE()</f>
        <v>0</v>
      </c>
      <c r="E1198" s="5" t="n">
        <v>2.14072955156547</v>
      </c>
      <c r="F1198" s="5" t="n">
        <v>0.000420206855314765</v>
      </c>
      <c r="G1198" s="5" t="b">
        <f aca="false">TRUE()</f>
        <v>1</v>
      </c>
      <c r="H1198" s="5" t="n">
        <v>1.43490812027255</v>
      </c>
      <c r="I1198" s="5" t="n">
        <v>0.0330041449534355</v>
      </c>
      <c r="J1198" s="5" t="b">
        <f aca="false">FALSE()</f>
        <v>0</v>
      </c>
      <c r="K1198" s="1" t="s">
        <v>1800</v>
      </c>
    </row>
    <row r="1199" customFormat="false" ht="15" hidden="false" customHeight="false" outlineLevel="0" collapsed="false">
      <c r="A1199" s="4" t="s">
        <v>1801</v>
      </c>
      <c r="B1199" s="4" t="n">
        <v>-0.49945750171141</v>
      </c>
      <c r="C1199" s="4" t="n">
        <v>0.587854263200096</v>
      </c>
      <c r="D1199" s="5" t="b">
        <f aca="false">FALSE()</f>
        <v>0</v>
      </c>
      <c r="E1199" s="5" t="n">
        <v>2.14072955156547</v>
      </c>
      <c r="F1199" s="5" t="n">
        <v>0.000420206855314765</v>
      </c>
      <c r="G1199" s="5" t="b">
        <f aca="false">TRUE()</f>
        <v>1</v>
      </c>
      <c r="H1199" s="5" t="n">
        <v>1.32799291635603</v>
      </c>
      <c r="I1199" s="5" t="n">
        <v>0.0527509430750589</v>
      </c>
      <c r="J1199" s="5" t="b">
        <f aca="false">FALSE()</f>
        <v>0</v>
      </c>
      <c r="K1199" s="1" t="s">
        <v>628</v>
      </c>
    </row>
    <row r="1200" customFormat="false" ht="15" hidden="false" customHeight="false" outlineLevel="0" collapsed="false">
      <c r="A1200" s="4" t="s">
        <v>1802</v>
      </c>
      <c r="B1200" s="4" t="n">
        <v>0.780650417481325</v>
      </c>
      <c r="C1200" s="4" t="n">
        <v>0.0478960101647092</v>
      </c>
      <c r="D1200" s="5" t="b">
        <f aca="false">FALSE()</f>
        <v>0</v>
      </c>
      <c r="E1200" s="5" t="n">
        <v>2.16987589722498</v>
      </c>
      <c r="F1200" s="6" t="n">
        <v>1.78904532068242E-011</v>
      </c>
      <c r="G1200" s="5" t="b">
        <f aca="false">TRUE()</f>
        <v>1</v>
      </c>
      <c r="H1200" s="5" t="n">
        <v>0.343760232214349</v>
      </c>
      <c r="I1200" s="5" t="n">
        <v>0.428978625560528</v>
      </c>
      <c r="J1200" s="5" t="b">
        <f aca="false">FALSE()</f>
        <v>0</v>
      </c>
      <c r="K1200" s="1" t="s">
        <v>15</v>
      </c>
    </row>
    <row r="1201" customFormat="false" ht="15" hidden="false" customHeight="false" outlineLevel="0" collapsed="false">
      <c r="A1201" s="4" t="s">
        <v>1803</v>
      </c>
      <c r="B1201" s="4" t="n">
        <v>0.600078171839504</v>
      </c>
      <c r="C1201" s="4" t="n">
        <v>0.14052354797238</v>
      </c>
      <c r="D1201" s="5" t="b">
        <f aca="false">FALSE()</f>
        <v>0</v>
      </c>
      <c r="E1201" s="5" t="n">
        <v>2.16987589722498</v>
      </c>
      <c r="F1201" s="6" t="n">
        <v>1.78904532068242E-011</v>
      </c>
      <c r="G1201" s="5" t="b">
        <f aca="false">TRUE()</f>
        <v>1</v>
      </c>
      <c r="H1201" s="5" t="n">
        <v>-1.00987672240035</v>
      </c>
      <c r="I1201" s="5" t="n">
        <v>0.0661005637425464</v>
      </c>
      <c r="J1201" s="5" t="b">
        <f aca="false">FALSE()</f>
        <v>0</v>
      </c>
      <c r="K1201" s="1" t="s">
        <v>17</v>
      </c>
    </row>
    <row r="1202" customFormat="false" ht="15" hidden="false" customHeight="false" outlineLevel="0" collapsed="false">
      <c r="A1202" s="4" t="s">
        <v>1804</v>
      </c>
      <c r="B1202" s="4" t="n">
        <v>1.57093182617999</v>
      </c>
      <c r="C1202" s="4" t="n">
        <v>0.025906731404957</v>
      </c>
      <c r="D1202" s="5" t="b">
        <f aca="false">FALSE()</f>
        <v>0</v>
      </c>
      <c r="E1202" s="5" t="n">
        <v>2.18137153606281</v>
      </c>
      <c r="F1202" s="5" t="n">
        <v>0.000952951097269851</v>
      </c>
      <c r="G1202" s="5" t="b">
        <f aca="false">TRUE()</f>
        <v>1</v>
      </c>
      <c r="H1202" s="5" t="n">
        <v>0.697942526106339</v>
      </c>
      <c r="I1202" s="5" t="n">
        <v>0.40474599495098</v>
      </c>
      <c r="J1202" s="5" t="b">
        <f aca="false">FALSE()</f>
        <v>0</v>
      </c>
      <c r="K1202" s="1" t="s">
        <v>15</v>
      </c>
    </row>
    <row r="1203" customFormat="false" ht="15" hidden="false" customHeight="false" outlineLevel="0" collapsed="false">
      <c r="A1203" s="4" t="s">
        <v>1805</v>
      </c>
      <c r="B1203" s="4" t="n">
        <v>1.6704674997309</v>
      </c>
      <c r="C1203" s="4" t="n">
        <v>0.00829104869163138</v>
      </c>
      <c r="D1203" s="5" t="b">
        <f aca="false">FALSE()</f>
        <v>0</v>
      </c>
      <c r="E1203" s="5" t="n">
        <v>2.207843747424</v>
      </c>
      <c r="F1203" s="5" t="n">
        <v>0.000233063313817143</v>
      </c>
      <c r="G1203" s="5" t="b">
        <f aca="false">TRUE()</f>
        <v>1</v>
      </c>
      <c r="H1203" s="5" t="n">
        <v>0.434908120272545</v>
      </c>
      <c r="I1203" s="5" t="n">
        <v>0.586863149914062</v>
      </c>
      <c r="J1203" s="5" t="b">
        <f aca="false">FALSE()</f>
        <v>0</v>
      </c>
      <c r="K1203" s="1" t="s">
        <v>1806</v>
      </c>
    </row>
    <row r="1204" customFormat="false" ht="15" hidden="false" customHeight="false" outlineLevel="0" collapsed="false">
      <c r="A1204" s="4" t="s">
        <v>1807</v>
      </c>
      <c r="B1204" s="4" t="n">
        <v>0.643714772125217</v>
      </c>
      <c r="C1204" s="6" t="n">
        <v>8.94089373767467E-005</v>
      </c>
      <c r="D1204" s="5" t="b">
        <f aca="false">TRUE()</f>
        <v>1</v>
      </c>
      <c r="E1204" s="5" t="n">
        <v>2.2150546623191</v>
      </c>
      <c r="F1204" s="6" t="n">
        <v>7.02205883496102E-065</v>
      </c>
      <c r="G1204" s="5" t="b">
        <f aca="false">TRUE()</f>
        <v>1</v>
      </c>
      <c r="H1204" s="5" t="n">
        <v>-0.454240892948706</v>
      </c>
      <c r="I1204" s="5" t="n">
        <v>0.0252008033211715</v>
      </c>
      <c r="J1204" s="5" t="b">
        <f aca="false">FALSE()</f>
        <v>0</v>
      </c>
      <c r="K1204" s="1" t="s">
        <v>1808</v>
      </c>
    </row>
    <row r="1205" customFormat="false" ht="15" hidden="false" customHeight="false" outlineLevel="0" collapsed="false">
      <c r="A1205" s="4" t="s">
        <v>1809</v>
      </c>
      <c r="B1205" s="4" t="n">
        <v>-0.0519985247401888</v>
      </c>
      <c r="C1205" s="4" t="n">
        <v>0.93420496348166</v>
      </c>
      <c r="D1205" s="5" t="b">
        <f aca="false">FALSE()</f>
        <v>0</v>
      </c>
      <c r="E1205" s="5" t="n">
        <v>2.23149501548865</v>
      </c>
      <c r="F1205" s="6" t="n">
        <v>4.25739005879207E-007</v>
      </c>
      <c r="G1205" s="5" t="b">
        <f aca="false">TRUE()</f>
        <v>1</v>
      </c>
      <c r="H1205" s="5" t="n">
        <v>2.07501217518616</v>
      </c>
      <c r="I1205" s="6" t="n">
        <v>3.096902770806E-006</v>
      </c>
      <c r="J1205" s="5" t="b">
        <f aca="false">TRUE()</f>
        <v>1</v>
      </c>
      <c r="K1205" s="1" t="s">
        <v>15</v>
      </c>
    </row>
    <row r="1206" customFormat="false" ht="15" hidden="false" customHeight="false" outlineLevel="0" collapsed="false">
      <c r="A1206" s="4" t="s">
        <v>1810</v>
      </c>
      <c r="B1206" s="4" t="n">
        <v>0.785944717150838</v>
      </c>
      <c r="C1206" s="4" t="n">
        <v>0.0818420201907788</v>
      </c>
      <c r="D1206" s="5" t="b">
        <f aca="false">FALSE()</f>
        <v>0</v>
      </c>
      <c r="E1206" s="5" t="n">
        <v>2.24026522511638</v>
      </c>
      <c r="F1206" s="6" t="n">
        <v>8.65848216158541E-010</v>
      </c>
      <c r="G1206" s="5" t="b">
        <f aca="false">TRUE()</f>
        <v>1</v>
      </c>
      <c r="H1206" s="5" t="n">
        <v>-1.46555620617654</v>
      </c>
      <c r="I1206" s="5" t="n">
        <v>0.0314627069484135</v>
      </c>
      <c r="J1206" s="5" t="b">
        <f aca="false">FALSE()</f>
        <v>0</v>
      </c>
      <c r="K1206" s="1" t="s">
        <v>739</v>
      </c>
    </row>
    <row r="1207" customFormat="false" ht="15" hidden="false" customHeight="false" outlineLevel="0" collapsed="false">
      <c r="A1207" s="4" t="s">
        <v>1811</v>
      </c>
      <c r="B1207" s="4" t="n">
        <v>1.6704674997309</v>
      </c>
      <c r="C1207" s="4" t="n">
        <v>0.015954202482533</v>
      </c>
      <c r="D1207" s="5" t="b">
        <f aca="false">FALSE()</f>
        <v>0</v>
      </c>
      <c r="E1207" s="5" t="n">
        <v>2.25937404806408</v>
      </c>
      <c r="F1207" s="5" t="n">
        <v>0.000522825933674239</v>
      </c>
      <c r="G1207" s="5" t="b">
        <f aca="false">TRUE()</f>
        <v>1</v>
      </c>
      <c r="H1207" s="5" t="n">
        <v>0.697942526106339</v>
      </c>
      <c r="I1207" s="5" t="n">
        <v>0.40474599495098</v>
      </c>
      <c r="J1207" s="5" t="b">
        <f aca="false">FALSE()</f>
        <v>0</v>
      </c>
      <c r="K1207" s="1" t="s">
        <v>1812</v>
      </c>
    </row>
    <row r="1208" customFormat="false" ht="15" hidden="false" customHeight="false" outlineLevel="0" collapsed="false">
      <c r="A1208" s="4" t="s">
        <v>1813</v>
      </c>
      <c r="B1208" s="4" t="n">
        <v>0.943485994137318</v>
      </c>
      <c r="C1208" s="4" t="n">
        <v>0.0318164624762713</v>
      </c>
      <c r="D1208" s="5" t="b">
        <f aca="false">FALSE()</f>
        <v>0</v>
      </c>
      <c r="E1208" s="5" t="n">
        <v>2.26411196707075</v>
      </c>
      <c r="F1208" s="6" t="n">
        <v>4.86802819182863E-010</v>
      </c>
      <c r="G1208" s="5" t="b">
        <f aca="false">TRUE()</f>
        <v>1</v>
      </c>
      <c r="H1208" s="5" t="n">
        <v>-0.202521800342747</v>
      </c>
      <c r="I1208" s="5" t="n">
        <v>0.711385098252644</v>
      </c>
      <c r="J1208" s="5" t="b">
        <f aca="false">FALSE()</f>
        <v>0</v>
      </c>
      <c r="K1208" s="1" t="s">
        <v>593</v>
      </c>
    </row>
    <row r="1209" customFormat="false" ht="15" hidden="false" customHeight="false" outlineLevel="0" collapsed="false">
      <c r="A1209" s="4" t="s">
        <v>1814</v>
      </c>
      <c r="B1209" s="4" t="n">
        <v>0.192420202926258</v>
      </c>
      <c r="C1209" s="4" t="n">
        <v>0.728983420770708</v>
      </c>
      <c r="D1209" s="5" t="b">
        <f aca="false">FALSE()</f>
        <v>0</v>
      </c>
      <c r="E1209" s="5" t="n">
        <v>2.27679110114149</v>
      </c>
      <c r="F1209" s="6" t="n">
        <v>1.57286223559361E-008</v>
      </c>
      <c r="G1209" s="5" t="b">
        <f aca="false">TRUE()</f>
        <v>1</v>
      </c>
      <c r="H1209" s="5" t="n">
        <v>-0.0284924005676978</v>
      </c>
      <c r="I1209" s="5" t="n">
        <v>0.961431372580255</v>
      </c>
      <c r="J1209" s="5" t="b">
        <f aca="false">FALSE()</f>
        <v>0</v>
      </c>
      <c r="K1209" s="1" t="s">
        <v>1808</v>
      </c>
    </row>
    <row r="1210" customFormat="false" ht="15" hidden="false" customHeight="false" outlineLevel="0" collapsed="false">
      <c r="A1210" s="4" t="s">
        <v>1815</v>
      </c>
      <c r="B1210" s="4" t="n">
        <v>1.29195587647717</v>
      </c>
      <c r="C1210" s="4" t="n">
        <v>0.00488329022665352</v>
      </c>
      <c r="D1210" s="5" t="b">
        <f aca="false">FALSE()</f>
        <v>0</v>
      </c>
      <c r="E1210" s="5" t="n">
        <v>2.27679110114149</v>
      </c>
      <c r="F1210" s="6" t="n">
        <v>1.57286223559361E-008</v>
      </c>
      <c r="G1210" s="5" t="b">
        <f aca="false">TRUE()</f>
        <v>1</v>
      </c>
      <c r="H1210" s="5" t="n">
        <v>-0.0284924005676978</v>
      </c>
      <c r="I1210" s="5" t="n">
        <v>0.961431372580255</v>
      </c>
      <c r="J1210" s="5" t="b">
        <f aca="false">FALSE()</f>
        <v>0</v>
      </c>
      <c r="K1210" s="1" t="s">
        <v>1530</v>
      </c>
    </row>
    <row r="1211" customFormat="false" ht="15" hidden="false" customHeight="false" outlineLevel="0" collapsed="false">
      <c r="A1211" s="4" t="s">
        <v>1816</v>
      </c>
      <c r="B1211" s="4" t="n">
        <v>0.73758169558944</v>
      </c>
      <c r="C1211" s="4" t="n">
        <v>0.284113857091333</v>
      </c>
      <c r="D1211" s="5" t="b">
        <f aca="false">FALSE()</f>
        <v>0</v>
      </c>
      <c r="E1211" s="5" t="n">
        <v>2.28090720961373</v>
      </c>
      <c r="F1211" s="6" t="n">
        <v>3.19745073643933E-005</v>
      </c>
      <c r="G1211" s="5" t="b">
        <f aca="false">TRUE()</f>
        <v>1</v>
      </c>
      <c r="H1211" s="5" t="n">
        <v>4.11940629454462</v>
      </c>
      <c r="I1211" s="6" t="n">
        <v>6.48035315969042E-026</v>
      </c>
      <c r="J1211" s="5" t="b">
        <f aca="false">TRUE()</f>
        <v>1</v>
      </c>
      <c r="K1211" s="1" t="s">
        <v>603</v>
      </c>
    </row>
    <row r="1212" customFormat="false" ht="15" hidden="false" customHeight="false" outlineLevel="0" collapsed="false">
      <c r="A1212" s="4" t="s">
        <v>1817</v>
      </c>
      <c r="B1212" s="4" t="n">
        <v>1.33343251245333</v>
      </c>
      <c r="C1212" s="4" t="n">
        <v>0.0217160417663768</v>
      </c>
      <c r="D1212" s="5" t="b">
        <f aca="false">FALSE()</f>
        <v>0</v>
      </c>
      <c r="E1212" s="5" t="n">
        <v>2.28757093989474</v>
      </c>
      <c r="F1212" s="6" t="n">
        <v>8.03592323263826E-006</v>
      </c>
      <c r="G1212" s="5" t="b">
        <f aca="false">TRUE()</f>
        <v>1</v>
      </c>
      <c r="H1212" s="5" t="n">
        <v>-0.787484301063903</v>
      </c>
      <c r="I1212" s="5" t="n">
        <v>0.357969992972627</v>
      </c>
      <c r="J1212" s="5" t="b">
        <f aca="false">FALSE()</f>
        <v>0</v>
      </c>
      <c r="K1212" s="1" t="s">
        <v>17</v>
      </c>
    </row>
    <row r="1213" customFormat="false" ht="15" hidden="false" customHeight="false" outlineLevel="0" collapsed="false">
      <c r="A1213" s="4" t="s">
        <v>1818</v>
      </c>
      <c r="B1213" s="4" t="n">
        <v>1.0448630145124</v>
      </c>
      <c r="C1213" s="4" t="n">
        <v>0.0102797456072503</v>
      </c>
      <c r="D1213" s="5" t="b">
        <f aca="false">FALSE()</f>
        <v>0</v>
      </c>
      <c r="E1213" s="5" t="n">
        <v>2.33337462950786</v>
      </c>
      <c r="F1213" s="6" t="n">
        <v>5.78339160875924E-012</v>
      </c>
      <c r="G1213" s="5" t="b">
        <f aca="false">TRUE()</f>
        <v>1</v>
      </c>
      <c r="H1213" s="5" t="n">
        <v>1.13005353874412</v>
      </c>
      <c r="I1213" s="5" t="n">
        <v>0.00580496017331057</v>
      </c>
      <c r="J1213" s="5" t="b">
        <f aca="false">FALSE()</f>
        <v>0</v>
      </c>
      <c r="K1213" s="1" t="s">
        <v>1819</v>
      </c>
    </row>
    <row r="1214" customFormat="false" ht="15" hidden="false" customHeight="false" outlineLevel="0" collapsed="false">
      <c r="A1214" s="4" t="s">
        <v>1820</v>
      </c>
      <c r="B1214" s="4" t="n">
        <v>1.08550499900975</v>
      </c>
      <c r="C1214" s="4" t="n">
        <v>0.0940625877690074</v>
      </c>
      <c r="D1214" s="5" t="b">
        <f aca="false">FALSE()</f>
        <v>0</v>
      </c>
      <c r="E1214" s="5" t="n">
        <v>2.33337462950786</v>
      </c>
      <c r="F1214" s="6" t="n">
        <v>1.75914713838622E-005</v>
      </c>
      <c r="G1214" s="5" t="b">
        <f aca="false">TRUE()</f>
        <v>1</v>
      </c>
      <c r="H1214" s="5" t="n">
        <v>-0.272911128234145</v>
      </c>
      <c r="I1214" s="5" t="n">
        <v>0.744583185061535</v>
      </c>
      <c r="J1214" s="5" t="b">
        <f aca="false">FALSE()</f>
        <v>0</v>
      </c>
      <c r="K1214" s="1" t="s">
        <v>17</v>
      </c>
    </row>
    <row r="1215" customFormat="false" ht="15" hidden="false" customHeight="false" outlineLevel="0" collapsed="false">
      <c r="A1215" s="4" t="s">
        <v>1821</v>
      </c>
      <c r="B1215" s="4" t="n">
        <v>-0.840494419546477</v>
      </c>
      <c r="C1215" s="4" t="n">
        <v>0.12606980319122</v>
      </c>
      <c r="D1215" s="5" t="b">
        <f aca="false">FALSE()</f>
        <v>0</v>
      </c>
      <c r="E1215" s="5" t="n">
        <v>2.33337462950786</v>
      </c>
      <c r="F1215" s="6" t="n">
        <v>1.51017617738523E-012</v>
      </c>
      <c r="G1215" s="5" t="b">
        <f aca="false">TRUE()</f>
        <v>1</v>
      </c>
      <c r="H1215" s="5" t="n">
        <v>-0.128521218898969</v>
      </c>
      <c r="I1215" s="5" t="n">
        <v>0.795503061565773</v>
      </c>
      <c r="J1215" s="5" t="b">
        <f aca="false">FALSE()</f>
        <v>0</v>
      </c>
      <c r="K1215" s="1" t="s">
        <v>15</v>
      </c>
    </row>
    <row r="1216" customFormat="false" ht="15" hidden="false" customHeight="false" outlineLevel="0" collapsed="false">
      <c r="A1216" s="4" t="s">
        <v>1822</v>
      </c>
      <c r="B1216" s="4" t="n">
        <v>0.604879158103325</v>
      </c>
      <c r="C1216" s="4" t="n">
        <v>0.075542365191419</v>
      </c>
      <c r="D1216" s="5" t="b">
        <f aca="false">FALSE()</f>
        <v>0</v>
      </c>
      <c r="E1216" s="5" t="n">
        <v>2.36899853923858</v>
      </c>
      <c r="F1216" s="6" t="n">
        <v>1.08583712229125E-019</v>
      </c>
      <c r="G1216" s="5" t="b">
        <f aca="false">TRUE()</f>
        <v>1</v>
      </c>
      <c r="H1216" s="5" t="n">
        <v>0.978050445299073</v>
      </c>
      <c r="I1216" s="5" t="n">
        <v>0.00268048320643212</v>
      </c>
      <c r="J1216" s="5" t="b">
        <f aca="false">FALSE()</f>
        <v>0</v>
      </c>
      <c r="K1216" s="1" t="s">
        <v>759</v>
      </c>
    </row>
    <row r="1217" customFormat="false" ht="15" hidden="false" customHeight="false" outlineLevel="0" collapsed="false">
      <c r="A1217" s="4" t="s">
        <v>1823</v>
      </c>
      <c r="B1217" s="4" t="n">
        <v>1.27815007695214</v>
      </c>
      <c r="C1217" s="4" t="n">
        <v>0.0415081052580799</v>
      </c>
      <c r="D1217" s="5" t="b">
        <f aca="false">FALSE()</f>
        <v>0</v>
      </c>
      <c r="E1217" s="5" t="n">
        <v>2.38400070257783</v>
      </c>
      <c r="F1217" s="6" t="n">
        <v>9.63263810504302E-006</v>
      </c>
      <c r="G1217" s="5" t="b">
        <f aca="false">TRUE()</f>
        <v>1</v>
      </c>
      <c r="H1217" s="5" t="n">
        <v>0.405160776878493</v>
      </c>
      <c r="I1217" s="5" t="n">
        <v>0.586462775724259</v>
      </c>
      <c r="J1217" s="5" t="b">
        <f aca="false">FALSE()</f>
        <v>0</v>
      </c>
      <c r="K1217" s="1" t="s">
        <v>697</v>
      </c>
    </row>
    <row r="1218" customFormat="false" ht="15" hidden="false" customHeight="false" outlineLevel="0" collapsed="false">
      <c r="A1218" s="4" t="s">
        <v>1824</v>
      </c>
      <c r="B1218" s="4" t="n">
        <v>-0.399921828160496</v>
      </c>
      <c r="C1218" s="4" t="n">
        <v>0.633455809638553</v>
      </c>
      <c r="D1218" s="5" t="b">
        <f aca="false">FALSE()</f>
        <v>0</v>
      </c>
      <c r="E1218" s="5" t="n">
        <v>2.38400070257783</v>
      </c>
      <c r="F1218" s="6" t="n">
        <v>9.63263810504302E-006</v>
      </c>
      <c r="G1218" s="5" t="b">
        <f aca="false">TRUE()</f>
        <v>1</v>
      </c>
      <c r="H1218" s="5" t="n">
        <v>1.2125156989361</v>
      </c>
      <c r="I1218" s="5" t="n">
        <v>0.0611540728254974</v>
      </c>
      <c r="J1218" s="5" t="b">
        <f aca="false">FALSE()</f>
        <v>0</v>
      </c>
      <c r="K1218" s="1" t="s">
        <v>15</v>
      </c>
    </row>
    <row r="1219" customFormat="false" ht="15" hidden="false" customHeight="false" outlineLevel="0" collapsed="false">
      <c r="A1219" s="4" t="s">
        <v>1825</v>
      </c>
      <c r="B1219" s="4" t="n">
        <v>1.30789742034619</v>
      </c>
      <c r="C1219" s="4" t="n">
        <v>0.0522448394407766</v>
      </c>
      <c r="D1219" s="5" t="b">
        <f aca="false">FALSE()</f>
        <v>0</v>
      </c>
      <c r="E1219" s="5" t="n">
        <v>2.39226831856143</v>
      </c>
      <c r="F1219" s="6" t="n">
        <v>3.83678988516125E-005</v>
      </c>
      <c r="G1219" s="5" t="b">
        <f aca="false">TRUE()</f>
        <v>1</v>
      </c>
      <c r="H1219" s="5" t="n">
        <v>0.949481293102303</v>
      </c>
      <c r="I1219" s="5" t="n">
        <v>0.194647563315243</v>
      </c>
      <c r="J1219" s="5" t="b">
        <f aca="false">FALSE()</f>
        <v>0</v>
      </c>
      <c r="K1219" s="1" t="s">
        <v>1565</v>
      </c>
    </row>
    <row r="1220" customFormat="false" ht="15" hidden="false" customHeight="false" outlineLevel="0" collapsed="false">
      <c r="A1220" s="4" t="s">
        <v>1826</v>
      </c>
      <c r="B1220" s="4" t="n">
        <v>0.326513098513541</v>
      </c>
      <c r="C1220" s="4" t="n">
        <v>0.579900030752417</v>
      </c>
      <c r="D1220" s="5" t="b">
        <f aca="false">FALSE()</f>
        <v>0</v>
      </c>
      <c r="E1220" s="5" t="n">
        <v>2.39750496692758</v>
      </c>
      <c r="F1220" s="6" t="n">
        <v>2.24646186587425E-008</v>
      </c>
      <c r="G1220" s="5" t="b">
        <f aca="false">TRUE()</f>
        <v>1</v>
      </c>
      <c r="H1220" s="5" t="n">
        <v>0.212515698936097</v>
      </c>
      <c r="I1220" s="5" t="n">
        <v>0.729395724323661</v>
      </c>
      <c r="J1220" s="5" t="b">
        <f aca="false">FALSE()</f>
        <v>0</v>
      </c>
      <c r="K1220" s="1" t="s">
        <v>1571</v>
      </c>
    </row>
    <row r="1221" customFormat="false" ht="15" hidden="false" customHeight="false" outlineLevel="0" collapsed="false">
      <c r="A1221" s="4" t="s">
        <v>1827</v>
      </c>
      <c r="B1221" s="4" t="n">
        <v>1.08550499900975</v>
      </c>
      <c r="C1221" s="4" t="n">
        <v>0.073461630155265</v>
      </c>
      <c r="D1221" s="5" t="b">
        <f aca="false">FALSE()</f>
        <v>0</v>
      </c>
      <c r="E1221" s="5" t="n">
        <v>2.4208374707582</v>
      </c>
      <c r="F1221" s="6" t="n">
        <v>1.33369227484304E-006</v>
      </c>
      <c r="G1221" s="5" t="b">
        <f aca="false">TRUE()</f>
        <v>1</v>
      </c>
      <c r="H1221" s="5" t="n">
        <v>0.0198706209937012</v>
      </c>
      <c r="I1221" s="5" t="n">
        <v>0.97871631725229</v>
      </c>
      <c r="J1221" s="5" t="b">
        <f aca="false">FALSE()</f>
        <v>0</v>
      </c>
      <c r="K1221" s="1" t="s">
        <v>1650</v>
      </c>
    </row>
    <row r="1222" customFormat="false" ht="15" hidden="false" customHeight="false" outlineLevel="0" collapsed="false">
      <c r="A1222" s="4" t="s">
        <v>1828</v>
      </c>
      <c r="B1222" s="4" t="n">
        <v>1.54493661764704</v>
      </c>
      <c r="C1222" s="4" t="n">
        <v>0.0510981489481564</v>
      </c>
      <c r="D1222" s="5" t="b">
        <f aca="false">FALSE()</f>
        <v>0</v>
      </c>
      <c r="E1222" s="5" t="n">
        <v>2.4208374707582</v>
      </c>
      <c r="F1222" s="5" t="n">
        <v>0.000629401727271904</v>
      </c>
      <c r="G1222" s="5" t="b">
        <f aca="false">TRUE()</f>
        <v>1</v>
      </c>
      <c r="H1222" s="5" t="n">
        <v>2.11940629454462</v>
      </c>
      <c r="I1222" s="5" t="n">
        <v>0.00379132137953503</v>
      </c>
      <c r="J1222" s="5" t="b">
        <f aca="false">FALSE()</f>
        <v>0</v>
      </c>
      <c r="K1222" s="1" t="s">
        <v>15</v>
      </c>
    </row>
    <row r="1223" customFormat="false" ht="15" hidden="false" customHeight="false" outlineLevel="0" collapsed="false">
      <c r="A1223" s="4" t="s">
        <v>1829</v>
      </c>
      <c r="B1223" s="4" t="n">
        <v>1.15589432690114</v>
      </c>
      <c r="C1223" s="4" t="n">
        <v>0.00228321959034338</v>
      </c>
      <c r="D1223" s="5" t="b">
        <f aca="false">FALSE()</f>
        <v>0</v>
      </c>
      <c r="E1223" s="5" t="n">
        <v>2.4377112893226</v>
      </c>
      <c r="F1223" s="6" t="n">
        <v>1.16187566916332E-014</v>
      </c>
      <c r="G1223" s="5" t="b">
        <f aca="false">TRUE()</f>
        <v>1</v>
      </c>
      <c r="H1223" s="5" t="n">
        <v>-1.30205747389366</v>
      </c>
      <c r="I1223" s="5" t="n">
        <v>0.0279365684099092</v>
      </c>
      <c r="J1223" s="5" t="b">
        <f aca="false">FALSE()</f>
        <v>0</v>
      </c>
      <c r="K1223" s="1" t="s">
        <v>1830</v>
      </c>
    </row>
    <row r="1224" customFormat="false" ht="15" hidden="false" customHeight="false" outlineLevel="0" collapsed="false">
      <c r="A1224" s="4" t="s">
        <v>1831</v>
      </c>
      <c r="B1224" s="4" t="n">
        <v>0.822470593175952</v>
      </c>
      <c r="C1224" s="4" t="n">
        <v>0.261783355788839</v>
      </c>
      <c r="D1224" s="5" t="b">
        <f aca="false">FALSE()</f>
        <v>0</v>
      </c>
      <c r="E1224" s="5" t="n">
        <v>2.4488518469278</v>
      </c>
      <c r="F1224" s="6" t="n">
        <v>2.08114972169504E-005</v>
      </c>
      <c r="G1224" s="5" t="b">
        <f aca="false">TRUE()</f>
        <v>1</v>
      </c>
      <c r="H1224" s="5" t="n">
        <v>-0.372446801785059</v>
      </c>
      <c r="I1224" s="5" t="n">
        <v>0.685777954267155</v>
      </c>
      <c r="J1224" s="5" t="b">
        <f aca="false">FALSE()</f>
        <v>0</v>
      </c>
      <c r="K1224" s="1" t="s">
        <v>17</v>
      </c>
    </row>
    <row r="1225" customFormat="false" ht="15" hidden="false" customHeight="false" outlineLevel="0" collapsed="false">
      <c r="A1225" s="4" t="s">
        <v>1832</v>
      </c>
      <c r="B1225" s="4" t="n">
        <v>1.61601971570853</v>
      </c>
      <c r="C1225" s="4" t="n">
        <v>0.00194471937514396</v>
      </c>
      <c r="D1225" s="5" t="b">
        <f aca="false">FALSE()</f>
        <v>0</v>
      </c>
      <c r="E1225" s="5" t="n">
        <v>2.4488518469278</v>
      </c>
      <c r="F1225" s="6" t="n">
        <v>1.86286845912269E-007</v>
      </c>
      <c r="G1225" s="5" t="b">
        <f aca="false">TRUE()</f>
        <v>1</v>
      </c>
      <c r="H1225" s="5" t="n">
        <v>0.743030415634877</v>
      </c>
      <c r="I1225" s="5" t="n">
        <v>0.230384054772269</v>
      </c>
      <c r="J1225" s="5" t="b">
        <f aca="false">FALSE()</f>
        <v>0</v>
      </c>
      <c r="K1225" s="1" t="s">
        <v>17</v>
      </c>
    </row>
    <row r="1226" customFormat="false" ht="15" hidden="false" customHeight="false" outlineLevel="0" collapsed="false">
      <c r="A1226" s="4" t="s">
        <v>1833</v>
      </c>
      <c r="B1226" s="4" t="n">
        <v>0.724623269777807</v>
      </c>
      <c r="C1226" s="4" t="n">
        <v>0.00193855431757434</v>
      </c>
      <c r="D1226" s="5" t="b">
        <f aca="false">FALSE()</f>
        <v>0</v>
      </c>
      <c r="E1226" s="5" t="n">
        <v>2.45248584139554</v>
      </c>
      <c r="F1226" s="6" t="n">
        <v>4.03242477521683E-042</v>
      </c>
      <c r="G1226" s="5" t="b">
        <f aca="false">TRUE()</f>
        <v>1</v>
      </c>
      <c r="H1226" s="5" t="n">
        <v>0.304146174401665</v>
      </c>
      <c r="I1226" s="5" t="n">
        <v>0.236199691228983</v>
      </c>
      <c r="J1226" s="5" t="b">
        <f aca="false">FALSE()</f>
        <v>0</v>
      </c>
      <c r="K1226" s="1" t="s">
        <v>1834</v>
      </c>
    </row>
    <row r="1227" customFormat="false" ht="15" hidden="false" customHeight="false" outlineLevel="0" collapsed="false">
      <c r="A1227" s="4" t="s">
        <v>1835</v>
      </c>
      <c r="B1227" s="4" t="n">
        <v>-0.65146059515646</v>
      </c>
      <c r="C1227" s="4" t="n">
        <v>0.529665156551878</v>
      </c>
      <c r="D1227" s="5" t="b">
        <f aca="false">FALSE()</f>
        <v>0</v>
      </c>
      <c r="E1227" s="5" t="n">
        <v>2.53500849067751</v>
      </c>
      <c r="F1227" s="6" t="n">
        <v>4.45797462809174E-005</v>
      </c>
      <c r="G1227" s="5" t="b">
        <f aca="false">TRUE()</f>
        <v>1</v>
      </c>
      <c r="H1227" s="5" t="n">
        <v>0.697942526106339</v>
      </c>
      <c r="I1227" s="5" t="n">
        <v>0.40474599495098</v>
      </c>
      <c r="J1227" s="5" t="b">
        <f aca="false">FALSE()</f>
        <v>0</v>
      </c>
      <c r="K1227" s="1" t="s">
        <v>1836</v>
      </c>
    </row>
    <row r="1228" customFormat="false" ht="15" hidden="false" customHeight="false" outlineLevel="0" collapsed="false">
      <c r="A1228" s="4" t="s">
        <v>1837</v>
      </c>
      <c r="B1228" s="4" t="n">
        <v>1.00304283881777</v>
      </c>
      <c r="C1228" s="4" t="n">
        <v>0.0837346351428076</v>
      </c>
      <c r="D1228" s="5" t="b">
        <f aca="false">FALSE()</f>
        <v>0</v>
      </c>
      <c r="E1228" s="5" t="n">
        <v>2.55576705084431</v>
      </c>
      <c r="F1228" s="6" t="n">
        <v>2.99326515443794E-008</v>
      </c>
      <c r="G1228" s="5" t="b">
        <f aca="false">TRUE()</f>
        <v>1</v>
      </c>
      <c r="H1228" s="5" t="n">
        <v>0.212515698936097</v>
      </c>
      <c r="I1228" s="5" t="n">
        <v>0.754352986438698</v>
      </c>
      <c r="J1228" s="5" t="b">
        <f aca="false">FALSE()</f>
        <v>0</v>
      </c>
      <c r="K1228" s="1" t="s">
        <v>17</v>
      </c>
    </row>
    <row r="1229" customFormat="false" ht="15" hidden="false" customHeight="false" outlineLevel="0" collapsed="false">
      <c r="A1229" s="4" t="s">
        <v>1838</v>
      </c>
      <c r="B1229" s="4" t="n">
        <v>1.54493661764704</v>
      </c>
      <c r="C1229" s="4" t="n">
        <v>0.0510981489481564</v>
      </c>
      <c r="D1229" s="5" t="b">
        <f aca="false">FALSE()</f>
        <v>0</v>
      </c>
      <c r="E1229" s="5" t="n">
        <v>2.58130214295145</v>
      </c>
      <c r="F1229" s="5" t="n">
        <v>0.000178248135255703</v>
      </c>
      <c r="G1229" s="5" t="b">
        <f aca="false">TRUE()</f>
        <v>1</v>
      </c>
      <c r="H1229" s="5" t="n">
        <v>0.534443793823459</v>
      </c>
      <c r="I1229" s="5" t="n">
        <v>0.579099175533587</v>
      </c>
      <c r="J1229" s="5" t="b">
        <f aca="false">FALSE()</f>
        <v>0</v>
      </c>
      <c r="K1229" s="1" t="s">
        <v>1571</v>
      </c>
    </row>
    <row r="1230" customFormat="false" ht="15" hidden="false" customHeight="false" outlineLevel="0" collapsed="false">
      <c r="A1230" s="4" t="s">
        <v>1839</v>
      </c>
      <c r="B1230" s="4" t="n">
        <v>1.89285992106735</v>
      </c>
      <c r="C1230" s="4" t="n">
        <v>0.0111338199507121</v>
      </c>
      <c r="D1230" s="5" t="b">
        <f aca="false">FALSE()</f>
        <v>0</v>
      </c>
      <c r="E1230" s="5" t="n">
        <v>2.58130214295145</v>
      </c>
      <c r="F1230" s="5" t="n">
        <v>0.000178248135255703</v>
      </c>
      <c r="G1230" s="5" t="b">
        <f aca="false">TRUE()</f>
        <v>1</v>
      </c>
      <c r="H1230" s="5" t="n">
        <v>1.53444379382346</v>
      </c>
      <c r="I1230" s="5" t="n">
        <v>0.0582333136820255</v>
      </c>
      <c r="J1230" s="5" t="b">
        <f aca="false">FALSE()</f>
        <v>0</v>
      </c>
      <c r="K1230" s="1" t="s">
        <v>1840</v>
      </c>
    </row>
    <row r="1231" customFormat="false" ht="15" hidden="false" customHeight="false" outlineLevel="0" collapsed="false">
      <c r="A1231" s="4" t="s">
        <v>1841</v>
      </c>
      <c r="B1231" s="4" t="n">
        <v>0.670467499730902</v>
      </c>
      <c r="C1231" s="4" t="n">
        <v>0.466915728439157</v>
      </c>
      <c r="D1231" s="5" t="b">
        <f aca="false">FALSE()</f>
        <v>0</v>
      </c>
      <c r="E1231" s="5" t="n">
        <v>2.58130214295145</v>
      </c>
      <c r="F1231" s="5" t="n">
        <v>0.000178248135255703</v>
      </c>
      <c r="G1231" s="5" t="b">
        <f aca="false">TRUE()</f>
        <v>1</v>
      </c>
      <c r="H1231" s="5" t="n">
        <v>2.0198706209937</v>
      </c>
      <c r="I1231" s="5" t="n">
        <v>0.0066902966594398</v>
      </c>
      <c r="J1231" s="5" t="b">
        <f aca="false">FALSE()</f>
        <v>0</v>
      </c>
      <c r="K1231" s="1" t="s">
        <v>1842</v>
      </c>
    </row>
    <row r="1232" customFormat="false" ht="15" hidden="false" customHeight="false" outlineLevel="0" collapsed="false">
      <c r="A1232" s="4" t="s">
        <v>1843</v>
      </c>
      <c r="B1232" s="4" t="n">
        <v>0.933501905564696</v>
      </c>
      <c r="C1232" s="4" t="n">
        <v>0.235902522543709</v>
      </c>
      <c r="D1232" s="5" t="b">
        <f aca="false">FALSE()</f>
        <v>0</v>
      </c>
      <c r="E1232" s="5" t="n">
        <v>2.59640903534166</v>
      </c>
      <c r="F1232" s="6" t="n">
        <v>2.3791395159323E-005</v>
      </c>
      <c r="G1232" s="5" t="b">
        <f aca="false">TRUE()</f>
        <v>1</v>
      </c>
      <c r="H1232" s="5" t="n">
        <v>-2.10941239595126</v>
      </c>
      <c r="I1232" s="5" t="n">
        <v>0.121594658370342</v>
      </c>
      <c r="J1232" s="5" t="b">
        <f aca="false">FALSE()</f>
        <v>0</v>
      </c>
      <c r="K1232" s="1" t="s">
        <v>334</v>
      </c>
    </row>
    <row r="1233" customFormat="false" ht="15" hidden="false" customHeight="false" outlineLevel="0" collapsed="false">
      <c r="A1233" s="4" t="s">
        <v>1844</v>
      </c>
      <c r="B1233" s="4" t="n">
        <v>1.82247059317595</v>
      </c>
      <c r="C1233" s="4" t="n">
        <v>0.00310568979474697</v>
      </c>
      <c r="D1233" s="5" t="b">
        <f aca="false">FALSE()</f>
        <v>0</v>
      </c>
      <c r="E1233" s="5" t="n">
        <v>2.60639312391428</v>
      </c>
      <c r="F1233" s="6" t="n">
        <v>3.23714817596589E-006</v>
      </c>
      <c r="G1233" s="5" t="b">
        <f aca="false">TRUE()</f>
        <v>1</v>
      </c>
      <c r="H1233" s="5" t="n">
        <v>0.212515698936097</v>
      </c>
      <c r="I1233" s="5" t="n">
        <v>0.798348143487877</v>
      </c>
      <c r="J1233" s="5" t="b">
        <f aca="false">FALSE()</f>
        <v>0</v>
      </c>
      <c r="K1233" s="1" t="s">
        <v>510</v>
      </c>
    </row>
    <row r="1234" customFormat="false" ht="15" hidden="false" customHeight="false" outlineLevel="0" collapsed="false">
      <c r="A1234" s="4" t="s">
        <v>1845</v>
      </c>
      <c r="B1234" s="4" t="n">
        <v>0.0855049990097463</v>
      </c>
      <c r="C1234" s="4" t="n">
        <v>0.942121547444435</v>
      </c>
      <c r="D1234" s="5" t="b">
        <f aca="false">FALSE()</f>
        <v>0</v>
      </c>
      <c r="E1234" s="5" t="n">
        <v>2.65530272439522</v>
      </c>
      <c r="F1234" s="5" t="n">
        <v>0.000719580869171362</v>
      </c>
      <c r="G1234" s="5" t="b">
        <f aca="false">TRUE()</f>
        <v>1</v>
      </c>
      <c r="H1234" s="5" t="n">
        <v>0.949481293102303</v>
      </c>
      <c r="I1234" s="5" t="n">
        <v>0.35909920961651</v>
      </c>
      <c r="J1234" s="5" t="b">
        <f aca="false">FALSE()</f>
        <v>0</v>
      </c>
      <c r="K1234" s="1" t="s">
        <v>904</v>
      </c>
    </row>
    <row r="1235" customFormat="false" ht="15" hidden="false" customHeight="false" outlineLevel="0" collapsed="false">
      <c r="A1235" s="4" t="s">
        <v>1846</v>
      </c>
      <c r="B1235" s="4" t="n">
        <v>0.0855049990097463</v>
      </c>
      <c r="C1235" s="4" t="n">
        <v>0.918219248373711</v>
      </c>
      <c r="D1235" s="5" t="b">
        <f aca="false">FALSE()</f>
        <v>0</v>
      </c>
      <c r="E1235" s="5" t="n">
        <v>2.65530272439522</v>
      </c>
      <c r="F1235" s="6" t="n">
        <v>1.72792354680107E-006</v>
      </c>
      <c r="G1235" s="5" t="b">
        <f aca="false">TRUE()</f>
        <v>1</v>
      </c>
      <c r="H1235" s="5" t="n">
        <v>-1.37244680178506</v>
      </c>
      <c r="I1235" s="5" t="n">
        <v>0.209954723101858</v>
      </c>
      <c r="J1235" s="5" t="b">
        <f aca="false">FALSE()</f>
        <v>0</v>
      </c>
      <c r="K1235" s="1" t="s">
        <v>17</v>
      </c>
    </row>
    <row r="1236" customFormat="false" ht="15" hidden="false" customHeight="false" outlineLevel="0" collapsed="false">
      <c r="A1236" s="4" t="s">
        <v>1847</v>
      </c>
      <c r="B1236" s="4" t="n">
        <v>1.6000781718395</v>
      </c>
      <c r="C1236" s="4" t="n">
        <v>0.0069707486779347</v>
      </c>
      <c r="D1236" s="5" t="b">
        <f aca="false">FALSE()</f>
        <v>0</v>
      </c>
      <c r="E1236" s="5" t="n">
        <v>2.65530272439522</v>
      </c>
      <c r="F1236" s="6" t="n">
        <v>2.39009358321862E-007</v>
      </c>
      <c r="G1236" s="5" t="b">
        <f aca="false">TRUE()</f>
        <v>1</v>
      </c>
      <c r="H1236" s="5" t="n">
        <v>-0.594839223121507</v>
      </c>
      <c r="I1236" s="5" t="n">
        <v>0.501860096836101</v>
      </c>
      <c r="J1236" s="5" t="b">
        <f aca="false">FALSE()</f>
        <v>0</v>
      </c>
      <c r="K1236" s="1" t="s">
        <v>1848</v>
      </c>
    </row>
    <row r="1237" customFormat="false" ht="15" hidden="false" customHeight="false" outlineLevel="0" collapsed="false">
      <c r="A1237" s="4" t="s">
        <v>1849</v>
      </c>
      <c r="B1237" s="4" t="n">
        <v>1.85103974537272</v>
      </c>
      <c r="C1237" s="4" t="n">
        <v>0.00586287789387651</v>
      </c>
      <c r="D1237" s="5" t="b">
        <f aca="false">FALSE()</f>
        <v>0</v>
      </c>
      <c r="E1237" s="5" t="n">
        <v>2.65530272439522</v>
      </c>
      <c r="F1237" s="6" t="n">
        <v>1.26450531479403E-005</v>
      </c>
      <c r="G1237" s="5" t="b">
        <f aca="false">TRUE()</f>
        <v>1</v>
      </c>
      <c r="H1237" s="5" t="n">
        <v>-0.109412395951265</v>
      </c>
      <c r="I1237" s="5" t="n">
        <v>0.909586996749087</v>
      </c>
      <c r="J1237" s="5" t="b">
        <f aca="false">FALSE()</f>
        <v>0</v>
      </c>
      <c r="K1237" s="1" t="s">
        <v>933</v>
      </c>
    </row>
    <row r="1238" customFormat="false" ht="15" hidden="false" customHeight="false" outlineLevel="0" collapsed="false">
      <c r="A1238" s="4" t="s">
        <v>1850</v>
      </c>
      <c r="B1238" s="4" t="n">
        <v>0.0855049990097463</v>
      </c>
      <c r="C1238" s="4" t="n">
        <v>0.933187255353865</v>
      </c>
      <c r="D1238" s="5" t="b">
        <f aca="false">FALSE()</f>
        <v>0</v>
      </c>
      <c r="E1238" s="5" t="n">
        <v>2.65530272439522</v>
      </c>
      <c r="F1238" s="6" t="n">
        <v>9.41440838432439E-005</v>
      </c>
      <c r="G1238" s="5" t="b">
        <f aca="false">TRUE()</f>
        <v>1</v>
      </c>
      <c r="H1238" s="5" t="n">
        <v>-1.7874843010639</v>
      </c>
      <c r="I1238" s="5" t="n">
        <v>0.214727581528874</v>
      </c>
      <c r="J1238" s="5" t="b">
        <f aca="false">FALSE()</f>
        <v>0</v>
      </c>
      <c r="K1238" s="1" t="s">
        <v>1851</v>
      </c>
    </row>
    <row r="1239" customFormat="false" ht="15" hidden="false" customHeight="false" outlineLevel="0" collapsed="false">
      <c r="A1239" s="4" t="s">
        <v>1852</v>
      </c>
      <c r="B1239" s="4" t="n">
        <v>1.08550499900975</v>
      </c>
      <c r="C1239" s="4" t="n">
        <v>0.205625758294909</v>
      </c>
      <c r="D1239" s="5" t="b">
        <f aca="false">FALSE()</f>
        <v>0</v>
      </c>
      <c r="E1239" s="5" t="n">
        <v>2.72569205228662</v>
      </c>
      <c r="F1239" s="6" t="n">
        <v>4.95099966352812E-005</v>
      </c>
      <c r="G1239" s="5" t="b">
        <f aca="false">TRUE()</f>
        <v>1</v>
      </c>
      <c r="H1239" s="5" t="n">
        <v>1.2125156989361</v>
      </c>
      <c r="I1239" s="5" t="n">
        <v>0.156955792768448</v>
      </c>
      <c r="J1239" s="5" t="b">
        <f aca="false">FALSE()</f>
        <v>0</v>
      </c>
      <c r="K1239" s="1" t="s">
        <v>1530</v>
      </c>
    </row>
    <row r="1240" customFormat="false" ht="15" hidden="false" customHeight="false" outlineLevel="0" collapsed="false">
      <c r="A1240" s="4" t="s">
        <v>1853</v>
      </c>
      <c r="B1240" s="4" t="n">
        <v>0.822470593175952</v>
      </c>
      <c r="C1240" s="4" t="n">
        <v>0.427483918746458</v>
      </c>
      <c r="D1240" s="5" t="b">
        <f aca="false">FALSE()</f>
        <v>0</v>
      </c>
      <c r="E1240" s="5" t="n">
        <v>2.74841212878671</v>
      </c>
      <c r="F1240" s="5" t="n">
        <v>0.000374345941249914</v>
      </c>
      <c r="G1240" s="5" t="b">
        <f aca="false">TRUE()</f>
        <v>1</v>
      </c>
      <c r="H1240" s="5" t="n">
        <v>0.949481293102303</v>
      </c>
      <c r="I1240" s="5" t="n">
        <v>0.35909920961651</v>
      </c>
      <c r="J1240" s="5" t="b">
        <f aca="false">FALSE()</f>
        <v>0</v>
      </c>
      <c r="K1240" s="1" t="s">
        <v>1854</v>
      </c>
    </row>
    <row r="1241" customFormat="false" ht="15" hidden="false" customHeight="false" outlineLevel="0" collapsed="false">
      <c r="A1241" s="4" t="s">
        <v>1855</v>
      </c>
      <c r="B1241" s="4" t="n">
        <v>0.0855049990097463</v>
      </c>
      <c r="C1241" s="4" t="n">
        <v>0.942121547444435</v>
      </c>
      <c r="D1241" s="5" t="b">
        <f aca="false">FALSE()</f>
        <v>0</v>
      </c>
      <c r="E1241" s="5" t="n">
        <v>2.74841212878671</v>
      </c>
      <c r="F1241" s="5" t="n">
        <v>0.000374345941249914</v>
      </c>
      <c r="G1241" s="5" t="b">
        <f aca="false">TRUE()</f>
        <v>1</v>
      </c>
      <c r="H1241" s="5" t="n">
        <v>-0.372446801785059</v>
      </c>
      <c r="I1241" s="5" t="n">
        <v>0.774809907887563</v>
      </c>
      <c r="J1241" s="5" t="b">
        <f aca="false">FALSE()</f>
        <v>0</v>
      </c>
      <c r="K1241" s="1" t="s">
        <v>15</v>
      </c>
    </row>
    <row r="1242" customFormat="false" ht="15" hidden="false" customHeight="false" outlineLevel="0" collapsed="false">
      <c r="A1242" s="4" t="s">
        <v>1856</v>
      </c>
      <c r="B1242" s="4" t="n">
        <v>1.00304283881777</v>
      </c>
      <c r="C1242" s="4" t="n">
        <v>0.0837346351428076</v>
      </c>
      <c r="D1242" s="5" t="b">
        <f aca="false">FALSE()</f>
        <v>0</v>
      </c>
      <c r="E1242" s="5" t="n">
        <v>2.86388934620664</v>
      </c>
      <c r="F1242" s="6" t="n">
        <v>5.7330216201027E-011</v>
      </c>
      <c r="G1242" s="5" t="b">
        <f aca="false">TRUE()</f>
        <v>1</v>
      </c>
      <c r="H1242" s="5" t="n">
        <v>2.43490812027255</v>
      </c>
      <c r="I1242" s="6" t="n">
        <v>1.36910727626373E-007</v>
      </c>
      <c r="J1242" s="5" t="b">
        <f aca="false">TRUE()</f>
        <v>1</v>
      </c>
      <c r="K1242" s="1" t="s">
        <v>15</v>
      </c>
    </row>
    <row r="1243" customFormat="false" ht="15" hidden="false" customHeight="false" outlineLevel="0" collapsed="false">
      <c r="A1243" s="4" t="s">
        <v>1857</v>
      </c>
      <c r="B1243" s="4" t="n">
        <v>1.82247059317595</v>
      </c>
      <c r="C1243" s="4" t="n">
        <v>0.00310568979474697</v>
      </c>
      <c r="D1243" s="5" t="b">
        <f aca="false">FALSE()</f>
        <v>0</v>
      </c>
      <c r="E1243" s="5" t="n">
        <v>2.87769514573167</v>
      </c>
      <c r="F1243" s="6" t="n">
        <v>7.15889635387082E-008</v>
      </c>
      <c r="G1243" s="5" t="b">
        <f aca="false">TRUE()</f>
        <v>1</v>
      </c>
      <c r="H1243" s="5" t="n">
        <v>0.627553198214941</v>
      </c>
      <c r="I1243" s="5" t="n">
        <v>0.417537542645563</v>
      </c>
      <c r="J1243" s="5" t="b">
        <f aca="false">FALSE()</f>
        <v>0</v>
      </c>
      <c r="K1243" s="1" t="s">
        <v>1858</v>
      </c>
    </row>
    <row r="1244" customFormat="false" ht="15" hidden="false" customHeight="false" outlineLevel="0" collapsed="false">
      <c r="A1244" s="4" t="s">
        <v>1859</v>
      </c>
      <c r="B1244" s="4" t="n">
        <v>0.570931826179988</v>
      </c>
      <c r="C1244" s="4" t="n">
        <v>0.496009781648143</v>
      </c>
      <c r="D1244" s="5" t="b">
        <f aca="false">FALSE()</f>
        <v>0</v>
      </c>
      <c r="E1244" s="5" t="n">
        <v>2.91833713022902</v>
      </c>
      <c r="F1244" s="6" t="n">
        <v>5.1014107844663E-007</v>
      </c>
      <c r="G1244" s="5" t="b">
        <f aca="false">TRUE()</f>
        <v>1</v>
      </c>
      <c r="H1244" s="5" t="n">
        <v>1.97805044529907</v>
      </c>
      <c r="I1244" s="5" t="n">
        <v>0.00320085744345046</v>
      </c>
      <c r="J1244" s="5" t="b">
        <f aca="false">FALSE()</f>
        <v>0</v>
      </c>
      <c r="K1244" s="1" t="s">
        <v>759</v>
      </c>
    </row>
    <row r="1245" customFormat="false" ht="15" hidden="false" customHeight="false" outlineLevel="0" collapsed="false">
      <c r="A1245" s="4" t="s">
        <v>1860</v>
      </c>
      <c r="B1245" s="4" t="n">
        <v>1.89285992106735</v>
      </c>
      <c r="C1245" s="4" t="n">
        <v>0.0111338199507121</v>
      </c>
      <c r="D1245" s="5" t="b">
        <f aca="false">FALSE()</f>
        <v>0</v>
      </c>
      <c r="E1245" s="5" t="n">
        <v>2.91833713022902</v>
      </c>
      <c r="F1245" s="6" t="n">
        <v>7.0484310358838E-006</v>
      </c>
      <c r="G1245" s="5" t="b">
        <f aca="false">TRUE()</f>
        <v>1</v>
      </c>
      <c r="H1245" s="5" t="n">
        <v>1.2125156989361</v>
      </c>
      <c r="I1245" s="5" t="n">
        <v>0.156955792768448</v>
      </c>
      <c r="J1245" s="5" t="b">
        <f aca="false">FALSE()</f>
        <v>0</v>
      </c>
      <c r="K1245" s="1" t="s">
        <v>15</v>
      </c>
    </row>
    <row r="1246" customFormat="false" ht="15" hidden="false" customHeight="false" outlineLevel="0" collapsed="false">
      <c r="A1246" s="4" t="s">
        <v>1861</v>
      </c>
      <c r="B1246" s="4" t="n">
        <v>1.30789742034619</v>
      </c>
      <c r="C1246" s="4" t="n">
        <v>0.169885756616551</v>
      </c>
      <c r="D1246" s="5" t="b">
        <f aca="false">FALSE()</f>
        <v>0</v>
      </c>
      <c r="E1246" s="5" t="n">
        <v>2.91833713022902</v>
      </c>
      <c r="F1246" s="5" t="n">
        <v>0.000100089589698384</v>
      </c>
      <c r="G1246" s="5" t="b">
        <f aca="false">TRUE()</f>
        <v>1</v>
      </c>
      <c r="H1246" s="5" t="n">
        <v>2.62755319821494</v>
      </c>
      <c r="I1246" s="5" t="n">
        <v>0.00068782046542232</v>
      </c>
      <c r="J1246" s="5" t="b">
        <f aca="false">TRUE()</f>
        <v>1</v>
      </c>
      <c r="K1246" s="1" t="s">
        <v>1842</v>
      </c>
    </row>
    <row r="1247" customFormat="false" ht="15" hidden="false" customHeight="false" outlineLevel="0" collapsed="false">
      <c r="A1247" s="4" t="s">
        <v>1862</v>
      </c>
      <c r="B1247" s="4" t="n">
        <v>1.38096088253592</v>
      </c>
      <c r="C1247" s="4" t="n">
        <v>0.00494699364375499</v>
      </c>
      <c r="D1247" s="5" t="b">
        <f aca="false">FALSE()</f>
        <v>0</v>
      </c>
      <c r="E1247" s="5" t="n">
        <v>2.94003220132834</v>
      </c>
      <c r="F1247" s="6" t="n">
        <v>4.95156406619142E-014</v>
      </c>
      <c r="G1247" s="5" t="b">
        <f aca="false">TRUE()</f>
        <v>1</v>
      </c>
      <c r="H1247" s="5" t="n">
        <v>0.212515698936097</v>
      </c>
      <c r="I1247" s="5" t="n">
        <v>0.729395724323661</v>
      </c>
      <c r="J1247" s="5" t="b">
        <f aca="false">FALSE()</f>
        <v>0</v>
      </c>
      <c r="K1247" s="1" t="s">
        <v>1863</v>
      </c>
    </row>
    <row r="1248" customFormat="false" ht="15" hidden="false" customHeight="false" outlineLevel="0" collapsed="false">
      <c r="A1248" s="4" t="s">
        <v>1864</v>
      </c>
      <c r="B1248" s="4" t="n">
        <v>1.21478801595471</v>
      </c>
      <c r="C1248" s="4" t="n">
        <v>0.00376690032466905</v>
      </c>
      <c r="D1248" s="5" t="b">
        <f aca="false">FALSE()</f>
        <v>0</v>
      </c>
      <c r="E1248" s="5" t="n">
        <v>2.96273124958747</v>
      </c>
      <c r="F1248" s="6" t="n">
        <v>3.86932902812898E-020</v>
      </c>
      <c r="G1248" s="5" t="b">
        <f aca="false">TRUE()</f>
        <v>1</v>
      </c>
      <c r="H1248" s="5" t="n">
        <v>1.96740320109957</v>
      </c>
      <c r="I1248" s="6" t="n">
        <v>1.64904435115607E-007</v>
      </c>
      <c r="J1248" s="5" t="b">
        <f aca="false">TRUE()</f>
        <v>1</v>
      </c>
      <c r="K1248" s="1" t="s">
        <v>603</v>
      </c>
    </row>
    <row r="1249" customFormat="false" ht="15" hidden="false" customHeight="false" outlineLevel="0" collapsed="false">
      <c r="A1249" s="4" t="s">
        <v>1865</v>
      </c>
      <c r="B1249" s="4" t="n">
        <v>0.0855049990097463</v>
      </c>
      <c r="C1249" s="4" t="n">
        <v>0.942121547444435</v>
      </c>
      <c r="D1249" s="5" t="b">
        <f aca="false">FALSE()</f>
        <v>0</v>
      </c>
      <c r="E1249" s="5" t="n">
        <v>2.99633964223029</v>
      </c>
      <c r="F1249" s="6" t="n">
        <v>5.14994215654187E-005</v>
      </c>
      <c r="G1249" s="5" t="b">
        <f aca="false">TRUE()</f>
        <v>1</v>
      </c>
      <c r="H1249" s="5" t="n">
        <v>0.627553198214941</v>
      </c>
      <c r="I1249" s="5" t="n">
        <v>0.566474444367516</v>
      </c>
      <c r="J1249" s="5" t="b">
        <f aca="false">FALSE()</f>
        <v>0</v>
      </c>
      <c r="K1249" s="1" t="s">
        <v>1866</v>
      </c>
    </row>
    <row r="1250" customFormat="false" ht="15" hidden="false" customHeight="false" outlineLevel="0" collapsed="false">
      <c r="A1250" s="4" t="s">
        <v>1867</v>
      </c>
      <c r="B1250" s="4" t="n">
        <v>-0.914495000990254</v>
      </c>
      <c r="C1250" s="4" t="n">
        <v>0.593933680741712</v>
      </c>
      <c r="D1250" s="5" t="b">
        <f aca="false">FALSE()</f>
        <v>0</v>
      </c>
      <c r="E1250" s="5" t="n">
        <v>3.03381434764895</v>
      </c>
      <c r="F1250" s="5" t="n">
        <v>0.000754656946358316</v>
      </c>
      <c r="G1250" s="5" t="b">
        <f aca="false">TRUE()</f>
        <v>1</v>
      </c>
      <c r="H1250" s="5" t="n">
        <v>2.67194731757339</v>
      </c>
      <c r="I1250" s="5" t="n">
        <v>0.00450999617939844</v>
      </c>
      <c r="J1250" s="5" t="b">
        <f aca="false">FALSE()</f>
        <v>0</v>
      </c>
      <c r="K1250" s="1" t="s">
        <v>759</v>
      </c>
    </row>
    <row r="1251" customFormat="false" ht="15" hidden="false" customHeight="false" outlineLevel="0" collapsed="false">
      <c r="A1251" s="4" t="s">
        <v>1868</v>
      </c>
      <c r="B1251" s="4" t="n">
        <v>0.89285992106735</v>
      </c>
      <c r="C1251" s="4" t="n">
        <v>0.313990762454884</v>
      </c>
      <c r="D1251" s="5" t="b">
        <f aca="false">FALSE()</f>
        <v>0</v>
      </c>
      <c r="E1251" s="5" t="n">
        <v>3.03381434764895</v>
      </c>
      <c r="F1251" s="6" t="n">
        <v>1.89447462267891E-006</v>
      </c>
      <c r="G1251" s="5" t="b">
        <f aca="false">TRUE()</f>
        <v>1</v>
      </c>
      <c r="H1251" s="5" t="n">
        <v>0.797478199657253</v>
      </c>
      <c r="I1251" s="5" t="n">
        <v>0.386322608172698</v>
      </c>
      <c r="J1251" s="5" t="b">
        <f aca="false">FALSE()</f>
        <v>0</v>
      </c>
      <c r="K1251" s="1" t="s">
        <v>17</v>
      </c>
    </row>
    <row r="1252" customFormat="false" ht="15" hidden="false" customHeight="false" outlineLevel="0" collapsed="false">
      <c r="A1252" s="4" t="s">
        <v>1869</v>
      </c>
      <c r="B1252" s="4" t="n">
        <v>1.08550499900975</v>
      </c>
      <c r="C1252" s="4" t="n">
        <v>0.370800968060217</v>
      </c>
      <c r="D1252" s="5" t="b">
        <f aca="false">FALSE()</f>
        <v>0</v>
      </c>
      <c r="E1252" s="5" t="n">
        <v>3.03381434764895</v>
      </c>
      <c r="F1252" s="5" t="n">
        <v>0.000754656946358316</v>
      </c>
      <c r="G1252" s="5" t="b">
        <f aca="false">TRUE()</f>
        <v>1</v>
      </c>
      <c r="H1252" s="5" t="n">
        <v>0.797478199657253</v>
      </c>
      <c r="I1252" s="5" t="n">
        <v>0.540160604296936</v>
      </c>
      <c r="J1252" s="5" t="b">
        <f aca="false">FALSE()</f>
        <v>0</v>
      </c>
      <c r="K1252" s="1" t="s">
        <v>1870</v>
      </c>
    </row>
    <row r="1253" customFormat="false" ht="15" hidden="false" customHeight="false" outlineLevel="0" collapsed="false">
      <c r="A1253" s="4" t="s">
        <v>1871</v>
      </c>
      <c r="B1253" s="4" t="n">
        <v>2.25543000045206</v>
      </c>
      <c r="C1253" s="4" t="n">
        <v>0.0227578350836307</v>
      </c>
      <c r="D1253" s="5" t="b">
        <f aca="false">FALSE()</f>
        <v>0</v>
      </c>
      <c r="E1253" s="5" t="n">
        <v>3.03381434764895</v>
      </c>
      <c r="F1253" s="5" t="n">
        <v>0.000754656946358316</v>
      </c>
      <c r="G1253" s="5" t="b">
        <f aca="false">TRUE()</f>
        <v>1</v>
      </c>
      <c r="H1253" s="5" t="n">
        <v>2.0198706209937</v>
      </c>
      <c r="I1253" s="5" t="n">
        <v>0.0551634952752736</v>
      </c>
      <c r="J1253" s="5" t="b">
        <f aca="false">FALSE()</f>
        <v>0</v>
      </c>
      <c r="K1253" s="1" t="s">
        <v>1872</v>
      </c>
    </row>
    <row r="1254" customFormat="false" ht="15" hidden="false" customHeight="false" outlineLevel="0" collapsed="false">
      <c r="A1254" s="4" t="s">
        <v>1873</v>
      </c>
      <c r="B1254" s="4" t="n">
        <v>2.50054249828859</v>
      </c>
      <c r="C1254" s="4" t="n">
        <v>0.00125250967948365</v>
      </c>
      <c r="D1254" s="5" t="b">
        <f aca="false">FALSE()</f>
        <v>0</v>
      </c>
      <c r="E1254" s="5" t="n">
        <v>3.14072955156547</v>
      </c>
      <c r="F1254" s="6" t="n">
        <v>1.35306485643612E-005</v>
      </c>
      <c r="G1254" s="5" t="b">
        <f aca="false">TRUE()</f>
        <v>1</v>
      </c>
      <c r="H1254" s="5" t="n">
        <v>1.9494812931023</v>
      </c>
      <c r="I1254" s="5" t="n">
        <v>0.025140877644691</v>
      </c>
      <c r="J1254" s="5" t="b">
        <f aca="false">FALSE()</f>
        <v>0</v>
      </c>
      <c r="K1254" s="1" t="s">
        <v>1874</v>
      </c>
    </row>
    <row r="1255" customFormat="false" ht="15" hidden="false" customHeight="false" outlineLevel="0" collapsed="false">
      <c r="A1255" s="4" t="s">
        <v>1875</v>
      </c>
      <c r="B1255" s="4" t="n">
        <v>2.6704674997309</v>
      </c>
      <c r="C1255" s="4" t="n">
        <v>0.00375965715879972</v>
      </c>
      <c r="D1255" s="5" t="b">
        <f aca="false">FALSE()</f>
        <v>0</v>
      </c>
      <c r="E1255" s="5" t="n">
        <v>3.14072955156547</v>
      </c>
      <c r="F1255" s="5" t="n">
        <v>0.000381076409143521</v>
      </c>
      <c r="G1255" s="5" t="b">
        <f aca="false">TRUE()</f>
        <v>1</v>
      </c>
      <c r="H1255" s="5" t="n">
        <v>1.53444379382346</v>
      </c>
      <c r="I1255" s="5" t="n">
        <v>0.180500733543282</v>
      </c>
      <c r="J1255" s="5" t="b">
        <f aca="false">FALSE()</f>
        <v>0</v>
      </c>
      <c r="K1255" s="1" t="s">
        <v>17</v>
      </c>
    </row>
    <row r="1256" customFormat="false" ht="15" hidden="false" customHeight="false" outlineLevel="0" collapsed="false">
      <c r="A1256" s="4" t="s">
        <v>1876</v>
      </c>
      <c r="B1256" s="4" t="n">
        <v>2.54493661764704</v>
      </c>
      <c r="C1256" s="4" t="n">
        <v>0.00689190990573322</v>
      </c>
      <c r="D1256" s="5" t="b">
        <f aca="false">FALSE()</f>
        <v>0</v>
      </c>
      <c r="E1256" s="5" t="n">
        <v>3.24026522511638</v>
      </c>
      <c r="F1256" s="5" t="n">
        <v>0.000192072350016996</v>
      </c>
      <c r="G1256" s="5" t="b">
        <f aca="false">TRUE()</f>
        <v>1</v>
      </c>
      <c r="H1256" s="5" t="n">
        <v>0.797478199657253</v>
      </c>
      <c r="I1256" s="5" t="n">
        <v>0.540160604296936</v>
      </c>
      <c r="J1256" s="5" t="b">
        <f aca="false">FALSE()</f>
        <v>0</v>
      </c>
      <c r="K1256" s="1" t="s">
        <v>1877</v>
      </c>
    </row>
    <row r="1257" customFormat="false" ht="15" hidden="false" customHeight="false" outlineLevel="0" collapsed="false">
      <c r="A1257" s="4" t="s">
        <v>1878</v>
      </c>
      <c r="B1257" s="4" t="n">
        <v>-0.914495000990254</v>
      </c>
      <c r="C1257" s="4" t="n">
        <v>0.593933680741712</v>
      </c>
      <c r="D1257" s="5" t="b">
        <f aca="false">FALSE()</f>
        <v>0</v>
      </c>
      <c r="E1257" s="5" t="n">
        <v>3.24026522511638</v>
      </c>
      <c r="F1257" s="5" t="n">
        <v>0.000192072350016996</v>
      </c>
      <c r="G1257" s="5" t="b">
        <f aca="false">TRUE()</f>
        <v>1</v>
      </c>
      <c r="H1257" s="5" t="n">
        <v>0.212515698936097</v>
      </c>
      <c r="I1257" s="5" t="n">
        <v>0.882733858392799</v>
      </c>
      <c r="J1257" s="5" t="b">
        <f aca="false">FALSE()</f>
        <v>0</v>
      </c>
      <c r="K1257" s="1" t="s">
        <v>15</v>
      </c>
    </row>
    <row r="1258" customFormat="false" ht="15" hidden="false" customHeight="false" outlineLevel="0" collapsed="false">
      <c r="A1258" s="4" t="s">
        <v>1879</v>
      </c>
      <c r="B1258" s="4" t="n">
        <v>1.6704674997309</v>
      </c>
      <c r="C1258" s="4" t="n">
        <v>0.127460890310668</v>
      </c>
      <c r="D1258" s="5" t="b">
        <f aca="false">FALSE()</f>
        <v>0</v>
      </c>
      <c r="E1258" s="5" t="n">
        <v>3.24026522511638</v>
      </c>
      <c r="F1258" s="5" t="n">
        <v>0.000192072350016996</v>
      </c>
      <c r="G1258" s="5" t="b">
        <f aca="false">TRUE()</f>
        <v>1</v>
      </c>
      <c r="H1258" s="5" t="n">
        <v>3.0198706209937</v>
      </c>
      <c r="I1258" s="5" t="n">
        <v>0.000651070388655743</v>
      </c>
      <c r="J1258" s="5" t="b">
        <f aca="false">TRUE()</f>
        <v>1</v>
      </c>
      <c r="K1258" s="1" t="s">
        <v>17</v>
      </c>
    </row>
    <row r="1259" customFormat="false" ht="15" hidden="false" customHeight="false" outlineLevel="0" collapsed="false">
      <c r="A1259" s="4" t="s">
        <v>1880</v>
      </c>
      <c r="B1259" s="4" t="n">
        <v>0.822470593175952</v>
      </c>
      <c r="C1259" s="4" t="n">
        <v>0.427483918746458</v>
      </c>
      <c r="D1259" s="5" t="b">
        <f aca="false">FALSE()</f>
        <v>0</v>
      </c>
      <c r="E1259" s="5" t="n">
        <v>3.33337462950786</v>
      </c>
      <c r="F1259" s="6" t="n">
        <v>1.79692200838304E-006</v>
      </c>
      <c r="G1259" s="5" t="b">
        <f aca="false">TRUE()</f>
        <v>1</v>
      </c>
      <c r="H1259" s="5" t="n">
        <v>1.9494812931023</v>
      </c>
      <c r="I1259" s="5" t="n">
        <v>0.025140877644691</v>
      </c>
      <c r="J1259" s="5" t="b">
        <f aca="false">FALSE()</f>
        <v>0</v>
      </c>
      <c r="K1259" s="1" t="s">
        <v>53</v>
      </c>
    </row>
    <row r="1260" customFormat="false" ht="15" hidden="false" customHeight="false" outlineLevel="0" collapsed="false">
      <c r="A1260" s="4" t="s">
        <v>1881</v>
      </c>
      <c r="B1260" s="4" t="n">
        <v>0.670467499730902</v>
      </c>
      <c r="C1260" s="4" t="n">
        <v>0.606955260274781</v>
      </c>
      <c r="D1260" s="5" t="b">
        <f aca="false">FALSE()</f>
        <v>0</v>
      </c>
      <c r="E1260" s="5" t="n">
        <v>3.4208374707582</v>
      </c>
      <c r="F1260" s="6" t="n">
        <v>4.86159003302868E-005</v>
      </c>
      <c r="G1260" s="5" t="b">
        <f aca="false">TRUE()</f>
        <v>1</v>
      </c>
      <c r="H1260" s="5" t="n">
        <v>-0.787484301063903</v>
      </c>
      <c r="I1260" s="5" t="n">
        <v>0.645789336945183</v>
      </c>
      <c r="J1260" s="5" t="b">
        <f aca="false">FALSE()</f>
        <v>0</v>
      </c>
      <c r="K1260" s="1" t="s">
        <v>15</v>
      </c>
    </row>
    <row r="1261" customFormat="false" ht="15" hidden="false" customHeight="false" outlineLevel="0" collapsed="false">
      <c r="A1261" s="4" t="s">
        <v>1882</v>
      </c>
      <c r="B1261" s="4" t="n">
        <v>0.670467499730902</v>
      </c>
      <c r="C1261" s="4" t="n">
        <v>0.606955260274781</v>
      </c>
      <c r="D1261" s="5" t="b">
        <f aca="false">FALSE()</f>
        <v>0</v>
      </c>
      <c r="E1261" s="5" t="n">
        <v>3.4208374707582</v>
      </c>
      <c r="F1261" s="6" t="n">
        <v>4.86159003302868E-005</v>
      </c>
      <c r="G1261" s="5" t="b">
        <f aca="false">TRUE()</f>
        <v>1</v>
      </c>
      <c r="H1261" s="5" t="n">
        <v>2.53444379382346</v>
      </c>
      <c r="I1261" s="5" t="n">
        <v>0.00852574131973557</v>
      </c>
      <c r="J1261" s="5" t="b">
        <f aca="false">FALSE()</f>
        <v>0</v>
      </c>
      <c r="K1261" s="1" t="s">
        <v>1883</v>
      </c>
    </row>
    <row r="1262" customFormat="false" ht="15" hidden="false" customHeight="false" outlineLevel="0" collapsed="false">
      <c r="A1262" s="4" t="s">
        <v>1884</v>
      </c>
      <c r="B1262" s="4" t="n">
        <v>1.30789742034619</v>
      </c>
      <c r="C1262" s="4" t="n">
        <v>0.169885756616551</v>
      </c>
      <c r="D1262" s="5" t="b">
        <f aca="false">FALSE()</f>
        <v>0</v>
      </c>
      <c r="E1262" s="5" t="n">
        <v>3.50329963095017</v>
      </c>
      <c r="F1262" s="6" t="n">
        <v>2.3610442029777E-007</v>
      </c>
      <c r="G1262" s="5" t="b">
        <f aca="false">TRUE()</f>
        <v>1</v>
      </c>
      <c r="H1262" s="5" t="n">
        <v>-0.372446801785059</v>
      </c>
      <c r="I1262" s="5" t="n">
        <v>0.774809907887563</v>
      </c>
      <c r="J1262" s="5" t="b">
        <f aca="false">FALSE()</f>
        <v>0</v>
      </c>
      <c r="K1262" s="1" t="s">
        <v>1885</v>
      </c>
    </row>
    <row r="1263" customFormat="false" ht="15" hidden="false" customHeight="false" outlineLevel="0" collapsed="false">
      <c r="A1263" s="4" t="s">
        <v>1886</v>
      </c>
      <c r="B1263" s="4" t="n">
        <v>2.40743309389711</v>
      </c>
      <c r="C1263" s="4" t="n">
        <v>0.0125656661388054</v>
      </c>
      <c r="D1263" s="5" t="b">
        <f aca="false">FALSE()</f>
        <v>0</v>
      </c>
      <c r="E1263" s="5" t="n">
        <v>3.50329963095017</v>
      </c>
      <c r="F1263" s="6" t="n">
        <v>2.44325342116487E-005</v>
      </c>
      <c r="G1263" s="5" t="b">
        <f aca="false">TRUE()</f>
        <v>1</v>
      </c>
      <c r="H1263" s="5" t="n">
        <v>2.2125156989361</v>
      </c>
      <c r="I1263" s="5" t="n">
        <v>0.0298722977089974</v>
      </c>
      <c r="J1263" s="5" t="b">
        <f aca="false">FALSE()</f>
        <v>0</v>
      </c>
      <c r="K1263" s="1" t="s">
        <v>1887</v>
      </c>
    </row>
    <row r="1264" customFormat="false" ht="15" hidden="false" customHeight="false" outlineLevel="0" collapsed="false">
      <c r="A1264" s="4" t="s">
        <v>1888</v>
      </c>
      <c r="B1264" s="4" t="n">
        <v>2.89285992106735</v>
      </c>
      <c r="C1264" s="4" t="n">
        <v>0.00110513870004424</v>
      </c>
      <c r="D1264" s="5" t="b">
        <f aca="false">FALSE()</f>
        <v>0</v>
      </c>
      <c r="E1264" s="5" t="n">
        <v>3.50329963095017</v>
      </c>
      <c r="F1264" s="6" t="n">
        <v>2.44325342116487E-005</v>
      </c>
      <c r="G1264" s="5" t="b">
        <f aca="false">TRUE()</f>
        <v>1</v>
      </c>
      <c r="H1264" s="5" t="n">
        <v>1.2125156989361</v>
      </c>
      <c r="I1264" s="5" t="n">
        <v>0.316910351123547</v>
      </c>
      <c r="J1264" s="5" t="b">
        <f aca="false">FALSE()</f>
        <v>0</v>
      </c>
      <c r="K1264" s="1" t="s">
        <v>1834</v>
      </c>
    </row>
    <row r="1265" customFormat="false" ht="15" hidden="false" customHeight="false" outlineLevel="0" collapsed="false">
      <c r="A1265" s="4" t="s">
        <v>1889</v>
      </c>
      <c r="B1265" s="4" t="n">
        <v>2.25543000045206</v>
      </c>
      <c r="C1265" s="4" t="n">
        <v>0.0227578350836307</v>
      </c>
      <c r="D1265" s="5" t="b">
        <f aca="false">FALSE()</f>
        <v>0</v>
      </c>
      <c r="E1265" s="5" t="n">
        <v>3.58130214295145</v>
      </c>
      <c r="F1265" s="6" t="n">
        <v>1.22750135327486E-005</v>
      </c>
      <c r="G1265" s="5" t="b">
        <f aca="false">TRUE()</f>
        <v>1</v>
      </c>
      <c r="H1265" s="5" t="n">
        <v>2.67194731757339</v>
      </c>
      <c r="I1265" s="5" t="n">
        <v>0.00450999617939844</v>
      </c>
      <c r="J1265" s="5" t="b">
        <f aca="false">FALSE()</f>
        <v>0</v>
      </c>
      <c r="K1265" s="1" t="s">
        <v>17</v>
      </c>
    </row>
    <row r="1266" customFormat="false" ht="15" hidden="false" customHeight="false" outlineLevel="0" collapsed="false">
      <c r="A1266" s="4" t="s">
        <v>1890</v>
      </c>
      <c r="B1266" s="4" t="n">
        <v>-0.329532500269098</v>
      </c>
      <c r="C1266" s="4" t="n">
        <v>0.763661052401935</v>
      </c>
      <c r="D1266" s="5" t="b">
        <f aca="false">FALSE()</f>
        <v>0</v>
      </c>
      <c r="E1266" s="5" t="n">
        <v>3.58130214295145</v>
      </c>
      <c r="F1266" s="6" t="n">
        <v>6.25509320532394E-010</v>
      </c>
      <c r="G1266" s="5" t="b">
        <f aca="false">TRUE()</f>
        <v>1</v>
      </c>
      <c r="H1266" s="5" t="n">
        <v>-1.7874843010639</v>
      </c>
      <c r="I1266" s="5" t="n">
        <v>0.214727581528874</v>
      </c>
      <c r="J1266" s="5" t="b">
        <f aca="false">FALSE()</f>
        <v>0</v>
      </c>
      <c r="K1266" s="1" t="s">
        <v>1891</v>
      </c>
    </row>
    <row r="1267" customFormat="false" ht="15" hidden="false" customHeight="false" outlineLevel="0" collapsed="false">
      <c r="A1267" s="4" t="s">
        <v>1892</v>
      </c>
      <c r="B1267" s="4" t="n">
        <v>1.6704674997309</v>
      </c>
      <c r="C1267" s="4" t="n">
        <v>0.0311200582444686</v>
      </c>
      <c r="D1267" s="5" t="b">
        <f aca="false">FALSE()</f>
        <v>0</v>
      </c>
      <c r="E1267" s="5" t="n">
        <v>3.61877684837011</v>
      </c>
      <c r="F1267" s="6" t="n">
        <v>3.18936660954557E-010</v>
      </c>
      <c r="G1267" s="5" t="b">
        <f aca="false">TRUE()</f>
        <v>1</v>
      </c>
      <c r="H1267" s="5" t="n">
        <v>1.91295541707719</v>
      </c>
      <c r="I1267" s="5" t="n">
        <v>0.0116958950727336</v>
      </c>
      <c r="J1267" s="5" t="b">
        <f aca="false">FALSE()</f>
        <v>0</v>
      </c>
      <c r="K1267" s="1" t="s">
        <v>1893</v>
      </c>
    </row>
    <row r="1268" customFormat="false" ht="15" hidden="false" customHeight="false" outlineLevel="0" collapsed="false">
      <c r="A1268" s="4" t="s">
        <v>1894</v>
      </c>
      <c r="B1268" s="4" t="n">
        <v>2.17296784026009</v>
      </c>
      <c r="C1268" s="4" t="n">
        <v>0.00222036592527813</v>
      </c>
      <c r="D1268" s="5" t="b">
        <f aca="false">FALSE()</f>
        <v>0</v>
      </c>
      <c r="E1268" s="5" t="n">
        <v>3.61877684837011</v>
      </c>
      <c r="F1268" s="6" t="n">
        <v>3.18936660954557E-010</v>
      </c>
      <c r="G1268" s="5" t="b">
        <f aca="false">TRUE()</f>
        <v>1</v>
      </c>
      <c r="H1268" s="5" t="n">
        <v>0.212515698936097</v>
      </c>
      <c r="I1268" s="5" t="n">
        <v>0.834758228875589</v>
      </c>
      <c r="J1268" s="5" t="b">
        <f aca="false">FALSE()</f>
        <v>0</v>
      </c>
      <c r="K1268" s="1" t="s">
        <v>864</v>
      </c>
    </row>
    <row r="1269" customFormat="false" ht="15" hidden="false" customHeight="false" outlineLevel="0" collapsed="false">
      <c r="A1269" s="4" t="s">
        <v>1895</v>
      </c>
      <c r="B1269" s="4" t="n">
        <v>0.822470593175952</v>
      </c>
      <c r="C1269" s="4" t="n">
        <v>0.427483918746458</v>
      </c>
      <c r="D1269" s="5" t="b">
        <f aca="false">FALSE()</f>
        <v>0</v>
      </c>
      <c r="E1269" s="5" t="n">
        <v>3.70260843917358</v>
      </c>
      <c r="F1269" s="6" t="n">
        <v>1.56394026176396E-008</v>
      </c>
      <c r="G1269" s="5" t="b">
        <f aca="false">TRUE()</f>
        <v>1</v>
      </c>
      <c r="H1269" s="5" t="n">
        <v>0.212515698936097</v>
      </c>
      <c r="I1269" s="5" t="n">
        <v>0.856638082786</v>
      </c>
      <c r="J1269" s="5" t="b">
        <f aca="false">FALSE()</f>
        <v>0</v>
      </c>
      <c r="K1269" s="1" t="s">
        <v>15</v>
      </c>
    </row>
    <row r="1270" customFormat="false" ht="15" hidden="false" customHeight="false" outlineLevel="0" collapsed="false">
      <c r="A1270" s="4" t="s">
        <v>1896</v>
      </c>
      <c r="B1270" s="4" t="n">
        <v>2.54493661764704</v>
      </c>
      <c r="C1270" s="4" t="n">
        <v>0.00689190990573322</v>
      </c>
      <c r="D1270" s="5" t="b">
        <f aca="false">FALSE()</f>
        <v>0</v>
      </c>
      <c r="E1270" s="5" t="n">
        <v>3.72569205228662</v>
      </c>
      <c r="F1270" s="6" t="n">
        <v>3.09827585502545E-006</v>
      </c>
      <c r="G1270" s="5" t="b">
        <f aca="false">TRUE()</f>
        <v>1</v>
      </c>
      <c r="H1270" s="5" t="n">
        <v>3.73607765499311</v>
      </c>
      <c r="I1270" s="6" t="n">
        <v>1.79396481336366E-006</v>
      </c>
      <c r="J1270" s="5" t="b">
        <f aca="false">TRUE()</f>
        <v>1</v>
      </c>
      <c r="K1270" s="1" t="s">
        <v>15</v>
      </c>
    </row>
    <row r="1271" customFormat="false" ht="15" hidden="false" customHeight="false" outlineLevel="0" collapsed="false">
      <c r="A1271" s="4" t="s">
        <v>1897</v>
      </c>
      <c r="B1271" s="4" t="n">
        <v>2.6704674997309</v>
      </c>
      <c r="C1271" s="4" t="n">
        <v>0.00375965715879972</v>
      </c>
      <c r="D1271" s="5" t="b">
        <f aca="false">FALSE()</f>
        <v>0</v>
      </c>
      <c r="E1271" s="5" t="n">
        <v>3.85693658556487</v>
      </c>
      <c r="F1271" s="6" t="n">
        <v>7.82938302261939E-007</v>
      </c>
      <c r="G1271" s="5" t="b">
        <f aca="false">TRUE()</f>
        <v>1</v>
      </c>
      <c r="H1271" s="5" t="n">
        <v>3.96740320109957</v>
      </c>
      <c r="I1271" s="6" t="n">
        <v>1.30297321184957E-007</v>
      </c>
      <c r="J1271" s="5" t="b">
        <f aca="false">TRUE()</f>
        <v>1</v>
      </c>
      <c r="K1271" s="1" t="s">
        <v>15</v>
      </c>
    </row>
    <row r="1272" customFormat="false" ht="15" hidden="false" customHeight="false" outlineLevel="0" collapsed="false">
      <c r="A1272" s="4" t="s">
        <v>1898</v>
      </c>
      <c r="B1272" s="4" t="n">
        <v>0.255430000452058</v>
      </c>
      <c r="C1272" s="4" t="n">
        <v>0.715287703166895</v>
      </c>
      <c r="D1272" s="5" t="b">
        <f aca="false">FALSE()</f>
        <v>0</v>
      </c>
      <c r="E1272" s="5" t="n">
        <v>3.8879634811855</v>
      </c>
      <c r="F1272" s="6" t="n">
        <v>1.34500222310926E-023</v>
      </c>
      <c r="G1272" s="5" t="b">
        <f aca="false">TRUE()</f>
        <v>1</v>
      </c>
      <c r="H1272" s="5" t="n">
        <v>0.912955417077189</v>
      </c>
      <c r="I1272" s="5" t="n">
        <v>0.152460084071092</v>
      </c>
      <c r="J1272" s="5" t="b">
        <f aca="false">FALSE()</f>
        <v>0</v>
      </c>
      <c r="K1272" s="1" t="s">
        <v>1899</v>
      </c>
    </row>
    <row r="1273" customFormat="false" ht="15" hidden="false" customHeight="false" outlineLevel="0" collapsed="false">
      <c r="A1273" s="4" t="s">
        <v>1900</v>
      </c>
      <c r="B1273" s="4" t="n">
        <v>1.08550499900975</v>
      </c>
      <c r="C1273" s="4" t="n">
        <v>0.526836840670289</v>
      </c>
      <c r="D1273" s="5" t="b">
        <f aca="false">FALSE()</f>
        <v>0</v>
      </c>
      <c r="E1273" s="5" t="n">
        <v>3.91833713022902</v>
      </c>
      <c r="F1273" s="5" t="n">
        <v>0.000335323034076412</v>
      </c>
      <c r="G1273" s="5" t="b">
        <f aca="false">TRUE()</f>
        <v>1</v>
      </c>
      <c r="H1273" s="5" t="n">
        <v>0.212515698936097</v>
      </c>
      <c r="I1273" s="5" t="n">
        <v>0.916930185229606</v>
      </c>
      <c r="J1273" s="5" t="b">
        <f aca="false">FALSE()</f>
        <v>0</v>
      </c>
      <c r="K1273" s="1" t="s">
        <v>1901</v>
      </c>
    </row>
    <row r="1274" customFormat="false" ht="15" hidden="false" customHeight="false" outlineLevel="0" collapsed="false">
      <c r="A1274" s="4" t="s">
        <v>1902</v>
      </c>
      <c r="B1274" s="4" t="n">
        <v>1.6704674997309</v>
      </c>
      <c r="C1274" s="4" t="n">
        <v>0.281138358359116</v>
      </c>
      <c r="D1274" s="5" t="b">
        <f aca="false">FALSE()</f>
        <v>0</v>
      </c>
      <c r="E1274" s="5" t="n">
        <v>3.91833713022902</v>
      </c>
      <c r="F1274" s="5" t="n">
        <v>0.000335323034076412</v>
      </c>
      <c r="G1274" s="5" t="b">
        <f aca="false">TRUE()</f>
        <v>1</v>
      </c>
      <c r="H1274" s="5" t="n">
        <v>0.212515698936097</v>
      </c>
      <c r="I1274" s="5" t="n">
        <v>0.916930185229606</v>
      </c>
      <c r="J1274" s="5" t="b">
        <f aca="false">FALSE()</f>
        <v>0</v>
      </c>
      <c r="K1274" s="1" t="s">
        <v>17</v>
      </c>
    </row>
    <row r="1275" customFormat="false" ht="15" hidden="false" customHeight="false" outlineLevel="0" collapsed="false">
      <c r="A1275" s="4" t="s">
        <v>1903</v>
      </c>
      <c r="B1275" s="4" t="n">
        <v>0.0855049990097463</v>
      </c>
      <c r="C1275" s="4" t="n">
        <v>0.966564308738822</v>
      </c>
      <c r="D1275" s="5" t="b">
        <f aca="false">FALSE()</f>
        <v>0</v>
      </c>
      <c r="E1275" s="5" t="n">
        <v>3.91833713022902</v>
      </c>
      <c r="F1275" s="5" t="n">
        <v>0.000335323034076412</v>
      </c>
      <c r="G1275" s="5" t="b">
        <f aca="false">TRUE()</f>
        <v>1</v>
      </c>
      <c r="H1275" s="5" t="n">
        <v>1.2125156989361</v>
      </c>
      <c r="I1275" s="5" t="n">
        <v>0.479136895060447</v>
      </c>
      <c r="J1275" s="5" t="b">
        <f aca="false">FALSE()</f>
        <v>0</v>
      </c>
      <c r="K1275" s="1" t="s">
        <v>1904</v>
      </c>
    </row>
    <row r="1276" customFormat="false" ht="15" hidden="false" customHeight="false" outlineLevel="0" collapsed="false">
      <c r="A1276" s="4" t="s">
        <v>1905</v>
      </c>
      <c r="B1276" s="4" t="n">
        <v>1.95997411692589</v>
      </c>
      <c r="C1276" s="4" t="n">
        <v>0.0212814326615581</v>
      </c>
      <c r="D1276" s="5" t="b">
        <f aca="false">FALSE()</f>
        <v>0</v>
      </c>
      <c r="E1276" s="5" t="n">
        <v>3.91833713022902</v>
      </c>
      <c r="F1276" s="6" t="n">
        <v>5.23898163962308E-010</v>
      </c>
      <c r="G1276" s="5" t="b">
        <f aca="false">TRUE()</f>
        <v>1</v>
      </c>
      <c r="H1276" s="5" t="n">
        <v>0.627553198214941</v>
      </c>
      <c r="I1276" s="5" t="n">
        <v>0.566474444367516</v>
      </c>
      <c r="J1276" s="5" t="b">
        <f aca="false">FALSE()</f>
        <v>0</v>
      </c>
      <c r="K1276" s="1" t="s">
        <v>1904</v>
      </c>
    </row>
    <row r="1277" customFormat="false" ht="15" hidden="false" customHeight="false" outlineLevel="0" collapsed="false">
      <c r="A1277" s="4" t="s">
        <v>1906</v>
      </c>
      <c r="B1277" s="4" t="n">
        <v>1.22300852275968</v>
      </c>
      <c r="C1277" s="4" t="n">
        <v>0.102515979674171</v>
      </c>
      <c r="D1277" s="5" t="b">
        <f aca="false">FALSE()</f>
        <v>0</v>
      </c>
      <c r="E1277" s="5" t="n">
        <v>3.96564284500737</v>
      </c>
      <c r="F1277" s="6" t="n">
        <v>2.7685262507471E-016</v>
      </c>
      <c r="G1277" s="5" t="b">
        <f aca="false">TRUE()</f>
        <v>1</v>
      </c>
      <c r="H1277" s="5" t="n">
        <v>1.35001922268603</v>
      </c>
      <c r="I1277" s="5" t="n">
        <v>0.0711701971221167</v>
      </c>
      <c r="J1277" s="5" t="b">
        <f aca="false">FALSE()</f>
        <v>0</v>
      </c>
      <c r="K1277" s="1" t="s">
        <v>1907</v>
      </c>
    </row>
    <row r="1278" customFormat="false" ht="15" hidden="false" customHeight="false" outlineLevel="0" collapsed="false">
      <c r="A1278" s="4" t="s">
        <v>1908</v>
      </c>
      <c r="B1278" s="4" t="n">
        <v>1.6704674997309</v>
      </c>
      <c r="C1278" s="4" t="n">
        <v>0.281138358359116</v>
      </c>
      <c r="D1278" s="5" t="b">
        <f aca="false">FALSE()</f>
        <v>0</v>
      </c>
      <c r="E1278" s="5" t="n">
        <v>4.03381434764895</v>
      </c>
      <c r="F1278" s="5" t="n">
        <v>0.000165432350789177</v>
      </c>
      <c r="G1278" s="5" t="b">
        <f aca="false">TRUE()</f>
        <v>1</v>
      </c>
      <c r="H1278" s="5" t="n">
        <v>1.79747819965725</v>
      </c>
      <c r="I1278" s="5" t="n">
        <v>0.245630119536211</v>
      </c>
      <c r="J1278" s="5" t="b">
        <f aca="false">FALSE()</f>
        <v>0</v>
      </c>
      <c r="K1278" s="1" t="s">
        <v>349</v>
      </c>
    </row>
    <row r="1279" customFormat="false" ht="15" hidden="false" customHeight="false" outlineLevel="0" collapsed="false">
      <c r="A1279" s="4" t="s">
        <v>1909</v>
      </c>
      <c r="B1279" s="4" t="n">
        <v>1.08550499900975</v>
      </c>
      <c r="C1279" s="4" t="n">
        <v>0.526836840670289</v>
      </c>
      <c r="D1279" s="5" t="b">
        <f aca="false">FALSE()</f>
        <v>0</v>
      </c>
      <c r="E1279" s="5" t="n">
        <v>4.03381434764895</v>
      </c>
      <c r="F1279" s="5" t="n">
        <v>0.000165432350789177</v>
      </c>
      <c r="G1279" s="5" t="b">
        <f aca="false">TRUE()</f>
        <v>1</v>
      </c>
      <c r="H1279" s="5" t="n">
        <v>1.2125156989361</v>
      </c>
      <c r="I1279" s="5" t="n">
        <v>0.479136895060447</v>
      </c>
      <c r="J1279" s="5" t="b">
        <f aca="false">FALSE()</f>
        <v>0</v>
      </c>
      <c r="K1279" s="1" t="s">
        <v>15</v>
      </c>
    </row>
    <row r="1280" customFormat="false" ht="15" hidden="false" customHeight="false" outlineLevel="0" collapsed="false">
      <c r="A1280" s="4" t="s">
        <v>1910</v>
      </c>
      <c r="B1280" s="4" t="n">
        <v>2.6704674997309</v>
      </c>
      <c r="C1280" s="4" t="n">
        <v>0.0404670885196853</v>
      </c>
      <c r="D1280" s="5" t="b">
        <f aca="false">FALSE()</f>
        <v>0</v>
      </c>
      <c r="E1280" s="5" t="n">
        <v>4.03381434764895</v>
      </c>
      <c r="F1280" s="5" t="n">
        <v>0.000165432350789177</v>
      </c>
      <c r="G1280" s="5" t="b">
        <f aca="false">TRUE()</f>
        <v>1</v>
      </c>
      <c r="H1280" s="5" t="n">
        <v>0.212515698936097</v>
      </c>
      <c r="I1280" s="5" t="n">
        <v>0.916930185229606</v>
      </c>
      <c r="J1280" s="5" t="b">
        <f aca="false">FALSE()</f>
        <v>0</v>
      </c>
      <c r="K1280" s="1" t="s">
        <v>1911</v>
      </c>
    </row>
    <row r="1281" customFormat="false" ht="15" hidden="false" customHeight="false" outlineLevel="0" collapsed="false">
      <c r="A1281" s="4" t="s">
        <v>1912</v>
      </c>
      <c r="B1281" s="4" t="n">
        <v>1.08550499900975</v>
      </c>
      <c r="C1281" s="4" t="n">
        <v>0.526836840670289</v>
      </c>
      <c r="D1281" s="5" t="b">
        <f aca="false">FALSE()</f>
        <v>0</v>
      </c>
      <c r="E1281" s="5" t="n">
        <v>4.14072955156547</v>
      </c>
      <c r="F1281" s="6" t="n">
        <v>8.18838856735095E-005</v>
      </c>
      <c r="G1281" s="5" t="b">
        <f aca="false">TRUE()</f>
        <v>1</v>
      </c>
      <c r="H1281" s="5" t="n">
        <v>0.212515698936097</v>
      </c>
      <c r="I1281" s="5" t="n">
        <v>0.916930185229606</v>
      </c>
      <c r="J1281" s="5" t="b">
        <f aca="false">FALSE()</f>
        <v>0</v>
      </c>
      <c r="K1281" s="1" t="s">
        <v>17</v>
      </c>
    </row>
    <row r="1282" customFormat="false" ht="15" hidden="false" customHeight="false" outlineLevel="0" collapsed="false">
      <c r="A1282" s="4" t="s">
        <v>1913</v>
      </c>
      <c r="B1282" s="4" t="n">
        <v>3.08550499900975</v>
      </c>
      <c r="C1282" s="4" t="n">
        <v>0.0109613590155826</v>
      </c>
      <c r="D1282" s="5" t="b">
        <f aca="false">FALSE()</f>
        <v>0</v>
      </c>
      <c r="E1282" s="5" t="n">
        <v>4.24026522511638</v>
      </c>
      <c r="F1282" s="6" t="n">
        <v>4.06639019030654E-005</v>
      </c>
      <c r="G1282" s="5" t="b">
        <f aca="false">TRUE()</f>
        <v>1</v>
      </c>
      <c r="H1282" s="5" t="n">
        <v>0.212515698936097</v>
      </c>
      <c r="I1282" s="5" t="n">
        <v>0.916930185229606</v>
      </c>
      <c r="J1282" s="5" t="b">
        <f aca="false">FALSE()</f>
        <v>0</v>
      </c>
      <c r="K1282" s="1" t="s">
        <v>15</v>
      </c>
    </row>
    <row r="1283" customFormat="false" ht="15" hidden="false" customHeight="false" outlineLevel="0" collapsed="false">
      <c r="A1283" s="4" t="s">
        <v>1914</v>
      </c>
      <c r="B1283" s="4" t="n">
        <v>2.89285992106735</v>
      </c>
      <c r="C1283" s="4" t="n">
        <v>0.021066546207203</v>
      </c>
      <c r="D1283" s="5" t="b">
        <f aca="false">FALSE()</f>
        <v>0</v>
      </c>
      <c r="E1283" s="5" t="n">
        <v>4.65530272439522</v>
      </c>
      <c r="F1283" s="6" t="n">
        <v>1.28988113740219E-006</v>
      </c>
      <c r="G1283" s="5" t="b">
        <f aca="false">TRUE()</f>
        <v>1</v>
      </c>
      <c r="H1283" s="5" t="n">
        <v>0.212515698936097</v>
      </c>
      <c r="I1283" s="5" t="n">
        <v>0.916930185229606</v>
      </c>
      <c r="J1283" s="5" t="b">
        <f aca="false">FALSE()</f>
        <v>0</v>
      </c>
      <c r="K1283" s="1" t="s">
        <v>1911</v>
      </c>
    </row>
    <row r="1284" customFormat="false" ht="15" hidden="false" customHeight="false" outlineLevel="0" collapsed="false">
      <c r="A1284" s="4" t="s">
        <v>1915</v>
      </c>
      <c r="B1284" s="4" t="n">
        <v>1.95997411692589</v>
      </c>
      <c r="C1284" s="4" t="n">
        <v>0.00112646592762313</v>
      </c>
      <c r="D1284" s="5" t="b">
        <f aca="false">FALSE()</f>
        <v>0</v>
      </c>
      <c r="E1284" s="5" t="n">
        <v>4.73709681555887</v>
      </c>
      <c r="F1284" s="6" t="n">
        <v>1.91384863287379E-034</v>
      </c>
      <c r="G1284" s="5" t="b">
        <f aca="false">TRUE()</f>
        <v>1</v>
      </c>
      <c r="H1284" s="5" t="n">
        <v>-0.0505187068976968</v>
      </c>
      <c r="I1284" s="5" t="n">
        <v>0.95372691226051</v>
      </c>
      <c r="J1284" s="5" t="b">
        <f aca="false">FALSE()</f>
        <v>0</v>
      </c>
      <c r="K1284" s="1" t="s">
        <v>17</v>
      </c>
    </row>
    <row r="1285" customFormat="false" ht="15" hidden="false" customHeight="false" outlineLevel="0" collapsed="false">
      <c r="A1285" s="4" t="s">
        <v>1916</v>
      </c>
      <c r="B1285" s="4" t="n">
        <v>3.54493661764704</v>
      </c>
      <c r="C1285" s="4" t="n">
        <v>0.00155125305406247</v>
      </c>
      <c r="D1285" s="5" t="b">
        <f aca="false">FALSE()</f>
        <v>0</v>
      </c>
      <c r="E1285" s="5" t="n">
        <v>4.79280624814516</v>
      </c>
      <c r="F1285" s="6" t="n">
        <v>3.31679942986403E-007</v>
      </c>
      <c r="G1285" s="5" t="b">
        <f aca="false">TRUE()</f>
        <v>1</v>
      </c>
      <c r="H1285" s="5" t="n">
        <v>1.2125156989361</v>
      </c>
      <c r="I1285" s="5" t="n">
        <v>0.479136895060447</v>
      </c>
      <c r="J1285" s="5" t="b">
        <f aca="false">FALSE()</f>
        <v>0</v>
      </c>
      <c r="K1285" s="1" t="s">
        <v>17</v>
      </c>
    </row>
    <row r="1286" customFormat="false" ht="15" hidden="false" customHeight="false" outlineLevel="0" collapsed="false">
      <c r="A1286" s="4" t="s">
        <v>1917</v>
      </c>
      <c r="B1286" s="4" t="n">
        <v>1.08550499900975</v>
      </c>
      <c r="C1286" s="4" t="n">
        <v>0.526836840670289</v>
      </c>
      <c r="D1286" s="5" t="b">
        <f aca="false">FALSE()</f>
        <v>0</v>
      </c>
      <c r="E1286" s="5" t="n">
        <v>4.79280624814516</v>
      </c>
      <c r="F1286" s="6" t="n">
        <v>3.31679942986403E-007</v>
      </c>
      <c r="G1286" s="5" t="b">
        <f aca="false">TRUE()</f>
        <v>1</v>
      </c>
      <c r="H1286" s="5" t="n">
        <v>0.212515698936097</v>
      </c>
      <c r="I1286" s="5" t="n">
        <v>0.916930185229606</v>
      </c>
      <c r="J1286" s="5" t="b">
        <f aca="false">FALSE()</f>
        <v>0</v>
      </c>
      <c r="K1286" s="1" t="s">
        <v>15</v>
      </c>
    </row>
    <row r="1287" customFormat="false" ht="15" hidden="false" customHeight="false" outlineLevel="0" collapsed="false">
      <c r="A1287" s="4" t="s">
        <v>1918</v>
      </c>
      <c r="B1287" s="4" t="n">
        <v>2.08550499900975</v>
      </c>
      <c r="C1287" s="4" t="n">
        <v>0.148210861525851</v>
      </c>
      <c r="D1287" s="5" t="b">
        <f aca="false">FALSE()</f>
        <v>0</v>
      </c>
      <c r="E1287" s="5" t="n">
        <v>4.79280624814516</v>
      </c>
      <c r="F1287" s="6" t="n">
        <v>3.31679942986403E-007</v>
      </c>
      <c r="G1287" s="5" t="b">
        <f aca="false">TRUE()</f>
        <v>1</v>
      </c>
      <c r="H1287" s="5" t="n">
        <v>0.212515698936097</v>
      </c>
      <c r="I1287" s="5" t="n">
        <v>0.916930185229606</v>
      </c>
      <c r="J1287" s="5" t="b">
        <f aca="false">FALSE()</f>
        <v>0</v>
      </c>
      <c r="K1287" s="1" t="s">
        <v>957</v>
      </c>
    </row>
    <row r="1288" customFormat="false" ht="15" hidden="false" customHeight="false" outlineLevel="0" collapsed="false">
      <c r="A1288" s="4" t="s">
        <v>1919</v>
      </c>
      <c r="B1288" s="4" t="n">
        <v>2.40743309389711</v>
      </c>
      <c r="C1288" s="4" t="n">
        <v>0.00223729900311781</v>
      </c>
      <c r="D1288" s="5" t="b">
        <f aca="false">FALSE()</f>
        <v>0</v>
      </c>
      <c r="E1288" s="5" t="n">
        <v>5.08826213167133</v>
      </c>
      <c r="F1288" s="6" t="n">
        <v>5.11497635047871E-023</v>
      </c>
      <c r="G1288" s="5" t="b">
        <f aca="false">TRUE()</f>
        <v>1</v>
      </c>
      <c r="H1288" s="5" t="n">
        <v>-1.37244680178506</v>
      </c>
      <c r="I1288" s="5" t="n">
        <v>0.375352328746888</v>
      </c>
      <c r="J1288" s="5" t="b">
        <f aca="false">FALSE()</f>
        <v>0</v>
      </c>
      <c r="K1288" s="1" t="s">
        <v>1593</v>
      </c>
    </row>
    <row r="1289" customFormat="false" ht="15" hidden="false" customHeight="false" outlineLevel="0" collapsed="false">
      <c r="A1289" s="4" t="s">
        <v>1920</v>
      </c>
      <c r="B1289" s="4" t="n">
        <v>1.89285992106735</v>
      </c>
      <c r="C1289" s="4" t="n">
        <v>0.07265880670121</v>
      </c>
      <c r="D1289" s="5" t="b">
        <f aca="false">FALSE()</f>
        <v>0</v>
      </c>
      <c r="E1289" s="5" t="n">
        <v>5.33337462950786</v>
      </c>
      <c r="F1289" s="6" t="n">
        <v>1.12524393222002E-018</v>
      </c>
      <c r="G1289" s="5" t="b">
        <f aca="false">TRUE()</f>
        <v>1</v>
      </c>
      <c r="H1289" s="5" t="n">
        <v>0.212515698936097</v>
      </c>
      <c r="I1289" s="5" t="n">
        <v>0.882733858392799</v>
      </c>
      <c r="J1289" s="5" t="b">
        <f aca="false">FALSE()</f>
        <v>0</v>
      </c>
      <c r="K1289" s="1" t="s">
        <v>15</v>
      </c>
    </row>
    <row r="1290" customFormat="false" ht="15" hidden="false" customHeight="false" outlineLevel="0" collapsed="false">
      <c r="A1290" s="4" t="s">
        <v>1921</v>
      </c>
      <c r="B1290" s="4" t="n">
        <v>1.6704674997309</v>
      </c>
      <c r="C1290" s="4" t="n">
        <v>0.281138358359116</v>
      </c>
      <c r="D1290" s="5" t="b">
        <f aca="false">FALSE()</f>
        <v>0</v>
      </c>
      <c r="E1290" s="5" t="n">
        <v>5.4208374707582</v>
      </c>
      <c r="F1290" s="6" t="n">
        <v>1.21739734226817E-010</v>
      </c>
      <c r="G1290" s="5" t="b">
        <f aca="false">TRUE()</f>
        <v>1</v>
      </c>
      <c r="H1290" s="5" t="n">
        <v>1.2125156989361</v>
      </c>
      <c r="I1290" s="5" t="n">
        <v>0.479136895060447</v>
      </c>
      <c r="J1290" s="5" t="b">
        <f aca="false">FALSE()</f>
        <v>0</v>
      </c>
      <c r="K1290" s="1" t="s">
        <v>1922</v>
      </c>
    </row>
    <row r="1291" customFormat="false" ht="15" hidden="false" customHeight="false" outlineLevel="0" collapsed="false">
      <c r="A1291" s="4" t="s">
        <v>1923</v>
      </c>
      <c r="B1291" s="4" t="n">
        <v>2.6704674997309</v>
      </c>
      <c r="C1291" s="4" t="n">
        <v>0.00375965715879972</v>
      </c>
      <c r="D1291" s="5" t="b">
        <f aca="false">FALSE()</f>
        <v>0</v>
      </c>
      <c r="E1291" s="5" t="n">
        <v>5.8879634811855</v>
      </c>
      <c r="F1291" s="6" t="n">
        <v>8.05266178478338E-027</v>
      </c>
      <c r="G1291" s="5" t="b">
        <f aca="false">TRUE()</f>
        <v>1</v>
      </c>
      <c r="H1291" s="5" t="n">
        <v>1.2125156989361</v>
      </c>
      <c r="I1291" s="5" t="n">
        <v>0.316910351123547</v>
      </c>
      <c r="J1291" s="5" t="b">
        <f aca="false">FALSE()</f>
        <v>0</v>
      </c>
      <c r="K1291" s="1" t="s">
        <v>1924</v>
      </c>
    </row>
    <row r="1292" customFormat="false" ht="15" hidden="false" customHeight="false" outlineLevel="0" collapsed="false">
      <c r="A1292" s="4" t="s">
        <v>1925</v>
      </c>
      <c r="B1292" s="4" t="n">
        <v>3.08550499900975</v>
      </c>
      <c r="C1292" s="4" t="n">
        <v>0.0109613590155826</v>
      </c>
      <c r="D1292" s="5" t="b">
        <f aca="false">FALSE()</f>
        <v>0</v>
      </c>
      <c r="E1292" s="5" t="n">
        <v>6.72569205228662</v>
      </c>
      <c r="F1292" s="6" t="n">
        <v>1.33627273696182E-023</v>
      </c>
      <c r="G1292" s="5" t="b">
        <f aca="false">TRUE()</f>
        <v>1</v>
      </c>
      <c r="H1292" s="5" t="n">
        <v>1.2125156989361</v>
      </c>
      <c r="I1292" s="5" t="n">
        <v>0.479136895060447</v>
      </c>
      <c r="J1292" s="5" t="b">
        <f aca="false">FALSE()</f>
        <v>0</v>
      </c>
      <c r="K1292" s="1" t="s">
        <v>1926</v>
      </c>
    </row>
    <row r="1293" customFormat="false" ht="15" hidden="false" customHeight="false" outlineLevel="0" collapsed="false">
      <c r="A1293" s="4" t="s">
        <v>1927</v>
      </c>
      <c r="B1293" s="4" t="n">
        <v>-0.827032159739915</v>
      </c>
      <c r="C1293" s="4" t="n">
        <v>0.0502205741265897</v>
      </c>
      <c r="D1293" s="5" t="b">
        <f aca="false">FALSE()</f>
        <v>0</v>
      </c>
      <c r="E1293" s="5" t="n">
        <v>0.333374629507862</v>
      </c>
      <c r="F1293" s="5" t="n">
        <v>0.35371781151413</v>
      </c>
      <c r="G1293" s="5" t="b">
        <f aca="false">FALSE()</f>
        <v>0</v>
      </c>
      <c r="H1293" s="5" t="n">
        <v>-4.7874843010639</v>
      </c>
      <c r="I1293" s="6" t="n">
        <v>2.29053437456193E-008</v>
      </c>
      <c r="J1293" s="5" t="b">
        <f aca="false">TRUE()</f>
        <v>1</v>
      </c>
      <c r="K1293" s="1" t="s">
        <v>1928</v>
      </c>
    </row>
    <row r="1294" customFormat="false" ht="15" hidden="false" customHeight="false" outlineLevel="0" collapsed="false">
      <c r="A1294" s="4" t="s">
        <v>1929</v>
      </c>
      <c r="B1294" s="4" t="n">
        <v>-0.744569999547942</v>
      </c>
      <c r="C1294" s="4" t="n">
        <v>0.206066849208456</v>
      </c>
      <c r="D1294" s="5" t="b">
        <f aca="false">FALSE()</f>
        <v>0</v>
      </c>
      <c r="E1294" s="5" t="n">
        <v>-0.344697275604776</v>
      </c>
      <c r="F1294" s="5" t="n">
        <v>0.546593012590909</v>
      </c>
      <c r="G1294" s="5" t="b">
        <f aca="false">FALSE()</f>
        <v>0</v>
      </c>
      <c r="H1294" s="5" t="n">
        <v>-4.7874843010639</v>
      </c>
      <c r="I1294" s="6" t="n">
        <v>7.76123517479617E-005</v>
      </c>
      <c r="J1294" s="5" t="b">
        <f aca="false">TRUE()</f>
        <v>1</v>
      </c>
      <c r="K1294" s="1" t="s">
        <v>248</v>
      </c>
    </row>
    <row r="1295" customFormat="false" ht="15" hidden="false" customHeight="false" outlineLevel="0" collapsed="false">
      <c r="A1295" s="4" t="s">
        <v>1930</v>
      </c>
      <c r="B1295" s="4" t="n">
        <v>-1.49945750171141</v>
      </c>
      <c r="C1295" s="4" t="n">
        <v>0.0305221367165557</v>
      </c>
      <c r="D1295" s="5" t="b">
        <f aca="false">FALSE()</f>
        <v>0</v>
      </c>
      <c r="E1295" s="5" t="n">
        <v>-1.57351596610066</v>
      </c>
      <c r="F1295" s="5" t="n">
        <v>0.0312709731121056</v>
      </c>
      <c r="G1295" s="5" t="b">
        <f aca="false">FALSE()</f>
        <v>0</v>
      </c>
      <c r="H1295" s="5" t="n">
        <v>-4.69437489667242</v>
      </c>
      <c r="I1295" s="5" t="n">
        <v>0.000137409653200068</v>
      </c>
      <c r="J1295" s="5" t="b">
        <f aca="false">TRUE()</f>
        <v>1</v>
      </c>
      <c r="K1295" s="1" t="s">
        <v>15</v>
      </c>
    </row>
    <row r="1296" customFormat="false" ht="15" hidden="false" customHeight="false" outlineLevel="0" collapsed="false">
      <c r="A1296" s="4" t="s">
        <v>1931</v>
      </c>
      <c r="B1296" s="4" t="n">
        <v>-2.72184992304786</v>
      </c>
      <c r="C1296" s="4" t="n">
        <v>0.00214455800383808</v>
      </c>
      <c r="D1296" s="5" t="b">
        <f aca="false">FALSE()</f>
        <v>0</v>
      </c>
      <c r="E1296" s="5" t="n">
        <v>-2.47398029254974</v>
      </c>
      <c r="F1296" s="5" t="n">
        <v>0.00513224381193613</v>
      </c>
      <c r="G1296" s="5" t="b">
        <f aca="false">FALSE()</f>
        <v>0</v>
      </c>
      <c r="H1296" s="5" t="n">
        <v>-4.59483922312151</v>
      </c>
      <c r="I1296" s="5" t="n">
        <v>0.00024433637802228</v>
      </c>
      <c r="J1296" s="5" t="b">
        <f aca="false">TRUE()</f>
        <v>1</v>
      </c>
      <c r="K1296" s="1" t="s">
        <v>15</v>
      </c>
    </row>
    <row r="1297" customFormat="false" ht="15" hidden="false" customHeight="false" outlineLevel="0" collapsed="false">
      <c r="A1297" s="4" t="s">
        <v>1932</v>
      </c>
      <c r="B1297" s="4" t="n">
        <v>-0.293006624243984</v>
      </c>
      <c r="C1297" s="4" t="n">
        <v>0.627653680895096</v>
      </c>
      <c r="D1297" s="5" t="b">
        <f aca="false">FALSE()</f>
        <v>0</v>
      </c>
      <c r="E1297" s="5" t="n">
        <v>-0.36706508863323</v>
      </c>
      <c r="F1297" s="5" t="n">
        <v>0.564313172734515</v>
      </c>
      <c r="G1297" s="5" t="b">
        <f aca="false">FALSE()</f>
        <v>0</v>
      </c>
      <c r="H1297" s="5" t="n">
        <v>-4.487924019205</v>
      </c>
      <c r="I1297" s="5" t="n">
        <v>0.000436444832996432</v>
      </c>
      <c r="J1297" s="5" t="b">
        <f aca="false">TRUE()</f>
        <v>1</v>
      </c>
      <c r="K1297" s="1" t="s">
        <v>1933</v>
      </c>
    </row>
    <row r="1298" customFormat="false" ht="15" hidden="false" customHeight="false" outlineLevel="0" collapsed="false">
      <c r="A1298" s="4" t="s">
        <v>1934</v>
      </c>
      <c r="B1298" s="4" t="n">
        <v>0.028921470643379</v>
      </c>
      <c r="C1298" s="4" t="n">
        <v>0.942927542542117</v>
      </c>
      <c r="D1298" s="5" t="b">
        <f aca="false">FALSE()</f>
        <v>0</v>
      </c>
      <c r="E1298" s="5" t="n">
        <v>-0.666625370492137</v>
      </c>
      <c r="F1298" s="5" t="n">
        <v>0.159835115807153</v>
      </c>
      <c r="G1298" s="5" t="b">
        <f aca="false">FALSE()</f>
        <v>0</v>
      </c>
      <c r="H1298" s="5" t="n">
        <v>-4.48792401920499</v>
      </c>
      <c r="I1298" s="6" t="n">
        <v>6.56529716987091E-007</v>
      </c>
      <c r="J1298" s="5" t="b">
        <f aca="false">TRUE()</f>
        <v>1</v>
      </c>
      <c r="K1298" s="1" t="s">
        <v>521</v>
      </c>
    </row>
    <row r="1299" customFormat="false" ht="15" hidden="false" customHeight="false" outlineLevel="0" collapsed="false">
      <c r="A1299" s="4" t="s">
        <v>1935</v>
      </c>
      <c r="B1299" s="4" t="n">
        <v>-1.49945750171141</v>
      </c>
      <c r="C1299" s="4" t="n">
        <v>0.0530066604794016</v>
      </c>
      <c r="D1299" s="5" t="b">
        <f aca="false">FALSE()</f>
        <v>0</v>
      </c>
      <c r="E1299" s="5" t="n">
        <v>-1.25158787121329</v>
      </c>
      <c r="F1299" s="5" t="n">
        <v>0.105220971006159</v>
      </c>
      <c r="G1299" s="5" t="b">
        <f aca="false">FALSE()</f>
        <v>0</v>
      </c>
      <c r="H1299" s="5" t="n">
        <v>-4.37244680178506</v>
      </c>
      <c r="I1299" s="5" t="n">
        <v>0.000783312321518813</v>
      </c>
      <c r="J1299" s="5" t="b">
        <f aca="false">TRUE()</f>
        <v>1</v>
      </c>
      <c r="K1299" s="1" t="s">
        <v>15</v>
      </c>
    </row>
    <row r="1300" customFormat="false" ht="15" hidden="false" customHeight="false" outlineLevel="0" collapsed="false">
      <c r="A1300" s="4" t="s">
        <v>1936</v>
      </c>
      <c r="B1300" s="4" t="n">
        <v>-1.91449500099025</v>
      </c>
      <c r="C1300" s="4" t="n">
        <v>0.0215057337681977</v>
      </c>
      <c r="D1300" s="5" t="b">
        <f aca="false">FALSE()</f>
        <v>0</v>
      </c>
      <c r="E1300" s="5" t="n">
        <v>-0.0816628697709819</v>
      </c>
      <c r="F1300" s="5" t="n">
        <v>0.896992997922495</v>
      </c>
      <c r="G1300" s="5" t="b">
        <f aca="false">FALSE()</f>
        <v>0</v>
      </c>
      <c r="H1300" s="5" t="n">
        <v>-4.37244680178506</v>
      </c>
      <c r="I1300" s="5" t="n">
        <v>0.000783312321518813</v>
      </c>
      <c r="J1300" s="5" t="b">
        <f aca="false">TRUE()</f>
        <v>1</v>
      </c>
      <c r="K1300" s="1" t="s">
        <v>15</v>
      </c>
    </row>
    <row r="1301" customFormat="false" ht="15" hidden="false" customHeight="false" outlineLevel="0" collapsed="false">
      <c r="A1301" s="4" t="s">
        <v>1937</v>
      </c>
      <c r="B1301" s="4" t="n">
        <v>0.200982216429682</v>
      </c>
      <c r="C1301" s="4" t="n">
        <v>0.727679627138932</v>
      </c>
      <c r="D1301" s="5" t="b">
        <f aca="false">FALSE()</f>
        <v>0</v>
      </c>
      <c r="E1301" s="5" t="n">
        <v>0.918337130229018</v>
      </c>
      <c r="F1301" s="5" t="n">
        <v>0.0833970842965966</v>
      </c>
      <c r="G1301" s="5" t="b">
        <f aca="false">FALSE()</f>
        <v>0</v>
      </c>
      <c r="H1301" s="5" t="n">
        <v>-4.37244680178506</v>
      </c>
      <c r="I1301" s="5" t="n">
        <v>0.000783312321518813</v>
      </c>
      <c r="J1301" s="5" t="b">
        <f aca="false">TRUE()</f>
        <v>1</v>
      </c>
      <c r="K1301" s="1" t="s">
        <v>15</v>
      </c>
    </row>
    <row r="1302" customFormat="false" ht="15" hidden="false" customHeight="false" outlineLevel="0" collapsed="false">
      <c r="A1302" s="4" t="s">
        <v>1938</v>
      </c>
      <c r="B1302" s="4" t="n">
        <v>0.307897420346194</v>
      </c>
      <c r="C1302" s="4" t="n">
        <v>0.586836352704819</v>
      </c>
      <c r="D1302" s="5" t="b">
        <f aca="false">FALSE()</f>
        <v>0</v>
      </c>
      <c r="E1302" s="5" t="n">
        <v>-0.929659776325932</v>
      </c>
      <c r="F1302" s="5" t="n">
        <v>0.203235443455041</v>
      </c>
      <c r="G1302" s="5" t="b">
        <f aca="false">FALSE()</f>
        <v>0</v>
      </c>
      <c r="H1302" s="5" t="n">
        <v>-4.37244680178506</v>
      </c>
      <c r="I1302" s="5" t="n">
        <v>0.000783312321518813</v>
      </c>
      <c r="J1302" s="5" t="b">
        <f aca="false">TRUE()</f>
        <v>1</v>
      </c>
      <c r="K1302" s="1" t="s">
        <v>15</v>
      </c>
    </row>
    <row r="1303" customFormat="false" ht="15" hidden="false" customHeight="false" outlineLevel="0" collapsed="false">
      <c r="A1303" s="4" t="s">
        <v>1939</v>
      </c>
      <c r="B1303" s="4" t="n">
        <v>-1.49945750171141</v>
      </c>
      <c r="C1303" s="4" t="n">
        <v>0.0530066604794016</v>
      </c>
      <c r="D1303" s="5" t="b">
        <f aca="false">FALSE()</f>
        <v>0</v>
      </c>
      <c r="E1303" s="5" t="n">
        <v>0.333374629507862</v>
      </c>
      <c r="F1303" s="5" t="n">
        <v>0.570094534914896</v>
      </c>
      <c r="G1303" s="5" t="b">
        <f aca="false">FALSE()</f>
        <v>0</v>
      </c>
      <c r="H1303" s="5" t="n">
        <v>-4.37244680178506</v>
      </c>
      <c r="I1303" s="5" t="n">
        <v>0.000783312321518813</v>
      </c>
      <c r="J1303" s="5" t="b">
        <f aca="false">TRUE()</f>
        <v>1</v>
      </c>
      <c r="K1303" s="1" t="s">
        <v>1940</v>
      </c>
    </row>
    <row r="1304" customFormat="false" ht="15" hidden="false" customHeight="false" outlineLevel="0" collapsed="false">
      <c r="A1304" s="4" t="s">
        <v>1941</v>
      </c>
      <c r="B1304" s="4" t="n">
        <v>-1.00965223403059</v>
      </c>
      <c r="C1304" s="4" t="n">
        <v>0.0050036423324563</v>
      </c>
      <c r="D1304" s="5" t="b">
        <f aca="false">FALSE()</f>
        <v>0</v>
      </c>
      <c r="E1304" s="5" t="n">
        <v>-0.899286127282413</v>
      </c>
      <c r="F1304" s="5" t="n">
        <v>0.0143362390095275</v>
      </c>
      <c r="G1304" s="5" t="b">
        <f aca="false">FALSE()</f>
        <v>0</v>
      </c>
      <c r="H1304" s="5" t="n">
        <v>-4.34207315274154</v>
      </c>
      <c r="I1304" s="6" t="n">
        <v>3.23220565314218E-011</v>
      </c>
      <c r="J1304" s="5" t="b">
        <f aca="false">TRUE()</f>
        <v>1</v>
      </c>
      <c r="K1304" s="1" t="s">
        <v>1942</v>
      </c>
    </row>
    <row r="1305" customFormat="false" ht="15" hidden="false" customHeight="false" outlineLevel="0" collapsed="false">
      <c r="A1305" s="4" t="s">
        <v>1943</v>
      </c>
      <c r="B1305" s="4" t="n">
        <v>-0.262418304410561</v>
      </c>
      <c r="C1305" s="4" t="n">
        <v>0.432479807428743</v>
      </c>
      <c r="D1305" s="5" t="b">
        <f aca="false">FALSE()</f>
        <v>0</v>
      </c>
      <c r="E1305" s="5" t="n">
        <v>0.400488825366399</v>
      </c>
      <c r="F1305" s="5" t="n">
        <v>0.19659903694704</v>
      </c>
      <c r="G1305" s="5" t="b">
        <f aca="false">FALSE()</f>
        <v>0</v>
      </c>
      <c r="H1305" s="5" t="n">
        <v>-4.17980172384266</v>
      </c>
      <c r="I1305" s="6" t="n">
        <v>5.28214865074004E-010</v>
      </c>
      <c r="J1305" s="5" t="b">
        <f aca="false">TRUE()</f>
        <v>1</v>
      </c>
      <c r="K1305" s="1" t="s">
        <v>67</v>
      </c>
    </row>
    <row r="1306" customFormat="false" ht="15" hidden="false" customHeight="false" outlineLevel="0" collapsed="false">
      <c r="A1306" s="4" t="s">
        <v>1944</v>
      </c>
      <c r="B1306" s="4" t="n">
        <v>-0.429068173820012</v>
      </c>
      <c r="C1306" s="4" t="n">
        <v>0.389543392510405</v>
      </c>
      <c r="D1306" s="5" t="b">
        <f aca="false">FALSE()</f>
        <v>0</v>
      </c>
      <c r="E1306" s="5" t="n">
        <v>0.0114465346204994</v>
      </c>
      <c r="F1306" s="5" t="n">
        <v>0.98100587185227</v>
      </c>
      <c r="G1306" s="5" t="b">
        <f aca="false">FALSE()</f>
        <v>0</v>
      </c>
      <c r="H1306" s="5" t="n">
        <v>-4.10941239595127</v>
      </c>
      <c r="I1306" s="6" t="n">
        <v>1.99747324358937E-005</v>
      </c>
      <c r="J1306" s="5" t="b">
        <f aca="false">TRUE()</f>
        <v>1</v>
      </c>
      <c r="K1306" s="1" t="s">
        <v>248</v>
      </c>
    </row>
    <row r="1307" customFormat="false" ht="15" hidden="false" customHeight="false" outlineLevel="0" collapsed="false">
      <c r="A1307" s="4" t="s">
        <v>1945</v>
      </c>
      <c r="B1307" s="4" t="n">
        <v>0.0855049990097463</v>
      </c>
      <c r="C1307" s="4" t="n">
        <v>0.851297977582378</v>
      </c>
      <c r="D1307" s="5" t="b">
        <f aca="false">FALSE()</f>
        <v>0</v>
      </c>
      <c r="E1307" s="5" t="n">
        <v>-0.403590964658344</v>
      </c>
      <c r="F1307" s="5" t="n">
        <v>0.434694895660399</v>
      </c>
      <c r="G1307" s="5" t="b">
        <f aca="false">FALSE()</f>
        <v>0</v>
      </c>
      <c r="H1307" s="5" t="n">
        <v>-4.10941239595127</v>
      </c>
      <c r="I1307" s="6" t="n">
        <v>1.99747324358937E-005</v>
      </c>
      <c r="J1307" s="5" t="b">
        <f aca="false">TRUE()</f>
        <v>1</v>
      </c>
      <c r="K1307" s="1" t="s">
        <v>1946</v>
      </c>
    </row>
    <row r="1308" customFormat="false" ht="15" hidden="false" customHeight="false" outlineLevel="0" collapsed="false">
      <c r="A1308" s="4" t="s">
        <v>1947</v>
      </c>
      <c r="B1308" s="4" t="n">
        <v>-0.162422514433839</v>
      </c>
      <c r="C1308" s="4" t="n">
        <v>0.739522881734341</v>
      </c>
      <c r="D1308" s="5" t="b">
        <f aca="false">FALSE()</f>
        <v>0</v>
      </c>
      <c r="E1308" s="5" t="n">
        <v>-0.455121265298426</v>
      </c>
      <c r="F1308" s="5" t="n">
        <v>0.394777486005424</v>
      </c>
      <c r="G1308" s="5" t="b">
        <f aca="false">FALSE()</f>
        <v>0</v>
      </c>
      <c r="H1308" s="5" t="n">
        <v>-4.03541181450749</v>
      </c>
      <c r="I1308" s="6" t="n">
        <v>3.54952209461176E-005</v>
      </c>
      <c r="J1308" s="5" t="b">
        <f aca="false">TRUE()</f>
        <v>1</v>
      </c>
      <c r="K1308" s="1" t="s">
        <v>1948</v>
      </c>
    </row>
    <row r="1309" customFormat="false" ht="15" hidden="false" customHeight="false" outlineLevel="0" collapsed="false">
      <c r="A1309" s="4" t="s">
        <v>1949</v>
      </c>
      <c r="B1309" s="4" t="n">
        <v>-0.329532500269098</v>
      </c>
      <c r="C1309" s="4" t="n">
        <v>0.367037483695394</v>
      </c>
      <c r="D1309" s="5" t="b">
        <f aca="false">FALSE()</f>
        <v>0</v>
      </c>
      <c r="E1309" s="5" t="n">
        <v>0.687011584122563</v>
      </c>
      <c r="F1309" s="5" t="n">
        <v>0.0311449618295962</v>
      </c>
      <c r="G1309" s="5" t="b">
        <f aca="false">FALSE()</f>
        <v>0</v>
      </c>
      <c r="H1309" s="5" t="n">
        <v>-3.95740930250621</v>
      </c>
      <c r="I1309" s="6" t="n">
        <v>1.53367507214206E-008</v>
      </c>
      <c r="J1309" s="5" t="b">
        <f aca="false">TRUE()</f>
        <v>1</v>
      </c>
      <c r="K1309" s="1" t="s">
        <v>347</v>
      </c>
    </row>
    <row r="1310" customFormat="false" ht="15" hidden="false" customHeight="false" outlineLevel="0" collapsed="false">
      <c r="A1310" s="4" t="s">
        <v>1950</v>
      </c>
      <c r="B1310" s="4" t="n">
        <v>-0.177529406824047</v>
      </c>
      <c r="C1310" s="4" t="n">
        <v>0.724244290519568</v>
      </c>
      <c r="D1310" s="5" t="b">
        <f aca="false">FALSE()</f>
        <v>0</v>
      </c>
      <c r="E1310" s="5" t="n">
        <v>-0.83655037193445</v>
      </c>
      <c r="F1310" s="5" t="n">
        <v>0.154132594811044</v>
      </c>
      <c r="G1310" s="5" t="b">
        <f aca="false">FALSE()</f>
        <v>0</v>
      </c>
      <c r="H1310" s="5" t="n">
        <v>-3.95740930250621</v>
      </c>
      <c r="I1310" s="6" t="n">
        <v>6.31737919553533E-005</v>
      </c>
      <c r="J1310" s="5" t="b">
        <f aca="false">TRUE()</f>
        <v>1</v>
      </c>
      <c r="K1310" s="1" t="s">
        <v>248</v>
      </c>
    </row>
    <row r="1311" customFormat="false" ht="15" hidden="false" customHeight="false" outlineLevel="0" collapsed="false">
      <c r="A1311" s="4" t="s">
        <v>1951</v>
      </c>
      <c r="B1311" s="4" t="n">
        <v>-2.00195784224059</v>
      </c>
      <c r="C1311" s="4" t="n">
        <v>0.00482770643742882</v>
      </c>
      <c r="D1311" s="5" t="b">
        <f aca="false">FALSE()</f>
        <v>0</v>
      </c>
      <c r="E1311" s="5" t="n">
        <v>0.415836789699835</v>
      </c>
      <c r="F1311" s="5" t="n">
        <v>0.392392114706499</v>
      </c>
      <c r="G1311" s="5" t="b">
        <f aca="false">FALSE()</f>
        <v>0</v>
      </c>
      <c r="H1311" s="5" t="n">
        <v>-3.87494714231424</v>
      </c>
      <c r="I1311" s="5" t="n">
        <v>0.000112605409844995</v>
      </c>
      <c r="J1311" s="5" t="b">
        <f aca="false">TRUE()</f>
        <v>1</v>
      </c>
      <c r="K1311" s="1" t="s">
        <v>1952</v>
      </c>
    </row>
    <row r="1312" customFormat="false" ht="15" hidden="false" customHeight="false" outlineLevel="0" collapsed="false">
      <c r="A1312" s="4" t="s">
        <v>1953</v>
      </c>
      <c r="B1312" s="4" t="n">
        <v>-0.914495000990254</v>
      </c>
      <c r="C1312" s="4" t="n">
        <v>0.0329584603036905</v>
      </c>
      <c r="D1312" s="5" t="b">
        <f aca="false">FALSE()</f>
        <v>0</v>
      </c>
      <c r="E1312" s="5" t="n">
        <v>0.0338143476489538</v>
      </c>
      <c r="F1312" s="5" t="n">
        <v>0.928836870662837</v>
      </c>
      <c r="G1312" s="5" t="b">
        <f aca="false">FALSE()</f>
        <v>0</v>
      </c>
      <c r="H1312" s="5" t="n">
        <v>-3.7874843010639</v>
      </c>
      <c r="I1312" s="6" t="n">
        <v>1.45869405251236E-007</v>
      </c>
      <c r="J1312" s="5" t="b">
        <f aca="false">TRUE()</f>
        <v>1</v>
      </c>
      <c r="K1312" s="1" t="s">
        <v>347</v>
      </c>
    </row>
    <row r="1313" customFormat="false" ht="15" hidden="false" customHeight="false" outlineLevel="0" collapsed="false">
      <c r="A1313" s="4" t="s">
        <v>1954</v>
      </c>
      <c r="B1313" s="4" t="n">
        <v>-0.107140078932649</v>
      </c>
      <c r="C1313" s="4" t="n">
        <v>0.838979541496464</v>
      </c>
      <c r="D1313" s="5" t="b">
        <f aca="false">FALSE()</f>
        <v>0</v>
      </c>
      <c r="E1313" s="5" t="n">
        <v>0.0338143476489542</v>
      </c>
      <c r="F1313" s="5" t="n">
        <v>0.949646842213194</v>
      </c>
      <c r="G1313" s="5" t="b">
        <f aca="false">FALSE()</f>
        <v>0</v>
      </c>
      <c r="H1313" s="5" t="n">
        <v>-3.7874843010639</v>
      </c>
      <c r="I1313" s="5" t="n">
        <v>0.000201004831299415</v>
      </c>
      <c r="J1313" s="5" t="b">
        <f aca="false">TRUE()</f>
        <v>1</v>
      </c>
      <c r="K1313" s="1" t="s">
        <v>1955</v>
      </c>
    </row>
    <row r="1314" customFormat="false" ht="15" hidden="false" customHeight="false" outlineLevel="0" collapsed="false">
      <c r="A1314" s="4" t="s">
        <v>1956</v>
      </c>
      <c r="B1314" s="4" t="n">
        <v>-0.268131955604955</v>
      </c>
      <c r="C1314" s="4" t="n">
        <v>0.401727245327162</v>
      </c>
      <c r="D1314" s="5" t="b">
        <f aca="false">FALSE()</f>
        <v>0</v>
      </c>
      <c r="E1314" s="5" t="n">
        <v>-0.666625370492138</v>
      </c>
      <c r="F1314" s="5" t="n">
        <v>0.0615303221266372</v>
      </c>
      <c r="G1314" s="5" t="b">
        <f aca="false">FALSE()</f>
        <v>0</v>
      </c>
      <c r="H1314" s="5" t="n">
        <v>-3.72608375639976</v>
      </c>
      <c r="I1314" s="6" t="n">
        <v>3.65929046887751E-010</v>
      </c>
      <c r="J1314" s="5" t="b">
        <f aca="false">TRUE()</f>
        <v>1</v>
      </c>
      <c r="K1314" s="1" t="s">
        <v>17</v>
      </c>
    </row>
    <row r="1315" customFormat="false" ht="15" hidden="false" customHeight="false" outlineLevel="0" collapsed="false">
      <c r="A1315" s="4" t="s">
        <v>1957</v>
      </c>
      <c r="B1315" s="4" t="n">
        <v>-1.82138559659877</v>
      </c>
      <c r="C1315" s="4" t="n">
        <v>0.0129509835720196</v>
      </c>
      <c r="D1315" s="5" t="b">
        <f aca="false">FALSE()</f>
        <v>0</v>
      </c>
      <c r="E1315" s="5" t="n">
        <v>-1.25158787121329</v>
      </c>
      <c r="F1315" s="5" t="n">
        <v>0.0700983260549558</v>
      </c>
      <c r="G1315" s="5" t="b">
        <f aca="false">FALSE()</f>
        <v>0</v>
      </c>
      <c r="H1315" s="5" t="n">
        <v>-3.69437489667242</v>
      </c>
      <c r="I1315" s="5" t="n">
        <v>0.000359284918113708</v>
      </c>
      <c r="J1315" s="5" t="b">
        <f aca="false">TRUE()</f>
        <v>1</v>
      </c>
      <c r="K1315" s="1" t="s">
        <v>17</v>
      </c>
    </row>
    <row r="1316" customFormat="false" ht="15" hidden="false" customHeight="false" outlineLevel="0" collapsed="false">
      <c r="A1316" s="4" t="s">
        <v>1958</v>
      </c>
      <c r="B1316" s="4" t="n">
        <v>-1.01403067454117</v>
      </c>
      <c r="C1316" s="4" t="n">
        <v>0.111539359476066</v>
      </c>
      <c r="D1316" s="5" t="b">
        <f aca="false">FALSE()</f>
        <v>0</v>
      </c>
      <c r="E1316" s="5" t="n">
        <v>-0.403590964658344</v>
      </c>
      <c r="F1316" s="5" t="n">
        <v>0.498708299268845</v>
      </c>
      <c r="G1316" s="5" t="b">
        <f aca="false">FALSE()</f>
        <v>0</v>
      </c>
      <c r="H1316" s="5" t="n">
        <v>-3.69437489667242</v>
      </c>
      <c r="I1316" s="5" t="n">
        <v>0.000359284918113708</v>
      </c>
      <c r="J1316" s="5" t="b">
        <f aca="false">TRUE()</f>
        <v>1</v>
      </c>
      <c r="K1316" s="1" t="s">
        <v>1658</v>
      </c>
    </row>
    <row r="1317" customFormat="false" ht="15" hidden="false" customHeight="false" outlineLevel="0" collapsed="false">
      <c r="A1317" s="4" t="s">
        <v>1959</v>
      </c>
      <c r="B1317" s="4" t="n">
        <v>-1.1368874223267</v>
      </c>
      <c r="C1317" s="4" t="n">
        <v>0.0915443385712102</v>
      </c>
      <c r="D1317" s="5" t="b">
        <f aca="false">FALSE()</f>
        <v>0</v>
      </c>
      <c r="E1317" s="5" t="n">
        <v>-0.15205219766238</v>
      </c>
      <c r="F1317" s="5" t="n">
        <v>0.797018983040239</v>
      </c>
      <c r="G1317" s="5" t="b">
        <f aca="false">FALSE()</f>
        <v>0</v>
      </c>
      <c r="H1317" s="5" t="n">
        <v>-3.59483922312151</v>
      </c>
      <c r="I1317" s="5" t="n">
        <v>0.000642991350731006</v>
      </c>
      <c r="J1317" s="5" t="b">
        <f aca="false">TRUE()</f>
        <v>1</v>
      </c>
      <c r="K1317" s="1" t="s">
        <v>1960</v>
      </c>
    </row>
    <row r="1318" customFormat="false" ht="15" hidden="false" customHeight="false" outlineLevel="0" collapsed="false">
      <c r="A1318" s="4" t="s">
        <v>1961</v>
      </c>
      <c r="B1318" s="4" t="n">
        <v>-1.1368874223267</v>
      </c>
      <c r="C1318" s="4" t="n">
        <v>0.0915443385712102</v>
      </c>
      <c r="D1318" s="5" t="b">
        <f aca="false">FALSE()</f>
        <v>0</v>
      </c>
      <c r="E1318" s="5" t="n">
        <v>-0.30405529110743</v>
      </c>
      <c r="F1318" s="5" t="n">
        <v>0.616399156462102</v>
      </c>
      <c r="G1318" s="5" t="b">
        <f aca="false">FALSE()</f>
        <v>0</v>
      </c>
      <c r="H1318" s="5" t="n">
        <v>-3.59483922312151</v>
      </c>
      <c r="I1318" s="5" t="n">
        <v>0.000642991350731006</v>
      </c>
      <c r="J1318" s="5" t="b">
        <f aca="false">TRUE()</f>
        <v>1</v>
      </c>
      <c r="K1318" s="1" t="s">
        <v>17</v>
      </c>
    </row>
    <row r="1319" customFormat="false" ht="15" hidden="false" customHeight="false" outlineLevel="0" collapsed="false">
      <c r="A1319" s="4" t="s">
        <v>1962</v>
      </c>
      <c r="B1319" s="4" t="n">
        <v>-1.80757979707374</v>
      </c>
      <c r="C1319" s="4" t="n">
        <v>0.0011347726290441</v>
      </c>
      <c r="D1319" s="5" t="b">
        <f aca="false">FALSE()</f>
        <v>0</v>
      </c>
      <c r="E1319" s="5" t="n">
        <v>-1.19714008719092</v>
      </c>
      <c r="F1319" s="5" t="n">
        <v>0.0213046650466868</v>
      </c>
      <c r="G1319" s="5" t="b">
        <f aca="false">FALSE()</f>
        <v>0</v>
      </c>
      <c r="H1319" s="5" t="n">
        <v>-3.48792401920499</v>
      </c>
      <c r="I1319" s="6" t="n">
        <v>4.287678505129E-006</v>
      </c>
      <c r="J1319" s="5" t="b">
        <f aca="false">TRUE()</f>
        <v>1</v>
      </c>
      <c r="K1319" s="1" t="s">
        <v>1963</v>
      </c>
    </row>
    <row r="1320" customFormat="false" ht="15" hidden="false" customHeight="false" outlineLevel="0" collapsed="false">
      <c r="A1320" s="4" t="s">
        <v>1964</v>
      </c>
      <c r="B1320" s="4" t="n">
        <v>-1.21705777101069</v>
      </c>
      <c r="C1320" s="4" t="n">
        <v>0.0037799805566002</v>
      </c>
      <c r="D1320" s="5" t="b">
        <f aca="false">FALSE()</f>
        <v>0</v>
      </c>
      <c r="E1320" s="5" t="n">
        <v>-0.876078736121088</v>
      </c>
      <c r="F1320" s="5" t="n">
        <v>0.0335767230407389</v>
      </c>
      <c r="G1320" s="5" t="b">
        <f aca="false">FALSE()</f>
        <v>0</v>
      </c>
      <c r="H1320" s="5" t="n">
        <v>-3.4119751659717</v>
      </c>
      <c r="I1320" s="6" t="n">
        <v>5.46535477928849E-008</v>
      </c>
      <c r="J1320" s="5" t="b">
        <f aca="false">TRUE()</f>
        <v>1</v>
      </c>
      <c r="K1320" s="1" t="s">
        <v>17</v>
      </c>
    </row>
    <row r="1321" customFormat="false" ht="15" hidden="false" customHeight="false" outlineLevel="0" collapsed="false">
      <c r="A1321" s="4" t="s">
        <v>1965</v>
      </c>
      <c r="B1321" s="4" t="n">
        <v>-0.762491907545203</v>
      </c>
      <c r="C1321" s="4" t="n">
        <v>0.0528285032830803</v>
      </c>
      <c r="D1321" s="5" t="b">
        <f aca="false">FALSE()</f>
        <v>0</v>
      </c>
      <c r="E1321" s="5" t="n">
        <v>-0.83655037193445</v>
      </c>
      <c r="F1321" s="5" t="n">
        <v>0.0438646897596059</v>
      </c>
      <c r="G1321" s="5" t="b">
        <f aca="false">FALSE()</f>
        <v>0</v>
      </c>
      <c r="H1321" s="5" t="n">
        <v>-3.37244680178506</v>
      </c>
      <c r="I1321" s="6" t="n">
        <v>9.51137248135578E-008</v>
      </c>
      <c r="J1321" s="5" t="b">
        <f aca="false">TRUE()</f>
        <v>1</v>
      </c>
      <c r="K1321" s="1" t="s">
        <v>55</v>
      </c>
    </row>
    <row r="1322" customFormat="false" ht="15" hidden="false" customHeight="false" outlineLevel="0" collapsed="false">
      <c r="A1322" s="4" t="s">
        <v>1966</v>
      </c>
      <c r="B1322" s="4" t="n">
        <v>-0.873853016492908</v>
      </c>
      <c r="C1322" s="4" t="n">
        <v>0.0318523191625682</v>
      </c>
      <c r="D1322" s="5" t="b">
        <f aca="false">FALSE()</f>
        <v>0</v>
      </c>
      <c r="E1322" s="5" t="n">
        <v>0.158287922949771</v>
      </c>
      <c r="F1322" s="5" t="n">
        <v>0.655054611690489</v>
      </c>
      <c r="G1322" s="5" t="b">
        <f aca="false">FALSE()</f>
        <v>0</v>
      </c>
      <c r="H1322" s="5" t="n">
        <v>-3.33180481728771</v>
      </c>
      <c r="I1322" s="6" t="n">
        <v>1.65412868810345E-007</v>
      </c>
      <c r="J1322" s="5" t="b">
        <f aca="false">TRUE()</f>
        <v>1</v>
      </c>
      <c r="K1322" s="1" t="s">
        <v>347</v>
      </c>
    </row>
    <row r="1323" customFormat="false" ht="15" hidden="false" customHeight="false" outlineLevel="0" collapsed="false">
      <c r="A1323" s="4" t="s">
        <v>1967</v>
      </c>
      <c r="B1323" s="4" t="n">
        <v>-1.1161288621599</v>
      </c>
      <c r="C1323" s="4" t="n">
        <v>0.0331011328159522</v>
      </c>
      <c r="D1323" s="5" t="b">
        <f aca="false">FALSE()</f>
        <v>0</v>
      </c>
      <c r="E1323" s="5" t="n">
        <v>-1.86825923166179</v>
      </c>
      <c r="F1323" s="5" t="n">
        <v>0.00262424025566461</v>
      </c>
      <c r="G1323" s="5" t="b">
        <f aca="false">FALSE()</f>
        <v>0</v>
      </c>
      <c r="H1323" s="5" t="n">
        <v>-3.31104625712092</v>
      </c>
      <c r="I1323" s="6" t="n">
        <v>2.31534613623846E-005</v>
      </c>
      <c r="J1323" s="5" t="b">
        <f aca="false">TRUE()</f>
        <v>1</v>
      </c>
      <c r="K1323" s="1" t="s">
        <v>17</v>
      </c>
    </row>
    <row r="1324" customFormat="false" ht="15" hidden="false" customHeight="false" outlineLevel="0" collapsed="false">
      <c r="A1324" s="4" t="s">
        <v>1968</v>
      </c>
      <c r="B1324" s="4" t="n">
        <v>-0.630702034989663</v>
      </c>
      <c r="C1324" s="4" t="n">
        <v>0.190272668967133</v>
      </c>
      <c r="D1324" s="5" t="b">
        <f aca="false">FALSE()</f>
        <v>0</v>
      </c>
      <c r="E1324" s="5" t="n">
        <v>-0.489747608408059</v>
      </c>
      <c r="F1324" s="5" t="n">
        <v>0.316587478183164</v>
      </c>
      <c r="G1324" s="5" t="b">
        <f aca="false">FALSE()</f>
        <v>0</v>
      </c>
      <c r="H1324" s="5" t="n">
        <v>-3.31104625712092</v>
      </c>
      <c r="I1324" s="6" t="n">
        <v>2.31534613623846E-005</v>
      </c>
      <c r="J1324" s="5" t="b">
        <f aca="false">TRUE()</f>
        <v>1</v>
      </c>
      <c r="K1324" s="1" t="s">
        <v>15</v>
      </c>
    </row>
    <row r="1325" customFormat="false" ht="15" hidden="false" customHeight="false" outlineLevel="0" collapsed="false">
      <c r="A1325" s="4" t="s">
        <v>1969</v>
      </c>
      <c r="B1325" s="4" t="n">
        <v>-1.41699534151944</v>
      </c>
      <c r="C1325" s="4" t="n">
        <v>0.00179589126171806</v>
      </c>
      <c r="D1325" s="5" t="b">
        <f aca="false">FALSE()</f>
        <v>0</v>
      </c>
      <c r="E1325" s="5" t="n">
        <v>0.638229211036284</v>
      </c>
      <c r="F1325" s="5" t="n">
        <v>0.0536824957260201</v>
      </c>
      <c r="G1325" s="5" t="b">
        <f aca="false">FALSE()</f>
        <v>0</v>
      </c>
      <c r="H1325" s="5" t="n">
        <v>-3.28998464159309</v>
      </c>
      <c r="I1325" s="6" t="n">
        <v>2.87448186900313E-007</v>
      </c>
      <c r="J1325" s="5" t="b">
        <f aca="false">TRUE()</f>
        <v>1</v>
      </c>
      <c r="K1325" s="1" t="s">
        <v>15</v>
      </c>
    </row>
    <row r="1326" customFormat="false" ht="15" hidden="false" customHeight="false" outlineLevel="0" collapsed="false">
      <c r="A1326" s="4" t="s">
        <v>1970</v>
      </c>
      <c r="B1326" s="4" t="n">
        <v>-1.05199852474019</v>
      </c>
      <c r="C1326" s="4" t="n">
        <v>0.0470084410044882</v>
      </c>
      <c r="D1326" s="5" t="b">
        <f aca="false">FALSE()</f>
        <v>0</v>
      </c>
      <c r="E1326" s="5" t="n">
        <v>-1.31870206707183</v>
      </c>
      <c r="F1326" s="5" t="n">
        <v>0.0223440638087176</v>
      </c>
      <c r="G1326" s="5" t="b">
        <f aca="false">FALSE()</f>
        <v>0</v>
      </c>
      <c r="H1326" s="5" t="n">
        <v>-3.2469159197012</v>
      </c>
      <c r="I1326" s="6" t="n">
        <v>4.05627175940407E-005</v>
      </c>
      <c r="J1326" s="5" t="b">
        <f aca="false">TRUE()</f>
        <v>1</v>
      </c>
      <c r="K1326" s="1" t="s">
        <v>248</v>
      </c>
    </row>
    <row r="1327" customFormat="false" ht="15" hidden="false" customHeight="false" outlineLevel="0" collapsed="false">
      <c r="A1327" s="4" t="s">
        <v>1971</v>
      </c>
      <c r="B1327" s="4" t="n">
        <v>-1.25844940220761</v>
      </c>
      <c r="C1327" s="4" t="n">
        <v>0.00498891794862754</v>
      </c>
      <c r="D1327" s="5" t="b">
        <f aca="false">FALSE()</f>
        <v>0</v>
      </c>
      <c r="E1327" s="5" t="n">
        <v>-1.38909139496323</v>
      </c>
      <c r="F1327" s="5" t="n">
        <v>0.00359687466237474</v>
      </c>
      <c r="G1327" s="5" t="b">
        <f aca="false">FALSE()</f>
        <v>0</v>
      </c>
      <c r="H1327" s="5" t="n">
        <v>-3.2469159197012</v>
      </c>
      <c r="I1327" s="6" t="n">
        <v>4.99083975670393E-007</v>
      </c>
      <c r="J1327" s="5" t="b">
        <f aca="false">TRUE()</f>
        <v>1</v>
      </c>
      <c r="K1327" s="1" t="s">
        <v>236</v>
      </c>
    </row>
    <row r="1328" customFormat="false" ht="15" hidden="false" customHeight="false" outlineLevel="0" collapsed="false">
      <c r="A1328" s="4" t="s">
        <v>1972</v>
      </c>
      <c r="B1328" s="4" t="n">
        <v>-1.37392661962755</v>
      </c>
      <c r="C1328" s="4" t="n">
        <v>0.00265877738957165</v>
      </c>
      <c r="D1328" s="5" t="b">
        <f aca="false">FALSE()</f>
        <v>0</v>
      </c>
      <c r="E1328" s="5" t="n">
        <v>-0.463091976407006</v>
      </c>
      <c r="F1328" s="5" t="n">
        <v>0.254462411594873</v>
      </c>
      <c r="G1328" s="5" t="b">
        <f aca="false">FALSE()</f>
        <v>0</v>
      </c>
      <c r="H1328" s="5" t="n">
        <v>-3.2469159197012</v>
      </c>
      <c r="I1328" s="6" t="n">
        <v>4.99083975670393E-007</v>
      </c>
      <c r="J1328" s="5" t="b">
        <f aca="false">TRUE()</f>
        <v>1</v>
      </c>
      <c r="K1328" s="1" t="s">
        <v>176</v>
      </c>
    </row>
    <row r="1329" customFormat="false" ht="15" hidden="false" customHeight="false" outlineLevel="0" collapsed="false">
      <c r="A1329" s="4" t="s">
        <v>1973</v>
      </c>
      <c r="B1329" s="4" t="n">
        <v>0.370907217871995</v>
      </c>
      <c r="C1329" s="4" t="n">
        <v>0.279804527458149</v>
      </c>
      <c r="D1329" s="5" t="b">
        <f aca="false">FALSE()</f>
        <v>0</v>
      </c>
      <c r="E1329" s="5" t="n">
        <v>-0.274307947713377</v>
      </c>
      <c r="F1329" s="5" t="n">
        <v>0.492198592723851</v>
      </c>
      <c r="G1329" s="5" t="b">
        <f aca="false">FALSE()</f>
        <v>0</v>
      </c>
      <c r="H1329" s="5" t="n">
        <v>-3.20252180034275</v>
      </c>
      <c r="I1329" s="6" t="n">
        <v>8.6569991423825E-007</v>
      </c>
      <c r="J1329" s="5" t="b">
        <f aca="false">TRUE()</f>
        <v>1</v>
      </c>
      <c r="K1329" s="1" t="s">
        <v>1974</v>
      </c>
    </row>
    <row r="1330" customFormat="false" ht="15" hidden="false" customHeight="false" outlineLevel="0" collapsed="false">
      <c r="A1330" s="4" t="s">
        <v>1975</v>
      </c>
      <c r="B1330" s="4" t="n">
        <v>-0.65146059515646</v>
      </c>
      <c r="C1330" s="4" t="n">
        <v>0.123669051171261</v>
      </c>
      <c r="D1330" s="5" t="b">
        <f aca="false">FALSE()</f>
        <v>0</v>
      </c>
      <c r="E1330" s="5" t="n">
        <v>0.233838955956947</v>
      </c>
      <c r="F1330" s="5" t="n">
        <v>0.535863589939035</v>
      </c>
      <c r="G1330" s="5" t="b">
        <f aca="false">FALSE()</f>
        <v>0</v>
      </c>
      <c r="H1330" s="5" t="n">
        <v>-3.10941239595127</v>
      </c>
      <c r="I1330" s="6" t="n">
        <v>2.59595234105739E-006</v>
      </c>
      <c r="J1330" s="5" t="b">
        <f aca="false">TRUE()</f>
        <v>1</v>
      </c>
      <c r="K1330" s="1" t="s">
        <v>1976</v>
      </c>
    </row>
    <row r="1331" customFormat="false" ht="15" hidden="false" customHeight="false" outlineLevel="0" collapsed="false">
      <c r="A1331" s="4" t="s">
        <v>1977</v>
      </c>
      <c r="B1331" s="4" t="n">
        <v>-0.65146059515646</v>
      </c>
      <c r="C1331" s="4" t="n">
        <v>0.208739786267089</v>
      </c>
      <c r="D1331" s="5" t="b">
        <f aca="false">FALSE()</f>
        <v>0</v>
      </c>
      <c r="E1331" s="5" t="n">
        <v>-0.181198543321896</v>
      </c>
      <c r="F1331" s="5" t="n">
        <v>0.715481325452862</v>
      </c>
      <c r="G1331" s="5" t="b">
        <f aca="false">FALSE()</f>
        <v>0</v>
      </c>
      <c r="H1331" s="5" t="n">
        <v>-3.10941239595127</v>
      </c>
      <c r="I1331" s="5" t="n">
        <v>0.000124094046481616</v>
      </c>
      <c r="J1331" s="5" t="b">
        <f aca="false">TRUE()</f>
        <v>1</v>
      </c>
      <c r="K1331" s="1" t="s">
        <v>1658</v>
      </c>
    </row>
    <row r="1332" customFormat="false" ht="15" hidden="false" customHeight="false" outlineLevel="0" collapsed="false">
      <c r="A1332" s="4" t="s">
        <v>1978</v>
      </c>
      <c r="B1332" s="4" t="n">
        <v>-1.0664980944353</v>
      </c>
      <c r="C1332" s="4" t="n">
        <v>0.0554830966877155</v>
      </c>
      <c r="D1332" s="5" t="b">
        <f aca="false">FALSE()</f>
        <v>0</v>
      </c>
      <c r="E1332" s="5" t="n">
        <v>-0.666625370492138</v>
      </c>
      <c r="F1332" s="5" t="n">
        <v>0.2176450298615</v>
      </c>
      <c r="G1332" s="5" t="b">
        <f aca="false">FALSE()</f>
        <v>0</v>
      </c>
      <c r="H1332" s="5" t="n">
        <v>-3.10941239595127</v>
      </c>
      <c r="I1332" s="5" t="n">
        <v>0.000124094046481616</v>
      </c>
      <c r="J1332" s="5" t="b">
        <f aca="false">TRUE()</f>
        <v>1</v>
      </c>
      <c r="K1332" s="1" t="s">
        <v>1979</v>
      </c>
    </row>
    <row r="1333" customFormat="false" ht="15" hidden="false" customHeight="false" outlineLevel="0" collapsed="false">
      <c r="A1333" s="4" t="s">
        <v>1980</v>
      </c>
      <c r="B1333" s="4" t="n">
        <v>-0.821385596598772</v>
      </c>
      <c r="C1333" s="4" t="n">
        <v>0.0594566292776573</v>
      </c>
      <c r="D1333" s="5" t="b">
        <f aca="false">FALSE()</f>
        <v>0</v>
      </c>
      <c r="E1333" s="5" t="n">
        <v>-0.251587871213294</v>
      </c>
      <c r="F1333" s="5" t="n">
        <v>0.540317962532845</v>
      </c>
      <c r="G1333" s="5" t="b">
        <f aca="false">FALSE()</f>
        <v>0</v>
      </c>
      <c r="H1333" s="5" t="n">
        <v>-3.10941239595127</v>
      </c>
      <c r="I1333" s="6" t="n">
        <v>2.59595234105739E-006</v>
      </c>
      <c r="J1333" s="5" t="b">
        <f aca="false">TRUE()</f>
        <v>1</v>
      </c>
      <c r="K1333" s="1" t="s">
        <v>1981</v>
      </c>
    </row>
    <row r="1334" customFormat="false" ht="15" hidden="false" customHeight="false" outlineLevel="0" collapsed="false">
      <c r="A1334" s="4" t="s">
        <v>1982</v>
      </c>
      <c r="B1334" s="4" t="n">
        <v>-1.23642309587762</v>
      </c>
      <c r="C1334" s="4" t="n">
        <v>0.031100895412226</v>
      </c>
      <c r="D1334" s="5" t="b">
        <f aca="false">FALSE()</f>
        <v>0</v>
      </c>
      <c r="E1334" s="5" t="n">
        <v>-0.666625370492138</v>
      </c>
      <c r="F1334" s="5" t="n">
        <v>0.2176450298615</v>
      </c>
      <c r="G1334" s="5" t="b">
        <f aca="false">FALSE()</f>
        <v>0</v>
      </c>
      <c r="H1334" s="5" t="n">
        <v>-3.10941239595127</v>
      </c>
      <c r="I1334" s="5" t="n">
        <v>0.000124094046481616</v>
      </c>
      <c r="J1334" s="5" t="b">
        <f aca="false">TRUE()</f>
        <v>1</v>
      </c>
      <c r="K1334" s="1" t="s">
        <v>1983</v>
      </c>
    </row>
    <row r="1335" customFormat="false" ht="15" hidden="false" customHeight="false" outlineLevel="0" collapsed="false">
      <c r="A1335" s="4" t="s">
        <v>1984</v>
      </c>
      <c r="B1335" s="4" t="n">
        <v>-2.16242251443384</v>
      </c>
      <c r="C1335" s="4" t="n">
        <v>0.00174778917241842</v>
      </c>
      <c r="D1335" s="5" t="b">
        <f aca="false">FALSE()</f>
        <v>0</v>
      </c>
      <c r="E1335" s="5" t="n">
        <v>-1.32959038321457</v>
      </c>
      <c r="F1335" s="5" t="n">
        <v>0.0326390383060226</v>
      </c>
      <c r="G1335" s="5" t="b">
        <f aca="false">FALSE()</f>
        <v>0</v>
      </c>
      <c r="H1335" s="5" t="n">
        <v>-3.03541181450749</v>
      </c>
      <c r="I1335" s="5" t="n">
        <v>0.000216604497381569</v>
      </c>
      <c r="J1335" s="5" t="b">
        <f aca="false">TRUE()</f>
        <v>1</v>
      </c>
      <c r="K1335" s="1" t="s">
        <v>1985</v>
      </c>
    </row>
    <row r="1336" customFormat="false" ht="15" hidden="false" customHeight="false" outlineLevel="0" collapsed="false">
      <c r="A1336" s="4" t="s">
        <v>1986</v>
      </c>
      <c r="B1336" s="4" t="n">
        <v>-0.992497512991527</v>
      </c>
      <c r="C1336" s="4" t="n">
        <v>0.0784950658886237</v>
      </c>
      <c r="D1336" s="5" t="b">
        <f aca="false">FALSE()</f>
        <v>0</v>
      </c>
      <c r="E1336" s="5" t="n">
        <v>-0.107197961878119</v>
      </c>
      <c r="F1336" s="5" t="n">
        <v>0.831408827908028</v>
      </c>
      <c r="G1336" s="5" t="b">
        <f aca="false">FALSE()</f>
        <v>0</v>
      </c>
      <c r="H1336" s="5" t="n">
        <v>-3.03541181450749</v>
      </c>
      <c r="I1336" s="5" t="n">
        <v>0.000216604497381569</v>
      </c>
      <c r="J1336" s="5" t="b">
        <f aca="false">TRUE()</f>
        <v>1</v>
      </c>
      <c r="K1336" s="1" t="s">
        <v>1987</v>
      </c>
    </row>
    <row r="1337" customFormat="false" ht="15" hidden="false" customHeight="false" outlineLevel="0" collapsed="false">
      <c r="A1337" s="4" t="s">
        <v>1988</v>
      </c>
      <c r="B1337" s="4" t="n">
        <v>-1.49945750171141</v>
      </c>
      <c r="C1337" s="4" t="n">
        <v>0.0178015543363531</v>
      </c>
      <c r="D1337" s="5" t="b">
        <f aca="false">FALSE()</f>
        <v>0</v>
      </c>
      <c r="E1337" s="5" t="n">
        <v>-0.83655037193445</v>
      </c>
      <c r="F1337" s="5" t="n">
        <v>0.154132594811044</v>
      </c>
      <c r="G1337" s="5" t="b">
        <f aca="false">FALSE()</f>
        <v>0</v>
      </c>
      <c r="H1337" s="5" t="n">
        <v>-2.95740930250621</v>
      </c>
      <c r="I1337" s="5" t="n">
        <v>0.000377425611932014</v>
      </c>
      <c r="J1337" s="5" t="b">
        <f aca="false">TRUE()</f>
        <v>1</v>
      </c>
      <c r="K1337" s="1" t="s">
        <v>1989</v>
      </c>
    </row>
    <row r="1338" customFormat="false" ht="15" hidden="false" customHeight="false" outlineLevel="0" collapsed="false">
      <c r="A1338" s="4" t="s">
        <v>1990</v>
      </c>
      <c r="B1338" s="4" t="n">
        <v>-0.669382503153722</v>
      </c>
      <c r="C1338" s="4" t="n">
        <v>0.134634067029107</v>
      </c>
      <c r="D1338" s="5" t="b">
        <f aca="false">FALSE()</f>
        <v>0</v>
      </c>
      <c r="E1338" s="5" t="n">
        <v>0.333374629507862</v>
      </c>
      <c r="F1338" s="5" t="n">
        <v>0.394285134656069</v>
      </c>
      <c r="G1338" s="5" t="b">
        <f aca="false">FALSE()</f>
        <v>0</v>
      </c>
      <c r="H1338" s="5" t="n">
        <v>-2.95740930250621</v>
      </c>
      <c r="I1338" s="6" t="n">
        <v>1.33405441474869E-005</v>
      </c>
      <c r="J1338" s="5" t="b">
        <f aca="false">TRUE()</f>
        <v>1</v>
      </c>
      <c r="K1338" s="1" t="s">
        <v>416</v>
      </c>
    </row>
    <row r="1339" customFormat="false" ht="15" hidden="false" customHeight="false" outlineLevel="0" collapsed="false">
      <c r="A1339" s="4" t="s">
        <v>1991</v>
      </c>
      <c r="B1339" s="4" t="n">
        <v>-1.00195784224059</v>
      </c>
      <c r="C1339" s="4" t="n">
        <v>0.0934607888114325</v>
      </c>
      <c r="D1339" s="5" t="b">
        <f aca="false">FALSE()</f>
        <v>0</v>
      </c>
      <c r="E1339" s="5" t="n">
        <v>-0.754088211742477</v>
      </c>
      <c r="F1339" s="5" t="n">
        <v>0.205376146424836</v>
      </c>
      <c r="G1339" s="5" t="b">
        <f aca="false">FALSE()</f>
        <v>0</v>
      </c>
      <c r="H1339" s="5" t="n">
        <v>-2.87494714231424</v>
      </c>
      <c r="I1339" s="5" t="n">
        <v>0.000656300791105384</v>
      </c>
      <c r="J1339" s="5" t="b">
        <f aca="false">TRUE()</f>
        <v>1</v>
      </c>
      <c r="K1339" s="1" t="s">
        <v>1992</v>
      </c>
    </row>
    <row r="1340" customFormat="false" ht="15" hidden="false" customHeight="false" outlineLevel="0" collapsed="false">
      <c r="A1340" s="4" t="s">
        <v>1993</v>
      </c>
      <c r="B1340" s="4" t="n">
        <v>-0.194602920182989</v>
      </c>
      <c r="C1340" s="4" t="n">
        <v>0.707872412034118</v>
      </c>
      <c r="D1340" s="5" t="b">
        <f aca="false">FALSE()</f>
        <v>0</v>
      </c>
      <c r="E1340" s="5" t="n">
        <v>-1.43216011685511</v>
      </c>
      <c r="F1340" s="5" t="n">
        <v>0.0324782596711249</v>
      </c>
      <c r="G1340" s="5" t="b">
        <f aca="false">FALSE()</f>
        <v>0</v>
      </c>
      <c r="H1340" s="5" t="n">
        <v>-2.87494714231424</v>
      </c>
      <c r="I1340" s="5" t="n">
        <v>0.000656300791105384</v>
      </c>
      <c r="J1340" s="5" t="b">
        <f aca="false">TRUE()</f>
        <v>1</v>
      </c>
      <c r="K1340" s="1" t="s">
        <v>15</v>
      </c>
    </row>
    <row r="1341" customFormat="false" ht="15" hidden="false" customHeight="false" outlineLevel="0" collapsed="false">
      <c r="A1341" s="4" t="s">
        <v>1994</v>
      </c>
      <c r="B1341" s="4" t="n">
        <v>-0.750996268707374</v>
      </c>
      <c r="C1341" s="4" t="n">
        <v>0.111286201787371</v>
      </c>
      <c r="D1341" s="5" t="b">
        <f aca="false">FALSE()</f>
        <v>0</v>
      </c>
      <c r="E1341" s="5" t="n">
        <v>0.0818358625118984</v>
      </c>
      <c r="F1341" s="5" t="n">
        <v>0.847242152586069</v>
      </c>
      <c r="G1341" s="5" t="b">
        <f aca="false">FALSE()</f>
        <v>0</v>
      </c>
      <c r="H1341" s="5" t="n">
        <v>-2.84637799011747</v>
      </c>
      <c r="I1341" s="6" t="n">
        <v>3.93782334593187E-005</v>
      </c>
      <c r="J1341" s="5" t="b">
        <f aca="false">TRUE()</f>
        <v>1</v>
      </c>
      <c r="K1341" s="1" t="s">
        <v>15</v>
      </c>
    </row>
    <row r="1342" customFormat="false" ht="15" hidden="false" customHeight="false" outlineLevel="0" collapsed="false">
      <c r="A1342" s="4" t="s">
        <v>1995</v>
      </c>
      <c r="B1342" s="4" t="n">
        <v>-0.897217009558418</v>
      </c>
      <c r="C1342" s="4" t="n">
        <v>0.000725370511608142</v>
      </c>
      <c r="D1342" s="5" t="b">
        <f aca="false">TRUE()</f>
        <v>1</v>
      </c>
      <c r="E1342" s="5" t="n">
        <v>-0.832211436210112</v>
      </c>
      <c r="F1342" s="5" t="n">
        <v>0.00231436920260546</v>
      </c>
      <c r="G1342" s="5" t="b">
        <f aca="false">FALSE()</f>
        <v>0</v>
      </c>
      <c r="H1342" s="5" t="n">
        <v>-2.84059563752347</v>
      </c>
      <c r="I1342" s="6" t="n">
        <v>7.25927481574453E-014</v>
      </c>
      <c r="J1342" s="5" t="b">
        <f aca="false">TRUE()</f>
        <v>1</v>
      </c>
      <c r="K1342" s="1" t="s">
        <v>347</v>
      </c>
    </row>
    <row r="1343" customFormat="false" ht="15" hidden="false" customHeight="false" outlineLevel="0" collapsed="false">
      <c r="A1343" s="4" t="s">
        <v>1996</v>
      </c>
      <c r="B1343" s="4" t="n">
        <v>-1.69210257965381</v>
      </c>
      <c r="C1343" s="4" t="n">
        <v>0.00282198865022695</v>
      </c>
      <c r="D1343" s="5" t="b">
        <f aca="false">FALSE()</f>
        <v>0</v>
      </c>
      <c r="E1343" s="5" t="n">
        <v>-1.08166286977098</v>
      </c>
      <c r="F1343" s="5" t="n">
        <v>0.041428218313386</v>
      </c>
      <c r="G1343" s="5" t="b">
        <f aca="false">FALSE()</f>
        <v>0</v>
      </c>
      <c r="H1343" s="5" t="n">
        <v>-2.7874843010639</v>
      </c>
      <c r="I1343" s="6" t="n">
        <v>6.74354737521218E-005</v>
      </c>
      <c r="J1343" s="5" t="b">
        <f aca="false">TRUE()</f>
        <v>1</v>
      </c>
      <c r="K1343" s="1" t="s">
        <v>93</v>
      </c>
    </row>
    <row r="1344" customFormat="false" ht="15" hidden="false" customHeight="false" outlineLevel="0" collapsed="false">
      <c r="A1344" s="4" t="s">
        <v>1997</v>
      </c>
      <c r="B1344" s="4" t="n">
        <v>-1.69210257965381</v>
      </c>
      <c r="C1344" s="4" t="n">
        <v>0.00282198865022695</v>
      </c>
      <c r="D1344" s="5" t="b">
        <f aca="false">FALSE()</f>
        <v>0</v>
      </c>
      <c r="E1344" s="5" t="n">
        <v>-0.44423294915569</v>
      </c>
      <c r="F1344" s="5" t="n">
        <v>0.349629816679279</v>
      </c>
      <c r="G1344" s="5" t="b">
        <f aca="false">FALSE()</f>
        <v>0</v>
      </c>
      <c r="H1344" s="5" t="n">
        <v>-2.7874843010639</v>
      </c>
      <c r="I1344" s="6" t="n">
        <v>6.74354737521218E-005</v>
      </c>
      <c r="J1344" s="5" t="b">
        <f aca="false">TRUE()</f>
        <v>1</v>
      </c>
      <c r="K1344" s="1" t="s">
        <v>17</v>
      </c>
    </row>
    <row r="1345" customFormat="false" ht="15" hidden="false" customHeight="false" outlineLevel="0" collapsed="false">
      <c r="A1345" s="4" t="s">
        <v>1998</v>
      </c>
      <c r="B1345" s="4" t="n">
        <v>-1.26813195560495</v>
      </c>
      <c r="C1345" s="4" t="n">
        <v>0.0183681473416012</v>
      </c>
      <c r="D1345" s="5" t="b">
        <f aca="false">FALSE()</f>
        <v>0</v>
      </c>
      <c r="E1345" s="5" t="n">
        <v>-0.605224825827995</v>
      </c>
      <c r="F1345" s="5" t="n">
        <v>0.225085125946904</v>
      </c>
      <c r="G1345" s="5" t="b">
        <f aca="false">FALSE()</f>
        <v>0</v>
      </c>
      <c r="H1345" s="5" t="n">
        <v>-2.72608375639976</v>
      </c>
      <c r="I1345" s="5" t="n">
        <v>0.00011519757839527</v>
      </c>
      <c r="J1345" s="5" t="b">
        <f aca="false">TRUE()</f>
        <v>1</v>
      </c>
      <c r="K1345" s="1" t="s">
        <v>176</v>
      </c>
    </row>
    <row r="1346" customFormat="false" ht="15" hidden="false" customHeight="false" outlineLevel="0" collapsed="false">
      <c r="A1346" s="4" t="s">
        <v>1999</v>
      </c>
      <c r="B1346" s="4" t="n">
        <v>-0.350594115796928</v>
      </c>
      <c r="C1346" s="4" t="n">
        <v>0.444695864634185</v>
      </c>
      <c r="D1346" s="5" t="b">
        <f aca="false">FALSE()</f>
        <v>0</v>
      </c>
      <c r="E1346" s="5" t="n">
        <v>0.0577401868944342</v>
      </c>
      <c r="F1346" s="5" t="n">
        <v>0.896705027723806</v>
      </c>
      <c r="G1346" s="5" t="b">
        <f aca="false">FALSE()</f>
        <v>0</v>
      </c>
      <c r="H1346" s="5" t="n">
        <v>-2.72608375639976</v>
      </c>
      <c r="I1346" s="5" t="n">
        <v>0.00011519757839527</v>
      </c>
      <c r="J1346" s="5" t="b">
        <f aca="false">TRUE()</f>
        <v>1</v>
      </c>
      <c r="K1346" s="1" t="s">
        <v>2000</v>
      </c>
    </row>
    <row r="1347" customFormat="false" ht="15" hidden="false" customHeight="false" outlineLevel="0" collapsed="false">
      <c r="A1347" s="4" t="s">
        <v>2001</v>
      </c>
      <c r="B1347" s="4" t="n">
        <v>-0.350594115796928</v>
      </c>
      <c r="C1347" s="4" t="n">
        <v>0.444695864634185</v>
      </c>
      <c r="D1347" s="5" t="b">
        <f aca="false">FALSE()</f>
        <v>0</v>
      </c>
      <c r="E1347" s="5" t="n">
        <v>0.269244292088146</v>
      </c>
      <c r="F1347" s="5" t="n">
        <v>0.530019228622109</v>
      </c>
      <c r="G1347" s="5" t="b">
        <f aca="false">FALSE()</f>
        <v>0</v>
      </c>
      <c r="H1347" s="5" t="n">
        <v>-2.72608375639976</v>
      </c>
      <c r="I1347" s="5" t="n">
        <v>0.00011519757839527</v>
      </c>
      <c r="J1347" s="5" t="b">
        <f aca="false">TRUE()</f>
        <v>1</v>
      </c>
      <c r="K1347" s="1" t="s">
        <v>93</v>
      </c>
    </row>
    <row r="1348" customFormat="false" ht="15" hidden="false" customHeight="false" outlineLevel="0" collapsed="false">
      <c r="A1348" s="4" t="s">
        <v>2002</v>
      </c>
      <c r="B1348" s="4" t="n">
        <v>-0.097086414268726</v>
      </c>
      <c r="C1348" s="4" t="n">
        <v>0.581325408684309</v>
      </c>
      <c r="D1348" s="5" t="b">
        <f aca="false">FALSE()</f>
        <v>0</v>
      </c>
      <c r="E1348" s="5" t="n">
        <v>0.0803938883379917</v>
      </c>
      <c r="F1348" s="5" t="n">
        <v>0.650904027983485</v>
      </c>
      <c r="G1348" s="5" t="b">
        <f aca="false">FALSE()</f>
        <v>0</v>
      </c>
      <c r="H1348" s="5" t="n">
        <v>-2.69942812439871</v>
      </c>
      <c r="I1348" s="6" t="n">
        <v>1.11862439049948E-021</v>
      </c>
      <c r="J1348" s="5" t="b">
        <f aca="false">TRUE()</f>
        <v>1</v>
      </c>
      <c r="K1348" s="1" t="s">
        <v>2003</v>
      </c>
    </row>
    <row r="1349" customFormat="false" ht="15" hidden="false" customHeight="false" outlineLevel="0" collapsed="false">
      <c r="A1349" s="4" t="s">
        <v>2004</v>
      </c>
      <c r="B1349" s="4" t="n">
        <v>-0.419730309240676</v>
      </c>
      <c r="C1349" s="4" t="n">
        <v>0.211116787564474</v>
      </c>
      <c r="D1349" s="5" t="b">
        <f aca="false">FALSE()</f>
        <v>0</v>
      </c>
      <c r="E1349" s="5" t="n">
        <v>-0.126056989129435</v>
      </c>
      <c r="F1349" s="5" t="n">
        <v>0.704143324430578</v>
      </c>
      <c r="G1349" s="5" t="b">
        <f aca="false">FALSE()</f>
        <v>0</v>
      </c>
      <c r="H1349" s="5" t="n">
        <v>-2.66195341898004</v>
      </c>
      <c r="I1349" s="6" t="n">
        <v>1.392315592374E-007</v>
      </c>
      <c r="J1349" s="5" t="b">
        <f aca="false">TRUE()</f>
        <v>1</v>
      </c>
      <c r="K1349" s="1" t="s">
        <v>248</v>
      </c>
    </row>
    <row r="1350" customFormat="false" ht="15" hidden="false" customHeight="false" outlineLevel="0" collapsed="false">
      <c r="A1350" s="4" t="s">
        <v>2005</v>
      </c>
      <c r="B1350" s="4" t="n">
        <v>-1.78896411890639</v>
      </c>
      <c r="C1350" s="4" t="n">
        <v>0.00295185506859353</v>
      </c>
      <c r="D1350" s="5" t="b">
        <f aca="false">FALSE()</f>
        <v>0</v>
      </c>
      <c r="E1350" s="5" t="n">
        <v>-0.804128894242073</v>
      </c>
      <c r="F1350" s="5" t="n">
        <v>0.127767594293991</v>
      </c>
      <c r="G1350" s="5" t="b">
        <f aca="false">FALSE()</f>
        <v>0</v>
      </c>
      <c r="H1350" s="5" t="n">
        <v>-2.66195341898004</v>
      </c>
      <c r="I1350" s="5" t="n">
        <v>0.00019624677265843</v>
      </c>
      <c r="J1350" s="5" t="b">
        <f aca="false">TRUE()</f>
        <v>1</v>
      </c>
      <c r="K1350" s="1" t="s">
        <v>248</v>
      </c>
    </row>
    <row r="1351" customFormat="false" ht="15" hidden="false" customHeight="false" outlineLevel="0" collapsed="false">
      <c r="A1351" s="4" t="s">
        <v>2006</v>
      </c>
      <c r="B1351" s="4" t="n">
        <v>-0.0519985247401884</v>
      </c>
      <c r="C1351" s="4" t="n">
        <v>0.907057006594004</v>
      </c>
      <c r="D1351" s="5" t="b">
        <f aca="false">FALSE()</f>
        <v>0</v>
      </c>
      <c r="E1351" s="5" t="n">
        <v>0.780833606479084</v>
      </c>
      <c r="F1351" s="5" t="n">
        <v>0.051621695444884</v>
      </c>
      <c r="G1351" s="5" t="b">
        <f aca="false">FALSE()</f>
        <v>0</v>
      </c>
      <c r="H1351" s="5" t="n">
        <v>-2.66195341898004</v>
      </c>
      <c r="I1351" s="5" t="n">
        <v>0.00019624677265843</v>
      </c>
      <c r="J1351" s="5" t="b">
        <f aca="false">TRUE()</f>
        <v>1</v>
      </c>
      <c r="K1351" s="1" t="s">
        <v>17</v>
      </c>
    </row>
    <row r="1352" customFormat="false" ht="15" hidden="false" customHeight="false" outlineLevel="0" collapsed="false">
      <c r="A1352" s="4" t="s">
        <v>2007</v>
      </c>
      <c r="B1352" s="4" t="n">
        <v>-0.575008534718587</v>
      </c>
      <c r="C1352" s="4" t="n">
        <v>0.0784344507524368</v>
      </c>
      <c r="D1352" s="5" t="b">
        <f aca="false">FALSE()</f>
        <v>0</v>
      </c>
      <c r="E1352" s="5" t="n">
        <v>-0.0718818489783962</v>
      </c>
      <c r="F1352" s="5" t="n">
        <v>0.817575557094439</v>
      </c>
      <c r="G1352" s="5" t="b">
        <f aca="false">FALSE()</f>
        <v>0</v>
      </c>
      <c r="H1352" s="5" t="n">
        <v>-2.59483922312151</v>
      </c>
      <c r="I1352" s="6" t="n">
        <v>4.2367566316012E-008</v>
      </c>
      <c r="J1352" s="5" t="b">
        <f aca="false">TRUE()</f>
        <v>1</v>
      </c>
      <c r="K1352" s="1" t="s">
        <v>2008</v>
      </c>
    </row>
    <row r="1353" customFormat="false" ht="15" hidden="false" customHeight="false" outlineLevel="0" collapsed="false">
      <c r="A1353" s="4" t="s">
        <v>2009</v>
      </c>
      <c r="B1353" s="4" t="n">
        <v>-0.873853016492908</v>
      </c>
      <c r="C1353" s="4" t="n">
        <v>0.0318523191625682</v>
      </c>
      <c r="D1353" s="5" t="b">
        <f aca="false">FALSE()</f>
        <v>0</v>
      </c>
      <c r="E1353" s="5" t="n">
        <v>0.0114465346204994</v>
      </c>
      <c r="F1353" s="5" t="n">
        <v>0.97487481558779</v>
      </c>
      <c r="G1353" s="5" t="b">
        <f aca="false">FALSE()</f>
        <v>0</v>
      </c>
      <c r="H1353" s="5" t="n">
        <v>-2.59483922312151</v>
      </c>
      <c r="I1353" s="6" t="n">
        <v>3.6211523643816E-006</v>
      </c>
      <c r="J1353" s="5" t="b">
        <f aca="false">TRUE()</f>
        <v>1</v>
      </c>
      <c r="K1353" s="1" t="s">
        <v>1952</v>
      </c>
    </row>
    <row r="1354" customFormat="false" ht="15" hidden="false" customHeight="false" outlineLevel="0" collapsed="false">
      <c r="A1354" s="4" t="s">
        <v>2010</v>
      </c>
      <c r="B1354" s="4" t="n">
        <v>0.204149495508365</v>
      </c>
      <c r="C1354" s="4" t="n">
        <v>0.545580838766967</v>
      </c>
      <c r="D1354" s="5" t="b">
        <f aca="false">FALSE()</f>
        <v>0</v>
      </c>
      <c r="E1354" s="5" t="n">
        <v>0.374016614005208</v>
      </c>
      <c r="F1354" s="5" t="n">
        <v>0.273151739605843</v>
      </c>
      <c r="G1354" s="5" t="b">
        <f aca="false">FALSE()</f>
        <v>0</v>
      </c>
      <c r="H1354" s="5" t="n">
        <v>-2.59483922312151</v>
      </c>
      <c r="I1354" s="6" t="n">
        <v>3.6211523643816E-006</v>
      </c>
      <c r="J1354" s="5" t="b">
        <f aca="false">TRUE()</f>
        <v>1</v>
      </c>
      <c r="K1354" s="1" t="s">
        <v>93</v>
      </c>
    </row>
    <row r="1355" customFormat="false" ht="15" hidden="false" customHeight="false" outlineLevel="0" collapsed="false">
      <c r="A1355" s="4" t="s">
        <v>2011</v>
      </c>
      <c r="B1355" s="4" t="n">
        <v>-0.414066010480766</v>
      </c>
      <c r="C1355" s="4" t="n">
        <v>0.233262916115495</v>
      </c>
      <c r="D1355" s="5" t="b">
        <f aca="false">FALSE()</f>
        <v>0</v>
      </c>
      <c r="E1355" s="5" t="n">
        <v>0.467675721219453</v>
      </c>
      <c r="F1355" s="5" t="n">
        <v>0.131728366462207</v>
      </c>
      <c r="G1355" s="5" t="b">
        <f aca="false">FALSE()</f>
        <v>0</v>
      </c>
      <c r="H1355" s="5" t="n">
        <v>-2.56007380496083</v>
      </c>
      <c r="I1355" s="6" t="n">
        <v>6.4886175500712E-007</v>
      </c>
      <c r="J1355" s="5" t="b">
        <f aca="false">TRUE()</f>
        <v>1</v>
      </c>
      <c r="K1355" s="1" t="s">
        <v>1952</v>
      </c>
    </row>
    <row r="1356" customFormat="false" ht="15" hidden="false" customHeight="false" outlineLevel="0" collapsed="false">
      <c r="A1356" s="4" t="s">
        <v>2012</v>
      </c>
      <c r="B1356" s="4" t="n">
        <v>-0.914495000990254</v>
      </c>
      <c r="C1356" s="4" t="n">
        <v>0.091804291622917</v>
      </c>
      <c r="D1356" s="5" t="b">
        <f aca="false">FALSE()</f>
        <v>0</v>
      </c>
      <c r="E1356" s="5" t="n">
        <v>-0.9885534653795</v>
      </c>
      <c r="F1356" s="5" t="n">
        <v>0.0838138455885102</v>
      </c>
      <c r="G1356" s="5" t="b">
        <f aca="false">FALSE()</f>
        <v>0</v>
      </c>
      <c r="H1356" s="5" t="n">
        <v>-2.52444989523011</v>
      </c>
      <c r="I1356" s="5" t="n">
        <v>0.000564138032840494</v>
      </c>
      <c r="J1356" s="5" t="b">
        <f aca="false">TRUE()</f>
        <v>1</v>
      </c>
      <c r="K1356" s="1" t="s">
        <v>93</v>
      </c>
    </row>
    <row r="1357" customFormat="false" ht="15" hidden="false" customHeight="false" outlineLevel="0" collapsed="false">
      <c r="A1357" s="4" t="s">
        <v>2013</v>
      </c>
      <c r="B1357" s="4" t="n">
        <v>-0.445009717689033</v>
      </c>
      <c r="C1357" s="4" t="n">
        <v>0.310247165709162</v>
      </c>
      <c r="D1357" s="5" t="b">
        <f aca="false">FALSE()</f>
        <v>0</v>
      </c>
      <c r="E1357" s="5" t="n">
        <v>-1.36706508863323</v>
      </c>
      <c r="F1357" s="5" t="n">
        <v>0.0106776793789252</v>
      </c>
      <c r="G1357" s="5" t="b">
        <f aca="false">FALSE()</f>
        <v>0</v>
      </c>
      <c r="H1357" s="5" t="n">
        <v>-2.48792401920499</v>
      </c>
      <c r="I1357" s="6" t="n">
        <v>9.6439358759599E-005</v>
      </c>
      <c r="J1357" s="5" t="b">
        <f aca="false">TRUE()</f>
        <v>1</v>
      </c>
      <c r="K1357" s="1" t="s">
        <v>2014</v>
      </c>
    </row>
    <row r="1358" customFormat="false" ht="15" hidden="false" customHeight="false" outlineLevel="0" collapsed="false">
      <c r="A1358" s="4" t="s">
        <v>2015</v>
      </c>
      <c r="B1358" s="4" t="n">
        <v>-1.00760440538174</v>
      </c>
      <c r="C1358" s="4" t="n">
        <v>0.0207715859546367</v>
      </c>
      <c r="D1358" s="5" t="b">
        <f aca="false">FALSE()</f>
        <v>0</v>
      </c>
      <c r="E1358" s="5" t="n">
        <v>-0.579162529241799</v>
      </c>
      <c r="F1358" s="5" t="n">
        <v>0.168977410926923</v>
      </c>
      <c r="G1358" s="5" t="b">
        <f aca="false">FALSE()</f>
        <v>0</v>
      </c>
      <c r="H1358" s="5" t="n">
        <v>-2.46555620617654</v>
      </c>
      <c r="I1358" s="6" t="n">
        <v>1.67944266291455E-005</v>
      </c>
      <c r="J1358" s="5" t="b">
        <f aca="false">TRUE()</f>
        <v>1</v>
      </c>
      <c r="K1358" s="1" t="s">
        <v>2016</v>
      </c>
    </row>
    <row r="1359" customFormat="false" ht="15" hidden="false" customHeight="false" outlineLevel="0" collapsed="false">
      <c r="A1359" s="4" t="s">
        <v>2017</v>
      </c>
      <c r="B1359" s="4" t="n">
        <v>-1.00760440538174</v>
      </c>
      <c r="C1359" s="4" t="n">
        <v>0.00107609575298599</v>
      </c>
      <c r="D1359" s="5" t="b">
        <f aca="false">FALSE()</f>
        <v>0</v>
      </c>
      <c r="E1359" s="5" t="n">
        <v>-0.496700369049826</v>
      </c>
      <c r="F1359" s="5" t="n">
        <v>0.0905886168867015</v>
      </c>
      <c r="G1359" s="5" t="b">
        <f aca="false">FALSE()</f>
        <v>0</v>
      </c>
      <c r="H1359" s="5" t="n">
        <v>-2.46555620617654</v>
      </c>
      <c r="I1359" s="6" t="n">
        <v>1.1546480880846E-009</v>
      </c>
      <c r="J1359" s="5" t="b">
        <f aca="false">TRUE()</f>
        <v>1</v>
      </c>
      <c r="K1359" s="1" t="s">
        <v>2018</v>
      </c>
    </row>
    <row r="1360" customFormat="false" ht="15" hidden="false" customHeight="false" outlineLevel="0" collapsed="false">
      <c r="A1360" s="4" t="s">
        <v>2019</v>
      </c>
      <c r="B1360" s="4" t="n">
        <v>-0.702990895796542</v>
      </c>
      <c r="C1360" s="4" t="n">
        <v>0.19007095807464</v>
      </c>
      <c r="D1360" s="5" t="b">
        <f aca="false">FALSE()</f>
        <v>0</v>
      </c>
      <c r="E1360" s="5" t="n">
        <v>-0.329590383214567</v>
      </c>
      <c r="F1360" s="5" t="n">
        <v>0.52881210976681</v>
      </c>
      <c r="G1360" s="5" t="b">
        <f aca="false">FALSE()</f>
        <v>0</v>
      </c>
      <c r="H1360" s="5" t="n">
        <v>-2.45044931378633</v>
      </c>
      <c r="I1360" s="5" t="n">
        <v>0.000951240962921162</v>
      </c>
      <c r="J1360" s="5" t="b">
        <f aca="false">TRUE()</f>
        <v>1</v>
      </c>
      <c r="K1360" s="1" t="s">
        <v>2020</v>
      </c>
    </row>
    <row r="1361" customFormat="false" ht="15" hidden="false" customHeight="false" outlineLevel="0" collapsed="false">
      <c r="A1361" s="4" t="s">
        <v>2021</v>
      </c>
      <c r="B1361" s="4" t="n">
        <v>-0.992497512991527</v>
      </c>
      <c r="C1361" s="4" t="n">
        <v>0.0784950658886237</v>
      </c>
      <c r="D1361" s="5" t="b">
        <f aca="false">FALSE()</f>
        <v>0</v>
      </c>
      <c r="E1361" s="5" t="n">
        <v>-0.455121265298426</v>
      </c>
      <c r="F1361" s="5" t="n">
        <v>0.394777486005424</v>
      </c>
      <c r="G1361" s="5" t="b">
        <f aca="false">FALSE()</f>
        <v>0</v>
      </c>
      <c r="H1361" s="5" t="n">
        <v>-2.45044931378633</v>
      </c>
      <c r="I1361" s="5" t="n">
        <v>0.000951240962921162</v>
      </c>
      <c r="J1361" s="5" t="b">
        <f aca="false">TRUE()</f>
        <v>1</v>
      </c>
      <c r="K1361" s="1" t="s">
        <v>65</v>
      </c>
    </row>
    <row r="1362" customFormat="false" ht="15" hidden="false" customHeight="false" outlineLevel="0" collapsed="false">
      <c r="A1362" s="4" t="s">
        <v>2022</v>
      </c>
      <c r="B1362" s="4" t="n">
        <v>-1.16242251443384</v>
      </c>
      <c r="C1362" s="4" t="n">
        <v>0.0453998397720144</v>
      </c>
      <c r="D1362" s="5" t="b">
        <f aca="false">FALSE()</f>
        <v>0</v>
      </c>
      <c r="E1362" s="5" t="n">
        <v>-1.10719796187812</v>
      </c>
      <c r="F1362" s="5" t="n">
        <v>0.0644520905255533</v>
      </c>
      <c r="G1362" s="5" t="b">
        <f aca="false">FALSE()</f>
        <v>0</v>
      </c>
      <c r="H1362" s="5" t="n">
        <v>-2.45044931378633</v>
      </c>
      <c r="I1362" s="5" t="n">
        <v>0.000951240962921162</v>
      </c>
      <c r="J1362" s="5" t="b">
        <f aca="false">TRUE()</f>
        <v>1</v>
      </c>
      <c r="K1362" s="1" t="s">
        <v>2023</v>
      </c>
    </row>
    <row r="1363" customFormat="false" ht="15" hidden="false" customHeight="false" outlineLevel="0" collapsed="false">
      <c r="A1363" s="4" t="s">
        <v>2024</v>
      </c>
      <c r="B1363" s="4" t="n">
        <v>-0.513957071406525</v>
      </c>
      <c r="C1363" s="4" t="n">
        <v>0.108304270677751</v>
      </c>
      <c r="D1363" s="5" t="b">
        <f aca="false">FALSE()</f>
        <v>0</v>
      </c>
      <c r="E1363" s="5" t="n">
        <v>-0.223018719016523</v>
      </c>
      <c r="F1363" s="5" t="n">
        <v>0.481288862255831</v>
      </c>
      <c r="G1363" s="5" t="b">
        <f aca="false">FALSE()</f>
        <v>0</v>
      </c>
      <c r="H1363" s="5" t="n">
        <v>-2.43134049083863</v>
      </c>
      <c r="I1363" s="6" t="n">
        <v>9.47224778815889E-008</v>
      </c>
      <c r="J1363" s="5" t="b">
        <f aca="false">TRUE()</f>
        <v>1</v>
      </c>
      <c r="K1363" s="1" t="s">
        <v>1976</v>
      </c>
    </row>
    <row r="1364" customFormat="false" ht="15" hidden="false" customHeight="false" outlineLevel="0" collapsed="false">
      <c r="A1364" s="4" t="s">
        <v>2025</v>
      </c>
      <c r="B1364" s="4" t="n">
        <v>-1.1239483666192</v>
      </c>
      <c r="C1364" s="4" t="n">
        <v>0.0065695412371162</v>
      </c>
      <c r="D1364" s="5" t="b">
        <f aca="false">FALSE()</f>
        <v>0</v>
      </c>
      <c r="E1364" s="5" t="n">
        <v>-0.876078736121088</v>
      </c>
      <c r="F1364" s="5" t="n">
        <v>0.0335767230407389</v>
      </c>
      <c r="G1364" s="5" t="b">
        <f aca="false">FALSE()</f>
        <v>0</v>
      </c>
      <c r="H1364" s="5" t="n">
        <v>-2.4119751659717</v>
      </c>
      <c r="I1364" s="6" t="n">
        <v>4.89059880843355E-006</v>
      </c>
      <c r="J1364" s="5" t="b">
        <f aca="false">TRUE()</f>
        <v>1</v>
      </c>
      <c r="K1364" s="1" t="s">
        <v>15</v>
      </c>
    </row>
    <row r="1365" customFormat="false" ht="15" hidden="false" customHeight="false" outlineLevel="0" collapsed="false">
      <c r="A1365" s="4" t="s">
        <v>2026</v>
      </c>
      <c r="B1365" s="4" t="n">
        <v>-0.944242344384306</v>
      </c>
      <c r="C1365" s="4" t="n">
        <v>0.00671243054832969</v>
      </c>
      <c r="D1365" s="5" t="b">
        <f aca="false">FALSE()</f>
        <v>0</v>
      </c>
      <c r="E1365" s="5" t="n">
        <v>-0.637479024832622</v>
      </c>
      <c r="F1365" s="5" t="n">
        <v>0.0636469223245259</v>
      </c>
      <c r="G1365" s="5" t="b">
        <f aca="false">FALSE()</f>
        <v>0</v>
      </c>
      <c r="H1365" s="5" t="n">
        <v>-2.40219414517911</v>
      </c>
      <c r="I1365" s="6" t="n">
        <v>1.55410833297855E-007</v>
      </c>
      <c r="J1365" s="5" t="b">
        <f aca="false">TRUE()</f>
        <v>1</v>
      </c>
      <c r="K1365" s="1" t="s">
        <v>55</v>
      </c>
    </row>
    <row r="1366" customFormat="false" ht="15" hidden="false" customHeight="false" outlineLevel="0" collapsed="false">
      <c r="A1366" s="4" t="s">
        <v>2027</v>
      </c>
      <c r="B1366" s="4" t="n">
        <v>-0.733922755348433</v>
      </c>
      <c r="C1366" s="4" t="n">
        <v>0.0872985599064223</v>
      </c>
      <c r="D1366" s="5" t="b">
        <f aca="false">FALSE()</f>
        <v>0</v>
      </c>
      <c r="E1366" s="5" t="n">
        <v>-0.9885534653795</v>
      </c>
      <c r="F1366" s="5" t="n">
        <v>0.0342127608298476</v>
      </c>
      <c r="G1366" s="5" t="b">
        <f aca="false">FALSE()</f>
        <v>0</v>
      </c>
      <c r="H1366" s="5" t="n">
        <v>-2.37244680178506</v>
      </c>
      <c r="I1366" s="6" t="n">
        <v>4.60291445549638E-005</v>
      </c>
      <c r="J1366" s="5" t="b">
        <f aca="false">TRUE()</f>
        <v>1</v>
      </c>
      <c r="K1366" s="1" t="s">
        <v>347</v>
      </c>
    </row>
    <row r="1367" customFormat="false" ht="15" hidden="false" customHeight="false" outlineLevel="0" collapsed="false">
      <c r="A1367" s="4" t="s">
        <v>2028</v>
      </c>
      <c r="B1367" s="4" t="n">
        <v>-1.69210257965381</v>
      </c>
      <c r="C1367" s="4" t="n">
        <v>0.00282198865022695</v>
      </c>
      <c r="D1367" s="5" t="b">
        <f aca="false">FALSE()</f>
        <v>0</v>
      </c>
      <c r="E1367" s="5" t="n">
        <v>-0.792156252575997</v>
      </c>
      <c r="F1367" s="5" t="n">
        <v>0.116355581454401</v>
      </c>
      <c r="G1367" s="5" t="b">
        <f aca="false">FALSE()</f>
        <v>0</v>
      </c>
      <c r="H1367" s="5" t="n">
        <v>-2.37244680178506</v>
      </c>
      <c r="I1367" s="5" t="n">
        <v>0.000267681540721225</v>
      </c>
      <c r="J1367" s="5" t="b">
        <f aca="false">TRUE()</f>
        <v>1</v>
      </c>
      <c r="K1367" s="1" t="s">
        <v>2029</v>
      </c>
    </row>
    <row r="1368" customFormat="false" ht="15" hidden="false" customHeight="false" outlineLevel="0" collapsed="false">
      <c r="A1368" s="4" t="s">
        <v>2030</v>
      </c>
      <c r="B1368" s="4" t="n">
        <v>-0.399921828160496</v>
      </c>
      <c r="C1368" s="4" t="n">
        <v>0.286280481139923</v>
      </c>
      <c r="D1368" s="5" t="b">
        <f aca="false">FALSE()</f>
        <v>0</v>
      </c>
      <c r="E1368" s="5" t="n">
        <v>-0.708445546186765</v>
      </c>
      <c r="F1368" s="5" t="n">
        <v>0.0853123559203287</v>
      </c>
      <c r="G1368" s="5" t="b">
        <f aca="false">FALSE()</f>
        <v>0</v>
      </c>
      <c r="H1368" s="5" t="n">
        <v>-2.33180481728771</v>
      </c>
      <c r="I1368" s="6" t="n">
        <v>1.32098747334525E-005</v>
      </c>
      <c r="J1368" s="5" t="b">
        <f aca="false">TRUE()</f>
        <v>1</v>
      </c>
      <c r="K1368" s="1" t="s">
        <v>416</v>
      </c>
    </row>
    <row r="1369" customFormat="false" ht="15" hidden="false" customHeight="false" outlineLevel="0" collapsed="false">
      <c r="A1369" s="4" t="s">
        <v>2031</v>
      </c>
      <c r="B1369" s="4" t="n">
        <v>-0.795850504491635</v>
      </c>
      <c r="C1369" s="4" t="n">
        <v>0.0475600175270768</v>
      </c>
      <c r="D1369" s="5" t="b">
        <f aca="false">FALSE()</f>
        <v>0</v>
      </c>
      <c r="E1369" s="5" t="n">
        <v>0.158287922949771</v>
      </c>
      <c r="F1369" s="5" t="n">
        <v>0.655054611690489</v>
      </c>
      <c r="G1369" s="5" t="b">
        <f aca="false">FALSE()</f>
        <v>0</v>
      </c>
      <c r="H1369" s="5" t="n">
        <v>-2.33180481728771</v>
      </c>
      <c r="I1369" s="6" t="n">
        <v>1.32098747334525E-005</v>
      </c>
      <c r="J1369" s="5" t="b">
        <f aca="false">TRUE()</f>
        <v>1</v>
      </c>
      <c r="K1369" s="1" t="s">
        <v>2032</v>
      </c>
    </row>
    <row r="1370" customFormat="false" ht="15" hidden="false" customHeight="false" outlineLevel="0" collapsed="false">
      <c r="A1370" s="4" t="s">
        <v>2033</v>
      </c>
      <c r="B1370" s="4" t="n">
        <v>-0.288890515771752</v>
      </c>
      <c r="C1370" s="4" t="n">
        <v>0.432314923082479</v>
      </c>
      <c r="D1370" s="5" t="b">
        <f aca="false">FALSE()</f>
        <v>0</v>
      </c>
      <c r="E1370" s="5" t="n">
        <v>-0.889017791828586</v>
      </c>
      <c r="F1370" s="5" t="n">
        <v>0.0363747704828406</v>
      </c>
      <c r="G1370" s="5" t="b">
        <f aca="false">FALSE()</f>
        <v>0</v>
      </c>
      <c r="H1370" s="5" t="n">
        <v>-2.33180481728771</v>
      </c>
      <c r="I1370" s="6" t="n">
        <v>1.32098747334525E-005</v>
      </c>
      <c r="J1370" s="5" t="b">
        <f aca="false">TRUE()</f>
        <v>1</v>
      </c>
      <c r="K1370" s="1" t="s">
        <v>17</v>
      </c>
    </row>
    <row r="1371" customFormat="false" ht="15" hidden="false" customHeight="false" outlineLevel="0" collapsed="false">
      <c r="A1371" s="4" t="s">
        <v>2034</v>
      </c>
      <c r="B1371" s="4" t="n">
        <v>-0.97862533840997</v>
      </c>
      <c r="C1371" s="4" t="n">
        <v>0.0556977700068222</v>
      </c>
      <c r="D1371" s="5" t="b">
        <f aca="false">FALSE()</f>
        <v>0</v>
      </c>
      <c r="E1371" s="5" t="n">
        <v>-1.19018732654915</v>
      </c>
      <c r="F1371" s="5" t="n">
        <v>0.0311110795314391</v>
      </c>
      <c r="G1371" s="5" t="b">
        <f aca="false">FALSE()</f>
        <v>0</v>
      </c>
      <c r="H1371" s="5" t="n">
        <v>-2.31104625712092</v>
      </c>
      <c r="I1371" s="5" t="n">
        <v>0.000443381404958003</v>
      </c>
      <c r="J1371" s="5" t="b">
        <f aca="false">TRUE()</f>
        <v>1</v>
      </c>
      <c r="K1371" s="1" t="s">
        <v>15</v>
      </c>
    </row>
    <row r="1372" customFormat="false" ht="15" hidden="false" customHeight="false" outlineLevel="0" collapsed="false">
      <c r="A1372" s="4" t="s">
        <v>2035</v>
      </c>
      <c r="B1372" s="4" t="n">
        <v>-0.580075961919695</v>
      </c>
      <c r="C1372" s="4" t="n">
        <v>0.0856808109339527</v>
      </c>
      <c r="D1372" s="5" t="b">
        <f aca="false">FALSE()</f>
        <v>0</v>
      </c>
      <c r="E1372" s="5" t="n">
        <v>-0.190187326549151</v>
      </c>
      <c r="F1372" s="5" t="n">
        <v>0.56237209280352</v>
      </c>
      <c r="G1372" s="5" t="b">
        <f aca="false">FALSE()</f>
        <v>0</v>
      </c>
      <c r="H1372" s="5" t="n">
        <v>-2.31104625712092</v>
      </c>
      <c r="I1372" s="6" t="n">
        <v>6.76862358529876E-007</v>
      </c>
      <c r="J1372" s="5" t="b">
        <f aca="false">TRUE()</f>
        <v>1</v>
      </c>
      <c r="K1372" s="1" t="s">
        <v>347</v>
      </c>
    </row>
    <row r="1373" customFormat="false" ht="15" hidden="false" customHeight="false" outlineLevel="0" collapsed="false">
      <c r="A1373" s="4" t="s">
        <v>2036</v>
      </c>
      <c r="B1373" s="4" t="n">
        <v>0.199963723594662</v>
      </c>
      <c r="C1373" s="4" t="n">
        <v>0.296489457233712</v>
      </c>
      <c r="D1373" s="5" t="b">
        <f aca="false">FALSE()</f>
        <v>0</v>
      </c>
      <c r="E1373" s="5" t="n">
        <v>-0.849847194547908</v>
      </c>
      <c r="F1373" s="5" t="n">
        <v>0.000378760818730813</v>
      </c>
      <c r="G1373" s="5" t="b">
        <f aca="false">TRUE()</f>
        <v>1</v>
      </c>
      <c r="H1373" s="5" t="n">
        <v>-2.30774111239724</v>
      </c>
      <c r="I1373" s="6" t="n">
        <v>2.1594951115039E-014</v>
      </c>
      <c r="J1373" s="5" t="b">
        <f aca="false">TRUE()</f>
        <v>1</v>
      </c>
      <c r="K1373" s="1" t="s">
        <v>2037</v>
      </c>
    </row>
    <row r="1374" customFormat="false" ht="15" hidden="false" customHeight="false" outlineLevel="0" collapsed="false">
      <c r="A1374" s="4" t="s">
        <v>2038</v>
      </c>
      <c r="B1374" s="4" t="n">
        <v>-0.542526223603295</v>
      </c>
      <c r="C1374" s="4" t="n">
        <v>0.0884671918609515</v>
      </c>
      <c r="D1374" s="5" t="b">
        <f aca="false">FALSE()</f>
        <v>0</v>
      </c>
      <c r="E1374" s="5" t="n">
        <v>-0.638610994322541</v>
      </c>
      <c r="F1374" s="5" t="n">
        <v>0.0580784556367972</v>
      </c>
      <c r="G1374" s="5" t="b">
        <f aca="false">FALSE()</f>
        <v>0</v>
      </c>
      <c r="H1374" s="5" t="n">
        <v>-2.28998464159309</v>
      </c>
      <c r="I1374" s="6" t="n">
        <v>1.9694169893517E-007</v>
      </c>
      <c r="J1374" s="5" t="b">
        <f aca="false">TRUE()</f>
        <v>1</v>
      </c>
      <c r="K1374" s="1" t="s">
        <v>93</v>
      </c>
    </row>
    <row r="1375" customFormat="false" ht="15" hidden="false" customHeight="false" outlineLevel="0" collapsed="false">
      <c r="A1375" s="4" t="s">
        <v>2039</v>
      </c>
      <c r="B1375" s="4" t="n">
        <v>-0.198287966990844</v>
      </c>
      <c r="C1375" s="4" t="n">
        <v>0.488598833364922</v>
      </c>
      <c r="D1375" s="5" t="b">
        <f aca="false">FALSE()</f>
        <v>0</v>
      </c>
      <c r="E1375" s="5" t="n">
        <v>0.811421926312507</v>
      </c>
      <c r="F1375" s="5" t="n">
        <v>0.00117859905041757</v>
      </c>
      <c r="G1375" s="5" t="b">
        <f aca="false">FALSE()</f>
        <v>0</v>
      </c>
      <c r="H1375" s="5" t="n">
        <v>-2.27291112823414</v>
      </c>
      <c r="I1375" s="6" t="n">
        <v>5.74242740729846E-008</v>
      </c>
      <c r="J1375" s="5" t="b">
        <f aca="false">TRUE()</f>
        <v>1</v>
      </c>
      <c r="K1375" s="1" t="s">
        <v>91</v>
      </c>
    </row>
    <row r="1376" customFormat="false" ht="15" hidden="false" customHeight="false" outlineLevel="0" collapsed="false">
      <c r="A1376" s="4" t="s">
        <v>2040</v>
      </c>
      <c r="B1376" s="4" t="n">
        <v>-0.329532500269097</v>
      </c>
      <c r="C1376" s="4" t="n">
        <v>0.426311088897349</v>
      </c>
      <c r="D1376" s="5" t="b">
        <f aca="false">FALSE()</f>
        <v>0</v>
      </c>
      <c r="E1376" s="5" t="n">
        <v>-0.30405529110743</v>
      </c>
      <c r="F1376" s="5" t="n">
        <v>0.478655361221311</v>
      </c>
      <c r="G1376" s="5" t="b">
        <f aca="false">FALSE()</f>
        <v>0</v>
      </c>
      <c r="H1376" s="5" t="n">
        <v>-2.27291112823414</v>
      </c>
      <c r="I1376" s="5" t="n">
        <v>0.000124443685050341</v>
      </c>
      <c r="J1376" s="5" t="b">
        <f aca="false">TRUE()</f>
        <v>1</v>
      </c>
      <c r="K1376" s="1" t="s">
        <v>2041</v>
      </c>
    </row>
    <row r="1377" customFormat="false" ht="15" hidden="false" customHeight="false" outlineLevel="0" collapsed="false">
      <c r="A1377" s="4" t="s">
        <v>2042</v>
      </c>
      <c r="B1377" s="4" t="n">
        <v>0.211035881093605</v>
      </c>
      <c r="C1377" s="4" t="n">
        <v>0.543589868187645</v>
      </c>
      <c r="D1377" s="5" t="b">
        <f aca="false">FALSE()</f>
        <v>0</v>
      </c>
      <c r="E1377" s="5" t="n">
        <v>-0.389091394963229</v>
      </c>
      <c r="F1377" s="5" t="n">
        <v>0.332129281899198</v>
      </c>
      <c r="G1377" s="5" t="b">
        <f aca="false">FALSE()</f>
        <v>0</v>
      </c>
      <c r="H1377" s="5" t="n">
        <v>-2.2469159197012</v>
      </c>
      <c r="I1377" s="6" t="n">
        <v>3.52341428542301E-005</v>
      </c>
      <c r="J1377" s="5" t="b">
        <f aca="false">TRUE()</f>
        <v>1</v>
      </c>
      <c r="K1377" s="1" t="s">
        <v>17</v>
      </c>
    </row>
    <row r="1378" customFormat="false" ht="15" hidden="false" customHeight="false" outlineLevel="0" collapsed="false">
      <c r="A1378" s="4" t="s">
        <v>2043</v>
      </c>
      <c r="B1378" s="4" t="n">
        <v>-0.566571697569947</v>
      </c>
      <c r="C1378" s="4" t="n">
        <v>0.244589841572499</v>
      </c>
      <c r="D1378" s="5" t="b">
        <f aca="false">FALSE()</f>
        <v>0</v>
      </c>
      <c r="E1378" s="5" t="n">
        <v>-0.956131987687123</v>
      </c>
      <c r="F1378" s="5" t="n">
        <v>0.077770344069955</v>
      </c>
      <c r="G1378" s="5" t="b">
        <f aca="false">FALSE()</f>
        <v>0</v>
      </c>
      <c r="H1378" s="5" t="n">
        <v>-2.2469159197012</v>
      </c>
      <c r="I1378" s="5" t="n">
        <v>0.00073122852332825</v>
      </c>
      <c r="J1378" s="5" t="b">
        <f aca="false">TRUE()</f>
        <v>1</v>
      </c>
      <c r="K1378" s="1" t="s">
        <v>2044</v>
      </c>
    </row>
    <row r="1379" customFormat="false" ht="15" hidden="false" customHeight="false" outlineLevel="0" collapsed="false">
      <c r="A1379" s="4" t="s">
        <v>2045</v>
      </c>
      <c r="B1379" s="4" t="n">
        <v>-0.673486901486459</v>
      </c>
      <c r="C1379" s="4" t="n">
        <v>0.174534551333298</v>
      </c>
      <c r="D1379" s="5" t="b">
        <f aca="false">FALSE()</f>
        <v>0</v>
      </c>
      <c r="E1379" s="5" t="n">
        <v>-0.0385941478790962</v>
      </c>
      <c r="F1379" s="5" t="n">
        <v>0.933482731638394</v>
      </c>
      <c r="G1379" s="5" t="b">
        <f aca="false">FALSE()</f>
        <v>0</v>
      </c>
      <c r="H1379" s="5" t="n">
        <v>-2.2469159197012</v>
      </c>
      <c r="I1379" s="5" t="n">
        <v>0.00073122852332825</v>
      </c>
      <c r="J1379" s="5" t="b">
        <f aca="false">TRUE()</f>
        <v>1</v>
      </c>
      <c r="K1379" s="1" t="s">
        <v>17</v>
      </c>
    </row>
    <row r="1380" customFormat="false" ht="15" hidden="false" customHeight="false" outlineLevel="0" collapsed="false">
      <c r="A1380" s="4" t="s">
        <v>2046</v>
      </c>
      <c r="B1380" s="4" t="n">
        <v>-0.129345873314083</v>
      </c>
      <c r="C1380" s="4" t="n">
        <v>0.441075218514384</v>
      </c>
      <c r="D1380" s="5" t="b">
        <f aca="false">FALSE()</f>
        <v>0</v>
      </c>
      <c r="E1380" s="5" t="n">
        <v>-0.17215340371889</v>
      </c>
      <c r="F1380" s="5" t="n">
        <v>0.328070469848412</v>
      </c>
      <c r="G1380" s="5" t="b">
        <f aca="false">FALSE()</f>
        <v>0</v>
      </c>
      <c r="H1380" s="5" t="n">
        <v>-2.24238626122069</v>
      </c>
      <c r="I1380" s="6" t="n">
        <v>1.19961107188512E-019</v>
      </c>
      <c r="J1380" s="5" t="b">
        <f aca="false">TRUE()</f>
        <v>1</v>
      </c>
      <c r="K1380" s="1" t="s">
        <v>17</v>
      </c>
    </row>
    <row r="1381" customFormat="false" ht="15" hidden="false" customHeight="false" outlineLevel="0" collapsed="false">
      <c r="A1381" s="4" t="s">
        <v>2047</v>
      </c>
      <c r="B1381" s="4" t="n">
        <v>-0.581919661903383</v>
      </c>
      <c r="C1381" s="4" t="n">
        <v>0.186682347584818</v>
      </c>
      <c r="D1381" s="5" t="b">
        <f aca="false">FALSE()</f>
        <v>0</v>
      </c>
      <c r="E1381" s="5" t="n">
        <v>-0.421512872655606</v>
      </c>
      <c r="F1381" s="5" t="n">
        <v>0.344648732248508</v>
      </c>
      <c r="G1381" s="5" t="b">
        <f aca="false">FALSE()</f>
        <v>0</v>
      </c>
      <c r="H1381" s="5" t="n">
        <v>-2.22044370834001</v>
      </c>
      <c r="I1381" s="5" t="n">
        <v>0.000203446759586647</v>
      </c>
      <c r="J1381" s="5" t="b">
        <f aca="false">TRUE()</f>
        <v>1</v>
      </c>
      <c r="K1381" s="1" t="s">
        <v>2048</v>
      </c>
    </row>
    <row r="1382" customFormat="false" ht="15" hidden="false" customHeight="false" outlineLevel="0" collapsed="false">
      <c r="A1382" s="4" t="s">
        <v>2049</v>
      </c>
      <c r="B1382" s="4" t="n">
        <v>-0.581919661903383</v>
      </c>
      <c r="C1382" s="4" t="n">
        <v>0.0618430853617763</v>
      </c>
      <c r="D1382" s="5" t="b">
        <f aca="false">FALSE()</f>
        <v>0</v>
      </c>
      <c r="E1382" s="5" t="n">
        <v>-0.29222985571064</v>
      </c>
      <c r="F1382" s="5" t="n">
        <v>0.343358780065272</v>
      </c>
      <c r="G1382" s="5" t="b">
        <f aca="false">FALSE()</f>
        <v>0</v>
      </c>
      <c r="H1382" s="5" t="n">
        <v>-2.22044370834001</v>
      </c>
      <c r="I1382" s="6" t="n">
        <v>1.49322989729028E-007</v>
      </c>
      <c r="J1382" s="5" t="b">
        <f aca="false">TRUE()</f>
        <v>1</v>
      </c>
      <c r="K1382" s="1" t="s">
        <v>1952</v>
      </c>
    </row>
    <row r="1383" customFormat="false" ht="15" hidden="false" customHeight="false" outlineLevel="0" collapsed="false">
      <c r="A1383" s="4" t="s">
        <v>2050</v>
      </c>
      <c r="B1383" s="4" t="n">
        <v>-1.45506338235296</v>
      </c>
      <c r="C1383" s="4" t="n">
        <v>0.00200314803283104</v>
      </c>
      <c r="D1383" s="5" t="b">
        <f aca="false">FALSE()</f>
        <v>0</v>
      </c>
      <c r="E1383" s="5" t="n">
        <v>-1.34469727560478</v>
      </c>
      <c r="F1383" s="5" t="n">
        <v>0.00516017858583541</v>
      </c>
      <c r="G1383" s="5" t="b">
        <f aca="false">FALSE()</f>
        <v>0</v>
      </c>
      <c r="H1383" s="5" t="n">
        <v>-2.20252180034275</v>
      </c>
      <c r="I1383" s="6" t="n">
        <v>5.72447706544007E-005</v>
      </c>
      <c r="J1383" s="5" t="b">
        <f aca="false">TRUE()</f>
        <v>1</v>
      </c>
      <c r="K1383" s="1" t="s">
        <v>2051</v>
      </c>
    </row>
    <row r="1384" customFormat="false" ht="15" hidden="false" customHeight="false" outlineLevel="0" collapsed="false">
      <c r="A1384" s="4" t="s">
        <v>2052</v>
      </c>
      <c r="B1384" s="4" t="n">
        <v>-0.262418304410561</v>
      </c>
      <c r="C1384" s="4" t="n">
        <v>0.432479807428743</v>
      </c>
      <c r="D1384" s="5" t="b">
        <f aca="false">FALSE()</f>
        <v>0</v>
      </c>
      <c r="E1384" s="5" t="n">
        <v>0.0703402236740677</v>
      </c>
      <c r="F1384" s="5" t="n">
        <v>0.830400743084223</v>
      </c>
      <c r="G1384" s="5" t="b">
        <f aca="false">FALSE()</f>
        <v>0</v>
      </c>
      <c r="H1384" s="5" t="n">
        <v>-2.17980172384266</v>
      </c>
      <c r="I1384" s="6" t="n">
        <v>4.64100160992418E-006</v>
      </c>
      <c r="J1384" s="5" t="b">
        <f aca="false">TRUE()</f>
        <v>1</v>
      </c>
      <c r="K1384" s="1" t="s">
        <v>347</v>
      </c>
    </row>
    <row r="1385" customFormat="false" ht="15" hidden="false" customHeight="false" outlineLevel="0" collapsed="false">
      <c r="A1385" s="4" t="s">
        <v>2053</v>
      </c>
      <c r="B1385" s="4" t="n">
        <v>-0.606372705627923</v>
      </c>
      <c r="C1385" s="4" t="n">
        <v>0.0874781130446142</v>
      </c>
      <c r="D1385" s="5" t="b">
        <f aca="false">FALSE()</f>
        <v>0</v>
      </c>
      <c r="E1385" s="5" t="n">
        <v>-0.104746482884024</v>
      </c>
      <c r="F1385" s="5" t="n">
        <v>0.756999434598561</v>
      </c>
      <c r="G1385" s="5" t="b">
        <f aca="false">FALSE()</f>
        <v>0</v>
      </c>
      <c r="H1385" s="5" t="n">
        <v>-2.17980172384266</v>
      </c>
      <c r="I1385" s="6" t="n">
        <v>4.64100160992418E-006</v>
      </c>
      <c r="J1385" s="5" t="b">
        <f aca="false">TRUE()</f>
        <v>1</v>
      </c>
      <c r="K1385" s="1" t="s">
        <v>2054</v>
      </c>
    </row>
    <row r="1386" customFormat="false" ht="15" hidden="false" customHeight="false" outlineLevel="0" collapsed="false">
      <c r="A1386" s="4" t="s">
        <v>2055</v>
      </c>
      <c r="B1386" s="4" t="n">
        <v>-0.0299722184101893</v>
      </c>
      <c r="C1386" s="4" t="n">
        <v>0.917281758942194</v>
      </c>
      <c r="D1386" s="5" t="b">
        <f aca="false">FALSE()</f>
        <v>0</v>
      </c>
      <c r="E1386" s="5" t="n">
        <v>-0.36706508863323</v>
      </c>
      <c r="F1386" s="5" t="n">
        <v>0.248949933027326</v>
      </c>
      <c r="G1386" s="5" t="b">
        <f aca="false">FALSE()</f>
        <v>0</v>
      </c>
      <c r="H1386" s="5" t="n">
        <v>-2.16599592431763</v>
      </c>
      <c r="I1386" s="6" t="n">
        <v>3.84553477457493E-007</v>
      </c>
      <c r="J1386" s="5" t="b">
        <f aca="false">TRUE()</f>
        <v>1</v>
      </c>
      <c r="K1386" s="1" t="s">
        <v>15</v>
      </c>
    </row>
    <row r="1387" customFormat="false" ht="15" hidden="false" customHeight="false" outlineLevel="0" collapsed="false">
      <c r="A1387" s="4" t="s">
        <v>2056</v>
      </c>
      <c r="B1387" s="4" t="n">
        <v>0.291955876477173</v>
      </c>
      <c r="C1387" s="4" t="n">
        <v>0.449411209037705</v>
      </c>
      <c r="D1387" s="5" t="b">
        <f aca="false">FALSE()</f>
        <v>0</v>
      </c>
      <c r="E1387" s="5" t="n">
        <v>0.025252334145531</v>
      </c>
      <c r="F1387" s="5" t="n">
        <v>0.952132751735918</v>
      </c>
      <c r="G1387" s="5" t="b">
        <f aca="false">FALSE()</f>
        <v>0</v>
      </c>
      <c r="H1387" s="5" t="n">
        <v>-2.16599592431763</v>
      </c>
      <c r="I1387" s="5" t="n">
        <v>0.000331210353734138</v>
      </c>
      <c r="J1387" s="5" t="b">
        <f aca="false">TRUE()</f>
        <v>1</v>
      </c>
      <c r="K1387" s="1" t="s">
        <v>2057</v>
      </c>
    </row>
    <row r="1388" customFormat="false" ht="15" hidden="false" customHeight="false" outlineLevel="0" collapsed="false">
      <c r="A1388" s="4" t="s">
        <v>2058</v>
      </c>
      <c r="B1388" s="4" t="n">
        <v>-0.168251593236037</v>
      </c>
      <c r="C1388" s="4" t="n">
        <v>0.660304383522722</v>
      </c>
      <c r="D1388" s="5" t="b">
        <f aca="false">FALSE()</f>
        <v>0</v>
      </c>
      <c r="E1388" s="5" t="n">
        <v>0.333374629507862</v>
      </c>
      <c r="F1388" s="5" t="n">
        <v>0.361349762144368</v>
      </c>
      <c r="G1388" s="5" t="b">
        <f aca="false">FALSE()</f>
        <v>0</v>
      </c>
      <c r="H1388" s="5" t="n">
        <v>-2.15671811072962</v>
      </c>
      <c r="I1388" s="6" t="n">
        <v>9.26566811293195E-005</v>
      </c>
      <c r="J1388" s="5" t="b">
        <f aca="false">TRUE()</f>
        <v>1</v>
      </c>
      <c r="K1388" s="1" t="s">
        <v>93</v>
      </c>
    </row>
    <row r="1389" customFormat="false" ht="15" hidden="false" customHeight="false" outlineLevel="0" collapsed="false">
      <c r="A1389" s="4" t="s">
        <v>2059</v>
      </c>
      <c r="B1389" s="4" t="n">
        <v>-0.938540474956905</v>
      </c>
      <c r="C1389" s="6" t="n">
        <v>2.04712585332976E-009</v>
      </c>
      <c r="D1389" s="5" t="b">
        <f aca="false">TRUE()</f>
        <v>1</v>
      </c>
      <c r="E1389" s="5" t="n">
        <v>-0.254571729652116</v>
      </c>
      <c r="F1389" s="5" t="n">
        <v>0.0785875764957168</v>
      </c>
      <c r="G1389" s="5" t="b">
        <f aca="false">FALSE()</f>
        <v>0</v>
      </c>
      <c r="H1389" s="5" t="n">
        <v>-2.15175868666086</v>
      </c>
      <c r="I1389" s="6" t="n">
        <v>1.0737209348952E-027</v>
      </c>
      <c r="J1389" s="5" t="b">
        <f aca="false">TRUE()</f>
        <v>1</v>
      </c>
      <c r="K1389" s="1" t="s">
        <v>2060</v>
      </c>
    </row>
    <row r="1390" customFormat="false" ht="15" hidden="false" customHeight="false" outlineLevel="0" collapsed="false">
      <c r="A1390" s="4" t="s">
        <v>2061</v>
      </c>
      <c r="B1390" s="4" t="n">
        <v>-0.737617238906175</v>
      </c>
      <c r="C1390" s="4" t="n">
        <v>0.0334583364060831</v>
      </c>
      <c r="D1390" s="5" t="b">
        <f aca="false">FALSE()</f>
        <v>0</v>
      </c>
      <c r="E1390" s="5" t="n">
        <v>0.269244292088146</v>
      </c>
      <c r="F1390" s="5" t="n">
        <v>0.37448764699981</v>
      </c>
      <c r="G1390" s="5" t="b">
        <f aca="false">FALSE()</f>
        <v>0</v>
      </c>
      <c r="H1390" s="5" t="n">
        <v>-2.1411212556786</v>
      </c>
      <c r="I1390" s="6" t="n">
        <v>2.13553704275765E-006</v>
      </c>
      <c r="J1390" s="5" t="b">
        <f aca="false">TRUE()</f>
        <v>1</v>
      </c>
      <c r="K1390" s="1" t="s">
        <v>1952</v>
      </c>
    </row>
    <row r="1391" customFormat="false" ht="15" hidden="false" customHeight="false" outlineLevel="0" collapsed="false">
      <c r="A1391" s="4" t="s">
        <v>2062</v>
      </c>
      <c r="B1391" s="4" t="n">
        <v>-0.236423095877616</v>
      </c>
      <c r="C1391" s="4" t="n">
        <v>0.548247848145455</v>
      </c>
      <c r="D1391" s="5" t="b">
        <f aca="false">FALSE()</f>
        <v>0</v>
      </c>
      <c r="E1391" s="5" t="n">
        <v>-1.11408434746336</v>
      </c>
      <c r="F1391" s="5" t="n">
        <v>0.0195382212295037</v>
      </c>
      <c r="G1391" s="5" t="b">
        <f aca="false">FALSE()</f>
        <v>0</v>
      </c>
      <c r="H1391" s="5" t="n">
        <v>-2.10941239595127</v>
      </c>
      <c r="I1391" s="5" t="n">
        <v>0.000149377073813056</v>
      </c>
      <c r="J1391" s="5" t="b">
        <f aca="false">TRUE()</f>
        <v>1</v>
      </c>
      <c r="K1391" s="1" t="s">
        <v>15</v>
      </c>
    </row>
    <row r="1392" customFormat="false" ht="15" hidden="false" customHeight="false" outlineLevel="0" collapsed="false">
      <c r="A1392" s="4" t="s">
        <v>2063</v>
      </c>
      <c r="B1392" s="4" t="n">
        <v>-0.65146059515646</v>
      </c>
      <c r="C1392" s="4" t="n">
        <v>0.123669051171261</v>
      </c>
      <c r="D1392" s="5" t="b">
        <f aca="false">FALSE()</f>
        <v>0</v>
      </c>
      <c r="E1392" s="5" t="n">
        <v>-0.486053124850318</v>
      </c>
      <c r="F1392" s="5" t="n">
        <v>0.256003274117896</v>
      </c>
      <c r="G1392" s="5" t="b">
        <f aca="false">FALSE()</f>
        <v>0</v>
      </c>
      <c r="H1392" s="5" t="n">
        <v>-2.10941239595127</v>
      </c>
      <c r="I1392" s="5" t="n">
        <v>0.000149377073813056</v>
      </c>
      <c r="J1392" s="5" t="b">
        <f aca="false">TRUE()</f>
        <v>1</v>
      </c>
      <c r="K1392" s="1" t="s">
        <v>91</v>
      </c>
    </row>
    <row r="1393" customFormat="false" ht="15" hidden="false" customHeight="false" outlineLevel="0" collapsed="false">
      <c r="A1393" s="4" t="s">
        <v>2064</v>
      </c>
      <c r="B1393" s="4" t="n">
        <v>-0.779952877611425</v>
      </c>
      <c r="C1393" s="6" t="n">
        <v>7.96562761045327E-008</v>
      </c>
      <c r="D1393" s="5" t="b">
        <f aca="false">TRUE()</f>
        <v>1</v>
      </c>
      <c r="E1393" s="5" t="n">
        <v>-0.572160686488645</v>
      </c>
      <c r="F1393" s="6" t="n">
        <v>8.75432279250557E-005</v>
      </c>
      <c r="G1393" s="5" t="b">
        <f aca="false">TRUE()</f>
        <v>1</v>
      </c>
      <c r="H1393" s="5" t="n">
        <v>-2.08787923440162</v>
      </c>
      <c r="I1393" s="6" t="n">
        <v>3.30605348057754E-029</v>
      </c>
      <c r="J1393" s="5" t="b">
        <f aca="false">TRUE()</f>
        <v>1</v>
      </c>
      <c r="K1393" s="1" t="s">
        <v>2065</v>
      </c>
    </row>
    <row r="1394" customFormat="false" ht="15" hidden="false" customHeight="false" outlineLevel="0" collapsed="false">
      <c r="A1394" s="4" t="s">
        <v>2066</v>
      </c>
      <c r="B1394" s="4" t="n">
        <v>-0.914495000990254</v>
      </c>
      <c r="C1394" s="4" t="n">
        <v>0.027933205637061</v>
      </c>
      <c r="D1394" s="5" t="b">
        <f aca="false">FALSE()</f>
        <v>0</v>
      </c>
      <c r="E1394" s="5" t="n">
        <v>-0.584163210300165</v>
      </c>
      <c r="F1394" s="5" t="n">
        <v>0.153052021281635</v>
      </c>
      <c r="G1394" s="5" t="b">
        <f aca="false">FALSE()</f>
        <v>0</v>
      </c>
      <c r="H1394" s="5" t="n">
        <v>-2.06759222025664</v>
      </c>
      <c r="I1394" s="6" t="n">
        <v>6.7267863027033E-005</v>
      </c>
      <c r="J1394" s="5" t="b">
        <f aca="false">TRUE()</f>
        <v>1</v>
      </c>
      <c r="K1394" s="1" t="s">
        <v>2067</v>
      </c>
    </row>
    <row r="1395" customFormat="false" ht="15" hidden="false" customHeight="false" outlineLevel="0" collapsed="false">
      <c r="A1395" s="4" t="s">
        <v>2068</v>
      </c>
      <c r="B1395" s="4" t="n">
        <v>-0.118853499496439</v>
      </c>
      <c r="C1395" s="4" t="n">
        <v>0.682222700218891</v>
      </c>
      <c r="D1395" s="5" t="b">
        <f aca="false">FALSE()</f>
        <v>0</v>
      </c>
      <c r="E1395" s="5" t="n">
        <v>0.129016131001676</v>
      </c>
      <c r="F1395" s="5" t="n">
        <v>0.65572316306504</v>
      </c>
      <c r="G1395" s="5" t="b">
        <f aca="false">FALSE()</f>
        <v>0</v>
      </c>
      <c r="H1395" s="5" t="n">
        <v>-2.0559731369898</v>
      </c>
      <c r="I1395" s="6" t="n">
        <v>7.10980373639258E-007</v>
      </c>
      <c r="J1395" s="5" t="b">
        <f aca="false">TRUE()</f>
        <v>1</v>
      </c>
      <c r="K1395" s="1" t="s">
        <v>2069</v>
      </c>
    </row>
    <row r="1396" customFormat="false" ht="15" hidden="false" customHeight="false" outlineLevel="0" collapsed="false">
      <c r="A1396" s="4" t="s">
        <v>2070</v>
      </c>
      <c r="B1396" s="4" t="n">
        <v>-0.251529988267825</v>
      </c>
      <c r="C1396" s="4" t="n">
        <v>0.568798472427905</v>
      </c>
      <c r="D1396" s="5" t="b">
        <f aca="false">FALSE()</f>
        <v>0</v>
      </c>
      <c r="E1396" s="5" t="n">
        <v>-0.0816628697709819</v>
      </c>
      <c r="F1396" s="5" t="n">
        <v>0.854730673185852</v>
      </c>
      <c r="G1396" s="5" t="b">
        <f aca="false">FALSE()</f>
        <v>0</v>
      </c>
      <c r="H1396" s="5" t="n">
        <v>-2.0505187068977</v>
      </c>
      <c r="I1396" s="5" t="n">
        <v>0.000865713175318183</v>
      </c>
      <c r="J1396" s="5" t="b">
        <f aca="false">TRUE()</f>
        <v>1</v>
      </c>
      <c r="K1396" s="1" t="s">
        <v>17</v>
      </c>
    </row>
    <row r="1397" customFormat="false" ht="15" hidden="false" customHeight="false" outlineLevel="0" collapsed="false">
      <c r="A1397" s="4" t="s">
        <v>2071</v>
      </c>
      <c r="B1397" s="4" t="n">
        <v>-0.94364134664977</v>
      </c>
      <c r="C1397" s="4" t="n">
        <v>0.000108602246449915</v>
      </c>
      <c r="D1397" s="5" t="b">
        <f aca="false">TRUE()</f>
        <v>1</v>
      </c>
      <c r="E1397" s="5" t="n">
        <v>-0.14055655882455</v>
      </c>
      <c r="F1397" s="5" t="n">
        <v>0.524304635502031</v>
      </c>
      <c r="G1397" s="5" t="b">
        <f aca="false">FALSE()</f>
        <v>0</v>
      </c>
      <c r="H1397" s="5" t="n">
        <v>-2.03902306805987</v>
      </c>
      <c r="I1397" s="6" t="n">
        <v>1.24783540504132E-011</v>
      </c>
      <c r="J1397" s="5" t="b">
        <f aca="false">TRUE()</f>
        <v>1</v>
      </c>
      <c r="K1397" s="1" t="s">
        <v>1453</v>
      </c>
    </row>
    <row r="1398" customFormat="false" ht="15" hidden="false" customHeight="false" outlineLevel="0" collapsed="false">
      <c r="A1398" s="4" t="s">
        <v>2072</v>
      </c>
      <c r="B1398" s="4" t="n">
        <v>0.195129490184245</v>
      </c>
      <c r="C1398" s="4" t="n">
        <v>0.547839509356542</v>
      </c>
      <c r="D1398" s="5" t="b">
        <f aca="false">FALSE()</f>
        <v>0</v>
      </c>
      <c r="E1398" s="5" t="n">
        <v>-0.827090042685384</v>
      </c>
      <c r="F1398" s="5" t="n">
        <v>0.040310658778387</v>
      </c>
      <c r="G1398" s="5" t="b">
        <f aca="false">FALSE()</f>
        <v>0</v>
      </c>
      <c r="H1398" s="5" t="n">
        <v>-2.03541181450749</v>
      </c>
      <c r="I1398" s="6" t="n">
        <v>3.02864134922464E-005</v>
      </c>
      <c r="J1398" s="5" t="b">
        <f aca="false">TRUE()</f>
        <v>1</v>
      </c>
      <c r="K1398" s="1" t="s">
        <v>2073</v>
      </c>
    </row>
    <row r="1399" customFormat="false" ht="15" hidden="false" customHeight="false" outlineLevel="0" collapsed="false">
      <c r="A1399" s="4" t="s">
        <v>2074</v>
      </c>
      <c r="B1399" s="4" t="n">
        <v>-0.440563812657841</v>
      </c>
      <c r="C1399" s="4" t="n">
        <v>0.0179804012224925</v>
      </c>
      <c r="D1399" s="5" t="b">
        <f aca="false">FALSE()</f>
        <v>0</v>
      </c>
      <c r="E1399" s="5" t="n">
        <v>-0.666625370492138</v>
      </c>
      <c r="F1399" s="5" t="n">
        <v>0.000939414570406324</v>
      </c>
      <c r="G1399" s="5" t="b">
        <f aca="false">TRUE()</f>
        <v>1</v>
      </c>
      <c r="H1399" s="5" t="n">
        <v>-2.00321299211934</v>
      </c>
      <c r="I1399" s="6" t="n">
        <v>9.24694955328998E-016</v>
      </c>
      <c r="J1399" s="5" t="b">
        <f aca="false">TRUE()</f>
        <v>1</v>
      </c>
      <c r="K1399" s="1" t="s">
        <v>17</v>
      </c>
    </row>
    <row r="1400" customFormat="false" ht="15" hidden="false" customHeight="false" outlineLevel="0" collapsed="false">
      <c r="A1400" s="4" t="s">
        <v>2075</v>
      </c>
      <c r="B1400" s="4" t="n">
        <v>-0.455063382352956</v>
      </c>
      <c r="C1400" s="4" t="n">
        <v>0.104131924396602</v>
      </c>
      <c r="D1400" s="5" t="b">
        <f aca="false">FALSE()</f>
        <v>0</v>
      </c>
      <c r="E1400" s="5" t="n">
        <v>0.00579997147935724</v>
      </c>
      <c r="F1400" s="5" t="n">
        <v>0.98279980329265</v>
      </c>
      <c r="G1400" s="5" t="b">
        <f aca="false">FALSE()</f>
        <v>0</v>
      </c>
      <c r="H1400" s="5" t="n">
        <v>-1.9801293790063</v>
      </c>
      <c r="I1400" s="6" t="n">
        <v>1.05447229825704E-007</v>
      </c>
      <c r="J1400" s="5" t="b">
        <f aca="false">TRUE()</f>
        <v>1</v>
      </c>
      <c r="K1400" s="1" t="s">
        <v>91</v>
      </c>
    </row>
    <row r="1401" customFormat="false" ht="15" hidden="false" customHeight="false" outlineLevel="0" collapsed="false">
      <c r="A1401" s="4" t="s">
        <v>2076</v>
      </c>
      <c r="B1401" s="4" t="n">
        <v>-0.669382503153722</v>
      </c>
      <c r="C1401" s="4" t="n">
        <v>0.134634067029107</v>
      </c>
      <c r="D1401" s="5" t="b">
        <f aca="false">FALSE()</f>
        <v>0</v>
      </c>
      <c r="E1401" s="5" t="n">
        <v>-0.251587871213294</v>
      </c>
      <c r="F1401" s="5" t="n">
        <v>0.561301806612967</v>
      </c>
      <c r="G1401" s="5" t="b">
        <f aca="false">FALSE()</f>
        <v>0</v>
      </c>
      <c r="H1401" s="5" t="n">
        <v>-1.95740930250622</v>
      </c>
      <c r="I1401" s="5" t="n">
        <v>0.000609461444443157</v>
      </c>
      <c r="J1401" s="5" t="b">
        <f aca="false">TRUE()</f>
        <v>1</v>
      </c>
      <c r="K1401" s="1" t="s">
        <v>93</v>
      </c>
    </row>
    <row r="1402" customFormat="false" ht="15" hidden="false" customHeight="false" outlineLevel="0" collapsed="false">
      <c r="A1402" s="4" t="s">
        <v>2077</v>
      </c>
      <c r="B1402" s="4" t="n">
        <v>-1.34745440826636</v>
      </c>
      <c r="C1402" s="4" t="n">
        <v>0.0074128575306719</v>
      </c>
      <c r="D1402" s="5" t="b">
        <f aca="false">FALSE()</f>
        <v>0</v>
      </c>
      <c r="E1402" s="5" t="n">
        <v>-0.96208125401831</v>
      </c>
      <c r="F1402" s="5" t="n">
        <v>0.0495205954621157</v>
      </c>
      <c r="G1402" s="5" t="b">
        <f aca="false">FALSE()</f>
        <v>0</v>
      </c>
      <c r="H1402" s="5" t="n">
        <v>-1.95740930250622</v>
      </c>
      <c r="I1402" s="5" t="n">
        <v>0.000609461444443157</v>
      </c>
      <c r="J1402" s="5" t="b">
        <f aca="false">TRUE()</f>
        <v>1</v>
      </c>
      <c r="K1402" s="1" t="s">
        <v>2078</v>
      </c>
    </row>
    <row r="1403" customFormat="false" ht="15" hidden="false" customHeight="false" outlineLevel="0" collapsed="false">
      <c r="A1403" s="4" t="s">
        <v>2079</v>
      </c>
      <c r="B1403" s="4" t="n">
        <v>-1.08442000243257</v>
      </c>
      <c r="C1403" s="4" t="n">
        <v>0.0241023687806306</v>
      </c>
      <c r="D1403" s="5" t="b">
        <f aca="false">FALSE()</f>
        <v>0</v>
      </c>
      <c r="E1403" s="5" t="n">
        <v>0.333374629507862</v>
      </c>
      <c r="F1403" s="5" t="n">
        <v>0.394285134656069</v>
      </c>
      <c r="G1403" s="5" t="b">
        <f aca="false">FALSE()</f>
        <v>0</v>
      </c>
      <c r="H1403" s="5" t="n">
        <v>-1.95740930250622</v>
      </c>
      <c r="I1403" s="5" t="n">
        <v>0.000609461444443157</v>
      </c>
      <c r="J1403" s="5" t="b">
        <f aca="false">TRUE()</f>
        <v>1</v>
      </c>
      <c r="K1403" s="1" t="s">
        <v>2080</v>
      </c>
    </row>
    <row r="1404" customFormat="false" ht="15" hidden="false" customHeight="false" outlineLevel="0" collapsed="false">
      <c r="A1404" s="4" t="s">
        <v>2081</v>
      </c>
      <c r="B1404" s="4" t="n">
        <v>-1.14896025462728</v>
      </c>
      <c r="C1404" s="4" t="n">
        <v>0.00402309949829062</v>
      </c>
      <c r="D1404" s="5" t="b">
        <f aca="false">FALSE()</f>
        <v>0</v>
      </c>
      <c r="E1404" s="5" t="n">
        <v>-1.1811985433219</v>
      </c>
      <c r="F1404" s="5" t="n">
        <v>0.00471741966521367</v>
      </c>
      <c r="G1404" s="5" t="b">
        <f aca="false">FALSE()</f>
        <v>0</v>
      </c>
      <c r="H1404" s="5" t="n">
        <v>-1.93948739450895</v>
      </c>
      <c r="I1404" s="6" t="n">
        <v>3.37848908212399E-005</v>
      </c>
      <c r="J1404" s="5" t="b">
        <f aca="false">TRUE()</f>
        <v>1</v>
      </c>
      <c r="K1404" s="1" t="s">
        <v>478</v>
      </c>
    </row>
    <row r="1405" customFormat="false" ht="15" hidden="false" customHeight="false" outlineLevel="0" collapsed="false">
      <c r="A1405" s="4" t="s">
        <v>2082</v>
      </c>
      <c r="B1405" s="4" t="n">
        <v>-0.78122847012679</v>
      </c>
      <c r="C1405" s="4" t="n">
        <v>0.066503803120269</v>
      </c>
      <c r="D1405" s="5" t="b">
        <f aca="false">FALSE()</f>
        <v>0</v>
      </c>
      <c r="E1405" s="5" t="n">
        <v>0.508461336065954</v>
      </c>
      <c r="F1405" s="5" t="n">
        <v>0.151264394669053</v>
      </c>
      <c r="G1405" s="5" t="b">
        <f aca="false">FALSE()</f>
        <v>0</v>
      </c>
      <c r="H1405" s="5" t="n">
        <v>-1.93432568939317</v>
      </c>
      <c r="I1405" s="5" t="n">
        <v>0.000268724277584886</v>
      </c>
      <c r="J1405" s="5" t="b">
        <f aca="false">TRUE()</f>
        <v>1</v>
      </c>
      <c r="K1405" s="1" t="s">
        <v>347</v>
      </c>
    </row>
    <row r="1406" customFormat="false" ht="15" hidden="false" customHeight="false" outlineLevel="0" collapsed="false">
      <c r="A1406" s="4" t="s">
        <v>2083</v>
      </c>
      <c r="B1406" s="4" t="n">
        <v>-1.40925969273983</v>
      </c>
      <c r="C1406" s="4" t="n">
        <v>0.00298921574285556</v>
      </c>
      <c r="D1406" s="5" t="b">
        <f aca="false">FALSE()</f>
        <v>0</v>
      </c>
      <c r="E1406" s="5" t="n">
        <v>-0.813466758821409</v>
      </c>
      <c r="F1406" s="5" t="n">
        <v>0.0678688598480068</v>
      </c>
      <c r="G1406" s="5" t="b">
        <f aca="false">FALSE()</f>
        <v>0</v>
      </c>
      <c r="H1406" s="5" t="n">
        <v>-1.93432568939317</v>
      </c>
      <c r="I1406" s="5" t="n">
        <v>0.000268724277584886</v>
      </c>
      <c r="J1406" s="5" t="b">
        <f aca="false">TRUE()</f>
        <v>1</v>
      </c>
      <c r="K1406" s="1" t="s">
        <v>2084</v>
      </c>
    </row>
    <row r="1407" customFormat="false" ht="15" hidden="false" customHeight="false" outlineLevel="0" collapsed="false">
      <c r="A1407" s="4" t="s">
        <v>2085</v>
      </c>
      <c r="B1407" s="4" t="n">
        <v>0.453236783510234</v>
      </c>
      <c r="C1407" s="4" t="n">
        <v>0.187325990814887</v>
      </c>
      <c r="D1407" s="5" t="b">
        <f aca="false">FALSE()</f>
        <v>0</v>
      </c>
      <c r="E1407" s="5" t="n">
        <v>0.736730323739071</v>
      </c>
      <c r="F1407" s="5" t="n">
        <v>0.0305222640496924</v>
      </c>
      <c r="G1407" s="5" t="b">
        <f aca="false">FALSE()</f>
        <v>0</v>
      </c>
      <c r="H1407" s="5" t="n">
        <v>-1.93432568939317</v>
      </c>
      <c r="I1407" s="5" t="n">
        <v>0.000268724277584886</v>
      </c>
      <c r="J1407" s="5" t="b">
        <f aca="false">TRUE()</f>
        <v>1</v>
      </c>
      <c r="K1407" s="1" t="s">
        <v>2086</v>
      </c>
    </row>
    <row r="1408" customFormat="false" ht="15" hidden="false" customHeight="false" outlineLevel="0" collapsed="false">
      <c r="A1408" s="4" t="s">
        <v>2087</v>
      </c>
      <c r="B1408" s="4" t="n">
        <v>0.577358095339421</v>
      </c>
      <c r="C1408" s="4" t="n">
        <v>0.000487932965792923</v>
      </c>
      <c r="D1408" s="5" t="b">
        <f aca="false">TRUE()</f>
        <v>1</v>
      </c>
      <c r="E1408" s="5" t="n">
        <v>0.114734343032522</v>
      </c>
      <c r="F1408" s="5" t="n">
        <v>0.538797740111101</v>
      </c>
      <c r="G1408" s="5" t="b">
        <f aca="false">FALSE()</f>
        <v>0</v>
      </c>
      <c r="H1408" s="5" t="n">
        <v>-1.92950330593633</v>
      </c>
      <c r="I1408" s="6" t="n">
        <v>1.44792164556915E-013</v>
      </c>
      <c r="J1408" s="5" t="b">
        <f aca="false">TRUE()</f>
        <v>1</v>
      </c>
      <c r="K1408" s="1" t="s">
        <v>1556</v>
      </c>
    </row>
    <row r="1409" customFormat="false" ht="15" hidden="false" customHeight="false" outlineLevel="0" collapsed="false">
      <c r="A1409" s="4" t="s">
        <v>2088</v>
      </c>
      <c r="B1409" s="4" t="n">
        <v>-0.515945624499979</v>
      </c>
      <c r="C1409" s="4" t="n">
        <v>0.130600643943445</v>
      </c>
      <c r="D1409" s="5" t="b">
        <f aca="false">FALSE()</f>
        <v>0</v>
      </c>
      <c r="E1409" s="5" t="n">
        <v>-0.541094488408279</v>
      </c>
      <c r="F1409" s="5" t="n">
        <v>0.129298346552089</v>
      </c>
      <c r="G1409" s="5" t="b">
        <f aca="false">FALSE()</f>
        <v>0</v>
      </c>
      <c r="H1409" s="5" t="n">
        <v>-1.92498782481384</v>
      </c>
      <c r="I1409" s="6" t="n">
        <v>1.51115530746383E-005</v>
      </c>
      <c r="J1409" s="5" t="b">
        <f aca="false">TRUE()</f>
        <v>1</v>
      </c>
      <c r="K1409" s="1" t="s">
        <v>2089</v>
      </c>
    </row>
    <row r="1410" customFormat="false" ht="15" hidden="false" customHeight="false" outlineLevel="0" collapsed="false">
      <c r="A1410" s="4" t="s">
        <v>2090</v>
      </c>
      <c r="B1410" s="4" t="n">
        <v>-0.402781482299736</v>
      </c>
      <c r="C1410" s="4" t="n">
        <v>0.0682324346628913</v>
      </c>
      <c r="D1410" s="5" t="b">
        <f aca="false">FALSE()</f>
        <v>0</v>
      </c>
      <c r="E1410" s="5" t="n">
        <v>-0.543477139719273</v>
      </c>
      <c r="F1410" s="5" t="n">
        <v>0.0210339721090035</v>
      </c>
      <c r="G1410" s="5" t="b">
        <f aca="false">FALSE()</f>
        <v>0</v>
      </c>
      <c r="H1410" s="5" t="n">
        <v>-1.92213382775868</v>
      </c>
      <c r="I1410" s="6" t="n">
        <v>5.77747841963805E-011</v>
      </c>
      <c r="J1410" s="5" t="b">
        <f aca="false">TRUE()</f>
        <v>1</v>
      </c>
      <c r="K1410" s="1" t="s">
        <v>2091</v>
      </c>
    </row>
    <row r="1411" customFormat="false" ht="15" hidden="false" customHeight="false" outlineLevel="0" collapsed="false">
      <c r="A1411" s="4" t="s">
        <v>2092</v>
      </c>
      <c r="B1411" s="4" t="n">
        <v>-0.04377801793522</v>
      </c>
      <c r="C1411" s="4" t="n">
        <v>0.901191209094733</v>
      </c>
      <c r="D1411" s="5" t="b">
        <f aca="false">FALSE()</f>
        <v>0</v>
      </c>
      <c r="E1411" s="5" t="n">
        <v>0.333374629507862</v>
      </c>
      <c r="F1411" s="5" t="n">
        <v>0.332095777679002</v>
      </c>
      <c r="G1411" s="5" t="b">
        <f aca="false">FALSE()</f>
        <v>0</v>
      </c>
      <c r="H1411" s="5" t="n">
        <v>-1.91676731800887</v>
      </c>
      <c r="I1411" s="5" t="n">
        <v>0.00011897971122155</v>
      </c>
      <c r="J1411" s="5" t="b">
        <f aca="false">TRUE()</f>
        <v>1</v>
      </c>
      <c r="K1411" s="1" t="s">
        <v>347</v>
      </c>
    </row>
    <row r="1412" customFormat="false" ht="15" hidden="false" customHeight="false" outlineLevel="0" collapsed="false">
      <c r="A1412" s="4" t="s">
        <v>2093</v>
      </c>
      <c r="B1412" s="4" t="n">
        <v>-0.0731927470093118</v>
      </c>
      <c r="C1412" s="4" t="n">
        <v>0.808891965776934</v>
      </c>
      <c r="D1412" s="5" t="b">
        <f aca="false">FALSE()</f>
        <v>0</v>
      </c>
      <c r="E1412" s="5" t="n">
        <v>-0.0036603577697088</v>
      </c>
      <c r="F1412" s="5" t="n">
        <v>0.990614192839275</v>
      </c>
      <c r="G1412" s="5" t="b">
        <f aca="false">FALSE()</f>
        <v>0</v>
      </c>
      <c r="H1412" s="5" t="n">
        <v>-1.91301518314776</v>
      </c>
      <c r="I1412" s="6" t="n">
        <v>6.77352297849743E-006</v>
      </c>
      <c r="J1412" s="5" t="b">
        <f aca="false">TRUE()</f>
        <v>1</v>
      </c>
      <c r="K1412" s="1" t="s">
        <v>347</v>
      </c>
    </row>
    <row r="1413" customFormat="false" ht="15" hidden="false" customHeight="false" outlineLevel="0" collapsed="false">
      <c r="A1413" s="4" t="s">
        <v>2094</v>
      </c>
      <c r="B1413" s="4" t="n">
        <v>0.385065280868655</v>
      </c>
      <c r="C1413" s="4" t="n">
        <v>0.310653759731174</v>
      </c>
      <c r="D1413" s="5" t="b">
        <f aca="false">FALSE()</f>
        <v>0</v>
      </c>
      <c r="E1413" s="5" t="n">
        <v>0.387822413530239</v>
      </c>
      <c r="F1413" s="5" t="n">
        <v>0.32624961499388</v>
      </c>
      <c r="G1413" s="5" t="b">
        <f aca="false">FALSE()</f>
        <v>0</v>
      </c>
      <c r="H1413" s="5" t="n">
        <v>-1.90296151848384</v>
      </c>
      <c r="I1413" s="5" t="n">
        <v>0.000964296540975555</v>
      </c>
      <c r="J1413" s="5" t="b">
        <f aca="false">TRUE()</f>
        <v>1</v>
      </c>
      <c r="K1413" s="1" t="s">
        <v>2095</v>
      </c>
    </row>
    <row r="1414" customFormat="false" ht="15" hidden="false" customHeight="false" outlineLevel="0" collapsed="false">
      <c r="A1414" s="4" t="s">
        <v>2096</v>
      </c>
      <c r="B1414" s="4" t="n">
        <v>-0.807579797073742</v>
      </c>
      <c r="C1414" s="4" t="n">
        <v>0.0341794187265581</v>
      </c>
      <c r="D1414" s="5" t="b">
        <f aca="false">FALSE()</f>
        <v>0</v>
      </c>
      <c r="E1414" s="5" t="n">
        <v>-0.782102587912074</v>
      </c>
      <c r="F1414" s="5" t="n">
        <v>0.0477329046476757</v>
      </c>
      <c r="G1414" s="5" t="b">
        <f aca="false">FALSE()</f>
        <v>0</v>
      </c>
      <c r="H1414" s="5" t="n">
        <v>-1.90296151848384</v>
      </c>
      <c r="I1414" s="6" t="n">
        <v>5.28678149308813E-005</v>
      </c>
      <c r="J1414" s="5" t="b">
        <f aca="false">TRUE()</f>
        <v>1</v>
      </c>
      <c r="K1414" s="1" t="s">
        <v>2097</v>
      </c>
    </row>
    <row r="1415" customFormat="false" ht="15" hidden="false" customHeight="false" outlineLevel="0" collapsed="false">
      <c r="A1415" s="4" t="s">
        <v>2098</v>
      </c>
      <c r="B1415" s="4" t="n">
        <v>-0.429068173820012</v>
      </c>
      <c r="C1415" s="4" t="n">
        <v>0.0679544752349964</v>
      </c>
      <c r="D1415" s="5" t="b">
        <f aca="false">FALSE()</f>
        <v>0</v>
      </c>
      <c r="E1415" s="5" t="n">
        <v>-0.403590964658344</v>
      </c>
      <c r="F1415" s="5" t="n">
        <v>0.097486209946514</v>
      </c>
      <c r="G1415" s="5" t="b">
        <f aca="false">FALSE()</f>
        <v>0</v>
      </c>
      <c r="H1415" s="5" t="n">
        <v>-1.88701997461482</v>
      </c>
      <c r="I1415" s="6" t="n">
        <v>1.01807506344698E-009</v>
      </c>
      <c r="J1415" s="5" t="b">
        <f aca="false">TRUE()</f>
        <v>1</v>
      </c>
      <c r="K1415" s="1" t="s">
        <v>17</v>
      </c>
    </row>
    <row r="1416" customFormat="false" ht="15" hidden="false" customHeight="false" outlineLevel="0" collapsed="false">
      <c r="A1416" s="4" t="s">
        <v>2099</v>
      </c>
      <c r="B1416" s="4" t="n">
        <v>-1.3015181240995</v>
      </c>
      <c r="C1416" s="4" t="n">
        <v>0.00343800183315218</v>
      </c>
      <c r="D1416" s="5" t="b">
        <f aca="false">FALSE()</f>
        <v>0</v>
      </c>
      <c r="E1416" s="5" t="n">
        <v>-1.43216011685511</v>
      </c>
      <c r="F1416" s="5" t="n">
        <v>0.00249236092807077</v>
      </c>
      <c r="G1416" s="5" t="b">
        <f aca="false">FALSE()</f>
        <v>0</v>
      </c>
      <c r="H1416" s="5" t="n">
        <v>-1.87494714231424</v>
      </c>
      <c r="I1416" s="5" t="n">
        <v>0.000186171629260174</v>
      </c>
      <c r="J1416" s="5" t="b">
        <f aca="false">TRUE()</f>
        <v>1</v>
      </c>
      <c r="K1416" s="1" t="s">
        <v>2100</v>
      </c>
    </row>
    <row r="1417" customFormat="false" ht="15" hidden="false" customHeight="false" outlineLevel="0" collapsed="false">
      <c r="A1417" s="4" t="s">
        <v>2101</v>
      </c>
      <c r="B1417" s="4" t="n">
        <v>-0.416995341519437</v>
      </c>
      <c r="C1417" s="4" t="n">
        <v>0.274567759519236</v>
      </c>
      <c r="D1417" s="5" t="b">
        <f aca="false">FALSE()</f>
        <v>0</v>
      </c>
      <c r="E1417" s="5" t="n">
        <v>0.333374629507862</v>
      </c>
      <c r="F1417" s="5" t="n">
        <v>0.33910016387321</v>
      </c>
      <c r="G1417" s="5" t="b">
        <f aca="false">FALSE()</f>
        <v>0</v>
      </c>
      <c r="H1417" s="5" t="n">
        <v>-1.87494714231424</v>
      </c>
      <c r="I1417" s="5" t="n">
        <v>0.000186171629260174</v>
      </c>
      <c r="J1417" s="5" t="b">
        <f aca="false">TRUE()</f>
        <v>1</v>
      </c>
      <c r="K1417" s="1" t="s">
        <v>347</v>
      </c>
    </row>
    <row r="1418" customFormat="false" ht="15" hidden="false" customHeight="false" outlineLevel="0" collapsed="false">
      <c r="A1418" s="4" t="s">
        <v>2102</v>
      </c>
      <c r="B1418" s="4" t="n">
        <v>-0.404820627573335</v>
      </c>
      <c r="C1418" s="4" t="n">
        <v>0.161444501085267</v>
      </c>
      <c r="D1418" s="5" t="b">
        <f aca="false">FALSE()</f>
        <v>0</v>
      </c>
      <c r="E1418" s="5" t="n">
        <v>-0.263866200991731</v>
      </c>
      <c r="F1418" s="5" t="n">
        <v>0.368800727567981</v>
      </c>
      <c r="G1418" s="5" t="b">
        <f aca="false">FALSE()</f>
        <v>0</v>
      </c>
      <c r="H1418" s="5" t="n">
        <v>-1.86277242836814</v>
      </c>
      <c r="I1418" s="6" t="n">
        <v>9.52275241215192E-007</v>
      </c>
      <c r="J1418" s="5" t="b">
        <f aca="false">TRUE()</f>
        <v>1</v>
      </c>
      <c r="K1418" s="1" t="s">
        <v>17</v>
      </c>
    </row>
    <row r="1419" customFormat="false" ht="15" hidden="false" customHeight="false" outlineLevel="0" collapsed="false">
      <c r="A1419" s="4" t="s">
        <v>2103</v>
      </c>
      <c r="B1419" s="4" t="n">
        <v>-0.310423677321393</v>
      </c>
      <c r="C1419" s="4" t="n">
        <v>0.315021811539735</v>
      </c>
      <c r="D1419" s="5" t="b">
        <f aca="false">FALSE()</f>
        <v>0</v>
      </c>
      <c r="E1419" s="5" t="n">
        <v>0.0114465346205003</v>
      </c>
      <c r="F1419" s="5" t="n">
        <v>0.969971674884957</v>
      </c>
      <c r="G1419" s="5" t="b">
        <f aca="false">FALSE()</f>
        <v>0</v>
      </c>
      <c r="H1419" s="5" t="n">
        <v>-1.84637799011747</v>
      </c>
      <c r="I1419" s="6" t="n">
        <v>7.2921865446761E-006</v>
      </c>
      <c r="J1419" s="5" t="b">
        <f aca="false">TRUE()</f>
        <v>1</v>
      </c>
      <c r="K1419" s="1" t="s">
        <v>2104</v>
      </c>
    </row>
    <row r="1420" customFormat="false" ht="15" hidden="false" customHeight="false" outlineLevel="0" collapsed="false">
      <c r="A1420" s="4" t="s">
        <v>2105</v>
      </c>
      <c r="B1420" s="4" t="n">
        <v>-0.431553437209606</v>
      </c>
      <c r="C1420" s="4" t="n">
        <v>0.0780221683287383</v>
      </c>
      <c r="D1420" s="5" t="b">
        <f aca="false">FALSE()</f>
        <v>0</v>
      </c>
      <c r="E1420" s="5" t="n">
        <v>-0.234309879781459</v>
      </c>
      <c r="F1420" s="5" t="n">
        <v>0.341391432934502</v>
      </c>
      <c r="G1420" s="5" t="b">
        <f aca="false">FALSE()</f>
        <v>0</v>
      </c>
      <c r="H1420" s="5" t="n">
        <v>-1.84059563752346</v>
      </c>
      <c r="I1420" s="6" t="n">
        <v>8.10827596633883E-009</v>
      </c>
      <c r="J1420" s="5" t="b">
        <f aca="false">TRUE()</f>
        <v>1</v>
      </c>
      <c r="K1420" s="1" t="s">
        <v>15</v>
      </c>
    </row>
    <row r="1421" customFormat="false" ht="15" hidden="false" customHeight="false" outlineLevel="0" collapsed="false">
      <c r="A1421" s="4" t="s">
        <v>2106</v>
      </c>
      <c r="B1421" s="4" t="n">
        <v>-0.896517260061199</v>
      </c>
      <c r="C1421" s="6" t="n">
        <v>7.58435770569261E-021</v>
      </c>
      <c r="D1421" s="5" t="b">
        <f aca="false">TRUE()</f>
        <v>1</v>
      </c>
      <c r="E1421" s="5" t="n">
        <v>-0.212548514756408</v>
      </c>
      <c r="F1421" s="5" t="n">
        <v>0.016297896605026</v>
      </c>
      <c r="G1421" s="5" t="b">
        <f aca="false">FALSE()</f>
        <v>0</v>
      </c>
      <c r="H1421" s="5" t="n">
        <v>-1.82877250955453</v>
      </c>
      <c r="I1421" s="6" t="n">
        <v>4.76722721159585E-057</v>
      </c>
      <c r="J1421" s="5" t="b">
        <f aca="false">TRUE()</f>
        <v>1</v>
      </c>
      <c r="K1421" s="1" t="s">
        <v>283</v>
      </c>
    </row>
    <row r="1422" customFormat="false" ht="15" hidden="false" customHeight="false" outlineLevel="0" collapsed="false">
      <c r="A1422" s="4" t="s">
        <v>2107</v>
      </c>
      <c r="B1422" s="4" t="n">
        <v>-0.423508648478112</v>
      </c>
      <c r="C1422" s="4" t="n">
        <v>0.247564135009279</v>
      </c>
      <c r="D1422" s="5" t="b">
        <f aca="false">FALSE()</f>
        <v>0</v>
      </c>
      <c r="E1422" s="5" t="n">
        <v>0.931276185936516</v>
      </c>
      <c r="F1422" s="5" t="n">
        <v>0.00200254154542624</v>
      </c>
      <c r="G1422" s="5" t="b">
        <f aca="false">FALSE()</f>
        <v>0</v>
      </c>
      <c r="H1422" s="5" t="n">
        <v>-1.82701266525054</v>
      </c>
      <c r="I1422" s="5" t="n">
        <v>0.000127891417091556</v>
      </c>
      <c r="J1422" s="5" t="b">
        <f aca="false">TRUE()</f>
        <v>1</v>
      </c>
      <c r="K1422" s="1" t="s">
        <v>176</v>
      </c>
    </row>
    <row r="1423" customFormat="false" ht="15" hidden="false" customHeight="false" outlineLevel="0" collapsed="false">
      <c r="A1423" s="4" t="s">
        <v>2108</v>
      </c>
      <c r="B1423" s="4" t="n">
        <v>-0.90167096063267</v>
      </c>
      <c r="C1423" s="6" t="n">
        <v>2.46465240579481E-008</v>
      </c>
      <c r="D1423" s="5" t="b">
        <f aca="false">TRUE()</f>
        <v>1</v>
      </c>
      <c r="E1423" s="5" t="n">
        <v>0.148071526906635</v>
      </c>
      <c r="F1423" s="5" t="n">
        <v>0.291225430427041</v>
      </c>
      <c r="G1423" s="5" t="b">
        <f aca="false">FALSE()</f>
        <v>0</v>
      </c>
      <c r="H1423" s="5" t="n">
        <v>-1.81347950959685</v>
      </c>
      <c r="I1423" s="6" t="n">
        <v>6.76917296491889E-021</v>
      </c>
      <c r="J1423" s="5" t="b">
        <f aca="false">TRUE()</f>
        <v>1</v>
      </c>
      <c r="K1423" s="1" t="s">
        <v>1626</v>
      </c>
    </row>
    <row r="1424" customFormat="false" ht="15" hidden="false" customHeight="false" outlineLevel="0" collapsed="false">
      <c r="A1424" s="4" t="s">
        <v>2109</v>
      </c>
      <c r="B1424" s="4" t="n">
        <v>-1.00760440538174</v>
      </c>
      <c r="C1424" s="4" t="n">
        <v>0.0207715859546367</v>
      </c>
      <c r="D1424" s="5" t="b">
        <f aca="false">FALSE()</f>
        <v>0</v>
      </c>
      <c r="E1424" s="5" t="n">
        <v>-0.666625370492138</v>
      </c>
      <c r="F1424" s="5" t="n">
        <v>0.118900730495529</v>
      </c>
      <c r="G1424" s="5" t="b">
        <f aca="false">FALSE()</f>
        <v>0</v>
      </c>
      <c r="H1424" s="5" t="n">
        <v>-1.7874843010639</v>
      </c>
      <c r="I1424" s="5" t="n">
        <v>0.000449526613496742</v>
      </c>
      <c r="J1424" s="5" t="b">
        <f aca="false">TRUE()</f>
        <v>1</v>
      </c>
      <c r="K1424" s="1" t="s">
        <v>2110</v>
      </c>
    </row>
    <row r="1425" customFormat="false" ht="15" hidden="false" customHeight="false" outlineLevel="0" collapsed="false">
      <c r="A1425" s="4" t="s">
        <v>2111</v>
      </c>
      <c r="B1425" s="4" t="n">
        <v>0.133599287210791</v>
      </c>
      <c r="C1425" s="4" t="n">
        <v>0.611946587611707</v>
      </c>
      <c r="D1425" s="5" t="b">
        <f aca="false">FALSE()</f>
        <v>0</v>
      </c>
      <c r="E1425" s="5" t="n">
        <v>0.754512328323124</v>
      </c>
      <c r="F1425" s="5" t="n">
        <v>0.00217051297079862</v>
      </c>
      <c r="G1425" s="5" t="b">
        <f aca="false">FALSE()</f>
        <v>0</v>
      </c>
      <c r="H1425" s="5" t="n">
        <v>-1.76323675481723</v>
      </c>
      <c r="I1425" s="6" t="n">
        <v>2.35758480095769E-006</v>
      </c>
      <c r="J1425" s="5" t="b">
        <f aca="false">TRUE()</f>
        <v>1</v>
      </c>
      <c r="K1425" s="1" t="s">
        <v>91</v>
      </c>
    </row>
    <row r="1426" customFormat="false" ht="15" hidden="false" customHeight="false" outlineLevel="0" collapsed="false">
      <c r="A1426" s="4" t="s">
        <v>2112</v>
      </c>
      <c r="B1426" s="4" t="n">
        <v>-0.795850504491635</v>
      </c>
      <c r="C1426" s="4" t="n">
        <v>0.0475600175270768</v>
      </c>
      <c r="D1426" s="5" t="b">
        <f aca="false">FALSE()</f>
        <v>0</v>
      </c>
      <c r="E1426" s="5" t="n">
        <v>-0.795908387437104</v>
      </c>
      <c r="F1426" s="5" t="n">
        <v>0.0569086673773601</v>
      </c>
      <c r="G1426" s="5" t="b">
        <f aca="false">FALSE()</f>
        <v>0</v>
      </c>
      <c r="H1426" s="5" t="n">
        <v>-1.74684231656656</v>
      </c>
      <c r="I1426" s="5" t="n">
        <v>0.000303994846308785</v>
      </c>
      <c r="J1426" s="5" t="b">
        <f aca="false">TRUE()</f>
        <v>1</v>
      </c>
      <c r="K1426" s="1" t="s">
        <v>17</v>
      </c>
    </row>
    <row r="1427" customFormat="false" ht="15" hidden="false" customHeight="false" outlineLevel="0" collapsed="false">
      <c r="A1427" s="4" t="s">
        <v>2113</v>
      </c>
      <c r="B1427" s="4" t="n">
        <v>-0.458815517214064</v>
      </c>
      <c r="C1427" s="4" t="n">
        <v>0.225924455168225</v>
      </c>
      <c r="D1427" s="5" t="b">
        <f aca="false">FALSE()</f>
        <v>0</v>
      </c>
      <c r="E1427" s="5" t="n">
        <v>0.413544978191846</v>
      </c>
      <c r="F1427" s="5" t="n">
        <v>0.222474055013648</v>
      </c>
      <c r="G1427" s="5" t="b">
        <f aca="false">FALSE()</f>
        <v>0</v>
      </c>
      <c r="H1427" s="5" t="n">
        <v>-1.74684231656656</v>
      </c>
      <c r="I1427" s="5" t="n">
        <v>0.000303994846308785</v>
      </c>
      <c r="J1427" s="5" t="b">
        <f aca="false">TRUE()</f>
        <v>1</v>
      </c>
      <c r="K1427" s="1" t="s">
        <v>15</v>
      </c>
    </row>
    <row r="1428" customFormat="false" ht="15" hidden="false" customHeight="false" outlineLevel="0" collapsed="false">
      <c r="A1428" s="4" t="s">
        <v>2114</v>
      </c>
      <c r="B1428" s="4" t="n">
        <v>-0.795850504491635</v>
      </c>
      <c r="C1428" s="4" t="n">
        <v>0.0475600175270768</v>
      </c>
      <c r="D1428" s="5" t="b">
        <f aca="false">FALSE()</f>
        <v>0</v>
      </c>
      <c r="E1428" s="5" t="n">
        <v>-0.210945886715948</v>
      </c>
      <c r="F1428" s="5" t="n">
        <v>0.576522434646043</v>
      </c>
      <c r="G1428" s="5" t="b">
        <f aca="false">FALSE()</f>
        <v>0</v>
      </c>
      <c r="H1428" s="5" t="n">
        <v>-1.74684231656656</v>
      </c>
      <c r="I1428" s="5" t="n">
        <v>0.000303994846308785</v>
      </c>
      <c r="J1428" s="5" t="b">
        <f aca="false">TRUE()</f>
        <v>1</v>
      </c>
      <c r="K1428" s="1" t="s">
        <v>2115</v>
      </c>
    </row>
    <row r="1429" customFormat="false" ht="15" hidden="false" customHeight="false" outlineLevel="0" collapsed="false">
      <c r="A1429" s="4" t="s">
        <v>2116</v>
      </c>
      <c r="B1429" s="4" t="n">
        <v>-1.16825159323604</v>
      </c>
      <c r="C1429" s="4" t="n">
        <v>0.0102854235662874</v>
      </c>
      <c r="D1429" s="5" t="b">
        <f aca="false">FALSE()</f>
        <v>0</v>
      </c>
      <c r="E1429" s="5" t="n">
        <v>-1.62082168087901</v>
      </c>
      <c r="F1429" s="5" t="n">
        <v>0.00156122989268142</v>
      </c>
      <c r="G1429" s="5" t="b">
        <f aca="false">FALSE()</f>
        <v>0</v>
      </c>
      <c r="H1429" s="5" t="n">
        <v>-1.74168061145078</v>
      </c>
      <c r="I1429" s="5" t="n">
        <v>0.000693323518358665</v>
      </c>
      <c r="J1429" s="5" t="b">
        <f aca="false">TRUE()</f>
        <v>1</v>
      </c>
      <c r="K1429" s="1" t="s">
        <v>2117</v>
      </c>
    </row>
    <row r="1430" customFormat="false" ht="15" hidden="false" customHeight="false" outlineLevel="0" collapsed="false">
      <c r="A1430" s="4" t="s">
        <v>2118</v>
      </c>
      <c r="B1430" s="4" t="n">
        <v>0.165441495111317</v>
      </c>
      <c r="C1430" s="4" t="n">
        <v>0.0336491682691193</v>
      </c>
      <c r="D1430" s="5" t="b">
        <f aca="false">FALSE()</f>
        <v>0</v>
      </c>
      <c r="E1430" s="5" t="n">
        <v>-0.0147453201392727</v>
      </c>
      <c r="F1430" s="5" t="n">
        <v>0.86002796942591</v>
      </c>
      <c r="G1430" s="5" t="b">
        <f aca="false">FALSE()</f>
        <v>0</v>
      </c>
      <c r="H1430" s="5" t="n">
        <v>-1.73439902461176</v>
      </c>
      <c r="I1430" s="6" t="n">
        <v>1.76277423812923E-055</v>
      </c>
      <c r="J1430" s="5" t="b">
        <f aca="false">TRUE()</f>
        <v>1</v>
      </c>
      <c r="K1430" s="1" t="s">
        <v>2119</v>
      </c>
    </row>
    <row r="1431" customFormat="false" ht="15" hidden="false" customHeight="false" outlineLevel="0" collapsed="false">
      <c r="A1431" s="4" t="s">
        <v>2120</v>
      </c>
      <c r="B1431" s="4" t="n">
        <v>-0.531166361438748</v>
      </c>
      <c r="C1431" s="4" t="n">
        <v>0.112485033131378</v>
      </c>
      <c r="D1431" s="5" t="b">
        <f aca="false">FALSE()</f>
        <v>0</v>
      </c>
      <c r="E1431" s="5" t="n">
        <v>0.875901863908621</v>
      </c>
      <c r="F1431" s="5" t="n">
        <v>0.0013300149645496</v>
      </c>
      <c r="G1431" s="5" t="b">
        <f aca="false">FALSE()</f>
        <v>0</v>
      </c>
      <c r="H1431" s="5" t="n">
        <v>-1.72608375639976</v>
      </c>
      <c r="I1431" s="6" t="n">
        <v>4.02086445747407E-005</v>
      </c>
      <c r="J1431" s="5" t="b">
        <f aca="false">TRUE()</f>
        <v>1</v>
      </c>
      <c r="K1431" s="1" t="s">
        <v>248</v>
      </c>
    </row>
    <row r="1432" customFormat="false" ht="15" hidden="false" customHeight="false" outlineLevel="0" collapsed="false">
      <c r="A1432" s="4" t="s">
        <v>2121</v>
      </c>
      <c r="B1432" s="4" t="n">
        <v>-1.30681242376901</v>
      </c>
      <c r="C1432" s="4" t="n">
        <v>0.00110686859011941</v>
      </c>
      <c r="D1432" s="5" t="b">
        <f aca="false">FALSE()</f>
        <v>0</v>
      </c>
      <c r="E1432" s="5" t="n">
        <v>-1.15205219766238</v>
      </c>
      <c r="F1432" s="5" t="n">
        <v>0.00453464675792599</v>
      </c>
      <c r="G1432" s="5" t="b">
        <f aca="false">FALSE()</f>
        <v>0</v>
      </c>
      <c r="H1432" s="5" t="n">
        <v>-1.72037010520537</v>
      </c>
      <c r="I1432" s="6" t="n">
        <v>9.05663377107071E-005</v>
      </c>
      <c r="J1432" s="5" t="b">
        <f aca="false">TRUE()</f>
        <v>1</v>
      </c>
      <c r="K1432" s="1" t="s">
        <v>17</v>
      </c>
    </row>
    <row r="1433" customFormat="false" ht="15" hidden="false" customHeight="false" outlineLevel="0" collapsed="false">
      <c r="A1433" s="4" t="s">
        <v>2122</v>
      </c>
      <c r="B1433" s="4" t="n">
        <v>0.127325174704374</v>
      </c>
      <c r="C1433" s="4" t="n">
        <v>0.713905934458763</v>
      </c>
      <c r="D1433" s="5" t="b">
        <f aca="false">FALSE()</f>
        <v>0</v>
      </c>
      <c r="E1433" s="5" t="n">
        <v>-0.169125711021321</v>
      </c>
      <c r="F1433" s="5" t="n">
        <v>0.656665947113863</v>
      </c>
      <c r="G1433" s="5" t="b">
        <f aca="false">FALSE()</f>
        <v>0</v>
      </c>
      <c r="H1433" s="5" t="n">
        <v>-1.70502214087193</v>
      </c>
      <c r="I1433" s="5" t="n">
        <v>0.000465352546585853</v>
      </c>
      <c r="J1433" s="5" t="b">
        <f aca="false">TRUE()</f>
        <v>1</v>
      </c>
      <c r="K1433" s="1" t="s">
        <v>2123</v>
      </c>
    </row>
    <row r="1434" customFormat="false" ht="15" hidden="false" customHeight="false" outlineLevel="0" collapsed="false">
      <c r="A1434" s="4" t="s">
        <v>2124</v>
      </c>
      <c r="B1434" s="4" t="n">
        <v>-1.00195784224059</v>
      </c>
      <c r="C1434" s="4" t="n">
        <v>0.0176808747366013</v>
      </c>
      <c r="D1434" s="5" t="b">
        <f aca="false">FALSE()</f>
        <v>0</v>
      </c>
      <c r="E1434" s="5" t="n">
        <v>0.415836789699835</v>
      </c>
      <c r="F1434" s="5" t="n">
        <v>0.226445912073894</v>
      </c>
      <c r="G1434" s="5" t="b">
        <f aca="false">FALSE()</f>
        <v>0</v>
      </c>
      <c r="H1434" s="5" t="n">
        <v>-1.70502214087193</v>
      </c>
      <c r="I1434" s="5" t="n">
        <v>0.000465352546585853</v>
      </c>
      <c r="J1434" s="5" t="b">
        <f aca="false">TRUE()</f>
        <v>1</v>
      </c>
      <c r="K1434" s="1" t="s">
        <v>15</v>
      </c>
    </row>
    <row r="1435" customFormat="false" ht="15" hidden="false" customHeight="false" outlineLevel="0" collapsed="false">
      <c r="A1435" s="4" t="s">
        <v>2125</v>
      </c>
      <c r="B1435" s="4" t="n">
        <v>0.0530835213173689</v>
      </c>
      <c r="C1435" s="4" t="n">
        <v>0.862183890926874</v>
      </c>
      <c r="D1435" s="5" t="b">
        <f aca="false">FALSE()</f>
        <v>0</v>
      </c>
      <c r="E1435" s="5" t="n">
        <v>0.233838955956948</v>
      </c>
      <c r="F1435" s="5" t="n">
        <v>0.448320325390775</v>
      </c>
      <c r="G1435" s="5" t="b">
        <f aca="false">FALSE()</f>
        <v>0</v>
      </c>
      <c r="H1435" s="5" t="n">
        <v>-1.69437489667242</v>
      </c>
      <c r="I1435" s="6" t="n">
        <v>6.10395569409255E-005</v>
      </c>
      <c r="J1435" s="5" t="b">
        <f aca="false">TRUE()</f>
        <v>1</v>
      </c>
      <c r="K1435" s="1" t="s">
        <v>2126</v>
      </c>
    </row>
    <row r="1436" customFormat="false" ht="15" hidden="false" customHeight="false" outlineLevel="0" collapsed="false">
      <c r="A1436" s="4" t="s">
        <v>2127</v>
      </c>
      <c r="B1436" s="4" t="n">
        <v>-0.51963538364904</v>
      </c>
      <c r="C1436" s="4" t="n">
        <v>0.0171310709404817</v>
      </c>
      <c r="D1436" s="5" t="b">
        <f aca="false">FALSE()</f>
        <v>0</v>
      </c>
      <c r="E1436" s="5" t="n">
        <v>0.0379187459816911</v>
      </c>
      <c r="F1436" s="5" t="n">
        <v>0.853919938270753</v>
      </c>
      <c r="G1436" s="5" t="b">
        <f aca="false">FALSE()</f>
        <v>0</v>
      </c>
      <c r="H1436" s="5" t="n">
        <v>-1.6843908080998</v>
      </c>
      <c r="I1436" s="6" t="n">
        <v>6.23043031638941E-010</v>
      </c>
      <c r="J1436" s="5" t="b">
        <f aca="false">TRUE()</f>
        <v>1</v>
      </c>
      <c r="K1436" s="1" t="s">
        <v>15</v>
      </c>
    </row>
    <row r="1437" customFormat="false" ht="15" hidden="false" customHeight="false" outlineLevel="0" collapsed="false">
      <c r="A1437" s="4" t="s">
        <v>2128</v>
      </c>
      <c r="B1437" s="4" t="n">
        <v>-0.958889120348707</v>
      </c>
      <c r="C1437" s="4" t="n">
        <v>0.0242349363783257</v>
      </c>
      <c r="D1437" s="5" t="b">
        <f aca="false">FALSE()</f>
        <v>0</v>
      </c>
      <c r="E1437" s="5" t="n">
        <v>-0.623556648600252</v>
      </c>
      <c r="F1437" s="5" t="n">
        <v>0.1356025043442</v>
      </c>
      <c r="G1437" s="5" t="b">
        <f aca="false">FALSE()</f>
        <v>0</v>
      </c>
      <c r="H1437" s="5" t="n">
        <v>-1.66195341898004</v>
      </c>
      <c r="I1437" s="5" t="n">
        <v>0.000708752080288748</v>
      </c>
      <c r="J1437" s="5" t="b">
        <f aca="false">TRUE()</f>
        <v>1</v>
      </c>
      <c r="K1437" s="1" t="s">
        <v>2129</v>
      </c>
    </row>
    <row r="1438" customFormat="false" ht="15" hidden="false" customHeight="false" outlineLevel="0" collapsed="false">
      <c r="A1438" s="4" t="s">
        <v>2130</v>
      </c>
      <c r="B1438" s="4" t="n">
        <v>0.326513098513542</v>
      </c>
      <c r="C1438" s="4" t="n">
        <v>0.337685057700701</v>
      </c>
      <c r="D1438" s="5" t="b">
        <f aca="false">FALSE()</f>
        <v>0</v>
      </c>
      <c r="E1438" s="5" t="n">
        <v>0.961405852120904</v>
      </c>
      <c r="F1438" s="5" t="n">
        <v>0.00245987581964594</v>
      </c>
      <c r="G1438" s="5" t="b">
        <f aca="false">FALSE()</f>
        <v>0</v>
      </c>
      <c r="H1438" s="5" t="n">
        <v>-1.66195341898004</v>
      </c>
      <c r="I1438" s="5" t="n">
        <v>0.000708752080288748</v>
      </c>
      <c r="J1438" s="5" t="b">
        <f aca="false">TRUE()</f>
        <v>1</v>
      </c>
      <c r="K1438" s="1" t="s">
        <v>2131</v>
      </c>
    </row>
    <row r="1439" customFormat="false" ht="15" hidden="false" customHeight="false" outlineLevel="0" collapsed="false">
      <c r="A1439" s="4" t="s">
        <v>2132</v>
      </c>
      <c r="B1439" s="4" t="n">
        <v>-0.244643602682585</v>
      </c>
      <c r="C1439" s="4" t="n">
        <v>0.287992451299621</v>
      </c>
      <c r="D1439" s="5" t="b">
        <f aca="false">FALSE()</f>
        <v>0</v>
      </c>
      <c r="E1439" s="5" t="n">
        <v>-0.541094488408279</v>
      </c>
      <c r="F1439" s="5" t="n">
        <v>0.0319365212952993</v>
      </c>
      <c r="G1439" s="5" t="b">
        <f aca="false">FALSE()</f>
        <v>0</v>
      </c>
      <c r="H1439" s="5" t="n">
        <v>-1.66195341898004</v>
      </c>
      <c r="I1439" s="6" t="n">
        <v>3.20894331784953E-008</v>
      </c>
      <c r="J1439" s="5" t="b">
        <f aca="false">TRUE()</f>
        <v>1</v>
      </c>
      <c r="K1439" s="1" t="s">
        <v>2133</v>
      </c>
    </row>
    <row r="1440" customFormat="false" ht="15" hidden="false" customHeight="false" outlineLevel="0" collapsed="false">
      <c r="A1440" s="4" t="s">
        <v>2134</v>
      </c>
      <c r="B1440" s="4" t="n">
        <v>-0.566571697569946</v>
      </c>
      <c r="C1440" s="4" t="n">
        <v>0.154126790529404</v>
      </c>
      <c r="D1440" s="5" t="b">
        <f aca="false">FALSE()</f>
        <v>0</v>
      </c>
      <c r="E1440" s="5" t="n">
        <v>-0.541094488408279</v>
      </c>
      <c r="F1440" s="5" t="n">
        <v>0.188964370575009</v>
      </c>
      <c r="G1440" s="5" t="b">
        <f aca="false">FALSE()</f>
        <v>0</v>
      </c>
      <c r="H1440" s="5" t="n">
        <v>-1.66195341898004</v>
      </c>
      <c r="I1440" s="5" t="n">
        <v>0.000708752080288748</v>
      </c>
      <c r="J1440" s="5" t="b">
        <f aca="false">TRUE()</f>
        <v>1</v>
      </c>
      <c r="K1440" s="1" t="s">
        <v>2135</v>
      </c>
    </row>
    <row r="1441" customFormat="false" ht="15" hidden="false" customHeight="false" outlineLevel="0" collapsed="false">
      <c r="A1441" s="4" t="s">
        <v>2136</v>
      </c>
      <c r="B1441" s="4" t="n">
        <v>-0.440563812657841</v>
      </c>
      <c r="C1441" s="4" t="n">
        <v>0.23681577613268</v>
      </c>
      <c r="D1441" s="5" t="b">
        <f aca="false">FALSE()</f>
        <v>0</v>
      </c>
      <c r="E1441" s="5" t="n">
        <v>-1.51462227704709</v>
      </c>
      <c r="F1441" s="5" t="n">
        <v>0.00117684406185468</v>
      </c>
      <c r="G1441" s="5" t="b">
        <f aca="false">FALSE()</f>
        <v>0</v>
      </c>
      <c r="H1441" s="5" t="n">
        <v>-1.63548120761885</v>
      </c>
      <c r="I1441" s="5" t="n">
        <v>0.000471564133724527</v>
      </c>
      <c r="J1441" s="5" t="b">
        <f aca="false">TRUE()</f>
        <v>1</v>
      </c>
      <c r="K1441" s="1" t="s">
        <v>2137</v>
      </c>
    </row>
    <row r="1442" customFormat="false" ht="15" hidden="false" customHeight="false" outlineLevel="0" collapsed="false">
      <c r="A1442" s="4" t="s">
        <v>2138</v>
      </c>
      <c r="B1442" s="4" t="n">
        <v>-0.914495000990254</v>
      </c>
      <c r="C1442" s="4" t="n">
        <v>0.0237002568771413</v>
      </c>
      <c r="D1442" s="5" t="b">
        <f aca="false">FALSE()</f>
        <v>0</v>
      </c>
      <c r="E1442" s="5" t="n">
        <v>0.250912469315889</v>
      </c>
      <c r="F1442" s="5" t="n">
        <v>0.46548713672489</v>
      </c>
      <c r="G1442" s="5" t="b">
        <f aca="false">FALSE()</f>
        <v>0</v>
      </c>
      <c r="H1442" s="5" t="n">
        <v>-1.63548120761885</v>
      </c>
      <c r="I1442" s="5" t="n">
        <v>0.000471564133724527</v>
      </c>
      <c r="J1442" s="5" t="b">
        <f aca="false">TRUE()</f>
        <v>1</v>
      </c>
      <c r="K1442" s="1" t="s">
        <v>1658</v>
      </c>
    </row>
    <row r="1443" customFormat="false" ht="15" hidden="false" customHeight="false" outlineLevel="0" collapsed="false">
      <c r="A1443" s="4" t="s">
        <v>2139</v>
      </c>
      <c r="B1443" s="4" t="n">
        <v>-0.878744976041052</v>
      </c>
      <c r="C1443" s="6" t="n">
        <v>1.13816131113698E-009</v>
      </c>
      <c r="D1443" s="5" t="b">
        <f aca="false">TRUE()</f>
        <v>1</v>
      </c>
      <c r="E1443" s="5" t="n">
        <v>-0.364481927619227</v>
      </c>
      <c r="F1443" s="5" t="n">
        <v>0.00797722487806172</v>
      </c>
      <c r="G1443" s="5" t="b">
        <f aca="false">FALSE()</f>
        <v>0</v>
      </c>
      <c r="H1443" s="5" t="n">
        <v>-1.62620339403084</v>
      </c>
      <c r="I1443" s="6" t="n">
        <v>3.18866035916261E-022</v>
      </c>
      <c r="J1443" s="5" t="b">
        <f aca="false">TRUE()</f>
        <v>1</v>
      </c>
      <c r="K1443" s="1" t="s">
        <v>521</v>
      </c>
    </row>
    <row r="1444" customFormat="false" ht="15" hidden="false" customHeight="false" outlineLevel="0" collapsed="false">
      <c r="A1444" s="4" t="s">
        <v>2140</v>
      </c>
      <c r="B1444" s="4" t="n">
        <v>-0.0117922023451688</v>
      </c>
      <c r="C1444" s="4" t="n">
        <v>0.969246485284329</v>
      </c>
      <c r="D1444" s="5" t="b">
        <f aca="false">FALSE()</f>
        <v>0</v>
      </c>
      <c r="E1444" s="5" t="n">
        <v>-0.332206331421579</v>
      </c>
      <c r="F1444" s="5" t="n">
        <v>0.323485777386583</v>
      </c>
      <c r="G1444" s="5" t="b">
        <f aca="false">FALSE()</f>
        <v>0</v>
      </c>
      <c r="H1444" s="5" t="n">
        <v>-1.61060653897982</v>
      </c>
      <c r="I1444" s="6" t="n">
        <v>9.2676017523333E-005</v>
      </c>
      <c r="J1444" s="5" t="b">
        <f aca="false">TRUE()</f>
        <v>1</v>
      </c>
      <c r="K1444" s="1" t="s">
        <v>2141</v>
      </c>
    </row>
    <row r="1445" customFormat="false" ht="15" hidden="false" customHeight="false" outlineLevel="0" collapsed="false">
      <c r="A1445" s="4" t="s">
        <v>2142</v>
      </c>
      <c r="B1445" s="4" t="n">
        <v>-0.452590896673437</v>
      </c>
      <c r="C1445" s="6" t="n">
        <v>3.25951610667468E-006</v>
      </c>
      <c r="D1445" s="5" t="b">
        <f aca="false">TRUE()</f>
        <v>1</v>
      </c>
      <c r="E1445" s="5" t="n">
        <v>-0.440349514668462</v>
      </c>
      <c r="F1445" s="6" t="n">
        <v>1.29904195034438E-005</v>
      </c>
      <c r="G1445" s="5" t="b">
        <f aca="false">TRUE()</f>
        <v>1</v>
      </c>
      <c r="H1445" s="5" t="n">
        <v>-1.60851416001858</v>
      </c>
      <c r="I1445" s="6" t="n">
        <v>4.10454503847136E-040</v>
      </c>
      <c r="J1445" s="5" t="b">
        <f aca="false">TRUE()</f>
        <v>1</v>
      </c>
      <c r="K1445" s="1" t="s">
        <v>1145</v>
      </c>
    </row>
    <row r="1446" customFormat="false" ht="15" hidden="false" customHeight="false" outlineLevel="0" collapsed="false">
      <c r="A1446" s="4" t="s">
        <v>2143</v>
      </c>
      <c r="B1446" s="4" t="n">
        <v>-0.914495000990254</v>
      </c>
      <c r="C1446" s="6" t="n">
        <v>6.61382811360575E-005</v>
      </c>
      <c r="D1446" s="5" t="b">
        <f aca="false">TRUE()</f>
        <v>1</v>
      </c>
      <c r="E1446" s="5" t="n">
        <v>0.125932549637386</v>
      </c>
      <c r="F1446" s="5" t="n">
        <v>0.527208363534447</v>
      </c>
      <c r="G1446" s="5" t="b">
        <f aca="false">FALSE()</f>
        <v>0</v>
      </c>
      <c r="H1446" s="5" t="n">
        <v>-1.59483922312151</v>
      </c>
      <c r="I1446" s="6" t="n">
        <v>1.39198313067094E-009</v>
      </c>
      <c r="J1446" s="5" t="b">
        <f aca="false">TRUE()</f>
        <v>1</v>
      </c>
      <c r="K1446" s="1" t="s">
        <v>15</v>
      </c>
    </row>
    <row r="1447" customFormat="false" ht="15" hidden="false" customHeight="false" outlineLevel="0" collapsed="false">
      <c r="A1447" s="4" t="s">
        <v>2144</v>
      </c>
      <c r="B1447" s="4" t="n">
        <v>-1.1368874223267</v>
      </c>
      <c r="C1447" s="4" t="n">
        <v>0.00347216623169462</v>
      </c>
      <c r="D1447" s="5" t="b">
        <f aca="false">FALSE()</f>
        <v>0</v>
      </c>
      <c r="E1447" s="5" t="n">
        <v>-0.104746482884024</v>
      </c>
      <c r="F1447" s="5" t="n">
        <v>0.756999434598561</v>
      </c>
      <c r="G1447" s="5" t="b">
        <f aca="false">FALSE()</f>
        <v>0</v>
      </c>
      <c r="H1447" s="5" t="n">
        <v>-1.59483922312151</v>
      </c>
      <c r="I1447" s="5" t="n">
        <v>0.000208295357443647</v>
      </c>
      <c r="J1447" s="5" t="b">
        <f aca="false">TRUE()</f>
        <v>1</v>
      </c>
      <c r="K1447" s="1" t="s">
        <v>86</v>
      </c>
    </row>
    <row r="1448" customFormat="false" ht="15" hidden="false" customHeight="false" outlineLevel="0" collapsed="false">
      <c r="A1448" s="4" t="s">
        <v>2145</v>
      </c>
      <c r="B1448" s="4" t="n">
        <v>-0.343338299794128</v>
      </c>
      <c r="C1448" s="4" t="n">
        <v>0.355242825332383</v>
      </c>
      <c r="D1448" s="5" t="b">
        <f aca="false">FALSE()</f>
        <v>0</v>
      </c>
      <c r="E1448" s="5" t="n">
        <v>-0.0410208852736361</v>
      </c>
      <c r="F1448" s="5" t="n">
        <v>0.910944921347869</v>
      </c>
      <c r="G1448" s="5" t="b">
        <f aca="false">FALSE()</f>
        <v>0</v>
      </c>
      <c r="H1448" s="5" t="n">
        <v>-1.59483922312151</v>
      </c>
      <c r="I1448" s="5" t="n">
        <v>0.000710240970797859</v>
      </c>
      <c r="J1448" s="5" t="b">
        <f aca="false">TRUE()</f>
        <v>1</v>
      </c>
      <c r="K1448" s="1" t="s">
        <v>2146</v>
      </c>
    </row>
    <row r="1449" customFormat="false" ht="15" hidden="false" customHeight="false" outlineLevel="0" collapsed="false">
      <c r="A1449" s="4" t="s">
        <v>2147</v>
      </c>
      <c r="B1449" s="4" t="n">
        <v>-0.478020331049118</v>
      </c>
      <c r="C1449" s="4" t="n">
        <v>0.00601923045640791</v>
      </c>
      <c r="D1449" s="5" t="b">
        <f aca="false">FALSE()</f>
        <v>0</v>
      </c>
      <c r="E1449" s="5" t="n">
        <v>-0.363829135782971</v>
      </c>
      <c r="F1449" s="5" t="n">
        <v>0.0404544685200305</v>
      </c>
      <c r="G1449" s="5" t="b">
        <f aca="false">FALSE()</f>
        <v>0</v>
      </c>
      <c r="H1449" s="5" t="n">
        <v>-1.5862260928168</v>
      </c>
      <c r="I1449" s="6" t="n">
        <v>1.75105534614915E-013</v>
      </c>
      <c r="J1449" s="5" t="b">
        <f aca="false">TRUE()</f>
        <v>1</v>
      </c>
      <c r="K1449" s="1" t="s">
        <v>2060</v>
      </c>
    </row>
    <row r="1450" customFormat="false" ht="15" hidden="false" customHeight="false" outlineLevel="0" collapsed="false">
      <c r="A1450" s="4" t="s">
        <v>2148</v>
      </c>
      <c r="B1450" s="4" t="n">
        <v>-0.535983377736525</v>
      </c>
      <c r="C1450" s="4" t="n">
        <v>0.0348352529399808</v>
      </c>
      <c r="D1450" s="5" t="b">
        <f aca="false">FALSE()</f>
        <v>0</v>
      </c>
      <c r="E1450" s="5" t="n">
        <v>-0.105910416017659</v>
      </c>
      <c r="F1450" s="5" t="n">
        <v>0.665954311555074</v>
      </c>
      <c r="G1450" s="5" t="b">
        <f aca="false">FALSE()</f>
        <v>0</v>
      </c>
      <c r="H1450" s="5" t="n">
        <v>-1.58585043989425</v>
      </c>
      <c r="I1450" s="6" t="n">
        <v>3.43883154046963E-007</v>
      </c>
      <c r="J1450" s="5" t="b">
        <f aca="false">TRUE()</f>
        <v>1</v>
      </c>
      <c r="K1450" s="1" t="s">
        <v>176</v>
      </c>
    </row>
    <row r="1451" customFormat="false" ht="15" hidden="false" customHeight="false" outlineLevel="0" collapsed="false">
      <c r="A1451" s="4" t="s">
        <v>2149</v>
      </c>
      <c r="B1451" s="4" t="n">
        <v>-0.208226204046964</v>
      </c>
      <c r="C1451" s="4" t="n">
        <v>0.549812222515363</v>
      </c>
      <c r="D1451" s="5" t="b">
        <f aca="false">FALSE()</f>
        <v>0</v>
      </c>
      <c r="E1451" s="5" t="n">
        <v>0.172909957314616</v>
      </c>
      <c r="F1451" s="5" t="n">
        <v>0.610194207369487</v>
      </c>
      <c r="G1451" s="5" t="b">
        <f aca="false">FALSE()</f>
        <v>0</v>
      </c>
      <c r="H1451" s="5" t="n">
        <v>-1.57598019587019</v>
      </c>
      <c r="I1451" s="5" t="n">
        <v>0.000469805168116047</v>
      </c>
      <c r="J1451" s="5" t="b">
        <f aca="false">TRUE()</f>
        <v>1</v>
      </c>
      <c r="K1451" s="1" t="s">
        <v>2150</v>
      </c>
    </row>
    <row r="1452" customFormat="false" ht="15" hidden="false" customHeight="false" outlineLevel="0" collapsed="false">
      <c r="A1452" s="4" t="s">
        <v>2151</v>
      </c>
      <c r="B1452" s="4" t="n">
        <v>-0.118028395075385</v>
      </c>
      <c r="C1452" s="4" t="n">
        <v>0.730600638485614</v>
      </c>
      <c r="D1452" s="5" t="b">
        <f aca="false">FALSE()</f>
        <v>0</v>
      </c>
      <c r="E1452" s="5" t="n">
        <v>-0.59262478904836</v>
      </c>
      <c r="F1452" s="5" t="n">
        <v>0.125971587996722</v>
      </c>
      <c r="G1452" s="5" t="b">
        <f aca="false">FALSE()</f>
        <v>0</v>
      </c>
      <c r="H1452" s="5" t="n">
        <v>-1.57598019587019</v>
      </c>
      <c r="I1452" s="5" t="n">
        <v>0.000469805168116047</v>
      </c>
      <c r="J1452" s="5" t="b">
        <f aca="false">TRUE()</f>
        <v>1</v>
      </c>
      <c r="K1452" s="1" t="s">
        <v>2152</v>
      </c>
    </row>
    <row r="1453" customFormat="false" ht="15" hidden="false" customHeight="false" outlineLevel="0" collapsed="false">
      <c r="A1453" s="4" t="s">
        <v>2153</v>
      </c>
      <c r="B1453" s="4" t="n">
        <v>-0.975895545654397</v>
      </c>
      <c r="C1453" s="4" t="n">
        <v>0.00582004331459508</v>
      </c>
      <c r="D1453" s="5" t="b">
        <f aca="false">FALSE()</f>
        <v>0</v>
      </c>
      <c r="E1453" s="5" t="n">
        <v>-0.929659776325931</v>
      </c>
      <c r="F1453" s="5" t="n">
        <v>0.0109342914435492</v>
      </c>
      <c r="G1453" s="5" t="b">
        <f aca="false">FALSE()</f>
        <v>0</v>
      </c>
      <c r="H1453" s="5" t="n">
        <v>-1.56509187972745</v>
      </c>
      <c r="I1453" s="6" t="n">
        <v>9.19275153292056E-005</v>
      </c>
      <c r="J1453" s="5" t="b">
        <f aca="false">TRUE()</f>
        <v>1</v>
      </c>
      <c r="K1453" s="1" t="s">
        <v>270</v>
      </c>
    </row>
    <row r="1454" customFormat="false" ht="15" hidden="false" customHeight="false" outlineLevel="0" collapsed="false">
      <c r="A1454" s="4" t="s">
        <v>2154</v>
      </c>
      <c r="B1454" s="4" t="n">
        <v>-0.18197531185524</v>
      </c>
      <c r="C1454" s="4" t="n">
        <v>0.331488058140796</v>
      </c>
      <c r="D1454" s="5" t="b">
        <f aca="false">FALSE()</f>
        <v>0</v>
      </c>
      <c r="E1454" s="5" t="n">
        <v>-0.441065670077007</v>
      </c>
      <c r="F1454" s="5" t="n">
        <v>0.030577688702187</v>
      </c>
      <c r="G1454" s="5" t="b">
        <f aca="false">FALSE()</f>
        <v>0</v>
      </c>
      <c r="H1454" s="5" t="n">
        <v>-1.56192460064877</v>
      </c>
      <c r="I1454" s="6" t="n">
        <v>1.30265445030037E-010</v>
      </c>
      <c r="J1454" s="5" t="b">
        <f aca="false">TRUE()</f>
        <v>1</v>
      </c>
      <c r="K1454" s="1" t="s">
        <v>1423</v>
      </c>
    </row>
    <row r="1455" customFormat="false" ht="15" hidden="false" customHeight="false" outlineLevel="0" collapsed="false">
      <c r="A1455" s="4" t="s">
        <v>2155</v>
      </c>
      <c r="B1455" s="4" t="n">
        <v>-0.539646591827109</v>
      </c>
      <c r="C1455" s="6" t="n">
        <v>5.91200711304689E-006</v>
      </c>
      <c r="D1455" s="5" t="b">
        <f aca="false">TRUE()</f>
        <v>1</v>
      </c>
      <c r="E1455" s="5" t="n">
        <v>-0.612177586469761</v>
      </c>
      <c r="F1455" s="6" t="n">
        <v>1.08300676436949E-006</v>
      </c>
      <c r="G1455" s="5" t="b">
        <f aca="false">TRUE()</f>
        <v>1</v>
      </c>
      <c r="H1455" s="5" t="n">
        <v>-1.54039143909913</v>
      </c>
      <c r="I1455" s="6" t="n">
        <v>1.82113230795668E-026</v>
      </c>
      <c r="J1455" s="5" t="b">
        <f aca="false">TRUE()</f>
        <v>1</v>
      </c>
      <c r="K1455" s="1" t="s">
        <v>1145</v>
      </c>
    </row>
    <row r="1456" customFormat="false" ht="15" hidden="false" customHeight="false" outlineLevel="0" collapsed="false">
      <c r="A1456" s="4" t="s">
        <v>2156</v>
      </c>
      <c r="B1456" s="4" t="n">
        <v>-0.538985865898048</v>
      </c>
      <c r="C1456" s="4" t="n">
        <v>0.149185783593857</v>
      </c>
      <c r="D1456" s="5" t="b">
        <f aca="false">FALSE()</f>
        <v>0</v>
      </c>
      <c r="E1456" s="5" t="n">
        <v>-0.706153734678776</v>
      </c>
      <c r="F1456" s="5" t="n">
        <v>0.0777121416582671</v>
      </c>
      <c r="G1456" s="5" t="b">
        <f aca="false">FALSE()</f>
        <v>0</v>
      </c>
      <c r="H1456" s="5" t="n">
        <v>-1.53750604805556</v>
      </c>
      <c r="I1456" s="5" t="n">
        <v>0.000700579572072287</v>
      </c>
      <c r="J1456" s="5" t="b">
        <f aca="false">TRUE()</f>
        <v>1</v>
      </c>
      <c r="K1456" s="1" t="s">
        <v>2157</v>
      </c>
    </row>
    <row r="1457" customFormat="false" ht="15" hidden="false" customHeight="false" outlineLevel="0" collapsed="false">
      <c r="A1457" s="4" t="s">
        <v>2158</v>
      </c>
      <c r="B1457" s="4" t="n">
        <v>-0.00965223403059308</v>
      </c>
      <c r="C1457" s="4" t="n">
        <v>0.943114263705253</v>
      </c>
      <c r="D1457" s="5" t="b">
        <f aca="false">FALSE()</f>
        <v>0</v>
      </c>
      <c r="E1457" s="5" t="n">
        <v>0.357724490923611</v>
      </c>
      <c r="F1457" s="5" t="n">
        <v>0.00676239010514437</v>
      </c>
      <c r="G1457" s="5" t="b">
        <f aca="false">FALSE()</f>
        <v>0</v>
      </c>
      <c r="H1457" s="5" t="n">
        <v>-1.53471823068394</v>
      </c>
      <c r="I1457" s="6" t="n">
        <v>1.45480109268596E-017</v>
      </c>
      <c r="J1457" s="5" t="b">
        <f aca="false">TRUE()</f>
        <v>1</v>
      </c>
      <c r="K1457" s="1" t="s">
        <v>2159</v>
      </c>
    </row>
    <row r="1458" customFormat="false" ht="15" hidden="false" customHeight="false" outlineLevel="0" collapsed="false">
      <c r="A1458" s="4" t="s">
        <v>2160</v>
      </c>
      <c r="B1458" s="4" t="n">
        <v>-0.577460013712683</v>
      </c>
      <c r="C1458" s="4" t="n">
        <v>0.0567332446483586</v>
      </c>
      <c r="D1458" s="5" t="b">
        <f aca="false">FALSE()</f>
        <v>0</v>
      </c>
      <c r="E1458" s="5" t="n">
        <v>-0.641534389529307</v>
      </c>
      <c r="F1458" s="5" t="n">
        <v>0.0442581540449937</v>
      </c>
      <c r="G1458" s="5" t="b">
        <f aca="false">FALSE()</f>
        <v>0</v>
      </c>
      <c r="H1458" s="5" t="n">
        <v>-1.53291147397831</v>
      </c>
      <c r="I1458" s="6" t="n">
        <v>2.69764084822342E-005</v>
      </c>
      <c r="J1458" s="5" t="b">
        <f aca="false">TRUE()</f>
        <v>1</v>
      </c>
      <c r="K1458" s="1" t="s">
        <v>359</v>
      </c>
    </row>
    <row r="1459" customFormat="false" ht="15" hidden="false" customHeight="false" outlineLevel="0" collapsed="false">
      <c r="A1459" s="4" t="s">
        <v>2161</v>
      </c>
      <c r="B1459" s="4" t="n">
        <v>-0.549730708192634</v>
      </c>
      <c r="C1459" s="4" t="n">
        <v>0.0391495097285168</v>
      </c>
      <c r="D1459" s="5" t="b">
        <f aca="false">FALSE()</f>
        <v>0</v>
      </c>
      <c r="E1459" s="5" t="n">
        <v>0.602981689265142</v>
      </c>
      <c r="F1459" s="5" t="n">
        <v>0.00793696696521962</v>
      </c>
      <c r="G1459" s="5" t="b">
        <f aca="false">FALSE()</f>
        <v>0</v>
      </c>
      <c r="H1459" s="5" t="n">
        <v>-1.51787724130662</v>
      </c>
      <c r="I1459" s="6" t="n">
        <v>2.40490040644713E-006</v>
      </c>
      <c r="J1459" s="5" t="b">
        <f aca="false">TRUE()</f>
        <v>1</v>
      </c>
      <c r="K1459" s="1" t="s">
        <v>91</v>
      </c>
    </row>
    <row r="1460" customFormat="false" ht="15" hidden="false" customHeight="false" outlineLevel="0" collapsed="false">
      <c r="A1460" s="4" t="s">
        <v>2162</v>
      </c>
      <c r="B1460" s="4" t="n">
        <v>-0.64032003755126</v>
      </c>
      <c r="C1460" s="4" t="n">
        <v>0.0694979308336789</v>
      </c>
      <c r="D1460" s="5" t="b">
        <f aca="false">FALSE()</f>
        <v>0</v>
      </c>
      <c r="E1460" s="5" t="n">
        <v>-1.18599952958572</v>
      </c>
      <c r="F1460" s="5" t="n">
        <v>0.00329024513475937</v>
      </c>
      <c r="G1460" s="5" t="b">
        <f aca="false">FALSE()</f>
        <v>0</v>
      </c>
      <c r="H1460" s="5" t="n">
        <v>-1.51330933762491</v>
      </c>
      <c r="I1460" s="5" t="n">
        <v>0.000304482643747778</v>
      </c>
      <c r="J1460" s="5" t="b">
        <f aca="false">TRUE()</f>
        <v>1</v>
      </c>
      <c r="K1460" s="1" t="s">
        <v>1319</v>
      </c>
    </row>
    <row r="1461" customFormat="false" ht="15" hidden="false" customHeight="false" outlineLevel="0" collapsed="false">
      <c r="A1461" s="4" t="s">
        <v>2163</v>
      </c>
      <c r="B1461" s="4" t="n">
        <v>0.653189508299067</v>
      </c>
      <c r="C1461" s="4" t="n">
        <v>0.00819212926921805</v>
      </c>
      <c r="D1461" s="5" t="b">
        <f aca="false">FALSE()</f>
        <v>0</v>
      </c>
      <c r="E1461" s="5" t="n">
        <v>-0.226052779106156</v>
      </c>
      <c r="F1461" s="5" t="n">
        <v>0.450230143821567</v>
      </c>
      <c r="G1461" s="5" t="b">
        <f aca="false">FALSE()</f>
        <v>0</v>
      </c>
      <c r="H1461" s="5" t="n">
        <v>-1.50737638187117</v>
      </c>
      <c r="I1461" s="6" t="n">
        <v>3.96606441327582E-005</v>
      </c>
      <c r="J1461" s="5" t="b">
        <f aca="false">TRUE()</f>
        <v>1</v>
      </c>
      <c r="K1461" s="1" t="s">
        <v>17</v>
      </c>
    </row>
    <row r="1462" customFormat="false" ht="15" hidden="false" customHeight="false" outlineLevel="0" collapsed="false">
      <c r="A1462" s="4" t="s">
        <v>2164</v>
      </c>
      <c r="B1462" s="4" t="n">
        <v>-0.624988383795269</v>
      </c>
      <c r="C1462" s="4" t="n">
        <v>0.0101691916899363</v>
      </c>
      <c r="D1462" s="5" t="b">
        <f aca="false">FALSE()</f>
        <v>0</v>
      </c>
      <c r="E1462" s="5" t="n">
        <v>-0.0291954498768464</v>
      </c>
      <c r="F1462" s="5" t="n">
        <v>0.898217371414286</v>
      </c>
      <c r="G1462" s="5" t="b">
        <f aca="false">FALSE()</f>
        <v>0</v>
      </c>
      <c r="H1462" s="5" t="n">
        <v>-1.47198247533597</v>
      </c>
      <c r="I1462" s="6" t="n">
        <v>3.0768959815064E-007</v>
      </c>
      <c r="J1462" s="5" t="b">
        <f aca="false">TRUE()</f>
        <v>1</v>
      </c>
      <c r="K1462" s="1" t="s">
        <v>2165</v>
      </c>
    </row>
    <row r="1463" customFormat="false" ht="15" hidden="false" customHeight="false" outlineLevel="0" collapsed="false">
      <c r="A1463" s="4" t="s">
        <v>2166</v>
      </c>
      <c r="B1463" s="4" t="n">
        <v>0.520600150629844</v>
      </c>
      <c r="C1463" s="4" t="n">
        <v>0.00209104992285635</v>
      </c>
      <c r="D1463" s="5" t="b">
        <f aca="false">FALSE()</f>
        <v>0</v>
      </c>
      <c r="E1463" s="5" t="n">
        <v>0.883290183129818</v>
      </c>
      <c r="F1463" s="6" t="n">
        <v>9.18338364654185E-008</v>
      </c>
      <c r="G1463" s="5" t="b">
        <f aca="false">TRUE()</f>
        <v>1</v>
      </c>
      <c r="H1463" s="5" t="n">
        <v>-1.46786636686374</v>
      </c>
      <c r="I1463" s="6" t="n">
        <v>1.74555069540259E-009</v>
      </c>
      <c r="J1463" s="5" t="b">
        <f aca="false">TRUE()</f>
        <v>1</v>
      </c>
      <c r="K1463" s="1" t="s">
        <v>17</v>
      </c>
    </row>
    <row r="1464" customFormat="false" ht="15" hidden="false" customHeight="false" outlineLevel="0" collapsed="false">
      <c r="A1464" s="4" t="s">
        <v>2167</v>
      </c>
      <c r="B1464" s="4" t="n">
        <v>-0.621713251762408</v>
      </c>
      <c r="C1464" s="4" t="n">
        <v>0.0158780585591464</v>
      </c>
      <c r="D1464" s="5" t="b">
        <f aca="false">FALSE()</f>
        <v>0</v>
      </c>
      <c r="E1464" s="5" t="n">
        <v>-0.0816628697709819</v>
      </c>
      <c r="F1464" s="5" t="n">
        <v>0.738174300555714</v>
      </c>
      <c r="G1464" s="5" t="b">
        <f aca="false">FALSE()</f>
        <v>0</v>
      </c>
      <c r="H1464" s="5" t="n">
        <v>-1.46555620617654</v>
      </c>
      <c r="I1464" s="6" t="n">
        <v>1.50771108467841E-006</v>
      </c>
      <c r="J1464" s="5" t="b">
        <f aca="false">TRUE()</f>
        <v>1</v>
      </c>
      <c r="K1464" s="1" t="s">
        <v>15</v>
      </c>
    </row>
    <row r="1465" customFormat="false" ht="15" hidden="false" customHeight="false" outlineLevel="0" collapsed="false">
      <c r="A1465" s="4" t="s">
        <v>2168</v>
      </c>
      <c r="B1465" s="4" t="n">
        <v>0.306104138523144</v>
      </c>
      <c r="C1465" s="4" t="n">
        <v>0.0945218249259472</v>
      </c>
      <c r="D1465" s="5" t="b">
        <f aca="false">FALSE()</f>
        <v>0</v>
      </c>
      <c r="E1465" s="5" t="n">
        <v>0.215805033126686</v>
      </c>
      <c r="F1465" s="5" t="n">
        <v>0.264786908180696</v>
      </c>
      <c r="G1465" s="5" t="b">
        <f aca="false">FALSE()</f>
        <v>0</v>
      </c>
      <c r="H1465" s="5" t="n">
        <v>-1.46304935056597</v>
      </c>
      <c r="I1465" s="6" t="n">
        <v>8.41600989748919E-009</v>
      </c>
      <c r="J1465" s="5" t="b">
        <f aca="false">TRUE()</f>
        <v>1</v>
      </c>
      <c r="K1465" s="1" t="s">
        <v>1933</v>
      </c>
    </row>
    <row r="1466" customFormat="false" ht="15" hidden="false" customHeight="false" outlineLevel="0" collapsed="false">
      <c r="A1466" s="4" t="s">
        <v>2169</v>
      </c>
      <c r="B1466" s="4" t="n">
        <v>-0.377466977332799</v>
      </c>
      <c r="C1466" s="4" t="n">
        <v>0.22260037482706</v>
      </c>
      <c r="D1466" s="5" t="b">
        <f aca="false">FALSE()</f>
        <v>0</v>
      </c>
      <c r="E1466" s="5" t="n">
        <v>0.275659131651575</v>
      </c>
      <c r="F1466" s="5" t="n">
        <v>0.337827870030927</v>
      </c>
      <c r="G1466" s="5" t="b">
        <f aca="false">FALSE()</f>
        <v>0</v>
      </c>
      <c r="H1466" s="5" t="n">
        <v>-1.4599096430354</v>
      </c>
      <c r="I1466" s="5" t="n">
        <v>0.00012836388957996</v>
      </c>
      <c r="J1466" s="5" t="b">
        <f aca="false">TRUE()</f>
        <v>1</v>
      </c>
      <c r="K1466" s="1" t="s">
        <v>17</v>
      </c>
    </row>
    <row r="1467" customFormat="false" ht="15" hidden="false" customHeight="false" outlineLevel="0" collapsed="false">
      <c r="A1467" s="4" t="s">
        <v>2170</v>
      </c>
      <c r="B1467" s="4" t="n">
        <v>-0.776991477240319</v>
      </c>
      <c r="C1467" s="4" t="n">
        <v>0.000103856971890746</v>
      </c>
      <c r="D1467" s="5" t="b">
        <f aca="false">TRUE()</f>
        <v>1</v>
      </c>
      <c r="E1467" s="5" t="n">
        <v>-0.210945886715948</v>
      </c>
      <c r="F1467" s="5" t="n">
        <v>0.264006991779092</v>
      </c>
      <c r="G1467" s="5" t="b">
        <f aca="false">FALSE()</f>
        <v>0</v>
      </c>
      <c r="H1467" s="5" t="n">
        <v>-1.45733569937157</v>
      </c>
      <c r="I1467" s="6" t="n">
        <v>2.34744406127194E-010</v>
      </c>
      <c r="J1467" s="5" t="b">
        <f aca="false">TRUE()</f>
        <v>1</v>
      </c>
      <c r="K1467" s="1" t="s">
        <v>341</v>
      </c>
    </row>
    <row r="1468" customFormat="false" ht="15" hidden="false" customHeight="false" outlineLevel="0" collapsed="false">
      <c r="A1468" s="4" t="s">
        <v>2171</v>
      </c>
      <c r="B1468" s="4" t="n">
        <v>-0.463833591980689</v>
      </c>
      <c r="C1468" s="4" t="n">
        <v>0.109282230273959</v>
      </c>
      <c r="D1468" s="5" t="b">
        <f aca="false">FALSE()</f>
        <v>0</v>
      </c>
      <c r="E1468" s="5" t="n">
        <v>-0.288113747238408</v>
      </c>
      <c r="F1468" s="5" t="n">
        <v>0.324407669518557</v>
      </c>
      <c r="G1468" s="5" t="b">
        <f aca="false">FALSE()</f>
        <v>0</v>
      </c>
      <c r="H1468" s="5" t="n">
        <v>-1.44644738322884</v>
      </c>
      <c r="I1468" s="6" t="n">
        <v>3.70616050169005E-005</v>
      </c>
      <c r="J1468" s="5" t="b">
        <f aca="false">TRUE()</f>
        <v>1</v>
      </c>
      <c r="K1468" s="1" t="s">
        <v>1946</v>
      </c>
    </row>
    <row r="1469" customFormat="false" ht="15" hidden="false" customHeight="false" outlineLevel="0" collapsed="false">
      <c r="A1469" s="4" t="s">
        <v>2172</v>
      </c>
      <c r="B1469" s="4" t="n">
        <v>-0.628190815833613</v>
      </c>
      <c r="C1469" s="4" t="n">
        <v>0.0814145779594308</v>
      </c>
      <c r="D1469" s="5" t="b">
        <f aca="false">FALSE()</f>
        <v>0</v>
      </c>
      <c r="E1469" s="5" t="n">
        <v>0.0632854661401174</v>
      </c>
      <c r="F1469" s="5" t="n">
        <v>0.84917974378013</v>
      </c>
      <c r="G1469" s="5" t="b">
        <f aca="false">FALSE()</f>
        <v>0</v>
      </c>
      <c r="H1469" s="5" t="n">
        <v>-1.44459658754089</v>
      </c>
      <c r="I1469" s="5" t="n">
        <v>0.000657607144955966</v>
      </c>
      <c r="J1469" s="5" t="b">
        <f aca="false">TRUE()</f>
        <v>1</v>
      </c>
      <c r="K1469" s="1" t="s">
        <v>2173</v>
      </c>
    </row>
    <row r="1470" customFormat="false" ht="15" hidden="false" customHeight="false" outlineLevel="0" collapsed="false">
      <c r="A1470" s="4" t="s">
        <v>2174</v>
      </c>
      <c r="B1470" s="4" t="n">
        <v>0.213055048730257</v>
      </c>
      <c r="C1470" s="4" t="n">
        <v>0.244064368896082</v>
      </c>
      <c r="D1470" s="5" t="b">
        <f aca="false">FALSE()</f>
        <v>0</v>
      </c>
      <c r="E1470" s="5" t="n">
        <v>-0.0536484936013853</v>
      </c>
      <c r="F1470" s="5" t="n">
        <v>0.787824000803895</v>
      </c>
      <c r="G1470" s="5" t="b">
        <f aca="false">FALSE()</f>
        <v>0</v>
      </c>
      <c r="H1470" s="5" t="n">
        <v>-1.43437455092826</v>
      </c>
      <c r="I1470" s="6" t="n">
        <v>7.78697818483253E-009</v>
      </c>
      <c r="J1470" s="5" t="b">
        <f aca="false">TRUE()</f>
        <v>1</v>
      </c>
      <c r="K1470" s="1" t="s">
        <v>2175</v>
      </c>
    </row>
    <row r="1471" customFormat="false" ht="15" hidden="false" customHeight="false" outlineLevel="0" collapsed="false">
      <c r="A1471" s="4" t="s">
        <v>2176</v>
      </c>
      <c r="B1471" s="4" t="n">
        <v>0.299629804362594</v>
      </c>
      <c r="C1471" s="4" t="n">
        <v>0.28105859515837</v>
      </c>
      <c r="D1471" s="5" t="b">
        <f aca="false">FALSE()</f>
        <v>0</v>
      </c>
      <c r="E1471" s="5" t="n">
        <v>-0.356285249879987</v>
      </c>
      <c r="F1471" s="5" t="n">
        <v>0.271608569685447</v>
      </c>
      <c r="G1471" s="5" t="b">
        <f aca="false">FALSE()</f>
        <v>0</v>
      </c>
      <c r="H1471" s="5" t="n">
        <v>-1.43134049083863</v>
      </c>
      <c r="I1471" s="5" t="n">
        <v>0.000186901607552769</v>
      </c>
      <c r="J1471" s="5" t="b">
        <f aca="false">TRUE()</f>
        <v>1</v>
      </c>
      <c r="K1471" s="1" t="s">
        <v>15</v>
      </c>
    </row>
    <row r="1472" customFormat="false" ht="15" hidden="false" customHeight="false" outlineLevel="0" collapsed="false">
      <c r="A1472" s="4" t="s">
        <v>2177</v>
      </c>
      <c r="B1472" s="4" t="n">
        <v>-0.077993733273133</v>
      </c>
      <c r="C1472" s="4" t="n">
        <v>0.660093255798821</v>
      </c>
      <c r="D1472" s="5" t="b">
        <f aca="false">FALSE()</f>
        <v>0</v>
      </c>
      <c r="E1472" s="5" t="n">
        <v>-0.646161267932422</v>
      </c>
      <c r="F1472" s="5" t="n">
        <v>0.00150924770707513</v>
      </c>
      <c r="G1472" s="5" t="b">
        <f aca="false">FALSE()</f>
        <v>0</v>
      </c>
      <c r="H1472" s="5" t="n">
        <v>-1.42491422167919</v>
      </c>
      <c r="I1472" s="6" t="n">
        <v>4.64559060111256E-010</v>
      </c>
      <c r="J1472" s="5" t="b">
        <f aca="false">TRUE()</f>
        <v>1</v>
      </c>
      <c r="K1472" s="1" t="s">
        <v>15</v>
      </c>
    </row>
    <row r="1473" customFormat="false" ht="15" hidden="false" customHeight="false" outlineLevel="0" collapsed="false">
      <c r="A1473" s="4" t="s">
        <v>2178</v>
      </c>
      <c r="B1473" s="4" t="n">
        <v>-0.00612547645582136</v>
      </c>
      <c r="C1473" s="4" t="n">
        <v>0.980988670774068</v>
      </c>
      <c r="D1473" s="5" t="b">
        <f aca="false">FALSE()</f>
        <v>0</v>
      </c>
      <c r="E1473" s="5" t="n">
        <v>0.0923665300040676</v>
      </c>
      <c r="F1473" s="5" t="n">
        <v>0.725412190004505</v>
      </c>
      <c r="G1473" s="5" t="b">
        <f aca="false">FALSE()</f>
        <v>0</v>
      </c>
      <c r="H1473" s="5" t="n">
        <v>-1.4175346913136</v>
      </c>
      <c r="I1473" s="6" t="n">
        <v>2.34911136866688E-005</v>
      </c>
      <c r="J1473" s="5" t="b">
        <f aca="false">TRUE()</f>
        <v>1</v>
      </c>
      <c r="K1473" s="1" t="s">
        <v>17</v>
      </c>
    </row>
    <row r="1474" customFormat="false" ht="15" hidden="false" customHeight="false" outlineLevel="0" collapsed="false">
      <c r="A1474" s="4" t="s">
        <v>2179</v>
      </c>
      <c r="B1474" s="4" t="n">
        <v>-0.256887198437332</v>
      </c>
      <c r="C1474" s="4" t="n">
        <v>0.317291659498096</v>
      </c>
      <c r="D1474" s="5" t="b">
        <f aca="false">FALSE()</f>
        <v>0</v>
      </c>
      <c r="E1474" s="5" t="n">
        <v>0.160907433503097</v>
      </c>
      <c r="F1474" s="5" t="n">
        <v>0.517548691022263</v>
      </c>
      <c r="G1474" s="5" t="b">
        <f aca="false">FALSE()</f>
        <v>0</v>
      </c>
      <c r="H1474" s="5" t="n">
        <v>-1.41366946451157</v>
      </c>
      <c r="I1474" s="6" t="n">
        <v>1.03082709511872E-005</v>
      </c>
      <c r="J1474" s="5" t="b">
        <f aca="false">TRUE()</f>
        <v>1</v>
      </c>
      <c r="K1474" s="1" t="s">
        <v>15</v>
      </c>
    </row>
    <row r="1475" customFormat="false" ht="15" hidden="false" customHeight="false" outlineLevel="0" collapsed="false">
      <c r="A1475" s="4" t="s">
        <v>2180</v>
      </c>
      <c r="B1475" s="4" t="n">
        <v>-0.282226785490741</v>
      </c>
      <c r="C1475" s="4" t="n">
        <v>0.411624481618929</v>
      </c>
      <c r="D1475" s="5" t="b">
        <f aca="false">FALSE()</f>
        <v>0</v>
      </c>
      <c r="E1475" s="5" t="n">
        <v>-0.464991509322488</v>
      </c>
      <c r="F1475" s="5" t="n">
        <v>0.207897806377567</v>
      </c>
      <c r="G1475" s="5" t="b">
        <f aca="false">FALSE()</f>
        <v>0</v>
      </c>
      <c r="H1475" s="5" t="n">
        <v>-1.40897267781017</v>
      </c>
      <c r="I1475" s="5" t="n">
        <v>0.000959254538493214</v>
      </c>
      <c r="J1475" s="5" t="b">
        <f aca="false">TRUE()</f>
        <v>1</v>
      </c>
      <c r="K1475" s="1" t="s">
        <v>2181</v>
      </c>
    </row>
    <row r="1476" customFormat="false" ht="15" hidden="false" customHeight="false" outlineLevel="0" collapsed="false">
      <c r="A1476" s="4" t="s">
        <v>2182</v>
      </c>
      <c r="B1476" s="4" t="n">
        <v>-0.774317342941994</v>
      </c>
      <c r="C1476" s="4" t="n">
        <v>0.0220569978660586</v>
      </c>
      <c r="D1476" s="5" t="b">
        <f aca="false">FALSE()</f>
        <v>0</v>
      </c>
      <c r="E1476" s="5" t="n">
        <v>0.242226741449667</v>
      </c>
      <c r="F1476" s="5" t="n">
        <v>0.411775663930624</v>
      </c>
      <c r="G1476" s="5" t="b">
        <f aca="false">FALSE()</f>
        <v>0</v>
      </c>
      <c r="H1476" s="5" t="n">
        <v>-1.40219414517911</v>
      </c>
      <c r="I1476" s="5" t="n">
        <v>0.000270974351673525</v>
      </c>
      <c r="J1476" s="5" t="b">
        <f aca="false">TRUE()</f>
        <v>1</v>
      </c>
      <c r="K1476" s="1" t="s">
        <v>1952</v>
      </c>
    </row>
    <row r="1477" customFormat="false" ht="15" hidden="false" customHeight="false" outlineLevel="0" collapsed="false">
      <c r="A1477" s="4" t="s">
        <v>2183</v>
      </c>
      <c r="B1477" s="4" t="n">
        <v>-0.65146059515646</v>
      </c>
      <c r="C1477" s="4" t="n">
        <v>0.037107742655403</v>
      </c>
      <c r="D1477" s="5" t="b">
        <f aca="false">FALSE()</f>
        <v>0</v>
      </c>
      <c r="E1477" s="5" t="n">
        <v>-0.493788773629923</v>
      </c>
      <c r="F1477" s="5" t="n">
        <v>0.118667056052858</v>
      </c>
      <c r="G1477" s="5" t="b">
        <f aca="false">FALSE()</f>
        <v>0</v>
      </c>
      <c r="H1477" s="5" t="n">
        <v>-1.39891901314625</v>
      </c>
      <c r="I1477" s="5" t="n">
        <v>0.000117506877969707</v>
      </c>
      <c r="J1477" s="5" t="b">
        <f aca="false">TRUE()</f>
        <v>1</v>
      </c>
      <c r="K1477" s="1" t="s">
        <v>17</v>
      </c>
    </row>
    <row r="1478" customFormat="false" ht="15" hidden="false" customHeight="false" outlineLevel="0" collapsed="false">
      <c r="A1478" s="4" t="s">
        <v>2184</v>
      </c>
      <c r="B1478" s="4" t="n">
        <v>-0.608391873264575</v>
      </c>
      <c r="C1478" s="4" t="n">
        <v>0.00554066607368606</v>
      </c>
      <c r="D1478" s="5" t="b">
        <f aca="false">FALSE()</f>
        <v>0</v>
      </c>
      <c r="E1478" s="5" t="n">
        <v>-0.590004088889226</v>
      </c>
      <c r="F1478" s="5" t="n">
        <v>0.00951030547674602</v>
      </c>
      <c r="G1478" s="5" t="b">
        <f aca="false">FALSE()</f>
        <v>0</v>
      </c>
      <c r="H1478" s="5" t="n">
        <v>-1.39891901314625</v>
      </c>
      <c r="I1478" s="6" t="n">
        <v>5.13520146099549E-008</v>
      </c>
      <c r="J1478" s="5" t="b">
        <f aca="false">TRUE()</f>
        <v>1</v>
      </c>
      <c r="K1478" s="1" t="s">
        <v>17</v>
      </c>
    </row>
    <row r="1479" customFormat="false" ht="15" hidden="false" customHeight="false" outlineLevel="0" collapsed="false">
      <c r="A1479" s="4" t="s">
        <v>2185</v>
      </c>
      <c r="B1479" s="4" t="n">
        <v>-0.782187708886124</v>
      </c>
      <c r="C1479" s="6" t="n">
        <v>1.13597545625409E-005</v>
      </c>
      <c r="D1479" s="5" t="b">
        <f aca="false">TRUE()</f>
        <v>1</v>
      </c>
      <c r="E1479" s="5" t="n">
        <v>-0.406310466011937</v>
      </c>
      <c r="F1479" s="5" t="n">
        <v>0.0193574859191562</v>
      </c>
      <c r="G1479" s="5" t="b">
        <f aca="false">FALSE()</f>
        <v>0</v>
      </c>
      <c r="H1479" s="5" t="n">
        <v>-1.37244680178506</v>
      </c>
      <c r="I1479" s="6" t="n">
        <v>9.79653751877111E-012</v>
      </c>
      <c r="J1479" s="5" t="b">
        <f aca="false">TRUE()</f>
        <v>1</v>
      </c>
      <c r="K1479" s="1" t="s">
        <v>2186</v>
      </c>
    </row>
    <row r="1480" customFormat="false" ht="15" hidden="false" customHeight="false" outlineLevel="0" collapsed="false">
      <c r="A1480" s="4" t="s">
        <v>2187</v>
      </c>
      <c r="B1480" s="4" t="n">
        <v>-0.888066875712608</v>
      </c>
      <c r="C1480" s="6" t="n">
        <v>2.91196372110548E-019</v>
      </c>
      <c r="D1480" s="5" t="b">
        <f aca="false">TRUE()</f>
        <v>1</v>
      </c>
      <c r="E1480" s="5" t="n">
        <v>-0.565958614922575</v>
      </c>
      <c r="F1480" s="6" t="n">
        <v>6.24964628191974E-009</v>
      </c>
      <c r="G1480" s="5" t="b">
        <f aca="false">TRUE()</f>
        <v>1</v>
      </c>
      <c r="H1480" s="5" t="n">
        <v>-1.36760553871556</v>
      </c>
      <c r="I1480" s="6" t="n">
        <v>1.36215468719462E-035</v>
      </c>
      <c r="J1480" s="5" t="b">
        <f aca="false">TRUE()</f>
        <v>1</v>
      </c>
      <c r="K1480" s="1" t="s">
        <v>2065</v>
      </c>
    </row>
    <row r="1481" customFormat="false" ht="15" hidden="false" customHeight="false" outlineLevel="0" collapsed="false">
      <c r="A1481" s="4" t="s">
        <v>2188</v>
      </c>
      <c r="B1481" s="4" t="n">
        <v>0.228109394452547</v>
      </c>
      <c r="C1481" s="4" t="n">
        <v>0.314485255564572</v>
      </c>
      <c r="D1481" s="5" t="b">
        <f aca="false">FALSE()</f>
        <v>0</v>
      </c>
      <c r="E1481" s="5" t="n">
        <v>0.767027806954053</v>
      </c>
      <c r="F1481" s="5" t="n">
        <v>0.000359323972702698</v>
      </c>
      <c r="G1481" s="5" t="b">
        <f aca="false">TRUE()</f>
        <v>1</v>
      </c>
      <c r="H1481" s="5" t="n">
        <v>-1.35383112361771</v>
      </c>
      <c r="I1481" s="6" t="n">
        <v>8.80472635833016E-006</v>
      </c>
      <c r="J1481" s="5" t="b">
        <f aca="false">TRUE()</f>
        <v>1</v>
      </c>
      <c r="K1481" s="1" t="s">
        <v>1933</v>
      </c>
    </row>
    <row r="1482" customFormat="false" ht="15" hidden="false" customHeight="false" outlineLevel="0" collapsed="false">
      <c r="A1482" s="4" t="s">
        <v>2189</v>
      </c>
      <c r="B1482" s="4" t="n">
        <v>0.114074151206517</v>
      </c>
      <c r="C1482" s="4" t="n">
        <v>0.691068548546439</v>
      </c>
      <c r="D1482" s="5" t="b">
        <f aca="false">FALSE()</f>
        <v>0</v>
      </c>
      <c r="E1482" s="5" t="n">
        <v>-0.78691960420985</v>
      </c>
      <c r="F1482" s="5" t="n">
        <v>0.0242250179503253</v>
      </c>
      <c r="G1482" s="5" t="b">
        <f aca="false">FALSE()</f>
        <v>0</v>
      </c>
      <c r="H1482" s="5" t="n">
        <v>-1.34387764958829</v>
      </c>
      <c r="I1482" s="5" t="n">
        <v>0.000368928371756513</v>
      </c>
      <c r="J1482" s="5" t="b">
        <f aca="false">TRUE()</f>
        <v>1</v>
      </c>
      <c r="K1482" s="1" t="s">
        <v>15</v>
      </c>
    </row>
    <row r="1483" customFormat="false" ht="15" hidden="false" customHeight="false" outlineLevel="0" collapsed="false">
      <c r="A1483" s="4" t="s">
        <v>2190</v>
      </c>
      <c r="B1483" s="4" t="n">
        <v>-0.329532500269098</v>
      </c>
      <c r="C1483" s="4" t="n">
        <v>0.318647716675359</v>
      </c>
      <c r="D1483" s="5" t="b">
        <f aca="false">FALSE()</f>
        <v>0</v>
      </c>
      <c r="E1483" s="5" t="n">
        <v>-0.17186067874256</v>
      </c>
      <c r="F1483" s="5" t="n">
        <v>0.607518255403339</v>
      </c>
      <c r="G1483" s="5" t="b">
        <f aca="false">FALSE()</f>
        <v>0</v>
      </c>
      <c r="H1483" s="5" t="n">
        <v>-1.34002532409268</v>
      </c>
      <c r="I1483" s="5" t="n">
        <v>0.000857596189107904</v>
      </c>
      <c r="J1483" s="5" t="b">
        <f aca="false">TRUE()</f>
        <v>1</v>
      </c>
      <c r="K1483" s="1" t="s">
        <v>2191</v>
      </c>
    </row>
    <row r="1484" customFormat="false" ht="15" hidden="false" customHeight="false" outlineLevel="0" collapsed="false">
      <c r="A1484" s="4" t="s">
        <v>2192</v>
      </c>
      <c r="B1484" s="4" t="n">
        <v>-0.850364663570538</v>
      </c>
      <c r="C1484" s="4" t="n">
        <v>0.0187074952805122</v>
      </c>
      <c r="D1484" s="5" t="b">
        <f aca="false">FALSE()</f>
        <v>0</v>
      </c>
      <c r="E1484" s="5" t="n">
        <v>-1.12605698912944</v>
      </c>
      <c r="F1484" s="5" t="n">
        <v>0.00433877992271701</v>
      </c>
      <c r="G1484" s="5" t="b">
        <f aca="false">FALSE()</f>
        <v>0</v>
      </c>
      <c r="H1484" s="5" t="n">
        <v>-1.34002532409268</v>
      </c>
      <c r="I1484" s="5" t="n">
        <v>0.000857596189107904</v>
      </c>
      <c r="J1484" s="5" t="b">
        <f aca="false">TRUE()</f>
        <v>1</v>
      </c>
      <c r="K1484" s="1" t="s">
        <v>365</v>
      </c>
    </row>
    <row r="1485" customFormat="false" ht="15" hidden="false" customHeight="false" outlineLevel="0" collapsed="false">
      <c r="A1485" s="4" t="s">
        <v>2193</v>
      </c>
      <c r="B1485" s="4" t="n">
        <v>0.20030619606171</v>
      </c>
      <c r="C1485" s="4" t="n">
        <v>0.00409398541620006</v>
      </c>
      <c r="D1485" s="5" t="b">
        <f aca="false">FALSE()</f>
        <v>0</v>
      </c>
      <c r="E1485" s="5" t="n">
        <v>0.227675464564587</v>
      </c>
      <c r="F1485" s="5" t="n">
        <v>0.00162963185104517</v>
      </c>
      <c r="G1485" s="5" t="b">
        <f aca="false">FALSE()</f>
        <v>0</v>
      </c>
      <c r="H1485" s="5" t="n">
        <v>-1.33429639262078</v>
      </c>
      <c r="I1485" s="6" t="n">
        <v>1.0071515953269E-046</v>
      </c>
      <c r="J1485" s="5" t="b">
        <f aca="false">TRUE()</f>
        <v>1</v>
      </c>
      <c r="K1485" s="1" t="s">
        <v>15</v>
      </c>
    </row>
    <row r="1486" customFormat="false" ht="15" hidden="false" customHeight="false" outlineLevel="0" collapsed="false">
      <c r="A1486" s="4" t="s">
        <v>2194</v>
      </c>
      <c r="B1486" s="4" t="n">
        <v>-0.429068173820012</v>
      </c>
      <c r="C1486" s="4" t="n">
        <v>0.0228110581834532</v>
      </c>
      <c r="D1486" s="5" t="b">
        <f aca="false">FALSE()</f>
        <v>0</v>
      </c>
      <c r="E1486" s="5" t="n">
        <v>0.0114465346204994</v>
      </c>
      <c r="F1486" s="5" t="n">
        <v>0.949773215036424</v>
      </c>
      <c r="G1486" s="5" t="b">
        <f aca="false">FALSE()</f>
        <v>0</v>
      </c>
      <c r="H1486" s="5" t="n">
        <v>-1.33180481728771</v>
      </c>
      <c r="I1486" s="6" t="n">
        <v>3.25436419083462E-009</v>
      </c>
      <c r="J1486" s="5" t="b">
        <f aca="false">TRUE()</f>
        <v>1</v>
      </c>
      <c r="K1486" s="1" t="s">
        <v>2195</v>
      </c>
    </row>
    <row r="1487" customFormat="false" ht="15" hidden="false" customHeight="false" outlineLevel="0" collapsed="false">
      <c r="A1487" s="4" t="s">
        <v>2196</v>
      </c>
      <c r="B1487" s="4" t="n">
        <v>0.281425208985003</v>
      </c>
      <c r="C1487" s="4" t="n">
        <v>0.289816074644676</v>
      </c>
      <c r="D1487" s="5" t="b">
        <f aca="false">FALSE()</f>
        <v>0</v>
      </c>
      <c r="E1487" s="5" t="n">
        <v>0.279935370546401</v>
      </c>
      <c r="F1487" s="5" t="n">
        <v>0.311760754421798</v>
      </c>
      <c r="G1487" s="5" t="b">
        <f aca="false">FALSE()</f>
        <v>0</v>
      </c>
      <c r="H1487" s="5" t="n">
        <v>-1.32091650114498</v>
      </c>
      <c r="I1487" s="5" t="n">
        <v>0.000227792692276194</v>
      </c>
      <c r="J1487" s="5" t="b">
        <f aca="false">TRUE()</f>
        <v>1</v>
      </c>
      <c r="K1487" s="1" t="s">
        <v>1096</v>
      </c>
    </row>
    <row r="1488" customFormat="false" ht="15" hidden="false" customHeight="false" outlineLevel="0" collapsed="false">
      <c r="A1488" s="4" t="s">
        <v>2197</v>
      </c>
      <c r="B1488" s="4" t="n">
        <v>-0.901074485227933</v>
      </c>
      <c r="C1488" s="4" t="n">
        <v>0.000117441250984618</v>
      </c>
      <c r="D1488" s="5" t="b">
        <f aca="false">TRUE()</f>
        <v>1</v>
      </c>
      <c r="E1488" s="5" t="n">
        <v>-0.278809339948319</v>
      </c>
      <c r="F1488" s="5" t="n">
        <v>0.202117262182803</v>
      </c>
      <c r="G1488" s="5" t="b">
        <f aca="false">FALSE()</f>
        <v>0</v>
      </c>
      <c r="H1488" s="5" t="n">
        <v>-1.3194979218361</v>
      </c>
      <c r="I1488" s="6" t="n">
        <v>2.79127457555583E-007</v>
      </c>
      <c r="J1488" s="5" t="b">
        <f aca="false">TRUE()</f>
        <v>1</v>
      </c>
      <c r="K1488" s="1" t="s">
        <v>17</v>
      </c>
    </row>
    <row r="1489" customFormat="false" ht="15" hidden="false" customHeight="false" outlineLevel="0" collapsed="false">
      <c r="A1489" s="4" t="s">
        <v>2198</v>
      </c>
      <c r="B1489" s="4" t="n">
        <v>-0.391308697855787</v>
      </c>
      <c r="C1489" s="4" t="n">
        <v>0.0224583503916527</v>
      </c>
      <c r="D1489" s="5" t="b">
        <f aca="false">FALSE()</f>
        <v>0</v>
      </c>
      <c r="E1489" s="5" t="n">
        <v>0.207058179726462</v>
      </c>
      <c r="F1489" s="5" t="n">
        <v>0.197947675177457</v>
      </c>
      <c r="G1489" s="5" t="b">
        <f aca="false">FALSE()</f>
        <v>0</v>
      </c>
      <c r="H1489" s="5" t="n">
        <v>-1.31320759841038</v>
      </c>
      <c r="I1489" s="6" t="n">
        <v>1.61487814146832E-010</v>
      </c>
      <c r="J1489" s="5" t="b">
        <f aca="false">TRUE()</f>
        <v>1</v>
      </c>
      <c r="K1489" s="1" t="s">
        <v>341</v>
      </c>
    </row>
    <row r="1490" customFormat="false" ht="15" hidden="false" customHeight="false" outlineLevel="0" collapsed="false">
      <c r="A1490" s="4" t="s">
        <v>2199</v>
      </c>
      <c r="B1490" s="4" t="n">
        <v>-0.797138050352095</v>
      </c>
      <c r="C1490" s="4" t="n">
        <v>0.000269431452727942</v>
      </c>
      <c r="D1490" s="5" t="b">
        <f aca="false">TRUE()</f>
        <v>1</v>
      </c>
      <c r="E1490" s="5" t="n">
        <v>-0.618531082291093</v>
      </c>
      <c r="F1490" s="5" t="n">
        <v>0.00508241201335836</v>
      </c>
      <c r="G1490" s="5" t="b">
        <f aca="false">FALSE()</f>
        <v>0</v>
      </c>
      <c r="H1490" s="5" t="n">
        <v>-1.31257534580766</v>
      </c>
      <c r="I1490" s="6" t="n">
        <v>7.75388158093492E-008</v>
      </c>
      <c r="J1490" s="5" t="b">
        <f aca="false">TRUE()</f>
        <v>1</v>
      </c>
      <c r="K1490" s="1" t="s">
        <v>1096</v>
      </c>
    </row>
    <row r="1491" customFormat="false" ht="15" hidden="false" customHeight="false" outlineLevel="0" collapsed="false">
      <c r="A1491" s="4" t="s">
        <v>2200</v>
      </c>
      <c r="B1491" s="4" t="n">
        <v>0.620836732006302</v>
      </c>
      <c r="C1491" s="4" t="n">
        <v>0.00553735043239663</v>
      </c>
      <c r="D1491" s="5" t="b">
        <f aca="false">FALSE()</f>
        <v>0</v>
      </c>
      <c r="E1491" s="5" t="n">
        <v>0.472777686173278</v>
      </c>
      <c r="F1491" s="5" t="n">
        <v>0.0478712756000456</v>
      </c>
      <c r="G1491" s="5" t="b">
        <f aca="false">FALSE()</f>
        <v>0</v>
      </c>
      <c r="H1491" s="5" t="n">
        <v>-1.31104625712092</v>
      </c>
      <c r="I1491" s="6" t="n">
        <v>4.04751397208155E-005</v>
      </c>
      <c r="J1491" s="5" t="b">
        <f aca="false">TRUE()</f>
        <v>1</v>
      </c>
      <c r="K1491" s="1" t="s">
        <v>1556</v>
      </c>
    </row>
    <row r="1492" customFormat="false" ht="15" hidden="false" customHeight="false" outlineLevel="0" collapsed="false">
      <c r="A1492" s="4" t="s">
        <v>2201</v>
      </c>
      <c r="B1492" s="4" t="n">
        <v>-0.438056957047267</v>
      </c>
      <c r="C1492" s="4" t="n">
        <v>0.183451694602862</v>
      </c>
      <c r="D1492" s="5" t="b">
        <f aca="false">FALSE()</f>
        <v>0</v>
      </c>
      <c r="E1492" s="5" t="n">
        <v>0.97973767489316</v>
      </c>
      <c r="F1492" s="5" t="n">
        <v>0.000257108937374884</v>
      </c>
      <c r="G1492" s="5" t="b">
        <f aca="false">TRUE()</f>
        <v>1</v>
      </c>
      <c r="H1492" s="5" t="n">
        <v>-1.31104625712092</v>
      </c>
      <c r="I1492" s="5" t="n">
        <v>0.000803743043852575</v>
      </c>
      <c r="J1492" s="5" t="b">
        <f aca="false">TRUE()</f>
        <v>1</v>
      </c>
      <c r="K1492" s="1" t="s">
        <v>404</v>
      </c>
    </row>
    <row r="1493" customFormat="false" ht="15" hidden="false" customHeight="false" outlineLevel="0" collapsed="false">
      <c r="A1493" s="4" t="s">
        <v>2202</v>
      </c>
      <c r="B1493" s="4" t="n">
        <v>0.236183911507415</v>
      </c>
      <c r="C1493" s="4" t="n">
        <v>0.21465836562936</v>
      </c>
      <c r="D1493" s="5" t="b">
        <f aca="false">FALSE()</f>
        <v>0</v>
      </c>
      <c r="E1493" s="5" t="n">
        <v>0.104349115838967</v>
      </c>
      <c r="F1493" s="5" t="n">
        <v>0.606612827311668</v>
      </c>
      <c r="G1493" s="5" t="b">
        <f aca="false">FALSE()</f>
        <v>0</v>
      </c>
      <c r="H1493" s="5" t="n">
        <v>-1.30774111239724</v>
      </c>
      <c r="I1493" s="6" t="n">
        <v>2.61748976972124E-007</v>
      </c>
      <c r="J1493" s="5" t="b">
        <f aca="false">TRUE()</f>
        <v>1</v>
      </c>
      <c r="K1493" s="1" t="s">
        <v>2203</v>
      </c>
    </row>
    <row r="1494" customFormat="false" ht="15" hidden="false" customHeight="false" outlineLevel="0" collapsed="false">
      <c r="A1494" s="4" t="s">
        <v>2204</v>
      </c>
      <c r="B1494" s="4" t="n">
        <v>-0.701950365610153</v>
      </c>
      <c r="C1494" s="4" t="n">
        <v>0.000751334893898146</v>
      </c>
      <c r="D1494" s="5" t="b">
        <f aca="false">TRUE()</f>
        <v>1</v>
      </c>
      <c r="E1494" s="5" t="n">
        <v>-0.889017791828586</v>
      </c>
      <c r="F1494" s="6" t="n">
        <v>7.16586168877625E-005</v>
      </c>
      <c r="G1494" s="5" t="b">
        <f aca="false">TRUE()</f>
        <v>1</v>
      </c>
      <c r="H1494" s="5" t="n">
        <v>-1.30533260592652</v>
      </c>
      <c r="I1494" s="6" t="n">
        <v>3.23512698953761E-008</v>
      </c>
      <c r="J1494" s="5" t="b">
        <f aca="false">TRUE()</f>
        <v>1</v>
      </c>
      <c r="K1494" s="1" t="s">
        <v>17</v>
      </c>
    </row>
    <row r="1495" customFormat="false" ht="15" hidden="false" customHeight="false" outlineLevel="0" collapsed="false">
      <c r="A1495" s="4" t="s">
        <v>2205</v>
      </c>
      <c r="B1495" s="4" t="n">
        <v>-0.666567487546668</v>
      </c>
      <c r="C1495" s="6" t="n">
        <v>1.76013863651384E-005</v>
      </c>
      <c r="D1495" s="5" t="b">
        <f aca="false">TRUE()</f>
        <v>1</v>
      </c>
      <c r="E1495" s="5" t="n">
        <v>-0.579162529241798</v>
      </c>
      <c r="F1495" s="5" t="n">
        <v>0.000273309909875282</v>
      </c>
      <c r="G1495" s="5" t="b">
        <f aca="false">TRUE()</f>
        <v>1</v>
      </c>
      <c r="H1495" s="5" t="n">
        <v>-1.2910584749444</v>
      </c>
      <c r="I1495" s="6" t="n">
        <v>2.70109834649736E-013</v>
      </c>
      <c r="J1495" s="5" t="b">
        <f aca="false">TRUE()</f>
        <v>1</v>
      </c>
      <c r="K1495" s="1" t="s">
        <v>2206</v>
      </c>
    </row>
    <row r="1496" customFormat="false" ht="15" hidden="false" customHeight="false" outlineLevel="0" collapsed="false">
      <c r="A1496" s="4" t="s">
        <v>2207</v>
      </c>
      <c r="B1496" s="4" t="n">
        <v>-0.3015181240995</v>
      </c>
      <c r="C1496" s="4" t="n">
        <v>0.323569377699932</v>
      </c>
      <c r="D1496" s="5" t="b">
        <f aca="false">FALSE()</f>
        <v>0</v>
      </c>
      <c r="E1496" s="5" t="n">
        <v>0.0872140422384648</v>
      </c>
      <c r="F1496" s="5" t="n">
        <v>0.769139840116217</v>
      </c>
      <c r="G1496" s="5" t="b">
        <f aca="false">FALSE()</f>
        <v>0</v>
      </c>
      <c r="H1496" s="5" t="n">
        <v>-1.28998464159309</v>
      </c>
      <c r="I1496" s="5" t="n">
        <v>0.000492212588529419</v>
      </c>
      <c r="J1496" s="5" t="b">
        <f aca="false">TRUE()</f>
        <v>1</v>
      </c>
      <c r="K1496" s="1" t="s">
        <v>17</v>
      </c>
    </row>
    <row r="1497" customFormat="false" ht="15" hidden="false" customHeight="false" outlineLevel="0" collapsed="false">
      <c r="A1497" s="4" t="s">
        <v>2208</v>
      </c>
      <c r="B1497" s="4" t="n">
        <v>0.200982216429682</v>
      </c>
      <c r="C1497" s="4" t="n">
        <v>0.486156873238056</v>
      </c>
      <c r="D1497" s="5" t="b">
        <f aca="false">FALSE()</f>
        <v>0</v>
      </c>
      <c r="E1497" s="5" t="n">
        <v>-0.344697275604775</v>
      </c>
      <c r="F1497" s="5" t="n">
        <v>0.296386148231193</v>
      </c>
      <c r="G1497" s="5" t="b">
        <f aca="false">FALSE()</f>
        <v>0</v>
      </c>
      <c r="H1497" s="5" t="n">
        <v>-1.28498396053472</v>
      </c>
      <c r="I1497" s="5" t="n">
        <v>0.000749723972703973</v>
      </c>
      <c r="J1497" s="5" t="b">
        <f aca="false">TRUE()</f>
        <v>1</v>
      </c>
      <c r="K1497" s="1" t="s">
        <v>17</v>
      </c>
    </row>
    <row r="1498" customFormat="false" ht="15" hidden="false" customHeight="false" outlineLevel="0" collapsed="false">
      <c r="A1498" s="4" t="s">
        <v>2209</v>
      </c>
      <c r="B1498" s="4" t="n">
        <v>0.131308688622871</v>
      </c>
      <c r="C1498" s="4" t="n">
        <v>0.531481265781617</v>
      </c>
      <c r="D1498" s="5" t="b">
        <f aca="false">FALSE()</f>
        <v>0</v>
      </c>
      <c r="E1498" s="5" t="n">
        <v>-0.957856668156584</v>
      </c>
      <c r="F1498" s="5" t="n">
        <v>0.000281368033459636</v>
      </c>
      <c r="G1498" s="5" t="b">
        <f aca="false">TRUE()</f>
        <v>1</v>
      </c>
      <c r="H1498" s="5" t="n">
        <v>-1.28224899281348</v>
      </c>
      <c r="I1498" s="6" t="n">
        <v>2.81180524611179E-006</v>
      </c>
      <c r="J1498" s="5" t="b">
        <f aca="false">TRUE()</f>
        <v>1</v>
      </c>
      <c r="K1498" s="1" t="s">
        <v>1423</v>
      </c>
    </row>
    <row r="1499" customFormat="false" ht="15" hidden="false" customHeight="false" outlineLevel="0" collapsed="false">
      <c r="A1499" s="4" t="s">
        <v>2210</v>
      </c>
      <c r="B1499" s="4" t="n">
        <v>-0.161134968573378</v>
      </c>
      <c r="C1499" s="4" t="n">
        <v>0.526556016397576</v>
      </c>
      <c r="D1499" s="5" t="b">
        <f aca="false">FALSE()</f>
        <v>0</v>
      </c>
      <c r="E1499" s="5" t="n">
        <v>0.0620726076904676</v>
      </c>
      <c r="F1499" s="5" t="n">
        <v>0.807489087534282</v>
      </c>
      <c r="G1499" s="5" t="b">
        <f aca="false">FALSE()</f>
        <v>0</v>
      </c>
      <c r="H1499" s="5" t="n">
        <v>-1.27291112823414</v>
      </c>
      <c r="I1499" s="6" t="n">
        <v>5.32817628811604E-005</v>
      </c>
      <c r="J1499" s="5" t="b">
        <f aca="false">TRUE()</f>
        <v>1</v>
      </c>
      <c r="K1499" s="1" t="s">
        <v>2211</v>
      </c>
    </row>
    <row r="1500" customFormat="false" ht="15" hidden="false" customHeight="false" outlineLevel="0" collapsed="false">
      <c r="A1500" s="4" t="s">
        <v>2212</v>
      </c>
      <c r="B1500" s="4" t="n">
        <v>-0.418967583851042</v>
      </c>
      <c r="C1500" s="4" t="n">
        <v>0.141585413623258</v>
      </c>
      <c r="D1500" s="5" t="b">
        <f aca="false">FALSE()</f>
        <v>0</v>
      </c>
      <c r="E1500" s="5" t="n">
        <v>0.0173471360601837</v>
      </c>
      <c r="F1500" s="5" t="n">
        <v>0.949705012016151</v>
      </c>
      <c r="G1500" s="5" t="b">
        <f aca="false">FALSE()</f>
        <v>0</v>
      </c>
      <c r="H1500" s="5" t="n">
        <v>-1.25879001998949</v>
      </c>
      <c r="I1500" s="5" t="n">
        <v>0.00018450618420588</v>
      </c>
      <c r="J1500" s="5" t="b">
        <f aca="false">TRUE()</f>
        <v>1</v>
      </c>
      <c r="K1500" s="1" t="s">
        <v>2203</v>
      </c>
    </row>
    <row r="1501" customFormat="false" ht="15" hidden="false" customHeight="false" outlineLevel="0" collapsed="false">
      <c r="A1501" s="4" t="s">
        <v>2213</v>
      </c>
      <c r="B1501" s="4" t="n">
        <v>-0.277065080374962</v>
      </c>
      <c r="C1501" s="4" t="n">
        <v>0.279089165188365</v>
      </c>
      <c r="D1501" s="5" t="b">
        <f aca="false">FALSE()</f>
        <v>0</v>
      </c>
      <c r="E1501" s="5" t="n">
        <v>0.185817441094004</v>
      </c>
      <c r="F1501" s="5" t="n">
        <v>0.449762828424298</v>
      </c>
      <c r="G1501" s="5" t="b">
        <f aca="false">FALSE()</f>
        <v>0</v>
      </c>
      <c r="H1501" s="5" t="n">
        <v>-1.25696958436512</v>
      </c>
      <c r="I1501" s="6" t="n">
        <v>4.95083122879912E-005</v>
      </c>
      <c r="J1501" s="5" t="b">
        <f aca="false">TRUE()</f>
        <v>1</v>
      </c>
      <c r="K1501" s="1" t="s">
        <v>2214</v>
      </c>
    </row>
    <row r="1502" customFormat="false" ht="15" hidden="false" customHeight="false" outlineLevel="0" collapsed="false">
      <c r="A1502" s="4" t="s">
        <v>2215</v>
      </c>
      <c r="B1502" s="4" t="n">
        <v>-0.762491907545203</v>
      </c>
      <c r="C1502" s="6" t="n">
        <v>1.64617749093805E-008</v>
      </c>
      <c r="D1502" s="5" t="b">
        <f aca="false">TRUE()</f>
        <v>1</v>
      </c>
      <c r="E1502" s="5" t="n">
        <v>-0.481069717336061</v>
      </c>
      <c r="F1502" s="5" t="n">
        <v>0.0003258219151652</v>
      </c>
      <c r="G1502" s="5" t="b">
        <f aca="false">TRUE()</f>
        <v>1</v>
      </c>
      <c r="H1502" s="5" t="n">
        <v>-1.25045627740645</v>
      </c>
      <c r="I1502" s="6" t="n">
        <v>7.94771935463423E-017</v>
      </c>
      <c r="J1502" s="5" t="b">
        <f aca="false">TRUE()</f>
        <v>1</v>
      </c>
      <c r="K1502" s="1" t="s">
        <v>293</v>
      </c>
    </row>
    <row r="1503" customFormat="false" ht="15" hidden="false" customHeight="false" outlineLevel="0" collapsed="false">
      <c r="A1503" s="4" t="s">
        <v>2216</v>
      </c>
      <c r="B1503" s="4" t="n">
        <v>-0.940967212351445</v>
      </c>
      <c r="C1503" s="4" t="n">
        <v>0.00418822910551361</v>
      </c>
      <c r="D1503" s="5" t="b">
        <f aca="false">FALSE()</f>
        <v>0</v>
      </c>
      <c r="E1503" s="5" t="n">
        <v>-0.69309758185333</v>
      </c>
      <c r="F1503" s="5" t="n">
        <v>0.0343565519194104</v>
      </c>
      <c r="G1503" s="5" t="b">
        <f aca="false">FALSE()</f>
        <v>0</v>
      </c>
      <c r="H1503" s="5" t="n">
        <v>-1.2469159197012</v>
      </c>
      <c r="I1503" s="5" t="n">
        <v>0.000424404790555115</v>
      </c>
      <c r="J1503" s="5" t="b">
        <f aca="false">TRUE()</f>
        <v>1</v>
      </c>
      <c r="K1503" s="1" t="s">
        <v>2217</v>
      </c>
    </row>
    <row r="1504" customFormat="false" ht="15" hidden="false" customHeight="false" outlineLevel="0" collapsed="false">
      <c r="A1504" s="4" t="s">
        <v>2218</v>
      </c>
      <c r="B1504" s="4" t="n">
        <v>-0.200403873076634</v>
      </c>
      <c r="C1504" s="4" t="n">
        <v>0.212232508630034</v>
      </c>
      <c r="D1504" s="5" t="b">
        <f aca="false">FALSE()</f>
        <v>0</v>
      </c>
      <c r="E1504" s="5" t="n">
        <v>0.047465757421482</v>
      </c>
      <c r="F1504" s="5" t="n">
        <v>0.766939355154301</v>
      </c>
      <c r="G1504" s="5" t="b">
        <f aca="false">FALSE()</f>
        <v>0</v>
      </c>
      <c r="H1504" s="5" t="n">
        <v>-1.24084991900185</v>
      </c>
      <c r="I1504" s="6" t="n">
        <v>2.67865817451202E-010</v>
      </c>
      <c r="J1504" s="5" t="b">
        <f aca="false">TRUE()</f>
        <v>1</v>
      </c>
      <c r="K1504" s="1" t="s">
        <v>2219</v>
      </c>
    </row>
    <row r="1505" customFormat="false" ht="15" hidden="false" customHeight="false" outlineLevel="0" collapsed="false">
      <c r="A1505" s="4" t="s">
        <v>2220</v>
      </c>
      <c r="B1505" s="4" t="n">
        <v>-0.791346770217388</v>
      </c>
      <c r="C1505" s="6" t="n">
        <v>2.17232639752948E-006</v>
      </c>
      <c r="D1505" s="5" t="b">
        <f aca="false">TRUE()</f>
        <v>1</v>
      </c>
      <c r="E1505" s="5" t="n">
        <v>-0.817042213045236</v>
      </c>
      <c r="F1505" s="6" t="n">
        <v>2.88841135664759E-006</v>
      </c>
      <c r="G1505" s="5" t="b">
        <f aca="false">TRUE()</f>
        <v>1</v>
      </c>
      <c r="H1505" s="5" t="n">
        <v>-1.23624241818675</v>
      </c>
      <c r="I1505" s="6" t="n">
        <v>1.95862255189001E-011</v>
      </c>
      <c r="J1505" s="5" t="b">
        <f aca="false">TRUE()</f>
        <v>1</v>
      </c>
      <c r="K1505" s="1" t="s">
        <v>1319</v>
      </c>
    </row>
    <row r="1506" customFormat="false" ht="15" hidden="false" customHeight="false" outlineLevel="0" collapsed="false">
      <c r="A1506" s="4" t="s">
        <v>2221</v>
      </c>
      <c r="B1506" s="4" t="n">
        <v>-0.329532500269098</v>
      </c>
      <c r="C1506" s="4" t="n">
        <v>0.215071784572174</v>
      </c>
      <c r="D1506" s="5" t="b">
        <f aca="false">FALSE()</f>
        <v>0</v>
      </c>
      <c r="E1506" s="5" t="n">
        <v>-0.262235115412802</v>
      </c>
      <c r="F1506" s="5" t="n">
        <v>0.337485355337539</v>
      </c>
      <c r="G1506" s="5" t="b">
        <f aca="false">FALSE()</f>
        <v>0</v>
      </c>
      <c r="H1506" s="5" t="n">
        <v>-1.23109095253952</v>
      </c>
      <c r="I1506" s="5" t="n">
        <v>0.000104554810030137</v>
      </c>
      <c r="J1506" s="5" t="b">
        <f aca="false">TRUE()</f>
        <v>1</v>
      </c>
      <c r="K1506" s="1" t="s">
        <v>2222</v>
      </c>
    </row>
    <row r="1507" customFormat="false" ht="15" hidden="false" customHeight="false" outlineLevel="0" collapsed="false">
      <c r="A1507" s="4" t="s">
        <v>2223</v>
      </c>
      <c r="B1507" s="4" t="n">
        <v>-0.511139306759045</v>
      </c>
      <c r="C1507" s="4" t="n">
        <v>0.0751936589763745</v>
      </c>
      <c r="D1507" s="5" t="b">
        <f aca="false">FALSE()</f>
        <v>0</v>
      </c>
      <c r="E1507" s="5" t="n">
        <v>-0.81346675882141</v>
      </c>
      <c r="F1507" s="5" t="n">
        <v>0.00981742397814789</v>
      </c>
      <c r="G1507" s="5" t="b">
        <f aca="false">FALSE()</f>
        <v>0</v>
      </c>
      <c r="H1507" s="5" t="n">
        <v>-1.21811865539376</v>
      </c>
      <c r="I1507" s="5" t="n">
        <v>0.000238912078114837</v>
      </c>
      <c r="J1507" s="5" t="b">
        <f aca="false">TRUE()</f>
        <v>1</v>
      </c>
      <c r="K1507" s="1" t="s">
        <v>1933</v>
      </c>
    </row>
    <row r="1508" customFormat="false" ht="15" hidden="false" customHeight="false" outlineLevel="0" collapsed="false">
      <c r="A1508" s="4" t="s">
        <v>2224</v>
      </c>
      <c r="B1508" s="4" t="n">
        <v>0.198399055415679</v>
      </c>
      <c r="C1508" s="4" t="n">
        <v>0.357669138105349</v>
      </c>
      <c r="D1508" s="5" t="b">
        <f aca="false">FALSE()</f>
        <v>0</v>
      </c>
      <c r="E1508" s="5" t="n">
        <v>0.476965483136712</v>
      </c>
      <c r="F1508" s="5" t="n">
        <v>0.0257456497033993</v>
      </c>
      <c r="G1508" s="5" t="b">
        <f aca="false">FALSE()</f>
        <v>0</v>
      </c>
      <c r="H1508" s="5" t="n">
        <v>-1.213749055766</v>
      </c>
      <c r="I1508" s="6" t="n">
        <v>1.59852447766941E-005</v>
      </c>
      <c r="J1508" s="5" t="b">
        <f aca="false">TRUE()</f>
        <v>1</v>
      </c>
      <c r="K1508" s="1" t="s">
        <v>2225</v>
      </c>
    </row>
    <row r="1509" customFormat="false" ht="15" hidden="false" customHeight="false" outlineLevel="0" collapsed="false">
      <c r="A1509" s="4" t="s">
        <v>2226</v>
      </c>
      <c r="B1509" s="4" t="n">
        <v>0.0079683985387256</v>
      </c>
      <c r="C1509" s="4" t="n">
        <v>0.95968378579878</v>
      </c>
      <c r="D1509" s="5" t="b">
        <f aca="false">FALSE()</f>
        <v>0</v>
      </c>
      <c r="E1509" s="5" t="n">
        <v>0.0870189648206987</v>
      </c>
      <c r="F1509" s="5" t="n">
        <v>0.590721005725098</v>
      </c>
      <c r="G1509" s="5" t="b">
        <f aca="false">FALSE()</f>
        <v>0</v>
      </c>
      <c r="H1509" s="5" t="n">
        <v>-1.213749055766</v>
      </c>
      <c r="I1509" s="6" t="n">
        <v>1.04795463963692E-009</v>
      </c>
      <c r="J1509" s="5" t="b">
        <f aca="false">TRUE()</f>
        <v>1</v>
      </c>
      <c r="K1509" s="1" t="s">
        <v>1573</v>
      </c>
    </row>
    <row r="1510" customFormat="false" ht="15" hidden="false" customHeight="false" outlineLevel="0" collapsed="false">
      <c r="A1510" s="4" t="s">
        <v>2227</v>
      </c>
      <c r="B1510" s="4" t="n">
        <v>0.286202349246875</v>
      </c>
      <c r="C1510" s="4" t="n">
        <v>0.0926248210568532</v>
      </c>
      <c r="D1510" s="5" t="b">
        <f aca="false">FALSE()</f>
        <v>0</v>
      </c>
      <c r="E1510" s="5" t="n">
        <v>0.278512694473344</v>
      </c>
      <c r="F1510" s="5" t="n">
        <v>0.116296013601808</v>
      </c>
      <c r="G1510" s="5" t="b">
        <f aca="false">FALSE()</f>
        <v>0</v>
      </c>
      <c r="H1510" s="5" t="n">
        <v>-1.20971730174695</v>
      </c>
      <c r="I1510" s="6" t="n">
        <v>7.80013673067412E-008</v>
      </c>
      <c r="J1510" s="5" t="b">
        <f aca="false">TRUE()</f>
        <v>1</v>
      </c>
      <c r="K1510" s="1" t="s">
        <v>2228</v>
      </c>
    </row>
    <row r="1511" customFormat="false" ht="15" hidden="false" customHeight="false" outlineLevel="0" collapsed="false">
      <c r="A1511" s="4" t="s">
        <v>2229</v>
      </c>
      <c r="B1511" s="4" t="n">
        <v>-0.539646591827109</v>
      </c>
      <c r="C1511" s="4" t="n">
        <v>0.0235355427995762</v>
      </c>
      <c r="D1511" s="5" t="b">
        <f aca="false">FALSE()</f>
        <v>0</v>
      </c>
      <c r="E1511" s="5" t="n">
        <v>-0.393060297166174</v>
      </c>
      <c r="F1511" s="5" t="n">
        <v>0.103985565005327</v>
      </c>
      <c r="G1511" s="5" t="b">
        <f aca="false">FALSE()</f>
        <v>0</v>
      </c>
      <c r="H1511" s="5" t="n">
        <v>-1.20781610001226</v>
      </c>
      <c r="I1511" s="6" t="n">
        <v>9.81720808863774E-006</v>
      </c>
      <c r="J1511" s="5" t="b">
        <f aca="false">TRUE()</f>
        <v>1</v>
      </c>
      <c r="K1511" s="1" t="s">
        <v>416</v>
      </c>
    </row>
    <row r="1512" customFormat="false" ht="15" hidden="false" customHeight="false" outlineLevel="0" collapsed="false">
      <c r="A1512" s="4" t="s">
        <v>2230</v>
      </c>
      <c r="B1512" s="4" t="n">
        <v>0.316549290599103</v>
      </c>
      <c r="C1512" s="4" t="n">
        <v>0.0259765531419759</v>
      </c>
      <c r="D1512" s="5" t="b">
        <f aca="false">FALSE()</f>
        <v>0</v>
      </c>
      <c r="E1512" s="5" t="n">
        <v>-0.149018137572747</v>
      </c>
      <c r="F1512" s="5" t="n">
        <v>0.352808389471977</v>
      </c>
      <c r="G1512" s="5" t="b">
        <f aca="false">FALSE()</f>
        <v>0</v>
      </c>
      <c r="H1512" s="5" t="n">
        <v>-1.20759278989017</v>
      </c>
      <c r="I1512" s="6" t="n">
        <v>1.68537104459841E-010</v>
      </c>
      <c r="J1512" s="5" t="b">
        <f aca="false">TRUE()</f>
        <v>1</v>
      </c>
      <c r="K1512" s="1" t="s">
        <v>2231</v>
      </c>
    </row>
    <row r="1513" customFormat="false" ht="15" hidden="false" customHeight="false" outlineLevel="0" collapsed="false">
      <c r="A1513" s="4" t="s">
        <v>2232</v>
      </c>
      <c r="B1513" s="4" t="n">
        <v>-0.362955501806548</v>
      </c>
      <c r="C1513" s="4" t="n">
        <v>0.0595201106066314</v>
      </c>
      <c r="D1513" s="5" t="b">
        <f aca="false">FALSE()</f>
        <v>0</v>
      </c>
      <c r="E1513" s="5" t="n">
        <v>-0.97212791746639</v>
      </c>
      <c r="F1513" s="6" t="n">
        <v>1.27751008827905E-005</v>
      </c>
      <c r="G1513" s="5" t="b">
        <f aca="false">TRUE()</f>
        <v>1</v>
      </c>
      <c r="H1513" s="5" t="n">
        <v>-1.20619745848614</v>
      </c>
      <c r="I1513" s="6" t="n">
        <v>1.16441590147311E-007</v>
      </c>
      <c r="J1513" s="5" t="b">
        <f aca="false">TRUE()</f>
        <v>1</v>
      </c>
      <c r="K1513" s="1" t="s">
        <v>2233</v>
      </c>
    </row>
    <row r="1514" customFormat="false" ht="15" hidden="false" customHeight="false" outlineLevel="0" collapsed="false">
      <c r="A1514" s="4" t="s">
        <v>2234</v>
      </c>
      <c r="B1514" s="4" t="n">
        <v>0.0855049990097463</v>
      </c>
      <c r="C1514" s="4" t="n">
        <v>0.737363324693992</v>
      </c>
      <c r="D1514" s="5" t="b">
        <f aca="false">FALSE()</f>
        <v>0</v>
      </c>
      <c r="E1514" s="5" t="n">
        <v>-0.457172004863188</v>
      </c>
      <c r="F1514" s="5" t="n">
        <v>0.116803997476441</v>
      </c>
      <c r="G1514" s="5" t="b">
        <f aca="false">FALSE()</f>
        <v>0</v>
      </c>
      <c r="H1514" s="5" t="n">
        <v>-1.20252180034275</v>
      </c>
      <c r="I1514" s="5" t="n">
        <v>0.000220035454183478</v>
      </c>
      <c r="J1514" s="5" t="b">
        <f aca="false">TRUE()</f>
        <v>1</v>
      </c>
      <c r="K1514" s="1" t="s">
        <v>908</v>
      </c>
    </row>
    <row r="1515" customFormat="false" ht="15" hidden="false" customHeight="false" outlineLevel="0" collapsed="false">
      <c r="A1515" s="4" t="s">
        <v>2235</v>
      </c>
      <c r="B1515" s="4" t="n">
        <v>-0.333324079431471</v>
      </c>
      <c r="C1515" s="4" t="n">
        <v>0.0867784000884082</v>
      </c>
      <c r="D1515" s="5" t="b">
        <f aca="false">FALSE()</f>
        <v>0</v>
      </c>
      <c r="E1515" s="5" t="n">
        <v>-0.195878438627006</v>
      </c>
      <c r="F1515" s="5" t="n">
        <v>0.321959559466003</v>
      </c>
      <c r="G1515" s="5" t="b">
        <f aca="false">FALSE()</f>
        <v>0</v>
      </c>
      <c r="H1515" s="5" t="n">
        <v>-1.19120648711491</v>
      </c>
      <c r="I1515" s="6" t="n">
        <v>2.39127353928868E-007</v>
      </c>
      <c r="J1515" s="5" t="b">
        <f aca="false">TRUE()</f>
        <v>1</v>
      </c>
      <c r="K1515" s="1" t="s">
        <v>2236</v>
      </c>
    </row>
    <row r="1516" customFormat="false" ht="15" hidden="false" customHeight="false" outlineLevel="0" collapsed="false">
      <c r="A1516" s="4" t="s">
        <v>2237</v>
      </c>
      <c r="B1516" s="4" t="n">
        <v>0.190857999155975</v>
      </c>
      <c r="C1516" s="4" t="n">
        <v>0.438842848288083</v>
      </c>
      <c r="D1516" s="5" t="b">
        <f aca="false">FALSE()</f>
        <v>0</v>
      </c>
      <c r="E1516" s="5" t="n">
        <v>0.355069700607181</v>
      </c>
      <c r="F1516" s="5" t="n">
        <v>0.154472052050855</v>
      </c>
      <c r="G1516" s="5" t="b">
        <f aca="false">FALSE()</f>
        <v>0</v>
      </c>
      <c r="H1516" s="5" t="n">
        <v>-1.18802223064763</v>
      </c>
      <c r="I1516" s="5" t="n">
        <v>0.000202240578977356</v>
      </c>
      <c r="J1516" s="5" t="b">
        <f aca="false">TRUE()</f>
        <v>1</v>
      </c>
      <c r="K1516" s="1" t="s">
        <v>2238</v>
      </c>
    </row>
    <row r="1517" customFormat="false" ht="15" hidden="false" customHeight="false" outlineLevel="0" collapsed="false">
      <c r="A1517" s="4" t="s">
        <v>2239</v>
      </c>
      <c r="B1517" s="4" t="n">
        <v>-0.217887144440188</v>
      </c>
      <c r="C1517" s="4" t="n">
        <v>0.440211901131573</v>
      </c>
      <c r="D1517" s="5" t="b">
        <f aca="false">FALSE()</f>
        <v>0</v>
      </c>
      <c r="E1517" s="5" t="n">
        <v>0.147818976351785</v>
      </c>
      <c r="F1517" s="5" t="n">
        <v>0.591891838383862</v>
      </c>
      <c r="G1517" s="5" t="b">
        <f aca="false">FALSE()</f>
        <v>0</v>
      </c>
      <c r="H1517" s="5" t="n">
        <v>-1.18603367755418</v>
      </c>
      <c r="I1517" s="5" t="n">
        <v>0.000503162980556986</v>
      </c>
      <c r="J1517" s="5" t="b">
        <f aca="false">TRUE()</f>
        <v>1</v>
      </c>
      <c r="K1517" s="1" t="s">
        <v>2240</v>
      </c>
    </row>
    <row r="1518" customFormat="false" ht="15" hidden="false" customHeight="false" outlineLevel="0" collapsed="false">
      <c r="A1518" s="4" t="s">
        <v>2241</v>
      </c>
      <c r="B1518" s="4" t="n">
        <v>0.0320657400482851</v>
      </c>
      <c r="C1518" s="4" t="n">
        <v>0.908042335247334</v>
      </c>
      <c r="D1518" s="5" t="b">
        <f aca="false">FALSE()</f>
        <v>0</v>
      </c>
      <c r="E1518" s="5" t="n">
        <v>-0.200057570573213</v>
      </c>
      <c r="F1518" s="5" t="n">
        <v>0.50592108562896</v>
      </c>
      <c r="G1518" s="5" t="b">
        <f aca="false">FALSE()</f>
        <v>0</v>
      </c>
      <c r="H1518" s="5" t="n">
        <v>-1.1765265918098</v>
      </c>
      <c r="I1518" s="5" t="n">
        <v>0.000761895593432345</v>
      </c>
      <c r="J1518" s="5" t="b">
        <f aca="false">TRUE()</f>
        <v>1</v>
      </c>
      <c r="K1518" s="1" t="s">
        <v>908</v>
      </c>
    </row>
    <row r="1519" customFormat="false" ht="15" hidden="false" customHeight="false" outlineLevel="0" collapsed="false">
      <c r="A1519" s="4" t="s">
        <v>2242</v>
      </c>
      <c r="B1519" s="4" t="n">
        <v>-0.0519985247401892</v>
      </c>
      <c r="C1519" s="4" t="n">
        <v>0.79403863340256</v>
      </c>
      <c r="D1519" s="5" t="b">
        <f aca="false">FALSE()</f>
        <v>0</v>
      </c>
      <c r="E1519" s="5" t="n">
        <v>-0.403590964658344</v>
      </c>
      <c r="F1519" s="5" t="n">
        <v>0.0669406452016255</v>
      </c>
      <c r="G1519" s="5" t="b">
        <f aca="false">FALSE()</f>
        <v>0</v>
      </c>
      <c r="H1519" s="5" t="n">
        <v>-1.1765265918098</v>
      </c>
      <c r="I1519" s="6" t="n">
        <v>1.9294055420788E-006</v>
      </c>
      <c r="J1519" s="5" t="b">
        <f aca="false">TRUE()</f>
        <v>1</v>
      </c>
      <c r="K1519" s="1" t="s">
        <v>17</v>
      </c>
    </row>
    <row r="1520" customFormat="false" ht="15" hidden="false" customHeight="false" outlineLevel="0" collapsed="false">
      <c r="A1520" s="4" t="s">
        <v>2243</v>
      </c>
      <c r="B1520" s="4" t="n">
        <v>-0.608391873264575</v>
      </c>
      <c r="C1520" s="4" t="n">
        <v>0.0498385532542524</v>
      </c>
      <c r="D1520" s="5" t="b">
        <f aca="false">FALSE()</f>
        <v>0</v>
      </c>
      <c r="E1520" s="5" t="n">
        <v>-0.9885534653795</v>
      </c>
      <c r="F1520" s="5" t="n">
        <v>0.00414126508431245</v>
      </c>
      <c r="G1520" s="5" t="b">
        <f aca="false">FALSE()</f>
        <v>0</v>
      </c>
      <c r="H1520" s="5" t="n">
        <v>-1.1765265918098</v>
      </c>
      <c r="I1520" s="5" t="n">
        <v>0.000761895593432345</v>
      </c>
      <c r="J1520" s="5" t="b">
        <f aca="false">TRUE()</f>
        <v>1</v>
      </c>
      <c r="K1520" s="1" t="s">
        <v>2244</v>
      </c>
    </row>
    <row r="1521" customFormat="false" ht="15" hidden="false" customHeight="false" outlineLevel="0" collapsed="false">
      <c r="A1521" s="4" t="s">
        <v>2245</v>
      </c>
      <c r="B1521" s="4" t="n">
        <v>-0.0377663758919872</v>
      </c>
      <c r="C1521" s="4" t="n">
        <v>0.78250226392765</v>
      </c>
      <c r="D1521" s="5" t="b">
        <f aca="false">FALSE()</f>
        <v>0</v>
      </c>
      <c r="E1521" s="5" t="n">
        <v>-0.193689487505093</v>
      </c>
      <c r="F1521" s="5" t="n">
        <v>0.185425343227757</v>
      </c>
      <c r="G1521" s="5" t="b">
        <f aca="false">FALSE()</f>
        <v>0</v>
      </c>
      <c r="H1521" s="5" t="n">
        <v>-1.13767065599278</v>
      </c>
      <c r="I1521" s="6" t="n">
        <v>1.68766337696307E-011</v>
      </c>
      <c r="J1521" s="5" t="b">
        <f aca="false">TRUE()</f>
        <v>1</v>
      </c>
      <c r="K1521" s="1" t="s">
        <v>341</v>
      </c>
    </row>
    <row r="1522" customFormat="false" ht="15" hidden="false" customHeight="false" outlineLevel="0" collapsed="false">
      <c r="A1522" s="4" t="s">
        <v>2246</v>
      </c>
      <c r="B1522" s="4" t="n">
        <v>-0.353379242223466</v>
      </c>
      <c r="C1522" s="4" t="n">
        <v>0.209851713826758</v>
      </c>
      <c r="D1522" s="5" t="b">
        <f aca="false">FALSE()</f>
        <v>0</v>
      </c>
      <c r="E1522" s="5" t="n">
        <v>-0.311960489192776</v>
      </c>
      <c r="F1522" s="5" t="n">
        <v>0.283979479671004</v>
      </c>
      <c r="G1522" s="5" t="b">
        <f aca="false">FALSE()</f>
        <v>0</v>
      </c>
      <c r="H1522" s="5" t="n">
        <v>-1.13325913790563</v>
      </c>
      <c r="I1522" s="5" t="n">
        <v>0.000580702940802988</v>
      </c>
      <c r="J1522" s="5" t="b">
        <f aca="false">TRUE()</f>
        <v>1</v>
      </c>
      <c r="K1522" s="1" t="s">
        <v>2247</v>
      </c>
    </row>
    <row r="1523" customFormat="false" ht="15" hidden="false" customHeight="false" outlineLevel="0" collapsed="false">
      <c r="A1523" s="4" t="s">
        <v>2248</v>
      </c>
      <c r="B1523" s="4" t="n">
        <v>-0.803666870777874</v>
      </c>
      <c r="C1523" s="6" t="n">
        <v>4.31926069100511E-008</v>
      </c>
      <c r="D1523" s="5" t="b">
        <f aca="false">TRUE()</f>
        <v>1</v>
      </c>
      <c r="E1523" s="5" t="n">
        <v>-0.0761877397048306</v>
      </c>
      <c r="F1523" s="5" t="n">
        <v>0.571386360100486</v>
      </c>
      <c r="G1523" s="5" t="b">
        <f aca="false">FALSE()</f>
        <v>0</v>
      </c>
      <c r="H1523" s="5" t="n">
        <v>-1.12596357221511</v>
      </c>
      <c r="I1523" s="6" t="n">
        <v>1.18542323158823E-012</v>
      </c>
      <c r="J1523" s="5" t="b">
        <f aca="false">TRUE()</f>
        <v>1</v>
      </c>
      <c r="K1523" s="1" t="s">
        <v>2249</v>
      </c>
    </row>
    <row r="1524" customFormat="false" ht="15" hidden="false" customHeight="false" outlineLevel="0" collapsed="false">
      <c r="A1524" s="4" t="s">
        <v>2250</v>
      </c>
      <c r="B1524" s="4" t="n">
        <v>0.139354972954001</v>
      </c>
      <c r="C1524" s="4" t="n">
        <v>0.144814501639988</v>
      </c>
      <c r="D1524" s="5" t="b">
        <f aca="false">FALSE()</f>
        <v>0</v>
      </c>
      <c r="E1524" s="5" t="n">
        <v>0.240050042023896</v>
      </c>
      <c r="F1524" s="5" t="n">
        <v>0.0140463817558898</v>
      </c>
      <c r="G1524" s="5" t="b">
        <f aca="false">FALSE()</f>
        <v>0</v>
      </c>
      <c r="H1524" s="5" t="n">
        <v>-1.12400977216422</v>
      </c>
      <c r="I1524" s="6" t="n">
        <v>2.18733242500208E-020</v>
      </c>
      <c r="J1524" s="5" t="b">
        <f aca="false">TRUE()</f>
        <v>1</v>
      </c>
      <c r="K1524" s="1" t="s">
        <v>2251</v>
      </c>
    </row>
    <row r="1525" customFormat="false" ht="15" hidden="false" customHeight="false" outlineLevel="0" collapsed="false">
      <c r="A1525" s="4" t="s">
        <v>2252</v>
      </c>
      <c r="B1525" s="4" t="n">
        <v>0.47692994106664</v>
      </c>
      <c r="C1525" s="4" t="n">
        <v>0.00190110935059852</v>
      </c>
      <c r="D1525" s="5" t="b">
        <f aca="false">FALSE()</f>
        <v>0</v>
      </c>
      <c r="E1525" s="5" t="n">
        <v>-0.0265213155785203</v>
      </c>
      <c r="F1525" s="5" t="n">
        <v>0.879131662438504</v>
      </c>
      <c r="G1525" s="5" t="b">
        <f aca="false">FALSE()</f>
        <v>0</v>
      </c>
      <c r="H1525" s="5" t="n">
        <v>-1.12353350419592</v>
      </c>
      <c r="I1525" s="6" t="n">
        <v>5.67140437746461E-008</v>
      </c>
      <c r="J1525" s="5" t="b">
        <f aca="false">TRUE()</f>
        <v>1</v>
      </c>
      <c r="K1525" s="1" t="s">
        <v>2253</v>
      </c>
    </row>
    <row r="1526" customFormat="false" ht="15" hidden="false" customHeight="false" outlineLevel="0" collapsed="false">
      <c r="A1526" s="4" t="s">
        <v>2254</v>
      </c>
      <c r="B1526" s="4" t="n">
        <v>-0.606372705627922</v>
      </c>
      <c r="C1526" s="4" t="n">
        <v>0.00307767555257023</v>
      </c>
      <c r="D1526" s="5" t="b">
        <f aca="false">FALSE()</f>
        <v>0</v>
      </c>
      <c r="E1526" s="5" t="n">
        <v>-0.514622277047088</v>
      </c>
      <c r="F1526" s="5" t="n">
        <v>0.0141834423816886</v>
      </c>
      <c r="G1526" s="5" t="b">
        <f aca="false">FALSE()</f>
        <v>0</v>
      </c>
      <c r="H1526" s="5" t="n">
        <v>-1.1209080347891</v>
      </c>
      <c r="I1526" s="6" t="n">
        <v>9.51934202222876E-007</v>
      </c>
      <c r="J1526" s="5" t="b">
        <f aca="false">TRUE()</f>
        <v>1</v>
      </c>
      <c r="K1526" s="1" t="s">
        <v>2255</v>
      </c>
    </row>
    <row r="1527" customFormat="false" ht="15" hidden="false" customHeight="false" outlineLevel="0" collapsed="false">
      <c r="A1527" s="4" t="s">
        <v>2256</v>
      </c>
      <c r="B1527" s="4" t="n">
        <v>-0.984884328881652</v>
      </c>
      <c r="C1527" s="4" t="n">
        <v>0.00145482209296766</v>
      </c>
      <c r="D1527" s="5" t="b">
        <f aca="false">FALSE()</f>
        <v>0</v>
      </c>
      <c r="E1527" s="5" t="n">
        <v>-0.120343337935042</v>
      </c>
      <c r="F1527" s="5" t="n">
        <v>0.66412867581242</v>
      </c>
      <c r="G1527" s="5" t="b">
        <f aca="false">FALSE()</f>
        <v>0</v>
      </c>
      <c r="H1527" s="5" t="n">
        <v>-1.1209080347891</v>
      </c>
      <c r="I1527" s="5" t="n">
        <v>0.000528810513077274</v>
      </c>
      <c r="J1527" s="5" t="b">
        <f aca="false">TRUE()</f>
        <v>1</v>
      </c>
      <c r="K1527" s="1" t="s">
        <v>248</v>
      </c>
    </row>
    <row r="1528" customFormat="false" ht="15" hidden="false" customHeight="false" outlineLevel="0" collapsed="false">
      <c r="A1528" s="4" t="s">
        <v>2257</v>
      </c>
      <c r="B1528" s="4" t="n">
        <v>-0.42722917415623</v>
      </c>
      <c r="C1528" s="4" t="n">
        <v>0.00412683586526363</v>
      </c>
      <c r="D1528" s="5" t="b">
        <f aca="false">FALSE()</f>
        <v>0</v>
      </c>
      <c r="E1528" s="5" t="n">
        <v>-0.00637474246674402</v>
      </c>
      <c r="F1528" s="5" t="n">
        <v>0.964714414890525</v>
      </c>
      <c r="G1528" s="5" t="b">
        <f aca="false">FALSE()</f>
        <v>0</v>
      </c>
      <c r="H1528" s="5" t="n">
        <v>-1.11910579215511</v>
      </c>
      <c r="I1528" s="6" t="n">
        <v>6.7218096288959E-011</v>
      </c>
      <c r="J1528" s="5" t="b">
        <f aca="false">TRUE()</f>
        <v>1</v>
      </c>
      <c r="K1528" s="1" t="s">
        <v>2258</v>
      </c>
    </row>
    <row r="1529" customFormat="false" ht="15" hidden="false" customHeight="false" outlineLevel="0" collapsed="false">
      <c r="A1529" s="4" t="s">
        <v>2259</v>
      </c>
      <c r="B1529" s="4" t="n">
        <v>-0.445009717689034</v>
      </c>
      <c r="C1529" s="4" t="n">
        <v>0.078826201204758</v>
      </c>
      <c r="D1529" s="5" t="b">
        <f aca="false">FALSE()</f>
        <v>0</v>
      </c>
      <c r="E1529" s="5" t="n">
        <v>-0.337317745239178</v>
      </c>
      <c r="F1529" s="5" t="n">
        <v>0.192132814058604</v>
      </c>
      <c r="G1529" s="5" t="b">
        <f aca="false">FALSE()</f>
        <v>0</v>
      </c>
      <c r="H1529" s="5" t="n">
        <v>-1.11869020953928</v>
      </c>
      <c r="I1529" s="5" t="n">
        <v>0.000118041553630465</v>
      </c>
      <c r="J1529" s="5" t="b">
        <f aca="false">TRUE()</f>
        <v>1</v>
      </c>
      <c r="K1529" s="1" t="s">
        <v>2260</v>
      </c>
    </row>
    <row r="1530" customFormat="false" ht="15" hidden="false" customHeight="false" outlineLevel="0" collapsed="false">
      <c r="A1530" s="4" t="s">
        <v>2261</v>
      </c>
      <c r="B1530" s="4" t="n">
        <v>-0.522916474535398</v>
      </c>
      <c r="C1530" s="4" t="n">
        <v>0.0260916478227129</v>
      </c>
      <c r="D1530" s="5" t="b">
        <f aca="false">FALSE()</f>
        <v>0</v>
      </c>
      <c r="E1530" s="5" t="n">
        <v>-0.372894167435428</v>
      </c>
      <c r="F1530" s="5" t="n">
        <v>0.117645264097279</v>
      </c>
      <c r="G1530" s="5" t="b">
        <f aca="false">FALSE()</f>
        <v>0</v>
      </c>
      <c r="H1530" s="5" t="n">
        <v>-1.11718974654298</v>
      </c>
      <c r="I1530" s="6" t="n">
        <v>2.67433094554211E-005</v>
      </c>
      <c r="J1530" s="5" t="b">
        <f aca="false">TRUE()</f>
        <v>1</v>
      </c>
      <c r="K1530" s="1" t="s">
        <v>970</v>
      </c>
    </row>
    <row r="1531" customFormat="false" ht="15" hidden="false" customHeight="false" outlineLevel="0" collapsed="false">
      <c r="A1531" s="4" t="s">
        <v>2262</v>
      </c>
      <c r="B1531" s="4" t="n">
        <v>-0.411170969293455</v>
      </c>
      <c r="C1531" s="4" t="n">
        <v>0.0605099783472783</v>
      </c>
      <c r="D1531" s="5" t="b">
        <f aca="false">FALSE()</f>
        <v>0</v>
      </c>
      <c r="E1531" s="5" t="n">
        <v>0.15466874252334</v>
      </c>
      <c r="F1531" s="5" t="n">
        <v>0.454211780979495</v>
      </c>
      <c r="G1531" s="5" t="b">
        <f aca="false">FALSE()</f>
        <v>0</v>
      </c>
      <c r="H1531" s="5" t="n">
        <v>-1.11643282362904</v>
      </c>
      <c r="I1531" s="6" t="n">
        <v>1.00000319292206E-005</v>
      </c>
      <c r="J1531" s="5" t="b">
        <f aca="false">TRUE()</f>
        <v>1</v>
      </c>
      <c r="K1531" s="1" t="s">
        <v>2263</v>
      </c>
    </row>
    <row r="1532" customFormat="false" ht="15" hidden="false" customHeight="false" outlineLevel="0" collapsed="false">
      <c r="A1532" s="4" t="s">
        <v>2264</v>
      </c>
      <c r="B1532" s="4" t="n">
        <v>-0.795850504491635</v>
      </c>
      <c r="C1532" s="4" t="n">
        <v>0.00507916004287823</v>
      </c>
      <c r="D1532" s="5" t="b">
        <f aca="false">FALSE()</f>
        <v>0</v>
      </c>
      <c r="E1532" s="5" t="n">
        <v>-0.795908387437104</v>
      </c>
      <c r="F1532" s="5" t="n">
        <v>0.00708766483629616</v>
      </c>
      <c r="G1532" s="5" t="b">
        <f aca="false">FALSE()</f>
        <v>0</v>
      </c>
      <c r="H1532" s="5" t="n">
        <v>-1.10941239595127</v>
      </c>
      <c r="I1532" s="5" t="n">
        <v>0.000291273590764649</v>
      </c>
      <c r="J1532" s="5" t="b">
        <f aca="false">TRUE()</f>
        <v>1</v>
      </c>
      <c r="K1532" s="1" t="s">
        <v>2265</v>
      </c>
    </row>
    <row r="1533" customFormat="false" ht="15" hidden="false" customHeight="false" outlineLevel="0" collapsed="false">
      <c r="A1533" s="4" t="s">
        <v>2266</v>
      </c>
      <c r="B1533" s="4" t="n">
        <v>-0.721849923047857</v>
      </c>
      <c r="C1533" s="4" t="n">
        <v>0.000272037926832439</v>
      </c>
      <c r="D1533" s="5" t="b">
        <f aca="false">TRUE()</f>
        <v>1</v>
      </c>
      <c r="E1533" s="5" t="n">
        <v>-0.708445546186765</v>
      </c>
      <c r="F1533" s="5" t="n">
        <v>0.000578727727384314</v>
      </c>
      <c r="G1533" s="5" t="b">
        <f aca="false">TRUE()</f>
        <v>1</v>
      </c>
      <c r="H1533" s="5" t="n">
        <v>-1.10941239595127</v>
      </c>
      <c r="I1533" s="6" t="n">
        <v>2.99642372997265E-007</v>
      </c>
      <c r="J1533" s="5" t="b">
        <f aca="false">TRUE()</f>
        <v>1</v>
      </c>
      <c r="K1533" s="1" t="s">
        <v>2267</v>
      </c>
    </row>
    <row r="1534" customFormat="false" ht="15" hidden="false" customHeight="false" outlineLevel="0" collapsed="false">
      <c r="A1534" s="4" t="s">
        <v>2268</v>
      </c>
      <c r="B1534" s="4" t="n">
        <v>-0.698766309934816</v>
      </c>
      <c r="C1534" s="4" t="n">
        <v>0.018542801777562</v>
      </c>
      <c r="D1534" s="5" t="b">
        <f aca="false">FALSE()</f>
        <v>0</v>
      </c>
      <c r="E1534" s="5" t="n">
        <v>-0.976965491104288</v>
      </c>
      <c r="F1534" s="5" t="n">
        <v>0.00257354389238971</v>
      </c>
      <c r="G1534" s="5" t="b">
        <f aca="false">FALSE()</f>
        <v>0</v>
      </c>
      <c r="H1534" s="5" t="n">
        <v>-1.09782442167605</v>
      </c>
      <c r="I1534" s="5" t="n">
        <v>0.000722754390998951</v>
      </c>
      <c r="J1534" s="5" t="b">
        <f aca="false">TRUE()</f>
        <v>1</v>
      </c>
      <c r="K1534" s="1" t="s">
        <v>1389</v>
      </c>
    </row>
    <row r="1535" customFormat="false" ht="15" hidden="false" customHeight="false" outlineLevel="0" collapsed="false">
      <c r="A1535" s="4" t="s">
        <v>2269</v>
      </c>
      <c r="B1535" s="4" t="n">
        <v>0.6912260598977</v>
      </c>
      <c r="C1535" s="4" t="n">
        <v>0.00176958559853039</v>
      </c>
      <c r="D1535" s="5" t="b">
        <f aca="false">FALSE()</f>
        <v>0</v>
      </c>
      <c r="E1535" s="5" t="n">
        <v>-0.251587871213294</v>
      </c>
      <c r="F1535" s="5" t="n">
        <v>0.353067320208809</v>
      </c>
      <c r="G1535" s="5" t="b">
        <f aca="false">FALSE()</f>
        <v>0</v>
      </c>
      <c r="H1535" s="5" t="n">
        <v>-1.08865383578447</v>
      </c>
      <c r="I1535" s="5" t="n">
        <v>0.000396527745478114</v>
      </c>
      <c r="J1535" s="5" t="b">
        <f aca="false">TRUE()</f>
        <v>1</v>
      </c>
      <c r="K1535" s="1" t="s">
        <v>2270</v>
      </c>
    </row>
    <row r="1536" customFormat="false" ht="15" hidden="false" customHeight="false" outlineLevel="0" collapsed="false">
      <c r="A1536" s="4" t="s">
        <v>2271</v>
      </c>
      <c r="B1536" s="4" t="n">
        <v>-0.299785156875045</v>
      </c>
      <c r="C1536" s="4" t="n">
        <v>0.0278276221783801</v>
      </c>
      <c r="D1536" s="5" t="b">
        <f aca="false">FALSE()</f>
        <v>0</v>
      </c>
      <c r="E1536" s="5" t="n">
        <v>-0.833735356327397</v>
      </c>
      <c r="F1536" s="6" t="n">
        <v>8.36373165498123E-008</v>
      </c>
      <c r="G1536" s="5" t="b">
        <f aca="false">TRUE()</f>
        <v>1</v>
      </c>
      <c r="H1536" s="5" t="n">
        <v>-1.08704458292281</v>
      </c>
      <c r="I1536" s="6" t="n">
        <v>9.40804586293696E-012</v>
      </c>
      <c r="J1536" s="5" t="b">
        <f aca="false">TRUE()</f>
        <v>1</v>
      </c>
      <c r="K1536" s="1" t="s">
        <v>2272</v>
      </c>
    </row>
    <row r="1537" customFormat="false" ht="15" hidden="false" customHeight="false" outlineLevel="0" collapsed="false">
      <c r="A1537" s="4" t="s">
        <v>2273</v>
      </c>
      <c r="B1537" s="4" t="n">
        <v>-0.748485049551324</v>
      </c>
      <c r="C1537" s="4" t="n">
        <v>0.000428324530725183</v>
      </c>
      <c r="D1537" s="5" t="b">
        <f aca="false">TRUE()</f>
        <v>1</v>
      </c>
      <c r="E1537" s="5" t="n">
        <v>-0.380321185335497</v>
      </c>
      <c r="F1537" s="5" t="n">
        <v>0.0668038291903889</v>
      </c>
      <c r="G1537" s="5" t="b">
        <f aca="false">FALSE()</f>
        <v>0</v>
      </c>
      <c r="H1537" s="5" t="n">
        <v>-1.08614261662842</v>
      </c>
      <c r="I1537" s="6" t="n">
        <v>2.34942453968118E-006</v>
      </c>
      <c r="J1537" s="5" t="b">
        <f aca="false">TRUE()</f>
        <v>1</v>
      </c>
      <c r="K1537" s="1" t="s">
        <v>176</v>
      </c>
    </row>
    <row r="1538" customFormat="false" ht="15" hidden="false" customHeight="false" outlineLevel="0" collapsed="false">
      <c r="A1538" s="4" t="s">
        <v>2274</v>
      </c>
      <c r="B1538" s="4" t="n">
        <v>-0.49391931816998</v>
      </c>
      <c r="C1538" s="4" t="n">
        <v>0.0125206661108788</v>
      </c>
      <c r="D1538" s="5" t="b">
        <f aca="false">FALSE()</f>
        <v>0</v>
      </c>
      <c r="E1538" s="5" t="n">
        <v>-0.460174493024712</v>
      </c>
      <c r="F1538" s="5" t="n">
        <v>0.0245280112156223</v>
      </c>
      <c r="G1538" s="5" t="b">
        <f aca="false">FALSE()</f>
        <v>0</v>
      </c>
      <c r="H1538" s="5" t="n">
        <v>-1.08193165952916</v>
      </c>
      <c r="I1538" s="6" t="n">
        <v>1.31171283560659E-006</v>
      </c>
      <c r="J1538" s="5" t="b">
        <f aca="false">TRUE()</f>
        <v>1</v>
      </c>
      <c r="K1538" s="1" t="s">
        <v>221</v>
      </c>
    </row>
    <row r="1539" customFormat="false" ht="15" hidden="false" customHeight="false" outlineLevel="0" collapsed="false">
      <c r="A1539" s="4" t="s">
        <v>2275</v>
      </c>
      <c r="B1539" s="4" t="n">
        <v>0.0459766348231084</v>
      </c>
      <c r="C1539" s="4" t="n">
        <v>0.718633710186942</v>
      </c>
      <c r="D1539" s="5" t="b">
        <f aca="false">FALSE()</f>
        <v>0</v>
      </c>
      <c r="E1539" s="5" t="n">
        <v>0.404029183071646</v>
      </c>
      <c r="F1539" s="5" t="n">
        <v>0.00120710679536299</v>
      </c>
      <c r="G1539" s="5" t="b">
        <f aca="false">FALSE()</f>
        <v>0</v>
      </c>
      <c r="H1539" s="5" t="n">
        <v>-1.07637213418726</v>
      </c>
      <c r="I1539" s="6" t="n">
        <v>1.04355155845855E-011</v>
      </c>
      <c r="J1539" s="5" t="b">
        <f aca="false">TRUE()</f>
        <v>1</v>
      </c>
      <c r="K1539" s="1" t="s">
        <v>2276</v>
      </c>
    </row>
    <row r="1540" customFormat="false" ht="15" hidden="false" customHeight="false" outlineLevel="0" collapsed="false">
      <c r="A1540" s="4" t="s">
        <v>2277</v>
      </c>
      <c r="B1540" s="4" t="n">
        <v>-0.318217187041263</v>
      </c>
      <c r="C1540" s="4" t="n">
        <v>0.0204277266261187</v>
      </c>
      <c r="D1540" s="5" t="b">
        <f aca="false">FALSE()</f>
        <v>0</v>
      </c>
      <c r="E1540" s="5" t="n">
        <v>0.145589842656001</v>
      </c>
      <c r="F1540" s="5" t="n">
        <v>0.269336962501041</v>
      </c>
      <c r="G1540" s="5" t="b">
        <f aca="false">FALSE()</f>
        <v>0</v>
      </c>
      <c r="H1540" s="5" t="n">
        <v>-1.07572926969498</v>
      </c>
      <c r="I1540" s="6" t="n">
        <v>1.68355732816299E-011</v>
      </c>
      <c r="J1540" s="5" t="b">
        <f aca="false">TRUE()</f>
        <v>1</v>
      </c>
      <c r="K1540" s="1" t="s">
        <v>2263</v>
      </c>
    </row>
    <row r="1541" customFormat="false" ht="15" hidden="false" customHeight="false" outlineLevel="0" collapsed="false">
      <c r="A1541" s="4" t="s">
        <v>2278</v>
      </c>
      <c r="B1541" s="4" t="n">
        <v>0.146796837420521</v>
      </c>
      <c r="C1541" s="4" t="n">
        <v>0.087145846159458</v>
      </c>
      <c r="D1541" s="5" t="b">
        <f aca="false">FALSE()</f>
        <v>0</v>
      </c>
      <c r="E1541" s="5" t="n">
        <v>0.521446977660434</v>
      </c>
      <c r="F1541" s="6" t="n">
        <v>4.63572656774388E-010</v>
      </c>
      <c r="G1541" s="5" t="b">
        <f aca="false">TRUE()</f>
        <v>1</v>
      </c>
      <c r="H1541" s="5" t="n">
        <v>-1.0720714840077</v>
      </c>
      <c r="I1541" s="6" t="n">
        <v>3.96204988194614E-023</v>
      </c>
      <c r="J1541" s="5" t="b">
        <f aca="false">TRUE()</f>
        <v>1</v>
      </c>
      <c r="K1541" s="1" t="s">
        <v>17</v>
      </c>
    </row>
    <row r="1542" customFormat="false" ht="15" hidden="false" customHeight="false" outlineLevel="0" collapsed="false">
      <c r="A1542" s="4" t="s">
        <v>2279</v>
      </c>
      <c r="B1542" s="4" t="n">
        <v>-0.523705047958087</v>
      </c>
      <c r="C1542" s="4" t="n">
        <v>0.0284036405547118</v>
      </c>
      <c r="D1542" s="5" t="b">
        <f aca="false">FALSE()</f>
        <v>0</v>
      </c>
      <c r="E1542" s="5" t="n">
        <v>-0.275835417459971</v>
      </c>
      <c r="F1542" s="5" t="n">
        <v>0.246885125023312</v>
      </c>
      <c r="G1542" s="5" t="b">
        <f aca="false">FALSE()</f>
        <v>0</v>
      </c>
      <c r="H1542" s="5" t="n">
        <v>-1.06988403176463</v>
      </c>
      <c r="I1542" s="6" t="n">
        <v>6.6379681508467E-005</v>
      </c>
      <c r="J1542" s="5" t="b">
        <f aca="false">TRUE()</f>
        <v>1</v>
      </c>
      <c r="K1542" s="1" t="s">
        <v>2280</v>
      </c>
    </row>
    <row r="1543" customFormat="false" ht="15" hidden="false" customHeight="false" outlineLevel="0" collapsed="false">
      <c r="A1543" s="4" t="s">
        <v>2281</v>
      </c>
      <c r="B1543" s="4" t="n">
        <v>-0.897621182425858</v>
      </c>
      <c r="C1543" s="4" t="n">
        <v>0.000622569511896514</v>
      </c>
      <c r="D1543" s="5" t="b">
        <f aca="false">TRUE()</f>
        <v>1</v>
      </c>
      <c r="E1543" s="5" t="n">
        <v>-0.432160116855115</v>
      </c>
      <c r="F1543" s="5" t="n">
        <v>0.0861698418861332</v>
      </c>
      <c r="G1543" s="5" t="b">
        <f aca="false">FALSE()</f>
        <v>0</v>
      </c>
      <c r="H1543" s="5" t="n">
        <v>-1.06759222025664</v>
      </c>
      <c r="I1543" s="5" t="n">
        <v>0.000108948898928999</v>
      </c>
      <c r="J1543" s="5" t="b">
        <f aca="false">TRUE()</f>
        <v>1</v>
      </c>
      <c r="K1543" s="1" t="s">
        <v>2282</v>
      </c>
    </row>
    <row r="1544" customFormat="false" ht="15" hidden="false" customHeight="false" outlineLevel="0" collapsed="false">
      <c r="A1544" s="4" t="s">
        <v>2283</v>
      </c>
      <c r="B1544" s="4" t="n">
        <v>0.394833057117475</v>
      </c>
      <c r="C1544" s="4" t="n">
        <v>0.0501288963203303</v>
      </c>
      <c r="D1544" s="5" t="b">
        <f aca="false">FALSE()</f>
        <v>0</v>
      </c>
      <c r="E1544" s="5" t="n">
        <v>-0.698334230219476</v>
      </c>
      <c r="F1544" s="5" t="n">
        <v>0.00587418909004286</v>
      </c>
      <c r="G1544" s="5" t="b">
        <f aca="false">FALSE()</f>
        <v>0</v>
      </c>
      <c r="H1544" s="5" t="n">
        <v>-1.06311874367733</v>
      </c>
      <c r="I1544" s="6" t="n">
        <v>6.01604776791013E-005</v>
      </c>
      <c r="J1544" s="5" t="b">
        <f aca="false">TRUE()</f>
        <v>1</v>
      </c>
      <c r="K1544" s="1" t="s">
        <v>46</v>
      </c>
    </row>
    <row r="1545" customFormat="false" ht="15" hidden="false" customHeight="false" outlineLevel="0" collapsed="false">
      <c r="A1545" s="4" t="s">
        <v>2284</v>
      </c>
      <c r="B1545" s="4" t="n">
        <v>-0.686226013317136</v>
      </c>
      <c r="C1545" s="4" t="n">
        <v>0.0138030630589601</v>
      </c>
      <c r="D1545" s="5" t="b">
        <f aca="false">FALSE()</f>
        <v>0</v>
      </c>
      <c r="E1545" s="5" t="n">
        <v>0.0114465346204994</v>
      </c>
      <c r="F1545" s="5" t="n">
        <v>0.96447318366183</v>
      </c>
      <c r="G1545" s="5" t="b">
        <f aca="false">FALSE()</f>
        <v>0</v>
      </c>
      <c r="H1545" s="5" t="n">
        <v>-1.0587863228813</v>
      </c>
      <c r="I1545" s="5" t="n">
        <v>0.000486501370066958</v>
      </c>
      <c r="J1545" s="5" t="b">
        <f aca="false">TRUE()</f>
        <v>1</v>
      </c>
      <c r="K1545" s="1" t="s">
        <v>2285</v>
      </c>
    </row>
    <row r="1546" customFormat="false" ht="15" hidden="false" customHeight="false" outlineLevel="0" collapsed="false">
      <c r="A1546" s="4" t="s">
        <v>2286</v>
      </c>
      <c r="B1546" s="4" t="n">
        <v>0.0855049990097463</v>
      </c>
      <c r="C1546" s="4" t="n">
        <v>0.2389275451309</v>
      </c>
      <c r="D1546" s="5" t="b">
        <f aca="false">FALSE()</f>
        <v>0</v>
      </c>
      <c r="E1546" s="5" t="n">
        <v>0.05378904741022</v>
      </c>
      <c r="F1546" s="5" t="n">
        <v>0.478942980101213</v>
      </c>
      <c r="G1546" s="5" t="b">
        <f aca="false">FALSE()</f>
        <v>0</v>
      </c>
      <c r="H1546" s="5" t="n">
        <v>-1.05381378645928</v>
      </c>
      <c r="I1546" s="6" t="n">
        <v>1.87883160408451E-031</v>
      </c>
      <c r="J1546" s="5" t="b">
        <f aca="false">TRUE()</f>
        <v>1</v>
      </c>
      <c r="K1546" s="1" t="s">
        <v>15</v>
      </c>
    </row>
    <row r="1547" customFormat="false" ht="15" hidden="false" customHeight="false" outlineLevel="0" collapsed="false">
      <c r="A1547" s="4" t="s">
        <v>2287</v>
      </c>
      <c r="B1547" s="4" t="n">
        <v>-0.411994660461071</v>
      </c>
      <c r="C1547" s="4" t="n">
        <v>0.115885672439341</v>
      </c>
      <c r="D1547" s="5" t="b">
        <f aca="false">FALSE()</f>
        <v>0</v>
      </c>
      <c r="E1547" s="5" t="n">
        <v>0.16344962806555</v>
      </c>
      <c r="F1547" s="5" t="n">
        <v>0.507806131572726</v>
      </c>
      <c r="G1547" s="5" t="b">
        <f aca="false">FALSE()</f>
        <v>0</v>
      </c>
      <c r="H1547" s="5" t="n">
        <v>-1.0505187068977</v>
      </c>
      <c r="I1547" s="5" t="n">
        <v>0.000439804291767568</v>
      </c>
      <c r="J1547" s="5" t="b">
        <f aca="false">TRUE()</f>
        <v>1</v>
      </c>
      <c r="K1547" s="1" t="s">
        <v>2288</v>
      </c>
    </row>
    <row r="1548" customFormat="false" ht="15" hidden="false" customHeight="false" outlineLevel="0" collapsed="false">
      <c r="A1548" s="4" t="s">
        <v>2289</v>
      </c>
      <c r="B1548" s="4" t="n">
        <v>-0.473922409604273</v>
      </c>
      <c r="C1548" s="4" t="n">
        <v>0.053275973764888</v>
      </c>
      <c r="D1548" s="5" t="b">
        <f aca="false">FALSE()</f>
        <v>0</v>
      </c>
      <c r="E1548" s="5" t="n">
        <v>-0.811015279827313</v>
      </c>
      <c r="F1548" s="5" t="n">
        <v>0.00271901440016015</v>
      </c>
      <c r="G1548" s="5" t="b">
        <f aca="false">FALSE()</f>
        <v>0</v>
      </c>
      <c r="H1548" s="5" t="n">
        <v>-1.0505187068977</v>
      </c>
      <c r="I1548" s="5" t="n">
        <v>0.000146688854470024</v>
      </c>
      <c r="J1548" s="5" t="b">
        <f aca="false">TRUE()</f>
        <v>1</v>
      </c>
      <c r="K1548" s="1" t="s">
        <v>15</v>
      </c>
    </row>
    <row r="1549" customFormat="false" ht="15" hidden="false" customHeight="false" outlineLevel="0" collapsed="false">
      <c r="A1549" s="4" t="s">
        <v>2290</v>
      </c>
      <c r="B1549" s="4" t="n">
        <v>-0.0237240707450121</v>
      </c>
      <c r="C1549" s="4" t="n">
        <v>0.910965887942174</v>
      </c>
      <c r="D1549" s="5" t="b">
        <f aca="false">FALSE()</f>
        <v>0</v>
      </c>
      <c r="E1549" s="5" t="n">
        <v>0.140729551565467</v>
      </c>
      <c r="F1549" s="5" t="n">
        <v>0.511934249223531</v>
      </c>
      <c r="G1549" s="5" t="b">
        <f aca="false">FALSE()</f>
        <v>0</v>
      </c>
      <c r="H1549" s="5" t="n">
        <v>-1.0505187068977</v>
      </c>
      <c r="I1549" s="6" t="n">
        <v>4.93351955432238E-005</v>
      </c>
      <c r="J1549" s="5" t="b">
        <f aca="false">TRUE()</f>
        <v>1</v>
      </c>
      <c r="K1549" s="1" t="s">
        <v>17</v>
      </c>
    </row>
    <row r="1550" customFormat="false" ht="15" hidden="false" customHeight="false" outlineLevel="0" collapsed="false">
      <c r="A1550" s="4" t="s">
        <v>2291</v>
      </c>
      <c r="B1550" s="4" t="n">
        <v>0.781724250832643</v>
      </c>
      <c r="C1550" s="4" t="n">
        <v>0.00012149771635024</v>
      </c>
      <c r="D1550" s="5" t="b">
        <f aca="false">TRUE()</f>
        <v>1</v>
      </c>
      <c r="E1550" s="5" t="n">
        <v>0.29638042202566</v>
      </c>
      <c r="F1550" s="5" t="n">
        <v>0.198025537386718</v>
      </c>
      <c r="G1550" s="5" t="b">
        <f aca="false">FALSE()</f>
        <v>0</v>
      </c>
      <c r="H1550" s="5" t="n">
        <v>-1.04687092988255</v>
      </c>
      <c r="I1550" s="5" t="n">
        <v>0.00024121286103002</v>
      </c>
      <c r="J1550" s="5" t="b">
        <f aca="false">TRUE()</f>
        <v>1</v>
      </c>
      <c r="K1550" s="1" t="s">
        <v>15</v>
      </c>
    </row>
    <row r="1551" customFormat="false" ht="15" hidden="false" customHeight="false" outlineLevel="0" collapsed="false">
      <c r="A1551" s="4" t="s">
        <v>2292</v>
      </c>
      <c r="B1551" s="4" t="n">
        <v>-0.405481353502396</v>
      </c>
      <c r="C1551" s="4" t="n">
        <v>0.0032400201442222</v>
      </c>
      <c r="D1551" s="5" t="b">
        <f aca="false">FALSE()</f>
        <v>0</v>
      </c>
      <c r="E1551" s="5" t="n">
        <v>-0.559710166575626</v>
      </c>
      <c r="F1551" s="5" t="n">
        <v>0.00014350054603371</v>
      </c>
      <c r="G1551" s="5" t="b">
        <f aca="false">TRUE()</f>
        <v>1</v>
      </c>
      <c r="H1551" s="5" t="n">
        <v>-1.04166778931543</v>
      </c>
      <c r="I1551" s="6" t="n">
        <v>3.27646649273006E-011</v>
      </c>
      <c r="J1551" s="5" t="b">
        <f aca="false">TRUE()</f>
        <v>1</v>
      </c>
      <c r="K1551" s="1" t="s">
        <v>2293</v>
      </c>
    </row>
    <row r="1552" customFormat="false" ht="15" hidden="false" customHeight="false" outlineLevel="0" collapsed="false">
      <c r="A1552" s="4" t="s">
        <v>2294</v>
      </c>
      <c r="B1552" s="4" t="n">
        <v>-0.230968665785508</v>
      </c>
      <c r="C1552" s="4" t="n">
        <v>0.383861157021957</v>
      </c>
      <c r="D1552" s="5" t="b">
        <f aca="false">FALSE()</f>
        <v>0</v>
      </c>
      <c r="E1552" s="5" t="n">
        <v>0.0169009647126074</v>
      </c>
      <c r="F1552" s="5" t="n">
        <v>0.949034686122162</v>
      </c>
      <c r="G1552" s="5" t="b">
        <f aca="false">FALSE()</f>
        <v>0</v>
      </c>
      <c r="H1552" s="5" t="n">
        <v>-1.02452349836475</v>
      </c>
      <c r="I1552" s="5" t="n">
        <v>0.000977699783767707</v>
      </c>
      <c r="J1552" s="5" t="b">
        <f aca="false">TRUE()</f>
        <v>1</v>
      </c>
      <c r="K1552" s="1" t="s">
        <v>2295</v>
      </c>
    </row>
    <row r="1553" customFormat="false" ht="15" hidden="false" customHeight="false" outlineLevel="0" collapsed="false">
      <c r="A1553" s="4" t="s">
        <v>2296</v>
      </c>
      <c r="B1553" s="4" t="n">
        <v>-0.65473572718932</v>
      </c>
      <c r="C1553" s="6" t="n">
        <v>1.28990122356366E-006</v>
      </c>
      <c r="D1553" s="5" t="b">
        <f aca="false">TRUE()</f>
        <v>1</v>
      </c>
      <c r="E1553" s="5" t="n">
        <v>-0.69637271388619</v>
      </c>
      <c r="F1553" s="6" t="n">
        <v>8.99307852345175E-007</v>
      </c>
      <c r="G1553" s="5" t="b">
        <f aca="false">TRUE()</f>
        <v>1</v>
      </c>
      <c r="H1553" s="5" t="n">
        <v>-1.02137236123818</v>
      </c>
      <c r="I1553" s="6" t="n">
        <v>3.89433430060168E-012</v>
      </c>
      <c r="J1553" s="5" t="b">
        <f aca="false">TRUE()</f>
        <v>1</v>
      </c>
      <c r="K1553" s="1" t="s">
        <v>2297</v>
      </c>
    </row>
    <row r="1554" customFormat="false" ht="15" hidden="false" customHeight="false" outlineLevel="0" collapsed="false">
      <c r="A1554" s="4" t="s">
        <v>2298</v>
      </c>
      <c r="B1554" s="4" t="n">
        <v>-0.579510753277445</v>
      </c>
      <c r="C1554" s="4" t="n">
        <v>0.000782647913446815</v>
      </c>
      <c r="D1554" s="5" t="b">
        <f aca="false">TRUE()</f>
        <v>1</v>
      </c>
      <c r="E1554" s="5" t="n">
        <v>-0.28056693818506</v>
      </c>
      <c r="F1554" s="5" t="n">
        <v>0.0998158274096623</v>
      </c>
      <c r="G1554" s="5" t="b">
        <f aca="false">FALSE()</f>
        <v>0</v>
      </c>
      <c r="H1554" s="5" t="n">
        <v>-1.01809722920532</v>
      </c>
      <c r="I1554" s="6" t="n">
        <v>8.50582328769875E-008</v>
      </c>
      <c r="J1554" s="5" t="b">
        <f aca="false">TRUE()</f>
        <v>1</v>
      </c>
      <c r="K1554" s="1" t="s">
        <v>17</v>
      </c>
    </row>
    <row r="1555" customFormat="false" ht="15" hidden="false" customHeight="false" outlineLevel="0" collapsed="false">
      <c r="A1555" s="4" t="s">
        <v>2299</v>
      </c>
      <c r="B1555" s="4" t="n">
        <v>0.654613548530065</v>
      </c>
      <c r="C1555" s="6" t="n">
        <v>9.1472821755209E-005</v>
      </c>
      <c r="D1555" s="5" t="b">
        <f aca="false">TRUE()</f>
        <v>1</v>
      </c>
      <c r="E1555" s="5" t="n">
        <v>0.0891378191281939</v>
      </c>
      <c r="F1555" s="5" t="n">
        <v>0.642560783382368</v>
      </c>
      <c r="G1555" s="5" t="b">
        <f aca="false">FALSE()</f>
        <v>0</v>
      </c>
      <c r="H1555" s="5" t="n">
        <v>-1.0177819204857</v>
      </c>
      <c r="I1555" s="6" t="n">
        <v>8.26736853254647E-006</v>
      </c>
      <c r="J1555" s="5" t="b">
        <f aca="false">TRUE()</f>
        <v>1</v>
      </c>
      <c r="K1555" s="1" t="s">
        <v>2300</v>
      </c>
    </row>
    <row r="1556" customFormat="false" ht="15" hidden="false" customHeight="false" outlineLevel="0" collapsed="false">
      <c r="A1556" s="4" t="s">
        <v>2301</v>
      </c>
      <c r="B1556" s="4" t="n">
        <v>-0.683882072848837</v>
      </c>
      <c r="C1556" s="4" t="n">
        <v>0.0110503979550946</v>
      </c>
      <c r="D1556" s="5" t="b">
        <f aca="false">FALSE()</f>
        <v>0</v>
      </c>
      <c r="E1556" s="5" t="n">
        <v>-0.0625540468232771</v>
      </c>
      <c r="F1556" s="5" t="n">
        <v>0.80355817661604</v>
      </c>
      <c r="G1556" s="5" t="b">
        <f aca="false">FALSE()</f>
        <v>0</v>
      </c>
      <c r="H1556" s="5" t="n">
        <v>-1.01630299155978</v>
      </c>
      <c r="I1556" s="5" t="n">
        <v>0.000480770387924045</v>
      </c>
      <c r="J1556" s="5" t="b">
        <f aca="false">TRUE()</f>
        <v>1</v>
      </c>
      <c r="K1556" s="1" t="s">
        <v>2302</v>
      </c>
    </row>
    <row r="1557" customFormat="false" ht="15" hidden="false" customHeight="false" outlineLevel="0" collapsed="false">
      <c r="A1557" s="4" t="s">
        <v>2303</v>
      </c>
      <c r="B1557" s="4" t="n">
        <v>-0.758375799072971</v>
      </c>
      <c r="C1557" s="4" t="n">
        <v>0.00720047074049545</v>
      </c>
      <c r="D1557" s="5" t="b">
        <f aca="false">FALSE()</f>
        <v>0</v>
      </c>
      <c r="E1557" s="5" t="n">
        <v>-0.0954686692960126</v>
      </c>
      <c r="F1557" s="5" t="n">
        <v>0.715357650610572</v>
      </c>
      <c r="G1557" s="5" t="b">
        <f aca="false">FALSE()</f>
        <v>0</v>
      </c>
      <c r="H1557" s="5" t="n">
        <v>-1.00987672240035</v>
      </c>
      <c r="I1557" s="5" t="n">
        <v>0.000792875937687728</v>
      </c>
      <c r="J1557" s="5" t="b">
        <f aca="false">TRUE()</f>
        <v>1</v>
      </c>
      <c r="K1557" s="1" t="s">
        <v>15</v>
      </c>
    </row>
    <row r="1558" customFormat="false" ht="15" hidden="false" customHeight="false" outlineLevel="0" collapsed="false">
      <c r="A1558" s="4" t="s">
        <v>2304</v>
      </c>
      <c r="B1558" s="4" t="n">
        <v>-0.288890515771752</v>
      </c>
      <c r="C1558" s="4" t="n">
        <v>0.266783238942889</v>
      </c>
      <c r="D1558" s="5" t="b">
        <f aca="false">FALSE()</f>
        <v>0</v>
      </c>
      <c r="E1558" s="5" t="n">
        <v>-0.473980292549742</v>
      </c>
      <c r="F1558" s="5" t="n">
        <v>0.0899694505461453</v>
      </c>
      <c r="G1558" s="5" t="b">
        <f aca="false">FALSE()</f>
        <v>0</v>
      </c>
      <c r="H1558" s="5" t="n">
        <v>-1.00987672240035</v>
      </c>
      <c r="I1558" s="5" t="n">
        <v>0.000792875937687728</v>
      </c>
      <c r="J1558" s="5" t="b">
        <f aca="false">TRUE()</f>
        <v>1</v>
      </c>
      <c r="K1558" s="1" t="s">
        <v>15</v>
      </c>
    </row>
    <row r="1559" customFormat="false" ht="15" hidden="false" customHeight="false" outlineLevel="0" collapsed="false">
      <c r="A1559" s="4" t="s">
        <v>2305</v>
      </c>
      <c r="B1559" s="4" t="n">
        <v>0.488569856622514</v>
      </c>
      <c r="C1559" s="4" t="n">
        <v>0.00472269488703539</v>
      </c>
      <c r="D1559" s="5" t="b">
        <f aca="false">FALSE()</f>
        <v>0</v>
      </c>
      <c r="E1559" s="5" t="n">
        <v>0.208927258583374</v>
      </c>
      <c r="F1559" s="5" t="n">
        <v>0.268684812311511</v>
      </c>
      <c r="G1559" s="5" t="b">
        <f aca="false">FALSE()</f>
        <v>0</v>
      </c>
      <c r="H1559" s="5" t="n">
        <v>-1.00590782019741</v>
      </c>
      <c r="I1559" s="6" t="n">
        <v>1.09721062453699E-005</v>
      </c>
      <c r="J1559" s="5" t="b">
        <f aca="false">TRUE()</f>
        <v>1</v>
      </c>
      <c r="K1559" s="1" t="s">
        <v>17</v>
      </c>
    </row>
    <row r="1560" customFormat="false" ht="15" hidden="false" customHeight="false" outlineLevel="0" collapsed="false">
      <c r="A1560" s="4" t="s">
        <v>2306</v>
      </c>
      <c r="B1560" s="4" t="n">
        <v>-0.737889934312126</v>
      </c>
      <c r="C1560" s="6" t="n">
        <v>2.4845881937377E-010</v>
      </c>
      <c r="D1560" s="5" t="b">
        <f aca="false">TRUE()</f>
        <v>1</v>
      </c>
      <c r="E1560" s="5" t="n">
        <v>-0.607589900195187</v>
      </c>
      <c r="F1560" s="6" t="n">
        <v>3.0333433142001E-007</v>
      </c>
      <c r="G1560" s="5" t="b">
        <f aca="false">TRUE()</f>
        <v>1</v>
      </c>
      <c r="H1560" s="5" t="n">
        <v>-1.00515817349782</v>
      </c>
      <c r="I1560" s="6" t="n">
        <v>7.64378195064737E-016</v>
      </c>
      <c r="J1560" s="5" t="b">
        <f aca="false">TRUE()</f>
        <v>1</v>
      </c>
      <c r="K1560" s="1" t="s">
        <v>2307</v>
      </c>
    </row>
    <row r="1561" customFormat="false" ht="15" hidden="false" customHeight="false" outlineLevel="0" collapsed="false">
      <c r="A1561" s="4" t="s">
        <v>2308</v>
      </c>
      <c r="B1561" s="4" t="n">
        <v>-0.018831660804989</v>
      </c>
      <c r="C1561" s="4" t="n">
        <v>0.932991576690338</v>
      </c>
      <c r="D1561" s="5" t="b">
        <f aca="false">FALSE()</f>
        <v>0</v>
      </c>
      <c r="E1561" s="5" t="n">
        <v>-0.311530411669576</v>
      </c>
      <c r="F1561" s="5" t="n">
        <v>0.203900246692108</v>
      </c>
      <c r="G1561" s="5" t="b">
        <f aca="false">FALSE()</f>
        <v>0</v>
      </c>
      <c r="H1561" s="5" t="n">
        <v>-1.00429569013705</v>
      </c>
      <c r="I1561" s="5" t="n">
        <v>0.000213865365703297</v>
      </c>
      <c r="J1561" s="5" t="b">
        <f aca="false">TRUE()</f>
        <v>1</v>
      </c>
      <c r="K1561" s="1" t="s">
        <v>17</v>
      </c>
    </row>
    <row r="1562" customFormat="false" ht="15" hidden="false" customHeight="false" outlineLevel="0" collapsed="false">
      <c r="A1562" s="4" t="s">
        <v>2309</v>
      </c>
      <c r="B1562" s="4" t="n">
        <v>-0.00856332535116162</v>
      </c>
      <c r="C1562" s="4" t="n">
        <v>0.919271019828722</v>
      </c>
      <c r="D1562" s="5" t="b">
        <f aca="false">FALSE()</f>
        <v>0</v>
      </c>
      <c r="E1562" s="5" t="n">
        <v>0.644719385537398</v>
      </c>
      <c r="F1562" s="6" t="n">
        <v>2.17892168115183E-016</v>
      </c>
      <c r="G1562" s="5" t="b">
        <f aca="false">TRUE()</f>
        <v>1</v>
      </c>
      <c r="H1562" s="5" t="n">
        <v>-1.00429569013705</v>
      </c>
      <c r="I1562" s="6" t="n">
        <v>1.17603484509387E-022</v>
      </c>
      <c r="J1562" s="5" t="b">
        <f aca="false">TRUE()</f>
        <v>1</v>
      </c>
      <c r="K1562" s="1" t="s">
        <v>583</v>
      </c>
    </row>
    <row r="1563" customFormat="false" ht="15" hidden="false" customHeight="false" outlineLevel="0" collapsed="false">
      <c r="A1563" s="4" t="s">
        <v>2310</v>
      </c>
      <c r="B1563" s="4" t="n">
        <v>-0.595078125258942</v>
      </c>
      <c r="C1563" s="6" t="n">
        <v>2.6769192125013E-008</v>
      </c>
      <c r="D1563" s="5" t="b">
        <f aca="false">TRUE()</f>
        <v>1</v>
      </c>
      <c r="E1563" s="5" t="n">
        <v>-0.86825923166179</v>
      </c>
      <c r="F1563" s="6" t="n">
        <v>1.03101180117157E-013</v>
      </c>
      <c r="G1563" s="5" t="b">
        <f aca="false">TRUE()</f>
        <v>1</v>
      </c>
      <c r="H1563" s="5" t="n">
        <v>1.00002084513468</v>
      </c>
      <c r="I1563" s="6" t="n">
        <v>1.56509263354594E-033</v>
      </c>
      <c r="J1563" s="5" t="b">
        <f aca="false">TRUE()</f>
        <v>1</v>
      </c>
      <c r="K1563" s="1" t="s">
        <v>425</v>
      </c>
    </row>
    <row r="1564" customFormat="false" ht="15" hidden="false" customHeight="false" outlineLevel="0" collapsed="false">
      <c r="A1564" s="4" t="s">
        <v>2311</v>
      </c>
      <c r="B1564" s="4" t="n">
        <v>-0.699838228433411</v>
      </c>
      <c r="C1564" s="6" t="n">
        <v>6.9887275651674E-009</v>
      </c>
      <c r="D1564" s="5" t="b">
        <f aca="false">TRUE()</f>
        <v>1</v>
      </c>
      <c r="E1564" s="5" t="n">
        <v>-0.956131987687123</v>
      </c>
      <c r="F1564" s="6" t="n">
        <v>3.52426481716857E-013</v>
      </c>
      <c r="G1564" s="5" t="b">
        <f aca="false">TRUE()</f>
        <v>1</v>
      </c>
      <c r="H1564" s="5" t="n">
        <v>1.00101159374238</v>
      </c>
      <c r="I1564" s="6" t="n">
        <v>1.23647805717718E-027</v>
      </c>
      <c r="J1564" s="5" t="b">
        <f aca="false">TRUE()</f>
        <v>1</v>
      </c>
      <c r="K1564" s="1" t="s">
        <v>425</v>
      </c>
    </row>
    <row r="1565" customFormat="false" ht="15" hidden="false" customHeight="false" outlineLevel="0" collapsed="false">
      <c r="A1565" s="4" t="s">
        <v>2312</v>
      </c>
      <c r="B1565" s="4" t="n">
        <v>-0.272047005608337</v>
      </c>
      <c r="C1565" s="4" t="n">
        <v>0.422165251800647</v>
      </c>
      <c r="D1565" s="5" t="b">
        <f aca="false">FALSE()</f>
        <v>0</v>
      </c>
      <c r="E1565" s="5" t="n">
        <v>0.590532469004987</v>
      </c>
      <c r="F1565" s="5" t="n">
        <v>0.0518659837544654</v>
      </c>
      <c r="G1565" s="5" t="b">
        <f aca="false">FALSE()</f>
        <v>0</v>
      </c>
      <c r="H1565" s="5" t="n">
        <v>1.0047108138227</v>
      </c>
      <c r="I1565" s="5" t="n">
        <v>0.000292254892407696</v>
      </c>
      <c r="J1565" s="5" t="b">
        <f aca="false">TRUE()</f>
        <v>1</v>
      </c>
      <c r="K1565" s="1" t="s">
        <v>2313</v>
      </c>
    </row>
    <row r="1566" customFormat="false" ht="15" hidden="false" customHeight="false" outlineLevel="0" collapsed="false">
      <c r="A1566" s="4" t="s">
        <v>2314</v>
      </c>
      <c r="B1566" s="4" t="n">
        <v>-0.194602920182989</v>
      </c>
      <c r="C1566" s="4" t="n">
        <v>0.596161027984743</v>
      </c>
      <c r="D1566" s="5" t="b">
        <f aca="false">FALSE()</f>
        <v>0</v>
      </c>
      <c r="E1566" s="5" t="n">
        <v>0.0532667103151267</v>
      </c>
      <c r="F1566" s="5" t="n">
        <v>0.884312806812184</v>
      </c>
      <c r="G1566" s="5" t="b">
        <f aca="false">FALSE()</f>
        <v>0</v>
      </c>
      <c r="H1566" s="5" t="n">
        <v>1.0076959070476</v>
      </c>
      <c r="I1566" s="5" t="n">
        <v>0.000933254855701133</v>
      </c>
      <c r="J1566" s="5" t="b">
        <f aca="false">TRUE()</f>
        <v>1</v>
      </c>
      <c r="K1566" s="1" t="s">
        <v>2315</v>
      </c>
    </row>
    <row r="1567" customFormat="false" ht="15" hidden="false" customHeight="false" outlineLevel="0" collapsed="false">
      <c r="A1567" s="4" t="s">
        <v>2316</v>
      </c>
      <c r="B1567" s="4" t="n">
        <v>0.183352322407892</v>
      </c>
      <c r="C1567" s="4" t="n">
        <v>0.490043407817855</v>
      </c>
      <c r="D1567" s="5" t="b">
        <f aca="false">FALSE()</f>
        <v>0</v>
      </c>
      <c r="E1567" s="5" t="n">
        <v>0.629767632288087</v>
      </c>
      <c r="F1567" s="5" t="n">
        <v>0.0138383513535048</v>
      </c>
      <c r="G1567" s="5" t="b">
        <f aca="false">FALSE()</f>
        <v>0</v>
      </c>
      <c r="H1567" s="5" t="n">
        <v>1.00898230485097</v>
      </c>
      <c r="I1567" s="6" t="n">
        <v>1.76999617258685E-005</v>
      </c>
      <c r="J1567" s="5" t="b">
        <f aca="false">TRUE()</f>
        <v>1</v>
      </c>
      <c r="K1567" s="1" t="s">
        <v>2317</v>
      </c>
    </row>
    <row r="1568" customFormat="false" ht="15" hidden="false" customHeight="false" outlineLevel="0" collapsed="false">
      <c r="A1568" s="4" t="s">
        <v>2318</v>
      </c>
      <c r="B1568" s="4" t="n">
        <v>0.12297970442841</v>
      </c>
      <c r="C1568" s="4" t="n">
        <v>0.708350492599442</v>
      </c>
      <c r="D1568" s="5" t="b">
        <f aca="false">FALSE()</f>
        <v>0</v>
      </c>
      <c r="E1568" s="5" t="n">
        <v>0.544878734701574</v>
      </c>
      <c r="F1568" s="5" t="n">
        <v>0.086630432456711</v>
      </c>
      <c r="G1568" s="5" t="b">
        <f aca="false">FALSE()</f>
        <v>0</v>
      </c>
      <c r="H1568" s="5" t="n">
        <v>1.00898230485097</v>
      </c>
      <c r="I1568" s="5" t="n">
        <v>0.000457546837810414</v>
      </c>
      <c r="J1568" s="5" t="b">
        <f aca="false">TRUE()</f>
        <v>1</v>
      </c>
      <c r="K1568" s="1" t="s">
        <v>2319</v>
      </c>
    </row>
    <row r="1569" customFormat="false" ht="15" hidden="false" customHeight="false" outlineLevel="0" collapsed="false">
      <c r="A1569" s="4" t="s">
        <v>2320</v>
      </c>
      <c r="B1569" s="4" t="n">
        <v>0.244202745028805</v>
      </c>
      <c r="C1569" s="4" t="n">
        <v>0.419703616320453</v>
      </c>
      <c r="D1569" s="5" t="b">
        <f aca="false">FALSE()</f>
        <v>0</v>
      </c>
      <c r="E1569" s="5" t="n">
        <v>0.86130618519264</v>
      </c>
      <c r="F1569" s="5" t="n">
        <v>0.00233776876273101</v>
      </c>
      <c r="G1569" s="5" t="b">
        <f aca="false">FALSE()</f>
        <v>0</v>
      </c>
      <c r="H1569" s="5" t="n">
        <v>1.01506963472988</v>
      </c>
      <c r="I1569" s="5" t="n">
        <v>0.000173797495550299</v>
      </c>
      <c r="J1569" s="5" t="b">
        <f aca="false">TRUE()</f>
        <v>1</v>
      </c>
      <c r="K1569" s="1" t="s">
        <v>15</v>
      </c>
    </row>
    <row r="1570" customFormat="false" ht="15" hidden="false" customHeight="false" outlineLevel="0" collapsed="false">
      <c r="A1570" s="4" t="s">
        <v>2321</v>
      </c>
      <c r="B1570" s="4" t="n">
        <v>0.662293568285202</v>
      </c>
      <c r="C1570" s="4" t="n">
        <v>0.00584915874170234</v>
      </c>
      <c r="D1570" s="5" t="b">
        <f aca="false">FALSE()</f>
        <v>0</v>
      </c>
      <c r="E1570" s="5" t="n">
        <v>0.772659675033383</v>
      </c>
      <c r="F1570" s="5" t="n">
        <v>0.00163561699115592</v>
      </c>
      <c r="G1570" s="5" t="b">
        <f aca="false">FALSE()</f>
        <v>0</v>
      </c>
      <c r="H1570" s="5" t="n">
        <v>1.01637317675747</v>
      </c>
      <c r="I1570" s="6" t="n">
        <v>1.06093019910828E-005</v>
      </c>
      <c r="J1570" s="5" t="b">
        <f aca="false">TRUE()</f>
        <v>1</v>
      </c>
      <c r="K1570" s="1" t="s">
        <v>2322</v>
      </c>
    </row>
    <row r="1571" customFormat="false" ht="15" hidden="false" customHeight="false" outlineLevel="0" collapsed="false">
      <c r="A1571" s="4" t="s">
        <v>2323</v>
      </c>
      <c r="B1571" s="4" t="n">
        <v>-0.136887422326702</v>
      </c>
      <c r="C1571" s="4" t="n">
        <v>0.60828825453634</v>
      </c>
      <c r="D1571" s="5" t="b">
        <f aca="false">FALSE()</f>
        <v>0</v>
      </c>
      <c r="E1571" s="5" t="n">
        <v>-0.0589427932708986</v>
      </c>
      <c r="F1571" s="5" t="n">
        <v>0.829805511600681</v>
      </c>
      <c r="G1571" s="5" t="b">
        <f aca="false">FALSE()</f>
        <v>0</v>
      </c>
      <c r="H1571" s="5" t="n">
        <v>1.01659548896084</v>
      </c>
      <c r="I1571" s="6" t="n">
        <v>5.30380997544669E-006</v>
      </c>
      <c r="J1571" s="5" t="b">
        <f aca="false">TRUE()</f>
        <v>1</v>
      </c>
      <c r="K1571" s="1" t="s">
        <v>15</v>
      </c>
    </row>
    <row r="1572" customFormat="false" ht="15" hidden="false" customHeight="false" outlineLevel="0" collapsed="false">
      <c r="A1572" s="4" t="s">
        <v>2324</v>
      </c>
      <c r="B1572" s="4" t="n">
        <v>-0.581919661903383</v>
      </c>
      <c r="C1572" s="4" t="n">
        <v>0.0221885514720555</v>
      </c>
      <c r="D1572" s="5" t="b">
        <f aca="false">FALSE()</f>
        <v>0</v>
      </c>
      <c r="E1572" s="5" t="n">
        <v>0.122807643568204</v>
      </c>
      <c r="F1572" s="5" t="n">
        <v>0.600231801196522</v>
      </c>
      <c r="G1572" s="5" t="b">
        <f aca="false">FALSE()</f>
        <v>0</v>
      </c>
      <c r="H1572" s="5" t="n">
        <v>1.02241281555615</v>
      </c>
      <c r="I1572" s="6" t="n">
        <v>2.02812417641757E-007</v>
      </c>
      <c r="J1572" s="5" t="b">
        <f aca="false">TRUE()</f>
        <v>1</v>
      </c>
      <c r="K1572" s="1" t="s">
        <v>2325</v>
      </c>
    </row>
    <row r="1573" customFormat="false" ht="15" hidden="false" customHeight="false" outlineLevel="0" collapsed="false">
      <c r="A1573" s="4" t="s">
        <v>2326</v>
      </c>
      <c r="B1573" s="4" t="n">
        <v>0.574543079732368</v>
      </c>
      <c r="C1573" s="4" t="n">
        <v>0.020634476923652</v>
      </c>
      <c r="D1573" s="5" t="b">
        <f aca="false">FALSE()</f>
        <v>0</v>
      </c>
      <c r="E1573" s="5" t="n">
        <v>0.858036619961205</v>
      </c>
      <c r="F1573" s="5" t="n">
        <v>0.000484947721828555</v>
      </c>
      <c r="G1573" s="5" t="b">
        <f aca="false">TRUE()</f>
        <v>1</v>
      </c>
      <c r="H1573" s="5" t="n">
        <v>1.02348187454608</v>
      </c>
      <c r="I1573" s="6" t="n">
        <v>1.27284363603731E-005</v>
      </c>
      <c r="J1573" s="5" t="b">
        <f aca="false">TRUE()</f>
        <v>1</v>
      </c>
      <c r="K1573" s="1" t="s">
        <v>2327</v>
      </c>
    </row>
    <row r="1574" customFormat="false" ht="15" hidden="false" customHeight="false" outlineLevel="0" collapsed="false">
      <c r="A1574" s="4" t="s">
        <v>2328</v>
      </c>
      <c r="B1574" s="4" t="n">
        <v>0.467375634353391</v>
      </c>
      <c r="C1574" s="4" t="n">
        <v>0.159641111417564</v>
      </c>
      <c r="D1574" s="5" t="b">
        <f aca="false">FALSE()</f>
        <v>0</v>
      </c>
      <c r="E1574" s="5" t="n">
        <v>-0.126056989129435</v>
      </c>
      <c r="F1574" s="5" t="n">
        <v>0.742263093943684</v>
      </c>
      <c r="G1574" s="5" t="b">
        <f aca="false">FALSE()</f>
        <v>0</v>
      </c>
      <c r="H1574" s="5" t="n">
        <v>1.02610257470522</v>
      </c>
      <c r="I1574" s="5" t="n">
        <v>0.000865211158315368</v>
      </c>
      <c r="J1574" s="5" t="b">
        <f aca="false">TRUE()</f>
        <v>1</v>
      </c>
      <c r="K1574" s="1" t="s">
        <v>2329</v>
      </c>
    </row>
    <row r="1575" customFormat="false" ht="15" hidden="false" customHeight="false" outlineLevel="0" collapsed="false">
      <c r="A1575" s="4" t="s">
        <v>2330</v>
      </c>
      <c r="B1575" s="4" t="n">
        <v>0.0310572149873698</v>
      </c>
      <c r="C1575" s="4" t="n">
        <v>0.911747880566732</v>
      </c>
      <c r="D1575" s="5" t="b">
        <f aca="false">FALSE()</f>
        <v>0</v>
      </c>
      <c r="E1575" s="5" t="n">
        <v>-0.251587871213294</v>
      </c>
      <c r="F1575" s="5" t="n">
        <v>0.411341918283758</v>
      </c>
      <c r="G1575" s="5" t="b">
        <f aca="false">FALSE()</f>
        <v>0</v>
      </c>
      <c r="H1575" s="5" t="n">
        <v>1.02748380510358</v>
      </c>
      <c r="I1575" s="6" t="n">
        <v>1.97344478456583E-005</v>
      </c>
      <c r="J1575" s="5" t="b">
        <f aca="false">TRUE()</f>
        <v>1</v>
      </c>
      <c r="K1575" s="1" t="s">
        <v>15</v>
      </c>
    </row>
    <row r="1576" customFormat="false" ht="15" hidden="false" customHeight="false" outlineLevel="0" collapsed="false">
      <c r="A1576" s="4" t="s">
        <v>2331</v>
      </c>
      <c r="B1576" s="4" t="n">
        <v>-0.0486123567055578</v>
      </c>
      <c r="C1576" s="4" t="n">
        <v>0.648590286670571</v>
      </c>
      <c r="D1576" s="5" t="b">
        <f aca="false">FALSE()</f>
        <v>0</v>
      </c>
      <c r="E1576" s="5" t="n">
        <v>-0.123704640587908</v>
      </c>
      <c r="F1576" s="5" t="n">
        <v>0.271342513548421</v>
      </c>
      <c r="G1576" s="5" t="b">
        <f aca="false">FALSE()</f>
        <v>0</v>
      </c>
      <c r="H1576" s="5" t="n">
        <v>1.03005880894933</v>
      </c>
      <c r="I1576" s="6" t="n">
        <v>4.12951133379936E-030</v>
      </c>
      <c r="J1576" s="5" t="b">
        <f aca="false">TRUE()</f>
        <v>1</v>
      </c>
      <c r="K1576" s="1" t="s">
        <v>2276</v>
      </c>
    </row>
    <row r="1577" customFormat="false" ht="15" hidden="false" customHeight="false" outlineLevel="0" collapsed="false">
      <c r="A1577" s="4" t="s">
        <v>2332</v>
      </c>
      <c r="B1577" s="4" t="n">
        <v>0.0855049990097463</v>
      </c>
      <c r="C1577" s="4" t="n">
        <v>0.806903885142735</v>
      </c>
      <c r="D1577" s="5" t="b">
        <f aca="false">FALSE()</f>
        <v>0</v>
      </c>
      <c r="E1577" s="5" t="n">
        <v>0.375194805202489</v>
      </c>
      <c r="F1577" s="5" t="n">
        <v>0.278503016899394</v>
      </c>
      <c r="G1577" s="5" t="b">
        <f aca="false">FALSE()</f>
        <v>0</v>
      </c>
      <c r="H1577" s="5" t="n">
        <v>1.03194345329428</v>
      </c>
      <c r="I1577" s="5" t="n">
        <v>0.000664485233866502</v>
      </c>
      <c r="J1577" s="5" t="b">
        <f aca="false">TRUE()</f>
        <v>1</v>
      </c>
      <c r="K1577" s="1" t="s">
        <v>2333</v>
      </c>
    </row>
    <row r="1578" customFormat="false" ht="15" hidden="false" customHeight="false" outlineLevel="0" collapsed="false">
      <c r="A1578" s="4" t="s">
        <v>2334</v>
      </c>
      <c r="B1578" s="4" t="n">
        <v>-0.112434378602163</v>
      </c>
      <c r="C1578" s="4" t="n">
        <v>0.73942315680375</v>
      </c>
      <c r="D1578" s="5" t="b">
        <f aca="false">FALSE()</f>
        <v>0</v>
      </c>
      <c r="E1578" s="5" t="n">
        <v>0.257425776274563</v>
      </c>
      <c r="F1578" s="5" t="n">
        <v>0.435247863185838</v>
      </c>
      <c r="G1578" s="5" t="b">
        <f aca="false">FALSE()</f>
        <v>0</v>
      </c>
      <c r="H1578" s="5" t="n">
        <v>1.03563793685202</v>
      </c>
      <c r="I1578" s="5" t="n">
        <v>0.000251301991136308</v>
      </c>
      <c r="J1578" s="5" t="b">
        <f aca="false">TRUE()</f>
        <v>1</v>
      </c>
      <c r="K1578" s="1" t="s">
        <v>17</v>
      </c>
    </row>
    <row r="1579" customFormat="false" ht="15" hidden="false" customHeight="false" outlineLevel="0" collapsed="false">
      <c r="A1579" s="4" t="s">
        <v>2335</v>
      </c>
      <c r="B1579" s="4" t="n">
        <v>-0.370174484766443</v>
      </c>
      <c r="C1579" s="4" t="n">
        <v>0.245302785633852</v>
      </c>
      <c r="D1579" s="5" t="b">
        <f aca="false">FALSE()</f>
        <v>0</v>
      </c>
      <c r="E1579" s="5" t="n">
        <v>-0.344697275604775</v>
      </c>
      <c r="F1579" s="5" t="n">
        <v>0.296386148231193</v>
      </c>
      <c r="G1579" s="5" t="b">
        <f aca="false">FALSE()</f>
        <v>0</v>
      </c>
      <c r="H1579" s="5" t="n">
        <v>1.03694413435264</v>
      </c>
      <c r="I1579" s="6" t="n">
        <v>4.75216914407687E-005</v>
      </c>
      <c r="J1579" s="5" t="b">
        <f aca="false">TRUE()</f>
        <v>1</v>
      </c>
      <c r="K1579" s="1" t="s">
        <v>2336</v>
      </c>
    </row>
    <row r="1580" customFormat="false" ht="15" hidden="false" customHeight="false" outlineLevel="0" collapsed="false">
      <c r="A1580" s="4" t="s">
        <v>2337</v>
      </c>
      <c r="B1580" s="4" t="n">
        <v>-0.399921828160496</v>
      </c>
      <c r="C1580" s="4" t="n">
        <v>0.286280481139923</v>
      </c>
      <c r="D1580" s="5" t="b">
        <f aca="false">FALSE()</f>
        <v>0</v>
      </c>
      <c r="E1580" s="5" t="n">
        <v>-0.889017791828586</v>
      </c>
      <c r="F1580" s="5" t="n">
        <v>0.0363747704828406</v>
      </c>
      <c r="G1580" s="5" t="b">
        <f aca="false">FALSE()</f>
        <v>0</v>
      </c>
      <c r="H1580" s="5" t="n">
        <v>1.03742899237801</v>
      </c>
      <c r="I1580" s="5" t="n">
        <v>0.00051050502735112</v>
      </c>
      <c r="J1580" s="5" t="b">
        <f aca="false">TRUE()</f>
        <v>1</v>
      </c>
      <c r="K1580" s="1" t="s">
        <v>2338</v>
      </c>
    </row>
    <row r="1581" customFormat="false" ht="15" hidden="false" customHeight="false" outlineLevel="0" collapsed="false">
      <c r="A1581" s="4" t="s">
        <v>2339</v>
      </c>
      <c r="B1581" s="4" t="n">
        <v>0.0855049990097463</v>
      </c>
      <c r="C1581" s="4" t="n">
        <v>0.778560340529569</v>
      </c>
      <c r="D1581" s="5" t="b">
        <f aca="false">FALSE()</f>
        <v>0</v>
      </c>
      <c r="E1581" s="5" t="n">
        <v>0.674411547342929</v>
      </c>
      <c r="F1581" s="5" t="n">
        <v>0.0182621842331856</v>
      </c>
      <c r="G1581" s="5" t="b">
        <f aca="false">FALSE()</f>
        <v>0</v>
      </c>
      <c r="H1581" s="5" t="n">
        <v>1.04259069749378</v>
      </c>
      <c r="I1581" s="6" t="n">
        <v>7.3812154786353E-005</v>
      </c>
      <c r="J1581" s="5" t="b">
        <f aca="false">TRUE()</f>
        <v>1</v>
      </c>
      <c r="K1581" s="1" t="s">
        <v>15</v>
      </c>
    </row>
    <row r="1582" customFormat="false" ht="15" hidden="false" customHeight="false" outlineLevel="0" collapsed="false">
      <c r="A1582" s="4" t="s">
        <v>2340</v>
      </c>
      <c r="B1582" s="4" t="n">
        <v>0.538794867030847</v>
      </c>
      <c r="C1582" s="6" t="n">
        <v>2.91492262114948E-005</v>
      </c>
      <c r="D1582" s="5" t="b">
        <f aca="false">TRUE()</f>
        <v>1</v>
      </c>
      <c r="E1582" s="5" t="n">
        <v>-0.208420012056921</v>
      </c>
      <c r="F1582" s="5" t="n">
        <v>0.172235447822493</v>
      </c>
      <c r="G1582" s="5" t="b">
        <f aca="false">FALSE()</f>
        <v>0</v>
      </c>
      <c r="H1582" s="5" t="n">
        <v>1.04469590002827</v>
      </c>
      <c r="I1582" s="6" t="n">
        <v>4.52435269569343E-018</v>
      </c>
      <c r="J1582" s="5" t="b">
        <f aca="false">TRUE()</f>
        <v>1</v>
      </c>
      <c r="K1582" s="1" t="s">
        <v>53</v>
      </c>
    </row>
    <row r="1583" customFormat="false" ht="15" hidden="false" customHeight="false" outlineLevel="0" collapsed="false">
      <c r="A1583" s="4" t="s">
        <v>2341</v>
      </c>
      <c r="B1583" s="4" t="n">
        <v>0.0855049990097463</v>
      </c>
      <c r="C1583" s="4" t="n">
        <v>0.788386059441871</v>
      </c>
      <c r="D1583" s="5" t="b">
        <f aca="false">FALSE()</f>
        <v>0</v>
      </c>
      <c r="E1583" s="5" t="n">
        <v>0.261224843752027</v>
      </c>
      <c r="F1583" s="5" t="n">
        <v>0.416596284724823</v>
      </c>
      <c r="G1583" s="5" t="b">
        <f aca="false">FALSE()</f>
        <v>0</v>
      </c>
      <c r="H1583" s="5" t="n">
        <v>1.04478825319803</v>
      </c>
      <c r="I1583" s="5" t="n">
        <v>0.000148956397762776</v>
      </c>
      <c r="J1583" s="5" t="b">
        <f aca="false">TRUE()</f>
        <v>1</v>
      </c>
      <c r="K1583" s="1" t="s">
        <v>15</v>
      </c>
    </row>
    <row r="1584" customFormat="false" ht="15" hidden="false" customHeight="false" outlineLevel="0" collapsed="false">
      <c r="A1584" s="4" t="s">
        <v>2342</v>
      </c>
      <c r="B1584" s="4" t="n">
        <v>-0.0565140058626818</v>
      </c>
      <c r="C1584" s="4" t="n">
        <v>0.878464694649586</v>
      </c>
      <c r="D1584" s="5" t="b">
        <f aca="false">FALSE()</f>
        <v>0</v>
      </c>
      <c r="E1584" s="5" t="n">
        <v>-0.75973477488362</v>
      </c>
      <c r="F1584" s="5" t="n">
        <v>0.0803315374348332</v>
      </c>
      <c r="G1584" s="5" t="b">
        <f aca="false">FALSE()</f>
        <v>0</v>
      </c>
      <c r="H1584" s="5" t="n">
        <v>1.04540571310084</v>
      </c>
      <c r="I1584" s="5" t="n">
        <v>0.000799152195495388</v>
      </c>
      <c r="J1584" s="5" t="b">
        <f aca="false">TRUE()</f>
        <v>1</v>
      </c>
      <c r="K1584" s="1" t="s">
        <v>2338</v>
      </c>
    </row>
    <row r="1585" customFormat="false" ht="15" hidden="false" customHeight="false" outlineLevel="0" collapsed="false">
      <c r="A1585" s="4" t="s">
        <v>2343</v>
      </c>
      <c r="B1585" s="4" t="n">
        <v>-0.00760440538173497</v>
      </c>
      <c r="C1585" s="4" t="n">
        <v>0.98344415972112</v>
      </c>
      <c r="D1585" s="5" t="b">
        <f aca="false">FALSE()</f>
        <v>0</v>
      </c>
      <c r="E1585" s="5" t="n">
        <v>-0.0227691807174136</v>
      </c>
      <c r="F1585" s="5" t="n">
        <v>0.952514237197024</v>
      </c>
      <c r="G1585" s="5" t="b">
        <f aca="false">FALSE()</f>
        <v>0</v>
      </c>
      <c r="H1585" s="5" t="n">
        <v>1.04540571310084</v>
      </c>
      <c r="I1585" s="5" t="n">
        <v>0.000799152195495388</v>
      </c>
      <c r="J1585" s="5" t="b">
        <f aca="false">TRUE()</f>
        <v>1</v>
      </c>
      <c r="K1585" s="1" t="s">
        <v>2344</v>
      </c>
    </row>
    <row r="1586" customFormat="false" ht="15" hidden="false" customHeight="false" outlineLevel="0" collapsed="false">
      <c r="A1586" s="4" t="s">
        <v>2345</v>
      </c>
      <c r="B1586" s="4" t="n">
        <v>0.00955614577644774</v>
      </c>
      <c r="C1586" s="4" t="n">
        <v>0.967427729560207</v>
      </c>
      <c r="D1586" s="5" t="b">
        <f aca="false">FALSE()</f>
        <v>0</v>
      </c>
      <c r="E1586" s="5" t="n">
        <v>0.156496867423782</v>
      </c>
      <c r="F1586" s="5" t="n">
        <v>0.509777138432168</v>
      </c>
      <c r="G1586" s="5" t="b">
        <f aca="false">FALSE()</f>
        <v>0</v>
      </c>
      <c r="H1586" s="5" t="n">
        <v>1.04605455279736</v>
      </c>
      <c r="I1586" s="6" t="n">
        <v>1.61508315100786E-007</v>
      </c>
      <c r="J1586" s="5" t="b">
        <f aca="false">TRUE()</f>
        <v>1</v>
      </c>
      <c r="K1586" s="1" t="s">
        <v>2346</v>
      </c>
    </row>
    <row r="1587" customFormat="false" ht="15" hidden="false" customHeight="false" outlineLevel="0" collapsed="false">
      <c r="A1587" s="4" t="s">
        <v>2347</v>
      </c>
      <c r="B1587" s="4" t="n">
        <v>0.244703593859</v>
      </c>
      <c r="C1587" s="4" t="n">
        <v>0.339459390745736</v>
      </c>
      <c r="D1587" s="5" t="b">
        <f aca="false">FALSE()</f>
        <v>0</v>
      </c>
      <c r="E1587" s="5" t="n">
        <v>-0.403590964658344</v>
      </c>
      <c r="F1587" s="5" t="n">
        <v>0.176036348958456</v>
      </c>
      <c r="G1587" s="5" t="b">
        <f aca="false">FALSE()</f>
        <v>0</v>
      </c>
      <c r="H1587" s="5" t="n">
        <v>1.04709208972873</v>
      </c>
      <c r="I1587" s="6" t="n">
        <v>4.22080997530019E-006</v>
      </c>
      <c r="J1587" s="5" t="b">
        <f aca="false">TRUE()</f>
        <v>1</v>
      </c>
      <c r="K1587" s="1" t="s">
        <v>17</v>
      </c>
    </row>
    <row r="1588" customFormat="false" ht="15" hidden="false" customHeight="false" outlineLevel="0" collapsed="false">
      <c r="A1588" s="4" t="s">
        <v>2348</v>
      </c>
      <c r="B1588" s="4" t="n">
        <v>-0.352616113382139</v>
      </c>
      <c r="C1588" s="4" t="n">
        <v>0.299083805592762</v>
      </c>
      <c r="D1588" s="5" t="b">
        <f aca="false">FALSE()</f>
        <v>0</v>
      </c>
      <c r="E1588" s="5" t="n">
        <v>-0.0145486739124452</v>
      </c>
      <c r="F1588" s="5" t="n">
        <v>0.965180099409132</v>
      </c>
      <c r="G1588" s="5" t="b">
        <f aca="false">FALSE()</f>
        <v>0</v>
      </c>
      <c r="H1588" s="5" t="n">
        <v>1.04901696665322</v>
      </c>
      <c r="I1588" s="5" t="n">
        <v>0.000114720519503589</v>
      </c>
      <c r="J1588" s="5" t="b">
        <f aca="false">TRUE()</f>
        <v>1</v>
      </c>
      <c r="K1588" s="1" t="s">
        <v>2349</v>
      </c>
    </row>
    <row r="1589" customFormat="false" ht="15" hidden="false" customHeight="false" outlineLevel="0" collapsed="false">
      <c r="A1589" s="4" t="s">
        <v>2350</v>
      </c>
      <c r="B1589" s="4" t="n">
        <v>0.658494858064826</v>
      </c>
      <c r="C1589" s="6" t="n">
        <v>8.78776018308873E-005</v>
      </c>
      <c r="D1589" s="5" t="b">
        <f aca="false">TRUE()</f>
        <v>1</v>
      </c>
      <c r="E1589" s="5" t="n">
        <v>0.142431846796466</v>
      </c>
      <c r="F1589" s="5" t="n">
        <v>0.456018559432192</v>
      </c>
      <c r="G1589" s="5" t="b">
        <f aca="false">FALSE()</f>
        <v>0</v>
      </c>
      <c r="H1589" s="5" t="n">
        <v>1.05520369410598</v>
      </c>
      <c r="I1589" s="6" t="n">
        <v>4.31804106207932E-011</v>
      </c>
      <c r="J1589" s="5" t="b">
        <f aca="false">TRUE()</f>
        <v>1</v>
      </c>
      <c r="K1589" s="1" t="s">
        <v>17</v>
      </c>
    </row>
    <row r="1590" customFormat="false" ht="15" hidden="false" customHeight="false" outlineLevel="0" collapsed="false">
      <c r="A1590" s="4" t="s">
        <v>2351</v>
      </c>
      <c r="B1590" s="4" t="n">
        <v>-0.370873295649997</v>
      </c>
      <c r="C1590" s="4" t="n">
        <v>0.196919274245983</v>
      </c>
      <c r="D1590" s="5" t="b">
        <f aca="false">FALSE()</f>
        <v>0</v>
      </c>
      <c r="E1590" s="5" t="n">
        <v>-0.0257064637969665</v>
      </c>
      <c r="F1590" s="5" t="n">
        <v>0.927298135001256</v>
      </c>
      <c r="G1590" s="5" t="b">
        <f aca="false">FALSE()</f>
        <v>0</v>
      </c>
      <c r="H1590" s="5" t="n">
        <v>1.05779310413745</v>
      </c>
      <c r="I1590" s="6" t="n">
        <v>3.89556775517694E-006</v>
      </c>
      <c r="J1590" s="5" t="b">
        <f aca="false">TRUE()</f>
        <v>1</v>
      </c>
      <c r="K1590" s="1" t="s">
        <v>2352</v>
      </c>
    </row>
    <row r="1591" customFormat="false" ht="15" hidden="false" customHeight="false" outlineLevel="0" collapsed="false">
      <c r="A1591" s="4" t="s">
        <v>2353</v>
      </c>
      <c r="B1591" s="4" t="n">
        <v>-0.153281860577371</v>
      </c>
      <c r="C1591" s="4" t="n">
        <v>0.579711194150103</v>
      </c>
      <c r="D1591" s="5" t="b">
        <f aca="false">FALSE()</f>
        <v>0</v>
      </c>
      <c r="E1591" s="5" t="n">
        <v>-0.46180557860364</v>
      </c>
      <c r="F1591" s="5" t="n">
        <v>0.128545802162484</v>
      </c>
      <c r="G1591" s="5" t="b">
        <f aca="false">FALSE()</f>
        <v>0</v>
      </c>
      <c r="H1591" s="5" t="n">
        <v>1.05779310413745</v>
      </c>
      <c r="I1591" s="6" t="n">
        <v>3.89556775517694E-006</v>
      </c>
      <c r="J1591" s="5" t="b">
        <f aca="false">TRUE()</f>
        <v>1</v>
      </c>
      <c r="K1591" s="1" t="s">
        <v>17</v>
      </c>
    </row>
    <row r="1592" customFormat="false" ht="15" hidden="false" customHeight="false" outlineLevel="0" collapsed="false">
      <c r="A1592" s="4" t="s">
        <v>2354</v>
      </c>
      <c r="B1592" s="4" t="n">
        <v>0.895843779506172</v>
      </c>
      <c r="C1592" s="6" t="n">
        <v>2.6911612074754E-005</v>
      </c>
      <c r="D1592" s="5" t="b">
        <f aca="false">TRUE()</f>
        <v>1</v>
      </c>
      <c r="E1592" s="5" t="n">
        <v>-0.220560975592669</v>
      </c>
      <c r="F1592" s="5" t="n">
        <v>0.413060658772639</v>
      </c>
      <c r="G1592" s="5" t="b">
        <f aca="false">FALSE()</f>
        <v>0</v>
      </c>
      <c r="H1592" s="5" t="n">
        <v>1.0581875525448</v>
      </c>
      <c r="I1592" s="6" t="n">
        <v>5.88196889768714E-007</v>
      </c>
      <c r="J1592" s="5" t="b">
        <f aca="false">TRUE()</f>
        <v>1</v>
      </c>
      <c r="K1592" s="1" t="s">
        <v>2355</v>
      </c>
    </row>
    <row r="1593" customFormat="false" ht="15" hidden="false" customHeight="false" outlineLevel="0" collapsed="false">
      <c r="A1593" s="4" t="s">
        <v>2356</v>
      </c>
      <c r="B1593" s="4" t="n">
        <v>0.838865031426621</v>
      </c>
      <c r="C1593" s="4" t="n">
        <v>0.00556696103318893</v>
      </c>
      <c r="D1593" s="5" t="b">
        <f aca="false">FALSE()</f>
        <v>0</v>
      </c>
      <c r="E1593" s="5" t="n">
        <v>0.630356367264994</v>
      </c>
      <c r="F1593" s="5" t="n">
        <v>0.0535109043968362</v>
      </c>
      <c r="G1593" s="5" t="b">
        <f aca="false">FALSE()</f>
        <v>0</v>
      </c>
      <c r="H1593" s="5" t="n">
        <v>1.06051260549105</v>
      </c>
      <c r="I1593" s="5" t="n">
        <v>0.000361439185632387</v>
      </c>
      <c r="J1593" s="5" t="b">
        <f aca="false">TRUE()</f>
        <v>1</v>
      </c>
      <c r="K1593" s="1" t="s">
        <v>15</v>
      </c>
    </row>
    <row r="1594" customFormat="false" ht="15" hidden="false" customHeight="false" outlineLevel="0" collapsed="false">
      <c r="A1594" s="4" t="s">
        <v>2357</v>
      </c>
      <c r="B1594" s="4" t="n">
        <v>0.491497358685582</v>
      </c>
      <c r="C1594" s="4" t="n">
        <v>0.102050350597545</v>
      </c>
      <c r="D1594" s="5" t="b">
        <f aca="false">FALSE()</f>
        <v>0</v>
      </c>
      <c r="E1594" s="5" t="n">
        <v>0.655302724395224</v>
      </c>
      <c r="F1594" s="5" t="n">
        <v>0.0311562892657758</v>
      </c>
      <c r="G1594" s="5" t="b">
        <f aca="false">FALSE()</f>
        <v>0</v>
      </c>
      <c r="H1594" s="5" t="n">
        <v>1.06051260549105</v>
      </c>
      <c r="I1594" s="5" t="n">
        <v>0.00013727868959761</v>
      </c>
      <c r="J1594" s="5" t="b">
        <f aca="false">TRUE()</f>
        <v>1</v>
      </c>
      <c r="K1594" s="1" t="s">
        <v>2358</v>
      </c>
    </row>
    <row r="1595" customFormat="false" ht="15" hidden="false" customHeight="false" outlineLevel="0" collapsed="false">
      <c r="A1595" s="4" t="s">
        <v>2359</v>
      </c>
      <c r="B1595" s="4" t="n">
        <v>0.131308688622871</v>
      </c>
      <c r="C1595" s="4" t="n">
        <v>0.717898360510827</v>
      </c>
      <c r="D1595" s="5" t="b">
        <f aca="false">FALSE()</f>
        <v>0</v>
      </c>
      <c r="E1595" s="5" t="n">
        <v>0.838609937758285</v>
      </c>
      <c r="F1595" s="5" t="n">
        <v>0.01220186357728</v>
      </c>
      <c r="G1595" s="5" t="b">
        <f aca="false">FALSE()</f>
        <v>0</v>
      </c>
      <c r="H1595" s="5" t="n">
        <v>1.06567431060683</v>
      </c>
      <c r="I1595" s="5" t="n">
        <v>0.000735203405026156</v>
      </c>
      <c r="J1595" s="5" t="b">
        <f aca="false">TRUE()</f>
        <v>1</v>
      </c>
      <c r="K1595" s="1" t="s">
        <v>2360</v>
      </c>
    </row>
    <row r="1596" customFormat="false" ht="15" hidden="false" customHeight="false" outlineLevel="0" collapsed="false">
      <c r="A1596" s="4" t="s">
        <v>2361</v>
      </c>
      <c r="B1596" s="4" t="n">
        <v>-0.111531848049807</v>
      </c>
      <c r="C1596" s="4" t="n">
        <v>0.717151727769357</v>
      </c>
      <c r="D1596" s="5" t="b">
        <f aca="false">FALSE()</f>
        <v>0</v>
      </c>
      <c r="E1596" s="5" t="n">
        <v>0.586140699887828</v>
      </c>
      <c r="F1596" s="5" t="n">
        <v>0.0389607222192874</v>
      </c>
      <c r="G1596" s="5" t="b">
        <f aca="false">FALSE()</f>
        <v>0</v>
      </c>
      <c r="H1596" s="5" t="n">
        <v>1.06731778339616</v>
      </c>
      <c r="I1596" s="6" t="n">
        <v>3.11820870641987E-005</v>
      </c>
      <c r="J1596" s="5" t="b">
        <f aca="false">TRUE()</f>
        <v>1</v>
      </c>
      <c r="K1596" s="1" t="s">
        <v>2362</v>
      </c>
    </row>
    <row r="1597" customFormat="false" ht="15" hidden="false" customHeight="false" outlineLevel="0" collapsed="false">
      <c r="A1597" s="4" t="s">
        <v>2363</v>
      </c>
      <c r="B1597" s="4" t="n">
        <v>0.839594770967162</v>
      </c>
      <c r="C1597" s="6" t="n">
        <v>5.6359992700993E-008</v>
      </c>
      <c r="D1597" s="5" t="b">
        <f aca="false">TRUE()</f>
        <v>1</v>
      </c>
      <c r="E1597" s="5" t="n">
        <v>0.85974247631817</v>
      </c>
      <c r="F1597" s="6" t="n">
        <v>8.23992365268224E-008</v>
      </c>
      <c r="G1597" s="5" t="b">
        <f aca="false">TRUE()</f>
        <v>1</v>
      </c>
      <c r="H1597" s="5" t="n">
        <v>1.07123901208411</v>
      </c>
      <c r="I1597" s="6" t="n">
        <v>1.63041618544758E-012</v>
      </c>
      <c r="J1597" s="5" t="b">
        <f aca="false">TRUE()</f>
        <v>1</v>
      </c>
      <c r="K1597" s="1" t="s">
        <v>17</v>
      </c>
    </row>
    <row r="1598" customFormat="false" ht="15" hidden="false" customHeight="false" outlineLevel="0" collapsed="false">
      <c r="A1598" s="4" t="s">
        <v>2364</v>
      </c>
      <c r="B1598" s="4" t="n">
        <v>-0.940490209523198</v>
      </c>
      <c r="C1598" s="6" t="n">
        <v>4.41268664127544E-005</v>
      </c>
      <c r="D1598" s="5" t="b">
        <f aca="false">TRUE()</f>
        <v>1</v>
      </c>
      <c r="E1598" s="5" t="n">
        <v>-0.919391440872104</v>
      </c>
      <c r="F1598" s="5" t="n">
        <v>0.000117545417946498</v>
      </c>
      <c r="G1598" s="5" t="b">
        <f aca="false">TRUE()</f>
        <v>1</v>
      </c>
      <c r="H1598" s="5" t="n">
        <v>1.07758611884999</v>
      </c>
      <c r="I1598" s="6" t="n">
        <v>7.89938327899052E-011</v>
      </c>
      <c r="J1598" s="5" t="b">
        <f aca="false">TRUE()</f>
        <v>1</v>
      </c>
      <c r="K1598" s="1" t="s">
        <v>968</v>
      </c>
    </row>
    <row r="1599" customFormat="false" ht="15" hidden="false" customHeight="false" outlineLevel="0" collapsed="false">
      <c r="A1599" s="4" t="s">
        <v>2365</v>
      </c>
      <c r="B1599" s="4" t="n">
        <v>0.0587049396660318</v>
      </c>
      <c r="C1599" s="4" t="n">
        <v>0.714557229438402</v>
      </c>
      <c r="D1599" s="5" t="b">
        <f aca="false">FALSE()</f>
        <v>0</v>
      </c>
      <c r="E1599" s="5" t="n">
        <v>0.018069476814235</v>
      </c>
      <c r="F1599" s="5" t="n">
        <v>0.91445586356334</v>
      </c>
      <c r="G1599" s="5" t="b">
        <f aca="false">FALSE()</f>
        <v>0</v>
      </c>
      <c r="H1599" s="5" t="n">
        <v>1.07810666550579</v>
      </c>
      <c r="I1599" s="6" t="n">
        <v>4.18879532692269E-015</v>
      </c>
      <c r="J1599" s="5" t="b">
        <f aca="false">TRUE()</f>
        <v>1</v>
      </c>
      <c r="K1599" s="1" t="s">
        <v>17</v>
      </c>
    </row>
    <row r="1600" customFormat="false" ht="15" hidden="false" customHeight="false" outlineLevel="0" collapsed="false">
      <c r="A1600" s="4" t="s">
        <v>2366</v>
      </c>
      <c r="B1600" s="4" t="n">
        <v>0.81248650460333</v>
      </c>
      <c r="C1600" s="4" t="n">
        <v>0.0149757304319292</v>
      </c>
      <c r="D1600" s="5" t="b">
        <f aca="false">FALSE()</f>
        <v>0</v>
      </c>
      <c r="E1600" s="5" t="n">
        <v>0.382284229988809</v>
      </c>
      <c r="F1600" s="5" t="n">
        <v>0.307253683273997</v>
      </c>
      <c r="G1600" s="5" t="b">
        <f aca="false">FALSE()</f>
        <v>0</v>
      </c>
      <c r="H1600" s="5" t="n">
        <v>1.08245515837172</v>
      </c>
      <c r="I1600" s="5" t="n">
        <v>0.000879576763627167</v>
      </c>
      <c r="J1600" s="5" t="b">
        <f aca="false">TRUE()</f>
        <v>1</v>
      </c>
      <c r="K1600" s="1" t="s">
        <v>17</v>
      </c>
    </row>
    <row r="1601" customFormat="false" ht="15" hidden="false" customHeight="false" outlineLevel="0" collapsed="false">
      <c r="A1601" s="4" t="s">
        <v>2367</v>
      </c>
      <c r="B1601" s="4" t="n">
        <v>0.312915495112819</v>
      </c>
      <c r="C1601" s="4" t="n">
        <v>0.30689984043098</v>
      </c>
      <c r="D1601" s="5" t="b">
        <f aca="false">FALSE()</f>
        <v>0</v>
      </c>
      <c r="E1601" s="5" t="n">
        <v>0.223750138333363</v>
      </c>
      <c r="F1601" s="5" t="n">
        <v>0.489376970726396</v>
      </c>
      <c r="G1601" s="5" t="b">
        <f aca="false">FALSE()</f>
        <v>0</v>
      </c>
      <c r="H1601" s="5" t="n">
        <v>1.08378238481389</v>
      </c>
      <c r="I1601" s="6" t="n">
        <v>7.46253440947623E-005</v>
      </c>
      <c r="J1601" s="5" t="b">
        <f aca="false">TRUE()</f>
        <v>1</v>
      </c>
      <c r="K1601" s="1" t="s">
        <v>17</v>
      </c>
    </row>
    <row r="1602" customFormat="false" ht="15" hidden="false" customHeight="false" outlineLevel="0" collapsed="false">
      <c r="A1602" s="4" t="s">
        <v>2368</v>
      </c>
      <c r="B1602" s="4" t="n">
        <v>0.371809184166387</v>
      </c>
      <c r="C1602" s="4" t="n">
        <v>0.220008565224372</v>
      </c>
      <c r="D1602" s="5" t="b">
        <f aca="false">FALSE()</f>
        <v>0</v>
      </c>
      <c r="E1602" s="5" t="n">
        <v>0.368140047668539</v>
      </c>
      <c r="F1602" s="5" t="n">
        <v>0.243522734673588</v>
      </c>
      <c r="G1602" s="5" t="b">
        <f aca="false">FALSE()</f>
        <v>0</v>
      </c>
      <c r="H1602" s="5" t="n">
        <v>1.08378238481389</v>
      </c>
      <c r="I1602" s="6" t="n">
        <v>7.46253440947623E-005</v>
      </c>
      <c r="J1602" s="5" t="b">
        <f aca="false">TRUE()</f>
        <v>1</v>
      </c>
      <c r="K1602" s="1" t="s">
        <v>15</v>
      </c>
    </row>
    <row r="1603" customFormat="false" ht="15" hidden="false" customHeight="false" outlineLevel="0" collapsed="false">
      <c r="A1603" s="4" t="s">
        <v>2369</v>
      </c>
      <c r="B1603" s="4" t="n">
        <v>0.785944717150839</v>
      </c>
      <c r="C1603" s="4" t="n">
        <v>0.000223048743072707</v>
      </c>
      <c r="D1603" s="5" t="b">
        <f aca="false">TRUE()</f>
        <v>1</v>
      </c>
      <c r="E1603" s="5" t="n">
        <v>0.655302724395225</v>
      </c>
      <c r="F1603" s="5" t="n">
        <v>0.00383578393317563</v>
      </c>
      <c r="G1603" s="5" t="b">
        <f aca="false">FALSE()</f>
        <v>0</v>
      </c>
      <c r="H1603" s="5" t="n">
        <v>1.08698481685224</v>
      </c>
      <c r="I1603" s="6" t="n">
        <v>1.38240638431729E-007</v>
      </c>
      <c r="J1603" s="5" t="b">
        <f aca="false">TRUE()</f>
        <v>1</v>
      </c>
      <c r="K1603" s="1" t="s">
        <v>1700</v>
      </c>
    </row>
    <row r="1604" customFormat="false" ht="15" hidden="false" customHeight="false" outlineLevel="0" collapsed="false">
      <c r="A1604" s="4" t="s">
        <v>2370</v>
      </c>
      <c r="B1604" s="4" t="n">
        <v>0.623924913793872</v>
      </c>
      <c r="C1604" s="4" t="n">
        <v>0.0295441412681497</v>
      </c>
      <c r="D1604" s="5" t="b">
        <f aca="false">FALSE()</f>
        <v>0</v>
      </c>
      <c r="E1604" s="5" t="n">
        <v>0.150510572358051</v>
      </c>
      <c r="F1604" s="5" t="n">
        <v>0.642132111680325</v>
      </c>
      <c r="G1604" s="5" t="b">
        <f aca="false">FALSE()</f>
        <v>0</v>
      </c>
      <c r="H1604" s="5" t="n">
        <v>1.08698481685224</v>
      </c>
      <c r="I1604" s="6" t="n">
        <v>5.74298205075574E-005</v>
      </c>
      <c r="J1604" s="5" t="b">
        <f aca="false">TRUE()</f>
        <v>1</v>
      </c>
      <c r="K1604" s="1" t="s">
        <v>17</v>
      </c>
    </row>
    <row r="1605" customFormat="false" ht="15" hidden="false" customHeight="false" outlineLevel="0" collapsed="false">
      <c r="A1605" s="4" t="s">
        <v>2371</v>
      </c>
      <c r="B1605" s="4" t="n">
        <v>-0.246338564742699</v>
      </c>
      <c r="C1605" s="4" t="n">
        <v>0.329973860349946</v>
      </c>
      <c r="D1605" s="5" t="b">
        <f aca="false">FALSE()</f>
        <v>0</v>
      </c>
      <c r="E1605" s="5" t="n">
        <v>-0.101562427208687</v>
      </c>
      <c r="F1605" s="5" t="n">
        <v>0.692285706819624</v>
      </c>
      <c r="G1605" s="5" t="b">
        <f aca="false">FALSE()</f>
        <v>0</v>
      </c>
      <c r="H1605" s="5" t="n">
        <v>1.08878033051385</v>
      </c>
      <c r="I1605" s="6" t="n">
        <v>1.06984684075208E-007</v>
      </c>
      <c r="J1605" s="5" t="b">
        <f aca="false">TRUE()</f>
        <v>1</v>
      </c>
      <c r="K1605" s="1" t="s">
        <v>2372</v>
      </c>
    </row>
    <row r="1606" customFormat="false" ht="15" hidden="false" customHeight="false" outlineLevel="0" collapsed="false">
      <c r="A1606" s="4" t="s">
        <v>2373</v>
      </c>
      <c r="B1606" s="4" t="n">
        <v>0.131308688622871</v>
      </c>
      <c r="C1606" s="4" t="n">
        <v>0.717898360510827</v>
      </c>
      <c r="D1606" s="5" t="b">
        <f aca="false">FALSE()</f>
        <v>0</v>
      </c>
      <c r="E1606" s="5" t="n">
        <v>-0.713931085270494</v>
      </c>
      <c r="F1606" s="5" t="n">
        <v>0.103029180458777</v>
      </c>
      <c r="G1606" s="5" t="b">
        <f aca="false">FALSE()</f>
        <v>0</v>
      </c>
      <c r="H1606" s="5" t="n">
        <v>1.09120940271396</v>
      </c>
      <c r="I1606" s="5" t="n">
        <v>0.000515960560260689</v>
      </c>
      <c r="J1606" s="5" t="b">
        <f aca="false">TRUE()</f>
        <v>1</v>
      </c>
      <c r="K1606" s="1" t="s">
        <v>2374</v>
      </c>
    </row>
    <row r="1607" customFormat="false" ht="15" hidden="false" customHeight="false" outlineLevel="0" collapsed="false">
      <c r="A1607" s="4" t="s">
        <v>2375</v>
      </c>
      <c r="B1607" s="4" t="n">
        <v>0.876409400286756</v>
      </c>
      <c r="C1607" s="6" t="n">
        <v>9.18255211537689E-005</v>
      </c>
      <c r="D1607" s="5" t="b">
        <f aca="false">TRUE()</f>
        <v>1</v>
      </c>
      <c r="E1607" s="5" t="n">
        <v>0.356094706007945</v>
      </c>
      <c r="F1607" s="5" t="n">
        <v>0.162884304457357</v>
      </c>
      <c r="G1607" s="5" t="b">
        <f aca="false">FALSE()</f>
        <v>0</v>
      </c>
      <c r="H1607" s="5" t="n">
        <v>1.09321677056375</v>
      </c>
      <c r="I1607" s="6" t="n">
        <v>7.01493096434435E-007</v>
      </c>
      <c r="J1607" s="5" t="b">
        <f aca="false">TRUE()</f>
        <v>1</v>
      </c>
      <c r="K1607" s="1" t="s">
        <v>2376</v>
      </c>
    </row>
    <row r="1608" customFormat="false" ht="15" hidden="false" customHeight="false" outlineLevel="0" collapsed="false">
      <c r="A1608" s="4" t="s">
        <v>2377</v>
      </c>
      <c r="B1608" s="4" t="n">
        <v>-0.0800810667082281</v>
      </c>
      <c r="C1608" s="4" t="n">
        <v>0.728175406743483</v>
      </c>
      <c r="D1608" s="5" t="b">
        <f aca="false">FALSE()</f>
        <v>0</v>
      </c>
      <c r="E1608" s="5" t="n">
        <v>-0.426954957723854</v>
      </c>
      <c r="F1608" s="5" t="n">
        <v>0.093593872914542</v>
      </c>
      <c r="G1608" s="5" t="b">
        <f aca="false">FALSE()</f>
        <v>0</v>
      </c>
      <c r="H1608" s="5" t="n">
        <v>1.09486411028182</v>
      </c>
      <c r="I1608" s="6" t="n">
        <v>1.16711045265141E-008</v>
      </c>
      <c r="J1608" s="5" t="b">
        <f aca="false">TRUE()</f>
        <v>1</v>
      </c>
      <c r="K1608" s="1" t="s">
        <v>2378</v>
      </c>
    </row>
    <row r="1609" customFormat="false" ht="15" hidden="false" customHeight="false" outlineLevel="0" collapsed="false">
      <c r="A1609" s="4" t="s">
        <v>2379</v>
      </c>
      <c r="B1609" s="4" t="n">
        <v>0.049338860611309</v>
      </c>
      <c r="C1609" s="4" t="n">
        <v>0.418749696722281</v>
      </c>
      <c r="D1609" s="5" t="b">
        <f aca="false">FALSE()</f>
        <v>0</v>
      </c>
      <c r="E1609" s="5" t="n">
        <v>-0.215683980557109</v>
      </c>
      <c r="F1609" s="5" t="n">
        <v>0.00117806989681795</v>
      </c>
      <c r="G1609" s="5" t="b">
        <f aca="false">FALSE()</f>
        <v>0</v>
      </c>
      <c r="H1609" s="5" t="n">
        <v>1.09979962119322</v>
      </c>
      <c r="I1609" s="6" t="n">
        <v>1.50212329082898E-099</v>
      </c>
      <c r="J1609" s="5" t="b">
        <f aca="false">TRUE()</f>
        <v>1</v>
      </c>
      <c r="K1609" s="1" t="s">
        <v>2380</v>
      </c>
    </row>
    <row r="1610" customFormat="false" ht="15" hidden="false" customHeight="false" outlineLevel="0" collapsed="false">
      <c r="A1610" s="4" t="s">
        <v>2381</v>
      </c>
      <c r="B1610" s="4" t="n">
        <v>-0.0956647596001882</v>
      </c>
      <c r="C1610" s="4" t="n">
        <v>0.564139152081932</v>
      </c>
      <c r="D1610" s="5" t="b">
        <f aca="false">FALSE()</f>
        <v>0</v>
      </c>
      <c r="E1610" s="5" t="n">
        <v>-0.397629406419627</v>
      </c>
      <c r="F1610" s="5" t="n">
        <v>0.0288157454358686</v>
      </c>
      <c r="G1610" s="5" t="b">
        <f aca="false">FALSE()</f>
        <v>0</v>
      </c>
      <c r="H1610" s="5" t="n">
        <v>1.10560049501959</v>
      </c>
      <c r="I1610" s="6" t="n">
        <v>9.13292792892917E-016</v>
      </c>
      <c r="J1610" s="5" t="b">
        <f aca="false">TRUE()</f>
        <v>1</v>
      </c>
      <c r="K1610" s="1" t="s">
        <v>246</v>
      </c>
    </row>
    <row r="1611" customFormat="false" ht="15" hidden="false" customHeight="false" outlineLevel="0" collapsed="false">
      <c r="A1611" s="4" t="s">
        <v>2382</v>
      </c>
      <c r="B1611" s="4" t="n">
        <v>0.711380692996955</v>
      </c>
      <c r="C1611" s="6" t="n">
        <v>4.87121947962138E-008</v>
      </c>
      <c r="D1611" s="5" t="b">
        <f aca="false">TRUE()</f>
        <v>1</v>
      </c>
      <c r="E1611" s="5" t="n">
        <v>0.376658727236662</v>
      </c>
      <c r="F1611" s="5" t="n">
        <v>0.0088056849224764</v>
      </c>
      <c r="G1611" s="5" t="b">
        <f aca="false">FALSE()</f>
        <v>0</v>
      </c>
      <c r="H1611" s="5" t="n">
        <v>1.10616371776376</v>
      </c>
      <c r="I1611" s="6" t="n">
        <v>5.74507485821128E-019</v>
      </c>
      <c r="J1611" s="5" t="b">
        <f aca="false">TRUE()</f>
        <v>1</v>
      </c>
      <c r="K1611" s="1" t="s">
        <v>2383</v>
      </c>
    </row>
    <row r="1612" customFormat="false" ht="15" hidden="false" customHeight="false" outlineLevel="0" collapsed="false">
      <c r="A1612" s="4" t="s">
        <v>2384</v>
      </c>
      <c r="B1612" s="4" t="n">
        <v>0.549452098769537</v>
      </c>
      <c r="C1612" s="4" t="n">
        <v>0.115949374225791</v>
      </c>
      <c r="D1612" s="5" t="b">
        <f aca="false">FALSE()</f>
        <v>0</v>
      </c>
      <c r="E1612" s="5" t="n">
        <v>-0.276678852176125</v>
      </c>
      <c r="F1612" s="5" t="n">
        <v>0.50976134799115</v>
      </c>
      <c r="G1612" s="5" t="b">
        <f aca="false">FALSE()</f>
        <v>0</v>
      </c>
      <c r="H1612" s="5" t="n">
        <v>1.10942220597199</v>
      </c>
      <c r="I1612" s="5" t="n">
        <v>0.000614125905073259</v>
      </c>
      <c r="J1612" s="5" t="b">
        <f aca="false">TRUE()</f>
        <v>1</v>
      </c>
      <c r="K1612" s="1" t="s">
        <v>334</v>
      </c>
    </row>
    <row r="1613" customFormat="false" ht="15" hidden="false" customHeight="false" outlineLevel="0" collapsed="false">
      <c r="A1613" s="4" t="s">
        <v>2385</v>
      </c>
      <c r="B1613" s="4" t="n">
        <v>0.293613194339947</v>
      </c>
      <c r="C1613" s="4" t="n">
        <v>0.255753270987189</v>
      </c>
      <c r="D1613" s="5" t="b">
        <f aca="false">FALSE()</f>
        <v>0</v>
      </c>
      <c r="E1613" s="5" t="n">
        <v>0.815243637264915</v>
      </c>
      <c r="F1613" s="5" t="n">
        <v>0.000902825665754352</v>
      </c>
      <c r="G1613" s="5" t="b">
        <f aca="false">TRUE()</f>
        <v>1</v>
      </c>
      <c r="H1613" s="5" t="n">
        <v>1.10942220597199</v>
      </c>
      <c r="I1613" s="6" t="n">
        <v>1.27152120493604E-006</v>
      </c>
      <c r="J1613" s="5" t="b">
        <f aca="false">TRUE()</f>
        <v>1</v>
      </c>
      <c r="K1613" s="1" t="s">
        <v>15</v>
      </c>
    </row>
    <row r="1614" customFormat="false" ht="15" hidden="false" customHeight="false" outlineLevel="0" collapsed="false">
      <c r="A1614" s="4" t="s">
        <v>2386</v>
      </c>
      <c r="B1614" s="4" t="n">
        <v>-0.199224477923366</v>
      </c>
      <c r="C1614" s="4" t="n">
        <v>0.281845048101672</v>
      </c>
      <c r="D1614" s="5" t="b">
        <f aca="false">FALSE()</f>
        <v>0</v>
      </c>
      <c r="E1614" s="5" t="n">
        <v>-0.825823965341391</v>
      </c>
      <c r="F1614" s="5" t="n">
        <v>0.000120236288039062</v>
      </c>
      <c r="G1614" s="5" t="b">
        <f aca="false">TRUE()</f>
        <v>1</v>
      </c>
      <c r="H1614" s="5" t="n">
        <v>1.11221079314041</v>
      </c>
      <c r="I1614" s="6" t="n">
        <v>1.52100292647042E-013</v>
      </c>
      <c r="J1614" s="5" t="b">
        <f aca="false">TRUE()</f>
        <v>1</v>
      </c>
      <c r="K1614" s="1" t="s">
        <v>2387</v>
      </c>
    </row>
    <row r="1615" customFormat="false" ht="15" hidden="false" customHeight="false" outlineLevel="0" collapsed="false">
      <c r="A1615" s="4" t="s">
        <v>2388</v>
      </c>
      <c r="B1615" s="4" t="n">
        <v>-0.0664980944353041</v>
      </c>
      <c r="C1615" s="4" t="n">
        <v>0.840838272947596</v>
      </c>
      <c r="D1615" s="5" t="b">
        <f aca="false">FALSE()</f>
        <v>0</v>
      </c>
      <c r="E1615" s="5" t="n">
        <v>0.503299630950174</v>
      </c>
      <c r="F1615" s="5" t="n">
        <v>0.106928419494036</v>
      </c>
      <c r="G1615" s="5" t="b">
        <f aca="false">FALSE()</f>
        <v>0</v>
      </c>
      <c r="H1615" s="5" t="n">
        <v>1.11940629454461</v>
      </c>
      <c r="I1615" s="6" t="n">
        <v>4.78154086923774E-005</v>
      </c>
      <c r="J1615" s="5" t="b">
        <f aca="false">TRUE()</f>
        <v>1</v>
      </c>
      <c r="K1615" s="1" t="s">
        <v>2389</v>
      </c>
    </row>
    <row r="1616" customFormat="false" ht="15" hidden="false" customHeight="false" outlineLevel="0" collapsed="false">
      <c r="A1616" s="4" t="s">
        <v>2390</v>
      </c>
      <c r="B1616" s="4" t="n">
        <v>0.334418296598888</v>
      </c>
      <c r="C1616" s="4" t="n">
        <v>0.0336484439491342</v>
      </c>
      <c r="D1616" s="5" t="b">
        <f aca="false">FALSE()</f>
        <v>0</v>
      </c>
      <c r="E1616" s="5" t="n">
        <v>0.0438680123128778</v>
      </c>
      <c r="F1616" s="5" t="n">
        <v>0.799015755158608</v>
      </c>
      <c r="G1616" s="5" t="b">
        <f aca="false">FALSE()</f>
        <v>0</v>
      </c>
      <c r="H1616" s="5" t="n">
        <v>1.12065484074187</v>
      </c>
      <c r="I1616" s="6" t="n">
        <v>1.35881563945036E-015</v>
      </c>
      <c r="J1616" s="5" t="b">
        <f aca="false">TRUE()</f>
        <v>1</v>
      </c>
      <c r="K1616" s="1" t="s">
        <v>15</v>
      </c>
    </row>
    <row r="1617" customFormat="false" ht="15" hidden="false" customHeight="false" outlineLevel="0" collapsed="false">
      <c r="A1617" s="4" t="s">
        <v>2391</v>
      </c>
      <c r="B1617" s="4" t="n">
        <v>0.944642463169897</v>
      </c>
      <c r="C1617" s="4" t="n">
        <v>0.000424633899917678</v>
      </c>
      <c r="D1617" s="5" t="b">
        <f aca="false">TRUE()</f>
        <v>1</v>
      </c>
      <c r="E1617" s="5" t="n">
        <v>0.264661879423848</v>
      </c>
      <c r="F1617" s="5" t="n">
        <v>0.399023638840903</v>
      </c>
      <c r="G1617" s="5" t="b">
        <f aca="false">FALSE()</f>
        <v>0</v>
      </c>
      <c r="H1617" s="5" t="n">
        <v>1.12610094711862</v>
      </c>
      <c r="I1617" s="6" t="n">
        <v>2.17701135282779E-005</v>
      </c>
      <c r="J1617" s="5" t="b">
        <f aca="false">TRUE()</f>
        <v>1</v>
      </c>
      <c r="K1617" s="1" t="s">
        <v>15</v>
      </c>
    </row>
    <row r="1618" customFormat="false" ht="15" hidden="false" customHeight="false" outlineLevel="0" collapsed="false">
      <c r="A1618" s="4" t="s">
        <v>2392</v>
      </c>
      <c r="B1618" s="4" t="n">
        <v>0.684142436627979</v>
      </c>
      <c r="C1618" s="4" t="n">
        <v>0.0277277421291533</v>
      </c>
      <c r="D1618" s="5" t="b">
        <f aca="false">FALSE()</f>
        <v>0</v>
      </c>
      <c r="E1618" s="5" t="n">
        <v>-0.625983385994792</v>
      </c>
      <c r="F1618" s="5" t="n">
        <v>0.123010393002276</v>
      </c>
      <c r="G1618" s="5" t="b">
        <f aca="false">FALSE()</f>
        <v>0</v>
      </c>
      <c r="H1618" s="5" t="n">
        <v>1.12762680134958</v>
      </c>
      <c r="I1618" s="5" t="n">
        <v>0.000124631065127682</v>
      </c>
      <c r="J1618" s="5" t="b">
        <f aca="false">TRUE()</f>
        <v>1</v>
      </c>
      <c r="K1618" s="1" t="s">
        <v>2393</v>
      </c>
    </row>
    <row r="1619" customFormat="false" ht="15" hidden="false" customHeight="false" outlineLevel="0" collapsed="false">
      <c r="A1619" s="4" t="s">
        <v>2394</v>
      </c>
      <c r="B1619" s="4" t="n">
        <v>-0.335632699805515</v>
      </c>
      <c r="C1619" s="4" t="n">
        <v>0.173970089310643</v>
      </c>
      <c r="D1619" s="5" t="b">
        <f aca="false">FALSE()</f>
        <v>0</v>
      </c>
      <c r="E1619" s="5" t="n">
        <v>0.117056722581098</v>
      </c>
      <c r="F1619" s="5" t="n">
        <v>0.62213367697855</v>
      </c>
      <c r="G1619" s="5" t="b">
        <f aca="false">FALSE()</f>
        <v>0</v>
      </c>
      <c r="H1619" s="5" t="n">
        <v>1.12790347122116</v>
      </c>
      <c r="I1619" s="6" t="n">
        <v>8.10968408541795E-009</v>
      </c>
      <c r="J1619" s="5" t="b">
        <f aca="false">TRUE()</f>
        <v>1</v>
      </c>
      <c r="K1619" s="1" t="s">
        <v>2395</v>
      </c>
    </row>
    <row r="1620" customFormat="false" ht="15" hidden="false" customHeight="false" outlineLevel="0" collapsed="false">
      <c r="A1620" s="4" t="s">
        <v>2396</v>
      </c>
      <c r="B1620" s="4" t="n">
        <v>0.540070862475228</v>
      </c>
      <c r="C1620" s="4" t="n">
        <v>0.136616719890605</v>
      </c>
      <c r="D1620" s="5" t="b">
        <f aca="false">FALSE()</f>
        <v>0</v>
      </c>
      <c r="E1620" s="5" t="n">
        <v>0.578487127344394</v>
      </c>
      <c r="F1620" s="5" t="n">
        <v>0.122989074515216</v>
      </c>
      <c r="G1620" s="5" t="b">
        <f aca="false">FALSE()</f>
        <v>0</v>
      </c>
      <c r="H1620" s="5" t="n">
        <v>1.13005353874412</v>
      </c>
      <c r="I1620" s="5" t="n">
        <v>0.000728580360533037</v>
      </c>
      <c r="J1620" s="5" t="b">
        <f aca="false">TRUE()</f>
        <v>1</v>
      </c>
      <c r="K1620" s="1" t="s">
        <v>15</v>
      </c>
    </row>
    <row r="1621" customFormat="false" ht="15" hidden="false" customHeight="false" outlineLevel="0" collapsed="false">
      <c r="A1621" s="4" t="s">
        <v>2397</v>
      </c>
      <c r="B1621" s="4" t="n">
        <v>-0.0214102049067657</v>
      </c>
      <c r="C1621" s="4" t="n">
        <v>0.956520210642917</v>
      </c>
      <c r="D1621" s="5" t="b">
        <f aca="false">FALSE()</f>
        <v>0</v>
      </c>
      <c r="E1621" s="5" t="n">
        <v>-1.66662537049214</v>
      </c>
      <c r="F1621" s="5" t="n">
        <v>0.0021649196983043</v>
      </c>
      <c r="G1621" s="5" t="b">
        <f aca="false">FALSE()</f>
        <v>0</v>
      </c>
      <c r="H1621" s="5" t="n">
        <v>1.13308123144169</v>
      </c>
      <c r="I1621" s="5" t="n">
        <v>0.000557232543500782</v>
      </c>
      <c r="J1621" s="5" t="b">
        <f aca="false">TRUE()</f>
        <v>1</v>
      </c>
      <c r="K1621" s="1" t="s">
        <v>17</v>
      </c>
    </row>
    <row r="1622" customFormat="false" ht="15" hidden="false" customHeight="false" outlineLevel="0" collapsed="false">
      <c r="A1622" s="4" t="s">
        <v>2398</v>
      </c>
      <c r="B1622" s="4" t="n">
        <v>0.436977369511125</v>
      </c>
      <c r="C1622" s="4" t="n">
        <v>0.220169068177715</v>
      </c>
      <c r="D1622" s="5" t="b">
        <f aca="false">FALSE()</f>
        <v>0</v>
      </c>
      <c r="E1622" s="5" t="n">
        <v>0.230281136543758</v>
      </c>
      <c r="F1622" s="5" t="n">
        <v>0.549143431723853</v>
      </c>
      <c r="G1622" s="5" t="b">
        <f aca="false">FALSE()</f>
        <v>0</v>
      </c>
      <c r="H1622" s="5" t="n">
        <v>1.13589441733319</v>
      </c>
      <c r="I1622" s="5" t="n">
        <v>0.00042644228892592</v>
      </c>
      <c r="J1622" s="5" t="b">
        <f aca="false">TRUE()</f>
        <v>1</v>
      </c>
      <c r="K1622" s="1" t="s">
        <v>2399</v>
      </c>
    </row>
    <row r="1623" customFormat="false" ht="15" hidden="false" customHeight="false" outlineLevel="0" collapsed="false">
      <c r="A1623" s="4" t="s">
        <v>2400</v>
      </c>
      <c r="B1623" s="4" t="n">
        <v>-0.120945878457681</v>
      </c>
      <c r="C1623" s="4" t="n">
        <v>0.657663868912013</v>
      </c>
      <c r="D1623" s="5" t="b">
        <f aca="false">FALSE()</f>
        <v>0</v>
      </c>
      <c r="E1623" s="5" t="n">
        <v>-0.873076247959565</v>
      </c>
      <c r="F1623" s="5" t="n">
        <v>0.00696887029757275</v>
      </c>
      <c r="G1623" s="5" t="b">
        <f aca="false">FALSE()</f>
        <v>0</v>
      </c>
      <c r="H1623" s="5" t="n">
        <v>1.13851511749232</v>
      </c>
      <c r="I1623" s="6" t="n">
        <v>3.74016708115656E-007</v>
      </c>
      <c r="J1623" s="5" t="b">
        <f aca="false">TRUE()</f>
        <v>1</v>
      </c>
      <c r="K1623" s="1" t="s">
        <v>1398</v>
      </c>
    </row>
    <row r="1624" customFormat="false" ht="15" hidden="false" customHeight="false" outlineLevel="0" collapsed="false">
      <c r="A1624" s="4" t="s">
        <v>2401</v>
      </c>
      <c r="B1624" s="4" t="n">
        <v>0.121128908740467</v>
      </c>
      <c r="C1624" s="4" t="n">
        <v>0.705509920772204</v>
      </c>
      <c r="D1624" s="5" t="b">
        <f aca="false">FALSE()</f>
        <v>0</v>
      </c>
      <c r="E1624" s="5" t="n">
        <v>0.0558406539789528</v>
      </c>
      <c r="F1624" s="5" t="n">
        <v>0.868533341448113</v>
      </c>
      <c r="G1624" s="5" t="b">
        <f aca="false">FALSE()</f>
        <v>0</v>
      </c>
      <c r="H1624" s="5" t="n">
        <v>1.13851511749232</v>
      </c>
      <c r="I1624" s="6" t="n">
        <v>3.33664419780288E-005</v>
      </c>
      <c r="J1624" s="5" t="b">
        <f aca="false">TRUE()</f>
        <v>1</v>
      </c>
      <c r="K1624" s="1" t="s">
        <v>2402</v>
      </c>
    </row>
    <row r="1625" customFormat="false" ht="15" hidden="false" customHeight="false" outlineLevel="0" collapsed="false">
      <c r="A1625" s="4" t="s">
        <v>2403</v>
      </c>
      <c r="B1625" s="4" t="n">
        <v>0.307897420346194</v>
      </c>
      <c r="C1625" s="4" t="n">
        <v>0.309312379202847</v>
      </c>
      <c r="D1625" s="5" t="b">
        <f aca="false">FALSE()</f>
        <v>0</v>
      </c>
      <c r="E1625" s="5" t="n">
        <v>0.0703402236740677</v>
      </c>
      <c r="F1625" s="5" t="n">
        <v>0.830400743084223</v>
      </c>
      <c r="G1625" s="5" t="b">
        <f aca="false">FALSE()</f>
        <v>0</v>
      </c>
      <c r="H1625" s="5" t="n">
        <v>1.1421263710447</v>
      </c>
      <c r="I1625" s="6" t="n">
        <v>1.97404865930509E-005</v>
      </c>
      <c r="J1625" s="5" t="b">
        <f aca="false">TRUE()</f>
        <v>1</v>
      </c>
      <c r="K1625" s="1" t="s">
        <v>17</v>
      </c>
    </row>
    <row r="1626" customFormat="false" ht="15" hidden="false" customHeight="false" outlineLevel="0" collapsed="false">
      <c r="A1626" s="4" t="s">
        <v>2404</v>
      </c>
      <c r="B1626" s="4" t="n">
        <v>-0.116128862159904</v>
      </c>
      <c r="C1626" s="4" t="n">
        <v>0.709246617304039</v>
      </c>
      <c r="D1626" s="5" t="b">
        <f aca="false">FALSE()</f>
        <v>0</v>
      </c>
      <c r="E1626" s="5" t="n">
        <v>-0.0202623251068388</v>
      </c>
      <c r="F1626" s="5" t="n">
        <v>0.949316845771682</v>
      </c>
      <c r="G1626" s="5" t="b">
        <f aca="false">FALSE()</f>
        <v>0</v>
      </c>
      <c r="H1626" s="5" t="n">
        <v>1.14838536151638</v>
      </c>
      <c r="I1626" s="6" t="n">
        <v>6.93184849293746E-006</v>
      </c>
      <c r="J1626" s="5" t="b">
        <f aca="false">TRUE()</f>
        <v>1</v>
      </c>
      <c r="K1626" s="1" t="s">
        <v>15</v>
      </c>
    </row>
    <row r="1627" customFormat="false" ht="15" hidden="false" customHeight="false" outlineLevel="0" collapsed="false">
      <c r="A1627" s="4" t="s">
        <v>2405</v>
      </c>
      <c r="B1627" s="4" t="n">
        <v>-1.42350864847811</v>
      </c>
      <c r="C1627" s="4" t="n">
        <v>0.00108245351570161</v>
      </c>
      <c r="D1627" s="5" t="b">
        <f aca="false">FALSE()</f>
        <v>0</v>
      </c>
      <c r="E1627" s="5" t="n">
        <v>-0.706153734678776</v>
      </c>
      <c r="F1627" s="5" t="n">
        <v>0.0777121416582671</v>
      </c>
      <c r="G1627" s="5" t="b">
        <f aca="false">FALSE()</f>
        <v>0</v>
      </c>
      <c r="H1627" s="5" t="n">
        <v>1.15280945281183</v>
      </c>
      <c r="I1627" s="6" t="n">
        <v>5.10699868987774E-005</v>
      </c>
      <c r="J1627" s="5" t="b">
        <f aca="false">TRUE()</f>
        <v>1</v>
      </c>
      <c r="K1627" s="1" t="s">
        <v>15</v>
      </c>
    </row>
    <row r="1628" customFormat="false" ht="15" hidden="false" customHeight="false" outlineLevel="0" collapsed="false">
      <c r="A1628" s="4" t="s">
        <v>2406</v>
      </c>
      <c r="B1628" s="4" t="n">
        <v>0.249003731292626</v>
      </c>
      <c r="C1628" s="4" t="n">
        <v>0.530070738926755</v>
      </c>
      <c r="D1628" s="5" t="b">
        <f aca="false">FALSE()</f>
        <v>0</v>
      </c>
      <c r="E1628" s="5" t="n">
        <v>0.818801456678104</v>
      </c>
      <c r="F1628" s="5" t="n">
        <v>0.0285254291764349</v>
      </c>
      <c r="G1628" s="5" t="b">
        <f aca="false">FALSE()</f>
        <v>0</v>
      </c>
      <c r="H1628" s="5" t="n">
        <v>1.15362200988253</v>
      </c>
      <c r="I1628" s="5" t="n">
        <v>0.000860892927555049</v>
      </c>
      <c r="J1628" s="5" t="b">
        <f aca="false">TRUE()</f>
        <v>1</v>
      </c>
      <c r="K1628" s="1" t="s">
        <v>15</v>
      </c>
    </row>
    <row r="1629" customFormat="false" ht="15" hidden="false" customHeight="false" outlineLevel="0" collapsed="false">
      <c r="A1629" s="4" t="s">
        <v>2407</v>
      </c>
      <c r="B1629" s="4" t="n">
        <v>-1.09891957212768</v>
      </c>
      <c r="C1629" s="4" t="n">
        <v>0.0282462662385277</v>
      </c>
      <c r="D1629" s="5" t="b">
        <f aca="false">FALSE()</f>
        <v>0</v>
      </c>
      <c r="E1629" s="5" t="n">
        <v>0.937445953176723</v>
      </c>
      <c r="F1629" s="5" t="n">
        <v>0.0104854154254284</v>
      </c>
      <c r="G1629" s="5" t="b">
        <f aca="false">FALSE()</f>
        <v>0</v>
      </c>
      <c r="H1629" s="5" t="n">
        <v>1.15362200988253</v>
      </c>
      <c r="I1629" s="5" t="n">
        <v>0.000860892927555049</v>
      </c>
      <c r="J1629" s="5" t="b">
        <f aca="false">TRUE()</f>
        <v>1</v>
      </c>
      <c r="K1629" s="1" t="s">
        <v>15</v>
      </c>
    </row>
    <row r="1630" customFormat="false" ht="15" hidden="false" customHeight="false" outlineLevel="0" collapsed="false">
      <c r="A1630" s="4" t="s">
        <v>2408</v>
      </c>
      <c r="B1630" s="4" t="n">
        <v>0.836204704209782</v>
      </c>
      <c r="C1630" s="6" t="n">
        <v>1.42833026587542E-012</v>
      </c>
      <c r="D1630" s="5" t="b">
        <f aca="false">TRUE()</f>
        <v>1</v>
      </c>
      <c r="E1630" s="5" t="n">
        <v>0.622310898784414</v>
      </c>
      <c r="F1630" s="6" t="n">
        <v>1.06183893386105E-006</v>
      </c>
      <c r="G1630" s="5" t="b">
        <f aca="false">TRUE()</f>
        <v>1</v>
      </c>
      <c r="H1630" s="5" t="n">
        <v>1.15492820738315</v>
      </c>
      <c r="I1630" s="6" t="n">
        <v>4.40001024686294E-024</v>
      </c>
      <c r="J1630" s="5" t="b">
        <f aca="false">TRUE()</f>
        <v>1</v>
      </c>
      <c r="K1630" s="1" t="s">
        <v>1083</v>
      </c>
    </row>
    <row r="1631" customFormat="false" ht="15" hidden="false" customHeight="false" outlineLevel="0" collapsed="false">
      <c r="A1631" s="4" t="s">
        <v>2409</v>
      </c>
      <c r="B1631" s="4" t="n">
        <v>0.756882251548376</v>
      </c>
      <c r="C1631" s="4" t="n">
        <v>0.0303159375720131</v>
      </c>
      <c r="D1631" s="5" t="b">
        <f aca="false">FALSE()</f>
        <v>0</v>
      </c>
      <c r="E1631" s="5" t="n">
        <v>0.665949968594733</v>
      </c>
      <c r="F1631" s="5" t="n">
        <v>0.0714424279381693</v>
      </c>
      <c r="G1631" s="5" t="b">
        <f aca="false">FALSE()</f>
        <v>0</v>
      </c>
      <c r="H1631" s="5" t="n">
        <v>1.15806791491372</v>
      </c>
      <c r="I1631" s="5" t="n">
        <v>0.000502917534930929</v>
      </c>
      <c r="J1631" s="5" t="b">
        <f aca="false">TRUE()</f>
        <v>1</v>
      </c>
      <c r="K1631" s="1" t="s">
        <v>17</v>
      </c>
    </row>
    <row r="1632" customFormat="false" ht="15" hidden="false" customHeight="false" outlineLevel="0" collapsed="false">
      <c r="A1632" s="4" t="s">
        <v>2410</v>
      </c>
      <c r="B1632" s="4" t="n">
        <v>0.1298991183682</v>
      </c>
      <c r="C1632" s="4" t="n">
        <v>0.60767618208844</v>
      </c>
      <c r="D1632" s="5" t="b">
        <f aca="false">FALSE()</f>
        <v>0</v>
      </c>
      <c r="E1632" s="5" t="n">
        <v>-0.174772274162463</v>
      </c>
      <c r="F1632" s="5" t="n">
        <v>0.528938188385264</v>
      </c>
      <c r="G1632" s="5" t="b">
        <f aca="false">FALSE()</f>
        <v>0</v>
      </c>
      <c r="H1632" s="5" t="n">
        <v>1.16671200932297</v>
      </c>
      <c r="I1632" s="6" t="n">
        <v>6.49087198020955E-008</v>
      </c>
      <c r="J1632" s="5" t="b">
        <f aca="false">TRUE()</f>
        <v>1</v>
      </c>
      <c r="K1632" s="1" t="s">
        <v>17</v>
      </c>
    </row>
    <row r="1633" customFormat="false" ht="15" hidden="false" customHeight="false" outlineLevel="0" collapsed="false">
      <c r="A1633" s="4" t="s">
        <v>2411</v>
      </c>
      <c r="B1633" s="4" t="n">
        <v>0.0253840065721756</v>
      </c>
      <c r="C1633" s="4" t="n">
        <v>0.931301504156016</v>
      </c>
      <c r="D1633" s="5" t="b">
        <f aca="false">FALSE()</f>
        <v>0</v>
      </c>
      <c r="E1633" s="5" t="n">
        <v>0.695944708892571</v>
      </c>
      <c r="F1633" s="5" t="n">
        <v>0.0107392888698109</v>
      </c>
      <c r="G1633" s="5" t="b">
        <f aca="false">FALSE()</f>
        <v>0</v>
      </c>
      <c r="H1633" s="5" t="n">
        <v>1.16766146315184</v>
      </c>
      <c r="I1633" s="6" t="n">
        <v>2.20427600344895E-006</v>
      </c>
      <c r="J1633" s="5" t="b">
        <f aca="false">TRUE()</f>
        <v>1</v>
      </c>
      <c r="K1633" s="1" t="s">
        <v>17</v>
      </c>
    </row>
    <row r="1634" customFormat="false" ht="15" hidden="false" customHeight="false" outlineLevel="0" collapsed="false">
      <c r="A1634" s="4" t="s">
        <v>2412</v>
      </c>
      <c r="B1634" s="4" t="n">
        <v>-0.177529406824047</v>
      </c>
      <c r="C1634" s="4" t="n">
        <v>0.499324416232238</v>
      </c>
      <c r="D1634" s="5" t="b">
        <f aca="false">FALSE()</f>
        <v>0</v>
      </c>
      <c r="E1634" s="5" t="n">
        <v>-0.0105797717094996</v>
      </c>
      <c r="F1634" s="5" t="n">
        <v>0.968234757156075</v>
      </c>
      <c r="G1634" s="5" t="b">
        <f aca="false">FALSE()</f>
        <v>0</v>
      </c>
      <c r="H1634" s="5" t="n">
        <v>1.16812157957764</v>
      </c>
      <c r="I1634" s="6" t="n">
        <v>3.87404248997926E-008</v>
      </c>
      <c r="J1634" s="5" t="b">
        <f aca="false">TRUE()</f>
        <v>1</v>
      </c>
      <c r="K1634" s="1" t="s">
        <v>1180</v>
      </c>
    </row>
    <row r="1635" customFormat="false" ht="15" hidden="false" customHeight="false" outlineLevel="0" collapsed="false">
      <c r="A1635" s="4" t="s">
        <v>2413</v>
      </c>
      <c r="B1635" s="4" t="n">
        <v>-0.143976847113021</v>
      </c>
      <c r="C1635" s="4" t="n">
        <v>0.692457316104517</v>
      </c>
      <c r="D1635" s="5" t="b">
        <f aca="false">FALSE()</f>
        <v>0</v>
      </c>
      <c r="E1635" s="5" t="n">
        <v>-0.0536484936013853</v>
      </c>
      <c r="F1635" s="5" t="n">
        <v>0.885613430135343</v>
      </c>
      <c r="G1635" s="5" t="b">
        <f aca="false">FALSE()</f>
        <v>0</v>
      </c>
      <c r="H1635" s="5" t="n">
        <v>1.16944697704421</v>
      </c>
      <c r="I1635" s="6" t="n">
        <v>7.80217915947056E-005</v>
      </c>
      <c r="J1635" s="5" t="b">
        <f aca="false">TRUE()</f>
        <v>1</v>
      </c>
      <c r="K1635" s="1" t="s">
        <v>2414</v>
      </c>
    </row>
    <row r="1636" customFormat="false" ht="15" hidden="false" customHeight="false" outlineLevel="0" collapsed="false">
      <c r="A1636" s="4" t="s">
        <v>2415</v>
      </c>
      <c r="B1636" s="4" t="n">
        <v>-0.440563812657841</v>
      </c>
      <c r="C1636" s="4" t="n">
        <v>0.23681577613268</v>
      </c>
      <c r="D1636" s="5" t="b">
        <f aca="false">FALSE()</f>
        <v>0</v>
      </c>
      <c r="E1636" s="5" t="n">
        <v>-0.444232949155689</v>
      </c>
      <c r="F1636" s="5" t="n">
        <v>0.251995431181772</v>
      </c>
      <c r="G1636" s="5" t="b">
        <f aca="false">FALSE()</f>
        <v>0</v>
      </c>
      <c r="H1636" s="5" t="n">
        <v>1.17187371443875</v>
      </c>
      <c r="I1636" s="6" t="n">
        <v>4.59992859072249E-005</v>
      </c>
      <c r="J1636" s="5" t="b">
        <f aca="false">TRUE()</f>
        <v>1</v>
      </c>
      <c r="K1636" s="1" t="s">
        <v>2416</v>
      </c>
    </row>
    <row r="1637" customFormat="false" ht="15" hidden="false" customHeight="false" outlineLevel="0" collapsed="false">
      <c r="A1637" s="4" t="s">
        <v>2417</v>
      </c>
      <c r="B1637" s="4" t="n">
        <v>0.859945298594615</v>
      </c>
      <c r="C1637" s="4" t="n">
        <v>0.00295816424784232</v>
      </c>
      <c r="D1637" s="5" t="b">
        <f aca="false">FALSE()</f>
        <v>0</v>
      </c>
      <c r="E1637" s="5" t="n">
        <v>0.333374629507862</v>
      </c>
      <c r="F1637" s="5" t="n">
        <v>0.312200881979009</v>
      </c>
      <c r="G1637" s="5" t="b">
        <f aca="false">FALSE()</f>
        <v>0</v>
      </c>
      <c r="H1637" s="5" t="n">
        <v>1.17404155112146</v>
      </c>
      <c r="I1637" s="6" t="n">
        <v>2.71589963429546E-005</v>
      </c>
      <c r="J1637" s="5" t="b">
        <f aca="false">TRUE()</f>
        <v>1</v>
      </c>
      <c r="K1637" s="1" t="s">
        <v>2418</v>
      </c>
    </row>
    <row r="1638" customFormat="false" ht="15" hidden="false" customHeight="false" outlineLevel="0" collapsed="false">
      <c r="A1638" s="4" t="s">
        <v>2419</v>
      </c>
      <c r="B1638" s="4" t="n">
        <v>0.514617683500313</v>
      </c>
      <c r="C1638" s="4" t="n">
        <v>0.000774835666271662</v>
      </c>
      <c r="D1638" s="5" t="b">
        <f aca="false">TRUE()</f>
        <v>1</v>
      </c>
      <c r="E1638" s="5" t="n">
        <v>-0.734188654304772</v>
      </c>
      <c r="F1638" s="5" t="n">
        <v>0.0002058169845145</v>
      </c>
      <c r="G1638" s="5" t="b">
        <f aca="false">TRUE()</f>
        <v>1</v>
      </c>
      <c r="H1638" s="5" t="n">
        <v>1.17429637670561</v>
      </c>
      <c r="I1638" s="6" t="n">
        <v>3.69296136730177E-017</v>
      </c>
      <c r="J1638" s="5" t="b">
        <f aca="false">TRUE()</f>
        <v>1</v>
      </c>
      <c r="K1638" s="1" t="s">
        <v>17</v>
      </c>
    </row>
    <row r="1639" customFormat="false" ht="15" hidden="false" customHeight="false" outlineLevel="0" collapsed="false">
      <c r="A1639" s="4" t="s">
        <v>2420</v>
      </c>
      <c r="B1639" s="4" t="n">
        <v>0.95622198206478</v>
      </c>
      <c r="C1639" s="6" t="n">
        <v>1.11652883463588E-010</v>
      </c>
      <c r="D1639" s="5" t="b">
        <f aca="false">TRUE()</f>
        <v>1</v>
      </c>
      <c r="E1639" s="5" t="n">
        <v>-0.529121846742203</v>
      </c>
      <c r="F1639" s="5" t="n">
        <v>0.00801524262653619</v>
      </c>
      <c r="G1639" s="5" t="b">
        <f aca="false">FALSE()</f>
        <v>0</v>
      </c>
      <c r="H1639" s="5" t="n">
        <v>1.18126476495166</v>
      </c>
      <c r="I1639" s="6" t="n">
        <v>4.89520200752867E-016</v>
      </c>
      <c r="J1639" s="5" t="b">
        <f aca="false">TRUE()</f>
        <v>1</v>
      </c>
      <c r="K1639" s="1" t="s">
        <v>29</v>
      </c>
    </row>
    <row r="1640" customFormat="false" ht="15" hidden="false" customHeight="false" outlineLevel="0" collapsed="false">
      <c r="A1640" s="4" t="s">
        <v>2421</v>
      </c>
      <c r="B1640" s="4" t="n">
        <v>0.200982216429682</v>
      </c>
      <c r="C1640" s="4" t="n">
        <v>0.622401076066833</v>
      </c>
      <c r="D1640" s="5" t="b">
        <f aca="false">FALSE()</f>
        <v>0</v>
      </c>
      <c r="E1640" s="5" t="n">
        <v>-0.0036603577697088</v>
      </c>
      <c r="F1640" s="5" t="n">
        <v>0.99336319541264</v>
      </c>
      <c r="G1640" s="5" t="b">
        <f aca="false">FALSE()</f>
        <v>0</v>
      </c>
      <c r="H1640" s="5" t="n">
        <v>1.18214204989258</v>
      </c>
      <c r="I1640" s="5" t="n">
        <v>0.00077267234259686</v>
      </c>
      <c r="J1640" s="5" t="b">
        <f aca="false">TRUE()</f>
        <v>1</v>
      </c>
      <c r="K1640" s="1" t="s">
        <v>2422</v>
      </c>
    </row>
    <row r="1641" customFormat="false" ht="15" hidden="false" customHeight="false" outlineLevel="0" collapsed="false">
      <c r="A1641" s="4" t="s">
        <v>2423</v>
      </c>
      <c r="B1641" s="4" t="n">
        <v>0.314986845132514</v>
      </c>
      <c r="C1641" s="4" t="n">
        <v>0.38686950027065</v>
      </c>
      <c r="D1641" s="5" t="b">
        <f aca="false">FALSE()</f>
        <v>0</v>
      </c>
      <c r="E1641" s="5" t="n">
        <v>0.382284229988809</v>
      </c>
      <c r="F1641" s="5" t="n">
        <v>0.307253683273997</v>
      </c>
      <c r="G1641" s="5" t="b">
        <f aca="false">FALSE()</f>
        <v>0</v>
      </c>
      <c r="H1641" s="5" t="n">
        <v>1.18742471797327</v>
      </c>
      <c r="I1641" s="5" t="n">
        <v>0.000202386099837623</v>
      </c>
      <c r="J1641" s="5" t="b">
        <f aca="false">TRUE()</f>
        <v>1</v>
      </c>
      <c r="K1641" s="1" t="s">
        <v>603</v>
      </c>
    </row>
    <row r="1642" customFormat="false" ht="15" hidden="false" customHeight="false" outlineLevel="0" collapsed="false">
      <c r="A1642" s="4" t="s">
        <v>2424</v>
      </c>
      <c r="B1642" s="4" t="n">
        <v>0.47545151732576</v>
      </c>
      <c r="C1642" s="4" t="n">
        <v>0.179286856786577</v>
      </c>
      <c r="D1642" s="5" t="b">
        <f aca="false">FALSE()</f>
        <v>0</v>
      </c>
      <c r="E1642" s="5" t="n">
        <v>0.562856475630629</v>
      </c>
      <c r="F1642" s="5" t="n">
        <v>0.120888371735207</v>
      </c>
      <c r="G1642" s="5" t="b">
        <f aca="false">FALSE()</f>
        <v>0</v>
      </c>
      <c r="H1642" s="5" t="n">
        <v>1.18742471797327</v>
      </c>
      <c r="I1642" s="5" t="n">
        <v>0.000202386099837623</v>
      </c>
      <c r="J1642" s="5" t="b">
        <f aca="false">TRUE()</f>
        <v>1</v>
      </c>
      <c r="K1642" s="1" t="s">
        <v>17</v>
      </c>
    </row>
    <row r="1643" customFormat="false" ht="15" hidden="false" customHeight="false" outlineLevel="0" collapsed="false">
      <c r="A1643" s="4" t="s">
        <v>2425</v>
      </c>
      <c r="B1643" s="4" t="n">
        <v>-0.236423095877616</v>
      </c>
      <c r="C1643" s="4" t="n">
        <v>0.548247848145455</v>
      </c>
      <c r="D1643" s="5" t="b">
        <f aca="false">FALSE()</f>
        <v>0</v>
      </c>
      <c r="E1643" s="5" t="n">
        <v>-0.486053124850318</v>
      </c>
      <c r="F1643" s="5" t="n">
        <v>0.256003274117896</v>
      </c>
      <c r="G1643" s="5" t="b">
        <f aca="false">FALSE()</f>
        <v>0</v>
      </c>
      <c r="H1643" s="5" t="n">
        <v>1.18826815268942</v>
      </c>
      <c r="I1643" s="5" t="n">
        <v>0.000155083645120986</v>
      </c>
      <c r="J1643" s="5" t="b">
        <f aca="false">TRUE()</f>
        <v>1</v>
      </c>
      <c r="K1643" s="1" t="s">
        <v>2426</v>
      </c>
    </row>
    <row r="1644" customFormat="false" ht="15" hidden="false" customHeight="false" outlineLevel="0" collapsed="false">
      <c r="A1644" s="4" t="s">
        <v>2427</v>
      </c>
      <c r="B1644" s="4" t="n">
        <v>-0.00760440538173497</v>
      </c>
      <c r="C1644" s="4" t="n">
        <v>0.98344415972112</v>
      </c>
      <c r="D1644" s="5" t="b">
        <f aca="false">FALSE()</f>
        <v>0</v>
      </c>
      <c r="E1644" s="5" t="n">
        <v>0.287570939894737</v>
      </c>
      <c r="F1644" s="5" t="n">
        <v>0.427394573014512</v>
      </c>
      <c r="G1644" s="5" t="b">
        <f aca="false">FALSE()</f>
        <v>0</v>
      </c>
      <c r="H1644" s="5" t="n">
        <v>1.18979562243601</v>
      </c>
      <c r="I1644" s="6" t="n">
        <v>9.11928995796922E-005</v>
      </c>
      <c r="J1644" s="5" t="b">
        <f aca="false">TRUE()</f>
        <v>1</v>
      </c>
      <c r="K1644" s="1" t="s">
        <v>2428</v>
      </c>
    </row>
    <row r="1645" customFormat="false" ht="15" hidden="false" customHeight="false" outlineLevel="0" collapsed="false">
      <c r="A1645" s="4" t="s">
        <v>2429</v>
      </c>
      <c r="B1645" s="4" t="n">
        <v>0.745164867008503</v>
      </c>
      <c r="C1645" s="4" t="n">
        <v>0.00066889904944362</v>
      </c>
      <c r="D1645" s="5" t="b">
        <f aca="false">TRUE()</f>
        <v>1</v>
      </c>
      <c r="E1645" s="5" t="n">
        <v>0.854206792809302</v>
      </c>
      <c r="F1645" s="5" t="n">
        <v>0.000133988284673435</v>
      </c>
      <c r="G1645" s="5" t="b">
        <f aca="false">TRUE()</f>
        <v>1</v>
      </c>
      <c r="H1645" s="5" t="n">
        <v>1.19145408340827</v>
      </c>
      <c r="I1645" s="6" t="n">
        <v>8.63755601423169E-009</v>
      </c>
      <c r="J1645" s="5" t="b">
        <f aca="false">TRUE()</f>
        <v>1</v>
      </c>
      <c r="K1645" s="1" t="s">
        <v>788</v>
      </c>
    </row>
    <row r="1646" customFormat="false" ht="15" hidden="false" customHeight="false" outlineLevel="0" collapsed="false">
      <c r="A1646" s="4" t="s">
        <v>2430</v>
      </c>
      <c r="B1646" s="4" t="n">
        <v>0.559436187342158</v>
      </c>
      <c r="C1646" s="4" t="n">
        <v>0.00035302050561892</v>
      </c>
      <c r="D1646" s="5" t="b">
        <f aca="false">TRUE()</f>
        <v>1</v>
      </c>
      <c r="E1646" s="5" t="n">
        <v>0.733305236396498</v>
      </c>
      <c r="F1646" s="6" t="n">
        <v>3.51617242458481E-006</v>
      </c>
      <c r="G1646" s="5" t="b">
        <f aca="false">TRUE()</f>
        <v>1</v>
      </c>
      <c r="H1646" s="5" t="n">
        <v>1.19233781699847</v>
      </c>
      <c r="I1646" s="6" t="n">
        <v>8.62901649277251E-017</v>
      </c>
      <c r="J1646" s="5" t="b">
        <f aca="false">TRUE()</f>
        <v>1</v>
      </c>
      <c r="K1646" s="1" t="s">
        <v>1556</v>
      </c>
    </row>
    <row r="1647" customFormat="false" ht="15" hidden="false" customHeight="false" outlineLevel="0" collapsed="false">
      <c r="A1647" s="4" t="s">
        <v>2431</v>
      </c>
      <c r="B1647" s="4" t="n">
        <v>0.626073380372449</v>
      </c>
      <c r="C1647" s="4" t="n">
        <v>0.0253607630137189</v>
      </c>
      <c r="D1647" s="5" t="b">
        <f aca="false">FALSE()</f>
        <v>0</v>
      </c>
      <c r="E1647" s="5" t="n">
        <v>0.231495015488649</v>
      </c>
      <c r="F1647" s="5" t="n">
        <v>0.45813010638064</v>
      </c>
      <c r="G1647" s="5" t="b">
        <f aca="false">FALSE()</f>
        <v>0</v>
      </c>
      <c r="H1647" s="5" t="n">
        <v>1.19602757614753</v>
      </c>
      <c r="I1647" s="6" t="n">
        <v>3.88720605134835E-006</v>
      </c>
      <c r="J1647" s="5" t="b">
        <f aca="false">TRUE()</f>
        <v>1</v>
      </c>
      <c r="K1647" s="1" t="s">
        <v>17</v>
      </c>
    </row>
    <row r="1648" customFormat="false" ht="15" hidden="false" customHeight="false" outlineLevel="0" collapsed="false">
      <c r="A1648" s="4" t="s">
        <v>2432</v>
      </c>
      <c r="B1648" s="4" t="n">
        <v>-0.0487960927018447</v>
      </c>
      <c r="C1648" s="4" t="n">
        <v>0.87541707289923</v>
      </c>
      <c r="D1648" s="5" t="b">
        <f aca="false">FALSE()</f>
        <v>0</v>
      </c>
      <c r="E1648" s="5" t="n">
        <v>-0.251587871213294</v>
      </c>
      <c r="F1648" s="5" t="n">
        <v>0.453282799226747</v>
      </c>
      <c r="G1648" s="5" t="b">
        <f aca="false">FALSE()</f>
        <v>0</v>
      </c>
      <c r="H1648" s="5" t="n">
        <v>1.19639603357282</v>
      </c>
      <c r="I1648" s="6" t="n">
        <v>2.99391127001976E-006</v>
      </c>
      <c r="J1648" s="5" t="b">
        <f aca="false">TRUE()</f>
        <v>1</v>
      </c>
      <c r="K1648" s="1" t="s">
        <v>2433</v>
      </c>
    </row>
    <row r="1649" customFormat="false" ht="15" hidden="false" customHeight="false" outlineLevel="0" collapsed="false">
      <c r="A1649" s="4" t="s">
        <v>2434</v>
      </c>
      <c r="B1649" s="4" t="n">
        <v>-0.236423095877615</v>
      </c>
      <c r="C1649" s="4" t="n">
        <v>0.583639792432045</v>
      </c>
      <c r="D1649" s="5" t="b">
        <f aca="false">FALSE()</f>
        <v>0</v>
      </c>
      <c r="E1649" s="5" t="n">
        <v>0.0818358625118984</v>
      </c>
      <c r="F1649" s="5" t="n">
        <v>0.847242152586069</v>
      </c>
      <c r="G1649" s="5" t="b">
        <f aca="false">FALSE()</f>
        <v>0</v>
      </c>
      <c r="H1649" s="5" t="n">
        <v>1.2125156989361</v>
      </c>
      <c r="I1649" s="5" t="n">
        <v>0.00040242318145998</v>
      </c>
      <c r="J1649" s="5" t="b">
        <f aca="false">TRUE()</f>
        <v>1</v>
      </c>
      <c r="K1649" s="1" t="s">
        <v>15</v>
      </c>
    </row>
    <row r="1650" customFormat="false" ht="15" hidden="false" customHeight="false" outlineLevel="0" collapsed="false">
      <c r="A1650" s="4" t="s">
        <v>2435</v>
      </c>
      <c r="B1650" s="4" t="n">
        <v>0.670467499730902</v>
      </c>
      <c r="C1650" s="4" t="n">
        <v>0.033917777042493</v>
      </c>
      <c r="D1650" s="5" t="b">
        <f aca="false">FALSE()</f>
        <v>0</v>
      </c>
      <c r="E1650" s="5" t="n">
        <v>0.672176542959621</v>
      </c>
      <c r="F1650" s="5" t="n">
        <v>0.0409532701381907</v>
      </c>
      <c r="G1650" s="5" t="b">
        <f aca="false">FALSE()</f>
        <v>0</v>
      </c>
      <c r="H1650" s="5" t="n">
        <v>1.2125156989361</v>
      </c>
      <c r="I1650" s="6" t="n">
        <v>3.68219322099337E-005</v>
      </c>
      <c r="J1650" s="5" t="b">
        <f aca="false">TRUE()</f>
        <v>1</v>
      </c>
      <c r="K1650" s="1" t="s">
        <v>17</v>
      </c>
    </row>
    <row r="1651" customFormat="false" ht="15" hidden="false" customHeight="false" outlineLevel="0" collapsed="false">
      <c r="A1651" s="4" t="s">
        <v>2436</v>
      </c>
      <c r="B1651" s="4" t="n">
        <v>-0.0881430884752836</v>
      </c>
      <c r="C1651" s="4" t="n">
        <v>0.679626271527496</v>
      </c>
      <c r="D1651" s="5" t="b">
        <f aca="false">FALSE()</f>
        <v>0</v>
      </c>
      <c r="E1651" s="5" t="n">
        <v>-0.335800875116379</v>
      </c>
      <c r="F1651" s="5" t="n">
        <v>0.147519464478687</v>
      </c>
      <c r="G1651" s="5" t="b">
        <f aca="false">FALSE()</f>
        <v>0</v>
      </c>
      <c r="H1651" s="5" t="n">
        <v>1.2125156989361</v>
      </c>
      <c r="I1651" s="6" t="n">
        <v>3.16473993539667E-012</v>
      </c>
      <c r="J1651" s="5" t="b">
        <f aca="false">TRUE()</f>
        <v>1</v>
      </c>
      <c r="K1651" s="1" t="s">
        <v>2437</v>
      </c>
    </row>
    <row r="1652" customFormat="false" ht="15" hidden="false" customHeight="false" outlineLevel="0" collapsed="false">
      <c r="A1652" s="4" t="s">
        <v>2438</v>
      </c>
      <c r="B1652" s="4" t="n">
        <v>-0.0779937332731339</v>
      </c>
      <c r="C1652" s="4" t="n">
        <v>0.733366410858566</v>
      </c>
      <c r="D1652" s="5" t="b">
        <f aca="false">FALSE()</f>
        <v>0</v>
      </c>
      <c r="E1652" s="5" t="n">
        <v>-0.632678038568801</v>
      </c>
      <c r="F1652" s="5" t="n">
        <v>0.0158637464959446</v>
      </c>
      <c r="G1652" s="5" t="b">
        <f aca="false">FALSE()</f>
        <v>0</v>
      </c>
      <c r="H1652" s="5" t="n">
        <v>1.2125156989361</v>
      </c>
      <c r="I1652" s="6" t="n">
        <v>8.79673470635414E-011</v>
      </c>
      <c r="J1652" s="5" t="b">
        <f aca="false">TRUE()</f>
        <v>1</v>
      </c>
      <c r="K1652" s="1" t="s">
        <v>2439</v>
      </c>
    </row>
    <row r="1653" customFormat="false" ht="15" hidden="false" customHeight="false" outlineLevel="0" collapsed="false">
      <c r="A1653" s="4" t="s">
        <v>2440</v>
      </c>
      <c r="B1653" s="4" t="n">
        <v>-0.399921828160496</v>
      </c>
      <c r="C1653" s="4" t="n">
        <v>0.242769150661587</v>
      </c>
      <c r="D1653" s="5" t="b">
        <f aca="false">FALSE()</f>
        <v>0</v>
      </c>
      <c r="E1653" s="5" t="n">
        <v>0.333374629507862</v>
      </c>
      <c r="F1653" s="5" t="n">
        <v>0.288019854889498</v>
      </c>
      <c r="G1653" s="5" t="b">
        <f aca="false">FALSE()</f>
        <v>0</v>
      </c>
      <c r="H1653" s="5" t="n">
        <v>1.2125156989361</v>
      </c>
      <c r="I1653" s="6" t="n">
        <v>4.50875676616988E-006</v>
      </c>
      <c r="J1653" s="5" t="b">
        <f aca="false">TRUE()</f>
        <v>1</v>
      </c>
      <c r="K1653" s="1" t="s">
        <v>2441</v>
      </c>
    </row>
    <row r="1654" customFormat="false" ht="15" hidden="false" customHeight="false" outlineLevel="0" collapsed="false">
      <c r="A1654" s="4" t="s">
        <v>2442</v>
      </c>
      <c r="B1654" s="4" t="n">
        <v>0.262382761093825</v>
      </c>
      <c r="C1654" s="4" t="n">
        <v>0.524717228714938</v>
      </c>
      <c r="D1654" s="5" t="b">
        <f aca="false">FALSE()</f>
        <v>0</v>
      </c>
      <c r="E1654" s="5" t="n">
        <v>0.0577401868944342</v>
      </c>
      <c r="F1654" s="5" t="n">
        <v>0.896705027723806</v>
      </c>
      <c r="G1654" s="5" t="b">
        <f aca="false">FALSE()</f>
        <v>0</v>
      </c>
      <c r="H1654" s="5" t="n">
        <v>1.2125156989361</v>
      </c>
      <c r="I1654" s="5" t="n">
        <v>0.000688803526191692</v>
      </c>
      <c r="J1654" s="5" t="b">
        <f aca="false">TRUE()</f>
        <v>1</v>
      </c>
      <c r="K1654" s="1" t="s">
        <v>17</v>
      </c>
    </row>
    <row r="1655" customFormat="false" ht="15" hidden="false" customHeight="false" outlineLevel="0" collapsed="false">
      <c r="A1655" s="4" t="s">
        <v>2443</v>
      </c>
      <c r="B1655" s="4" t="n">
        <v>0.278150076952143</v>
      </c>
      <c r="C1655" s="4" t="n">
        <v>0.216015338330374</v>
      </c>
      <c r="D1655" s="5" t="b">
        <f aca="false">FALSE()</f>
        <v>0</v>
      </c>
      <c r="E1655" s="5" t="n">
        <v>0.88676705122815</v>
      </c>
      <c r="F1655" s="6" t="n">
        <v>2.5332084176284E-005</v>
      </c>
      <c r="G1655" s="5" t="b">
        <f aca="false">TRUE()</f>
        <v>1</v>
      </c>
      <c r="H1655" s="5" t="n">
        <v>1.22185356351543</v>
      </c>
      <c r="I1655" s="6" t="n">
        <v>3.65461567959024E-010</v>
      </c>
      <c r="J1655" s="5" t="b">
        <f aca="false">TRUE()</f>
        <v>1</v>
      </c>
      <c r="K1655" s="1" t="s">
        <v>2444</v>
      </c>
    </row>
    <row r="1656" customFormat="false" ht="15" hidden="false" customHeight="false" outlineLevel="0" collapsed="false">
      <c r="A1656" s="4" t="s">
        <v>2445</v>
      </c>
      <c r="B1656" s="4" t="n">
        <v>-0.0198480011364825</v>
      </c>
      <c r="C1656" s="4" t="n">
        <v>0.935834446786904</v>
      </c>
      <c r="D1656" s="5" t="b">
        <f aca="false">FALSE()</f>
        <v>0</v>
      </c>
      <c r="E1656" s="5" t="n">
        <v>-0.494444395109458</v>
      </c>
      <c r="F1656" s="5" t="n">
        <v>0.0758899140321248</v>
      </c>
      <c r="G1656" s="5" t="b">
        <f aca="false">FALSE()</f>
        <v>0</v>
      </c>
      <c r="H1656" s="5" t="n">
        <v>1.2226399162098</v>
      </c>
      <c r="I1656" s="6" t="n">
        <v>1.70554105053856E-009</v>
      </c>
      <c r="J1656" s="5" t="b">
        <f aca="false">TRUE()</f>
        <v>1</v>
      </c>
      <c r="K1656" s="1" t="s">
        <v>2446</v>
      </c>
    </row>
    <row r="1657" customFormat="false" ht="15" hidden="false" customHeight="false" outlineLevel="0" collapsed="false">
      <c r="A1657" s="4" t="s">
        <v>2447</v>
      </c>
      <c r="B1657" s="4" t="n">
        <v>0.597404037541179</v>
      </c>
      <c r="C1657" s="4" t="n">
        <v>0.01868229865053</v>
      </c>
      <c r="D1657" s="5" t="b">
        <f aca="false">FALSE()</f>
        <v>0</v>
      </c>
      <c r="E1657" s="5" t="n">
        <v>0.250912469315889</v>
      </c>
      <c r="F1657" s="5" t="n">
        <v>0.371389361703205</v>
      </c>
      <c r="G1657" s="5" t="b">
        <f aca="false">FALSE()</f>
        <v>0</v>
      </c>
      <c r="H1657" s="5" t="n">
        <v>1.22581252154955</v>
      </c>
      <c r="I1657" s="6" t="n">
        <v>1.36636840399467E-007</v>
      </c>
      <c r="J1657" s="5" t="b">
        <f aca="false">TRUE()</f>
        <v>1</v>
      </c>
      <c r="K1657" s="1" t="s">
        <v>2448</v>
      </c>
    </row>
    <row r="1658" customFormat="false" ht="15" hidden="false" customHeight="false" outlineLevel="0" collapsed="false">
      <c r="A1658" s="4" t="s">
        <v>2449</v>
      </c>
      <c r="B1658" s="4" t="n">
        <v>0.591395928739704</v>
      </c>
      <c r="C1658" s="4" t="n">
        <v>0.0252251532276644</v>
      </c>
      <c r="D1658" s="5" t="b">
        <f aca="false">FALSE()</f>
        <v>0</v>
      </c>
      <c r="E1658" s="5" t="n">
        <v>-0.0250793414046136</v>
      </c>
      <c r="F1658" s="5" t="n">
        <v>0.934680796069974</v>
      </c>
      <c r="G1658" s="5" t="b">
        <f aca="false">FALSE()</f>
        <v>0</v>
      </c>
      <c r="H1658" s="5" t="n">
        <v>1.22687099191317</v>
      </c>
      <c r="I1658" s="6" t="n">
        <v>3.85289012016831E-007</v>
      </c>
      <c r="J1658" s="5" t="b">
        <f aca="false">TRUE()</f>
        <v>1</v>
      </c>
      <c r="K1658" s="1" t="s">
        <v>15</v>
      </c>
    </row>
    <row r="1659" customFormat="false" ht="15" hidden="false" customHeight="false" outlineLevel="0" collapsed="false">
      <c r="A1659" s="4" t="s">
        <v>2450</v>
      </c>
      <c r="B1659" s="4" t="n">
        <v>0.205799232727458</v>
      </c>
      <c r="C1659" s="4" t="n">
        <v>0.621272242456829</v>
      </c>
      <c r="D1659" s="5" t="b">
        <f aca="false">FALSE()</f>
        <v>0</v>
      </c>
      <c r="E1659" s="5" t="n">
        <v>0.764008983837724</v>
      </c>
      <c r="F1659" s="5" t="n">
        <v>0.0522012693797551</v>
      </c>
      <c r="G1659" s="5" t="b">
        <f aca="false">FALSE()</f>
        <v>0</v>
      </c>
      <c r="H1659" s="5" t="n">
        <v>1.24354259455672</v>
      </c>
      <c r="I1659" s="5" t="n">
        <v>0.000465936549990142</v>
      </c>
      <c r="J1659" s="5" t="b">
        <f aca="false">TRUE()</f>
        <v>1</v>
      </c>
      <c r="K1659" s="1" t="s">
        <v>2451</v>
      </c>
    </row>
    <row r="1660" customFormat="false" ht="15" hidden="false" customHeight="false" outlineLevel="0" collapsed="false">
      <c r="A1660" s="4" t="s">
        <v>2452</v>
      </c>
      <c r="B1660" s="4" t="n">
        <v>1.11945233093308</v>
      </c>
      <c r="C1660" s="4" t="n">
        <v>0.00262620492055549</v>
      </c>
      <c r="D1660" s="5" t="b">
        <f aca="false">FALSE()</f>
        <v>0</v>
      </c>
      <c r="E1660" s="5" t="n">
        <v>0.748412128786705</v>
      </c>
      <c r="F1660" s="5" t="n">
        <v>0.0699304191345742</v>
      </c>
      <c r="G1660" s="5" t="b">
        <f aca="false">FALSE()</f>
        <v>0</v>
      </c>
      <c r="H1660" s="5" t="n">
        <v>1.24646303085943</v>
      </c>
      <c r="I1660" s="5" t="n">
        <v>0.000797842710471232</v>
      </c>
      <c r="J1660" s="5" t="b">
        <f aca="false">TRUE()</f>
        <v>1</v>
      </c>
      <c r="K1660" s="1" t="s">
        <v>2376</v>
      </c>
    </row>
    <row r="1661" customFormat="false" ht="15" hidden="false" customHeight="false" outlineLevel="0" collapsed="false">
      <c r="A1661" s="4" t="s">
        <v>2453</v>
      </c>
      <c r="B1661" s="4" t="n">
        <v>0.448075078394454</v>
      </c>
      <c r="C1661" s="4" t="n">
        <v>0.283764124064501</v>
      </c>
      <c r="D1661" s="5" t="b">
        <f aca="false">FALSE()</f>
        <v>0</v>
      </c>
      <c r="E1661" s="5" t="n">
        <v>0.526019707450258</v>
      </c>
      <c r="F1661" s="5" t="n">
        <v>0.220327710368302</v>
      </c>
      <c r="G1661" s="5" t="b">
        <f aca="false">FALSE()</f>
        <v>0</v>
      </c>
      <c r="H1661" s="5" t="n">
        <v>1.24646303085943</v>
      </c>
      <c r="I1661" s="5" t="n">
        <v>0.000797842710471232</v>
      </c>
      <c r="J1661" s="5" t="b">
        <f aca="false">TRUE()</f>
        <v>1</v>
      </c>
      <c r="K1661" s="1" t="s">
        <v>17</v>
      </c>
    </row>
    <row r="1662" customFormat="false" ht="15" hidden="false" customHeight="false" outlineLevel="0" collapsed="false">
      <c r="A1662" s="4" t="s">
        <v>2454</v>
      </c>
      <c r="B1662" s="4" t="n">
        <v>0.152619194868283</v>
      </c>
      <c r="C1662" s="4" t="n">
        <v>0.728682316375142</v>
      </c>
      <c r="D1662" s="5" t="b">
        <f aca="false">FALSE()</f>
        <v>0</v>
      </c>
      <c r="E1662" s="5" t="n">
        <v>0.188984720172687</v>
      </c>
      <c r="F1662" s="5" t="n">
        <v>0.67787536899781</v>
      </c>
      <c r="G1662" s="5" t="b">
        <f aca="false">FALSE()</f>
        <v>0</v>
      </c>
      <c r="H1662" s="5" t="n">
        <v>1.24646303085943</v>
      </c>
      <c r="I1662" s="5" t="n">
        <v>0.000797842710471232</v>
      </c>
      <c r="J1662" s="5" t="b">
        <f aca="false">TRUE()</f>
        <v>1</v>
      </c>
      <c r="K1662" s="1" t="s">
        <v>2455</v>
      </c>
    </row>
    <row r="1663" customFormat="false" ht="15" hidden="false" customHeight="false" outlineLevel="0" collapsed="false">
      <c r="A1663" s="4" t="s">
        <v>2456</v>
      </c>
      <c r="B1663" s="4" t="n">
        <v>0.58800533953893</v>
      </c>
      <c r="C1663" s="4" t="n">
        <v>0.00761731862427311</v>
      </c>
      <c r="D1663" s="5" t="b">
        <f aca="false">FALSE()</f>
        <v>0</v>
      </c>
      <c r="E1663" s="5" t="n">
        <v>0.353274186945568</v>
      </c>
      <c r="F1663" s="5" t="n">
        <v>0.139073837616764</v>
      </c>
      <c r="G1663" s="5" t="b">
        <f aca="false">FALSE()</f>
        <v>0</v>
      </c>
      <c r="H1663" s="5" t="n">
        <v>1.25204406312273</v>
      </c>
      <c r="I1663" s="6" t="n">
        <v>4.2784530272627E-010</v>
      </c>
      <c r="J1663" s="5" t="b">
        <f aca="false">TRUE()</f>
        <v>1</v>
      </c>
      <c r="K1663" s="1" t="s">
        <v>2457</v>
      </c>
    </row>
    <row r="1664" customFormat="false" ht="15" hidden="false" customHeight="false" outlineLevel="0" collapsed="false">
      <c r="A1664" s="4" t="s">
        <v>2458</v>
      </c>
      <c r="B1664" s="4" t="n">
        <v>-0.0844200024325658</v>
      </c>
      <c r="C1664" s="4" t="n">
        <v>0.809468634602258</v>
      </c>
      <c r="D1664" s="5" t="b">
        <f aca="false">FALSE()</f>
        <v>0</v>
      </c>
      <c r="E1664" s="5" t="n">
        <v>0.16344962806555</v>
      </c>
      <c r="F1664" s="5" t="n">
        <v>0.639582662143091</v>
      </c>
      <c r="G1664" s="5" t="b">
        <f aca="false">FALSE()</f>
        <v>0</v>
      </c>
      <c r="H1664" s="5" t="n">
        <v>1.25204406312273</v>
      </c>
      <c r="I1664" s="6" t="n">
        <v>1.01117272932014E-005</v>
      </c>
      <c r="J1664" s="5" t="b">
        <f aca="false">TRUE()</f>
        <v>1</v>
      </c>
      <c r="K1664" s="1" t="s">
        <v>1700</v>
      </c>
    </row>
    <row r="1665" customFormat="false" ht="15" hidden="false" customHeight="false" outlineLevel="0" collapsed="false">
      <c r="A1665" s="4" t="s">
        <v>2459</v>
      </c>
      <c r="B1665" s="4" t="n">
        <v>-0.692102579653806</v>
      </c>
      <c r="C1665" s="4" t="n">
        <v>0.146318961370827</v>
      </c>
      <c r="D1665" s="5" t="b">
        <f aca="false">FALSE()</f>
        <v>0</v>
      </c>
      <c r="E1665" s="5" t="n">
        <v>-0.164125029962955</v>
      </c>
      <c r="F1665" s="5" t="n">
        <v>0.716796932350197</v>
      </c>
      <c r="G1665" s="5" t="b">
        <f aca="false">FALSE()</f>
        <v>0</v>
      </c>
      <c r="H1665" s="5" t="n">
        <v>1.27140938798967</v>
      </c>
      <c r="I1665" s="5" t="n">
        <v>0.000240015220877681</v>
      </c>
      <c r="J1665" s="5" t="b">
        <f aca="false">TRUE()</f>
        <v>1</v>
      </c>
      <c r="K1665" s="1" t="s">
        <v>1677</v>
      </c>
    </row>
    <row r="1666" customFormat="false" ht="15" hidden="false" customHeight="false" outlineLevel="0" collapsed="false">
      <c r="A1666" s="4" t="s">
        <v>2460</v>
      </c>
      <c r="B1666" s="4" t="n">
        <v>-0.411994660461071</v>
      </c>
      <c r="C1666" s="4" t="n">
        <v>0.364012057073172</v>
      </c>
      <c r="D1666" s="5" t="b">
        <f aca="false">FALSE()</f>
        <v>0</v>
      </c>
      <c r="E1666" s="5" t="n">
        <v>-0.551148153072202</v>
      </c>
      <c r="F1666" s="5" t="n">
        <v>0.254657145487354</v>
      </c>
      <c r="G1666" s="5" t="b">
        <f aca="false">FALSE()</f>
        <v>0</v>
      </c>
      <c r="H1666" s="5" t="n">
        <v>1.27140938798967</v>
      </c>
      <c r="I1666" s="5" t="n">
        <v>0.000240015220877681</v>
      </c>
      <c r="J1666" s="5" t="b">
        <f aca="false">TRUE()</f>
        <v>1</v>
      </c>
      <c r="K1666" s="1" t="s">
        <v>2461</v>
      </c>
    </row>
    <row r="1667" customFormat="false" ht="15" hidden="false" customHeight="false" outlineLevel="0" collapsed="false">
      <c r="A1667" s="4" t="s">
        <v>2462</v>
      </c>
      <c r="B1667" s="4" t="n">
        <v>-0.303537291736153</v>
      </c>
      <c r="C1667" s="4" t="n">
        <v>0.30224295898285</v>
      </c>
      <c r="D1667" s="5" t="b">
        <f aca="false">FALSE()</f>
        <v>0</v>
      </c>
      <c r="E1667" s="5" t="n">
        <v>0.0114465346204994</v>
      </c>
      <c r="F1667" s="5" t="n">
        <v>0.968506731009838</v>
      </c>
      <c r="G1667" s="5" t="b">
        <f aca="false">FALSE()</f>
        <v>0</v>
      </c>
      <c r="H1667" s="5" t="n">
        <v>1.27664603635581</v>
      </c>
      <c r="I1667" s="6" t="n">
        <v>2.29913207347102E-008</v>
      </c>
      <c r="J1667" s="5" t="b">
        <f aca="false">TRUE()</f>
        <v>1</v>
      </c>
      <c r="K1667" s="1" t="s">
        <v>2463</v>
      </c>
    </row>
    <row r="1668" customFormat="false" ht="15" hidden="false" customHeight="false" outlineLevel="0" collapsed="false">
      <c r="A1668" s="4" t="s">
        <v>2464</v>
      </c>
      <c r="B1668" s="4" t="n">
        <v>0.835526746001399</v>
      </c>
      <c r="C1668" s="4" t="n">
        <v>0.0286776286985873</v>
      </c>
      <c r="D1668" s="5" t="b">
        <f aca="false">FALSE()</f>
        <v>0</v>
      </c>
      <c r="E1668" s="5" t="n">
        <v>-0.219166393520917</v>
      </c>
      <c r="F1668" s="5" t="n">
        <v>0.645969506968254</v>
      </c>
      <c r="G1668" s="5" t="b">
        <f aca="false">FALSE()</f>
        <v>0</v>
      </c>
      <c r="H1668" s="5" t="n">
        <v>1.27664603635581</v>
      </c>
      <c r="I1668" s="5" t="n">
        <v>0.00040929946144186</v>
      </c>
      <c r="J1668" s="5" t="b">
        <f aca="false">TRUE()</f>
        <v>1</v>
      </c>
      <c r="K1668" s="1" t="s">
        <v>2465</v>
      </c>
    </row>
    <row r="1669" customFormat="false" ht="15" hidden="false" customHeight="false" outlineLevel="0" collapsed="false">
      <c r="A1669" s="4" t="s">
        <v>2466</v>
      </c>
      <c r="B1669" s="4" t="n">
        <v>0.751085959939187</v>
      </c>
      <c r="C1669" s="4" t="n">
        <v>0.0260611332003111</v>
      </c>
      <c r="D1669" s="5" t="b">
        <f aca="false">FALSE()</f>
        <v>0</v>
      </c>
      <c r="E1669" s="5" t="n">
        <v>0.68484700000924</v>
      </c>
      <c r="F1669" s="5" t="n">
        <v>0.0539119750554423</v>
      </c>
      <c r="G1669" s="5" t="b">
        <f aca="false">FALSE()</f>
        <v>0</v>
      </c>
      <c r="H1669" s="5" t="n">
        <v>1.28527204137141</v>
      </c>
      <c r="I1669" s="6" t="n">
        <v>4.2949322692655E-005</v>
      </c>
      <c r="J1669" s="5" t="b">
        <f aca="false">TRUE()</f>
        <v>1</v>
      </c>
      <c r="K1669" s="1" t="s">
        <v>15</v>
      </c>
    </row>
    <row r="1670" customFormat="false" ht="15" hidden="false" customHeight="false" outlineLevel="0" collapsed="false">
      <c r="A1670" s="4" t="s">
        <v>2467</v>
      </c>
      <c r="B1670" s="4" t="n">
        <v>0.881971604924614</v>
      </c>
      <c r="C1670" s="4" t="n">
        <v>0.0304938694524944</v>
      </c>
      <c r="D1670" s="5" t="b">
        <f aca="false">FALSE()</f>
        <v>0</v>
      </c>
      <c r="E1670" s="5" t="n">
        <v>0.0854471160642769</v>
      </c>
      <c r="F1670" s="5" t="n">
        <v>0.860719331028069</v>
      </c>
      <c r="G1670" s="5" t="b">
        <f aca="false">FALSE()</f>
        <v>0</v>
      </c>
      <c r="H1670" s="5" t="n">
        <v>1.28651628037987</v>
      </c>
      <c r="I1670" s="5" t="n">
        <v>0.00091549859125298</v>
      </c>
      <c r="J1670" s="5" t="b">
        <f aca="false">TRUE()</f>
        <v>1</v>
      </c>
      <c r="K1670" s="1" t="s">
        <v>2468</v>
      </c>
    </row>
    <row r="1671" customFormat="false" ht="15" hidden="false" customHeight="false" outlineLevel="0" collapsed="false">
      <c r="A1671" s="4" t="s">
        <v>2469</v>
      </c>
      <c r="B1671" s="4" t="n">
        <v>-0.0117922023451688</v>
      </c>
      <c r="C1671" s="4" t="n">
        <v>0.93853653052982</v>
      </c>
      <c r="D1671" s="5" t="b">
        <f aca="false">FALSE()</f>
        <v>0</v>
      </c>
      <c r="E1671" s="5" t="n">
        <v>-0.435299824385683</v>
      </c>
      <c r="F1671" s="5" t="n">
        <v>0.0110317711492139</v>
      </c>
      <c r="G1671" s="5" t="b">
        <f aca="false">FALSE()</f>
        <v>0</v>
      </c>
      <c r="H1671" s="5" t="n">
        <v>1.29628405662869</v>
      </c>
      <c r="I1671" s="6" t="n">
        <v>2.14927673323261E-025</v>
      </c>
      <c r="J1671" s="5" t="b">
        <f aca="false">TRUE()</f>
        <v>1</v>
      </c>
      <c r="K1671" s="1" t="s">
        <v>2470</v>
      </c>
    </row>
    <row r="1672" customFormat="false" ht="15" hidden="false" customHeight="false" outlineLevel="0" collapsed="false">
      <c r="A1672" s="4" t="s">
        <v>2471</v>
      </c>
      <c r="B1672" s="4" t="n">
        <v>-0.00469280996183215</v>
      </c>
      <c r="C1672" s="4" t="n">
        <v>0.989619003091484</v>
      </c>
      <c r="D1672" s="5" t="b">
        <f aca="false">FALSE()</f>
        <v>0</v>
      </c>
      <c r="E1672" s="5" t="n">
        <v>-0.126056989129435</v>
      </c>
      <c r="F1672" s="5" t="n">
        <v>0.742263093943684</v>
      </c>
      <c r="G1672" s="5" t="b">
        <f aca="false">FALSE()</f>
        <v>0</v>
      </c>
      <c r="H1672" s="5" t="n">
        <v>1.29740459652261</v>
      </c>
      <c r="I1672" s="6" t="n">
        <v>1.0123686754585E-005</v>
      </c>
      <c r="J1672" s="5" t="b">
        <f aca="false">TRUE()</f>
        <v>1</v>
      </c>
      <c r="K1672" s="1" t="s">
        <v>15</v>
      </c>
    </row>
    <row r="1673" customFormat="false" ht="15" hidden="false" customHeight="false" outlineLevel="0" collapsed="false">
      <c r="A1673" s="4" t="s">
        <v>2472</v>
      </c>
      <c r="B1673" s="4" t="n">
        <v>-0.297823640541759</v>
      </c>
      <c r="C1673" s="4" t="n">
        <v>0.454274618804278</v>
      </c>
      <c r="D1673" s="5" t="b">
        <f aca="false">FALSE()</f>
        <v>0</v>
      </c>
      <c r="E1673" s="5" t="n">
        <v>0.674411547342929</v>
      </c>
      <c r="F1673" s="5" t="n">
        <v>0.0539629091312933</v>
      </c>
      <c r="G1673" s="5" t="b">
        <f aca="false">FALSE()</f>
        <v>0</v>
      </c>
      <c r="H1673" s="5" t="n">
        <v>1.30562510332758</v>
      </c>
      <c r="I1673" s="6" t="n">
        <v>2.2175694826584E-005</v>
      </c>
      <c r="J1673" s="5" t="b">
        <f aca="false">TRUE()</f>
        <v>1</v>
      </c>
      <c r="K1673" s="1" t="s">
        <v>2473</v>
      </c>
    </row>
    <row r="1674" customFormat="false" ht="15" hidden="false" customHeight="false" outlineLevel="0" collapsed="false">
      <c r="A1674" s="4" t="s">
        <v>2474</v>
      </c>
      <c r="B1674" s="4" t="n">
        <v>0.573170298375987</v>
      </c>
      <c r="C1674" s="4" t="n">
        <v>0.00335820763236245</v>
      </c>
      <c r="D1674" s="5" t="b">
        <f aca="false">FALSE()</f>
        <v>0</v>
      </c>
      <c r="E1674" s="5" t="n">
        <v>0.285546104417247</v>
      </c>
      <c r="F1674" s="5" t="n">
        <v>0.181617740987294</v>
      </c>
      <c r="G1674" s="5" t="b">
        <f aca="false">FALSE()</f>
        <v>0</v>
      </c>
      <c r="H1674" s="5" t="n">
        <v>1.31100556233546</v>
      </c>
      <c r="I1674" s="6" t="n">
        <v>8.27262515147175E-014</v>
      </c>
      <c r="J1674" s="5" t="b">
        <f aca="false">TRUE()</f>
        <v>1</v>
      </c>
      <c r="K1674" s="1" t="s">
        <v>1145</v>
      </c>
    </row>
    <row r="1675" customFormat="false" ht="15" hidden="false" customHeight="false" outlineLevel="0" collapsed="false">
      <c r="A1675" s="4" t="s">
        <v>2475</v>
      </c>
      <c r="B1675" s="4" t="n">
        <v>0.121128908740467</v>
      </c>
      <c r="C1675" s="4" t="n">
        <v>0.705509920772204</v>
      </c>
      <c r="D1675" s="5" t="b">
        <f aca="false">FALSE()</f>
        <v>0</v>
      </c>
      <c r="E1675" s="5" t="n">
        <v>0.22089990024945</v>
      </c>
      <c r="F1675" s="5" t="n">
        <v>0.500447094977997</v>
      </c>
      <c r="G1675" s="5" t="b">
        <f aca="false">FALSE()</f>
        <v>0</v>
      </c>
      <c r="H1675" s="5" t="n">
        <v>1.31685235875083</v>
      </c>
      <c r="I1675" s="6" t="n">
        <v>7.43123269205988E-007</v>
      </c>
      <c r="J1675" s="5" t="b">
        <f aca="false">TRUE()</f>
        <v>1</v>
      </c>
      <c r="K1675" s="1" t="s">
        <v>2476</v>
      </c>
    </row>
    <row r="1676" customFormat="false" ht="15" hidden="false" customHeight="false" outlineLevel="0" collapsed="false">
      <c r="A1676" s="4" t="s">
        <v>2477</v>
      </c>
      <c r="B1676" s="4" t="n">
        <v>0.58800533953893</v>
      </c>
      <c r="C1676" s="4" t="n">
        <v>0.123394376550652</v>
      </c>
      <c r="D1676" s="5" t="b">
        <f aca="false">FALSE()</f>
        <v>0</v>
      </c>
      <c r="E1676" s="5" t="n">
        <v>-1.25158787121329</v>
      </c>
      <c r="F1676" s="5" t="n">
        <v>0.0219573491514633</v>
      </c>
      <c r="G1676" s="5" t="b">
        <f aca="false">FALSE()</f>
        <v>0</v>
      </c>
      <c r="H1676" s="5" t="n">
        <v>1.32799291635603</v>
      </c>
      <c r="I1676" s="5" t="n">
        <v>0.000107091524256834</v>
      </c>
      <c r="J1676" s="5" t="b">
        <f aca="false">TRUE()</f>
        <v>1</v>
      </c>
      <c r="K1676" s="1" t="s">
        <v>15</v>
      </c>
    </row>
    <row r="1677" customFormat="false" ht="15" hidden="false" customHeight="false" outlineLevel="0" collapsed="false">
      <c r="A1677" s="4" t="s">
        <v>2478</v>
      </c>
      <c r="B1677" s="4" t="n">
        <v>-0.077993733273133</v>
      </c>
      <c r="C1677" s="4" t="n">
        <v>0.844084065885128</v>
      </c>
      <c r="D1677" s="5" t="b">
        <f aca="false">FALSE()</f>
        <v>0</v>
      </c>
      <c r="E1677" s="5" t="n">
        <v>0.952284462152356</v>
      </c>
      <c r="F1677" s="5" t="n">
        <v>0.00580546774652865</v>
      </c>
      <c r="G1677" s="5" t="b">
        <f aca="false">FALSE()</f>
        <v>0</v>
      </c>
      <c r="H1677" s="5" t="n">
        <v>1.33589811444138</v>
      </c>
      <c r="I1677" s="6" t="n">
        <v>2.4976240172404E-005</v>
      </c>
      <c r="J1677" s="5" t="b">
        <f aca="false">TRUE()</f>
        <v>1</v>
      </c>
      <c r="K1677" s="1" t="s">
        <v>17</v>
      </c>
    </row>
    <row r="1678" customFormat="false" ht="15" hidden="false" customHeight="false" outlineLevel="0" collapsed="false">
      <c r="A1678" s="4" t="s">
        <v>2479</v>
      </c>
      <c r="B1678" s="4" t="n">
        <v>-0.429068173820013</v>
      </c>
      <c r="C1678" s="4" t="n">
        <v>0.085266480752755</v>
      </c>
      <c r="D1678" s="5" t="b">
        <f aca="false">FALSE()</f>
        <v>0</v>
      </c>
      <c r="E1678" s="5" t="n">
        <v>0.655302724395224</v>
      </c>
      <c r="F1678" s="5" t="n">
        <v>0.00230547262805916</v>
      </c>
      <c r="G1678" s="5" t="b">
        <f aca="false">FALSE()</f>
        <v>0</v>
      </c>
      <c r="H1678" s="5" t="n">
        <v>1.34179871588106</v>
      </c>
      <c r="I1678" s="6" t="n">
        <v>7.85778048391134E-013</v>
      </c>
      <c r="J1678" s="5" t="b">
        <f aca="false">TRUE()</f>
        <v>1</v>
      </c>
      <c r="K1678" s="1" t="s">
        <v>1556</v>
      </c>
    </row>
    <row r="1679" customFormat="false" ht="15" hidden="false" customHeight="false" outlineLevel="0" collapsed="false">
      <c r="A1679" s="4" t="s">
        <v>2480</v>
      </c>
      <c r="B1679" s="4" t="n">
        <v>0.448075078394454</v>
      </c>
      <c r="C1679" s="4" t="n">
        <v>0.283764124064501</v>
      </c>
      <c r="D1679" s="5" t="b">
        <f aca="false">FALSE()</f>
        <v>0</v>
      </c>
      <c r="E1679" s="5" t="n">
        <v>-0.0589427932708986</v>
      </c>
      <c r="F1679" s="5" t="n">
        <v>0.901235507171993</v>
      </c>
      <c r="G1679" s="5" t="b">
        <f aca="false">FALSE()</f>
        <v>0</v>
      </c>
      <c r="H1679" s="5" t="n">
        <v>1.34376023221435</v>
      </c>
      <c r="I1679" s="5" t="n">
        <v>0.000236188998478154</v>
      </c>
      <c r="J1679" s="5" t="b">
        <f aca="false">TRUE()</f>
        <v>1</v>
      </c>
      <c r="K1679" s="1" t="s">
        <v>15</v>
      </c>
    </row>
    <row r="1680" customFormat="false" ht="15" hidden="false" customHeight="false" outlineLevel="0" collapsed="false">
      <c r="A1680" s="4" t="s">
        <v>2481</v>
      </c>
      <c r="B1680" s="4" t="n">
        <v>-0.170508979146275</v>
      </c>
      <c r="C1680" s="4" t="n">
        <v>0.375158485325736</v>
      </c>
      <c r="D1680" s="5" t="b">
        <f aca="false">FALSE()</f>
        <v>0</v>
      </c>
      <c r="E1680" s="5" t="n">
        <v>-0.305359127654275</v>
      </c>
      <c r="F1680" s="5" t="n">
        <v>0.135975041698692</v>
      </c>
      <c r="G1680" s="5" t="b">
        <f aca="false">FALSE()</f>
        <v>0</v>
      </c>
      <c r="H1680" s="5" t="n">
        <v>1.34681679064769</v>
      </c>
      <c r="I1680" s="6" t="n">
        <v>4.50878803700963E-019</v>
      </c>
      <c r="J1680" s="5" t="b">
        <f aca="false">TRUE()</f>
        <v>1</v>
      </c>
      <c r="K1680" s="1" t="s">
        <v>2482</v>
      </c>
    </row>
    <row r="1681" customFormat="false" ht="15" hidden="false" customHeight="false" outlineLevel="0" collapsed="false">
      <c r="A1681" s="4" t="s">
        <v>2483</v>
      </c>
      <c r="B1681" s="4" t="n">
        <v>0.34300122130211</v>
      </c>
      <c r="C1681" s="4" t="n">
        <v>0.101000128575597</v>
      </c>
      <c r="D1681" s="5" t="b">
        <f aca="false">FALSE()</f>
        <v>0</v>
      </c>
      <c r="E1681" s="5" t="n">
        <v>0.119249824155015</v>
      </c>
      <c r="F1681" s="5" t="n">
        <v>0.598144082582918</v>
      </c>
      <c r="G1681" s="5" t="b">
        <f aca="false">FALSE()</f>
        <v>0</v>
      </c>
      <c r="H1681" s="5" t="n">
        <v>1.34700103112312</v>
      </c>
      <c r="I1681" s="6" t="n">
        <v>6.08688041373979E-014</v>
      </c>
      <c r="J1681" s="5" t="b">
        <f aca="false">TRUE()</f>
        <v>1</v>
      </c>
      <c r="K1681" s="1" t="s">
        <v>2484</v>
      </c>
    </row>
    <row r="1682" customFormat="false" ht="15" hidden="false" customHeight="false" outlineLevel="0" collapsed="false">
      <c r="A1682" s="4" t="s">
        <v>2485</v>
      </c>
      <c r="B1682" s="4" t="n">
        <v>0.298498722343944</v>
      </c>
      <c r="C1682" s="4" t="n">
        <v>0.313845833499653</v>
      </c>
      <c r="D1682" s="5" t="b">
        <f aca="false">FALSE()</f>
        <v>0</v>
      </c>
      <c r="E1682" s="5" t="n">
        <v>0.266260433649325</v>
      </c>
      <c r="F1682" s="5" t="n">
        <v>0.390612394936083</v>
      </c>
      <c r="G1682" s="5" t="b">
        <f aca="false">FALSE()</f>
        <v>0</v>
      </c>
      <c r="H1682" s="5" t="n">
        <v>1.35299692248593</v>
      </c>
      <c r="I1682" s="6" t="n">
        <v>7.99043704191722E-008</v>
      </c>
      <c r="J1682" s="5" t="b">
        <f aca="false">TRUE()</f>
        <v>1</v>
      </c>
      <c r="K1682" s="1" t="s">
        <v>15</v>
      </c>
    </row>
    <row r="1683" customFormat="false" ht="15" hidden="false" customHeight="false" outlineLevel="0" collapsed="false">
      <c r="A1683" s="4" t="s">
        <v>2486</v>
      </c>
      <c r="B1683" s="4" t="n">
        <v>0.585076008500258</v>
      </c>
      <c r="C1683" s="4" t="n">
        <v>0.0921252320205779</v>
      </c>
      <c r="D1683" s="5" t="b">
        <f aca="false">FALSE()</f>
        <v>0</v>
      </c>
      <c r="E1683" s="5" t="n">
        <v>0.0603561351014463</v>
      </c>
      <c r="F1683" s="5" t="n">
        <v>0.878830321727158</v>
      </c>
      <c r="G1683" s="5" t="b">
        <f aca="false">FALSE()</f>
        <v>0</v>
      </c>
      <c r="H1683" s="5" t="n">
        <v>1.35453470380853</v>
      </c>
      <c r="I1683" s="6" t="n">
        <v>1.27976771842914E-005</v>
      </c>
      <c r="J1683" s="5" t="b">
        <f aca="false">TRUE()</f>
        <v>1</v>
      </c>
      <c r="K1683" s="1" t="s">
        <v>17</v>
      </c>
    </row>
    <row r="1684" customFormat="false" ht="15" hidden="false" customHeight="false" outlineLevel="0" collapsed="false">
      <c r="A1684" s="4" t="s">
        <v>2487</v>
      </c>
      <c r="B1684" s="4" t="n">
        <v>0.228462952851789</v>
      </c>
      <c r="C1684" s="4" t="n">
        <v>0.426358578722765</v>
      </c>
      <c r="D1684" s="5" t="b">
        <f aca="false">FALSE()</f>
        <v>0</v>
      </c>
      <c r="E1684" s="5" t="n">
        <v>-0.728025915156281</v>
      </c>
      <c r="F1684" s="5" t="n">
        <v>0.0390447164417139</v>
      </c>
      <c r="G1684" s="5" t="b">
        <f aca="false">FALSE()</f>
        <v>0</v>
      </c>
      <c r="H1684" s="5" t="n">
        <v>1.35547365277814</v>
      </c>
      <c r="I1684" s="6" t="n">
        <v>1.92410117183728E-008</v>
      </c>
      <c r="J1684" s="5" t="b">
        <f aca="false">TRUE()</f>
        <v>1</v>
      </c>
      <c r="K1684" s="1" t="s">
        <v>546</v>
      </c>
    </row>
    <row r="1685" customFormat="false" ht="15" hidden="false" customHeight="false" outlineLevel="0" collapsed="false">
      <c r="A1685" s="4" t="s">
        <v>2488</v>
      </c>
      <c r="B1685" s="4" t="n">
        <v>0.203156587664019</v>
      </c>
      <c r="C1685" s="4" t="n">
        <v>0.208628758126445</v>
      </c>
      <c r="D1685" s="5" t="b">
        <f aca="false">FALSE()</f>
        <v>0</v>
      </c>
      <c r="E1685" s="5" t="n">
        <v>-0.265801730432995</v>
      </c>
      <c r="F1685" s="5" t="n">
        <v>0.145002257567264</v>
      </c>
      <c r="G1685" s="5" t="b">
        <f aca="false">FALSE()</f>
        <v>0</v>
      </c>
      <c r="H1685" s="5" t="n">
        <v>1.35600729252563</v>
      </c>
      <c r="I1685" s="6" t="n">
        <v>1.05165935502264E-023</v>
      </c>
      <c r="J1685" s="5" t="b">
        <f aca="false">TRUE()</f>
        <v>1</v>
      </c>
      <c r="K1685" s="1" t="s">
        <v>17</v>
      </c>
    </row>
    <row r="1686" customFormat="false" ht="15" hidden="false" customHeight="false" outlineLevel="0" collapsed="false">
      <c r="A1686" s="4" t="s">
        <v>2489</v>
      </c>
      <c r="B1686" s="4" t="n">
        <v>0.229894908344922</v>
      </c>
      <c r="C1686" s="4" t="n">
        <v>0.6144651509</v>
      </c>
      <c r="D1686" s="5" t="b">
        <f aca="false">FALSE()</f>
        <v>0</v>
      </c>
      <c r="E1686" s="5" t="n">
        <v>-0.455121265298426</v>
      </c>
      <c r="F1686" s="5" t="n">
        <v>0.394777486005424</v>
      </c>
      <c r="G1686" s="5" t="b">
        <f aca="false">FALSE()</f>
        <v>0</v>
      </c>
      <c r="H1686" s="5" t="n">
        <v>1.35690560827127</v>
      </c>
      <c r="I1686" s="5" t="n">
        <v>0.00040075386309551</v>
      </c>
      <c r="J1686" s="5" t="b">
        <f aca="false">TRUE()</f>
        <v>1</v>
      </c>
      <c r="K1686" s="1" t="s">
        <v>15</v>
      </c>
    </row>
    <row r="1687" customFormat="false" ht="15" hidden="false" customHeight="false" outlineLevel="0" collapsed="false">
      <c r="A1687" s="4" t="s">
        <v>2490</v>
      </c>
      <c r="B1687" s="4" t="n">
        <v>-0.00469280996183215</v>
      </c>
      <c r="C1687" s="4" t="n">
        <v>0.989619003091484</v>
      </c>
      <c r="D1687" s="5" t="b">
        <f aca="false">FALSE()</f>
        <v>0</v>
      </c>
      <c r="E1687" s="5" t="n">
        <v>-0.804128894242073</v>
      </c>
      <c r="F1687" s="5" t="n">
        <v>0.0621468163464066</v>
      </c>
      <c r="G1687" s="5" t="b">
        <f aca="false">FALSE()</f>
        <v>0</v>
      </c>
      <c r="H1687" s="5" t="n">
        <v>1.35794613845766</v>
      </c>
      <c r="I1687" s="6" t="n">
        <v>3.02312872441148E-006</v>
      </c>
      <c r="J1687" s="5" t="b">
        <f aca="false">TRUE()</f>
        <v>1</v>
      </c>
      <c r="K1687" s="1" t="s">
        <v>1143</v>
      </c>
    </row>
    <row r="1688" customFormat="false" ht="15" hidden="false" customHeight="false" outlineLevel="0" collapsed="false">
      <c r="A1688" s="4" t="s">
        <v>2491</v>
      </c>
      <c r="B1688" s="4" t="n">
        <v>-0.306812423769014</v>
      </c>
      <c r="C1688" s="4" t="n">
        <v>0.362445370288323</v>
      </c>
      <c r="D1688" s="5" t="b">
        <f aca="false">FALSE()</f>
        <v>0</v>
      </c>
      <c r="E1688" s="5" t="n">
        <v>0.526019707450258</v>
      </c>
      <c r="F1688" s="5" t="n">
        <v>0.083033133273752</v>
      </c>
      <c r="G1688" s="5" t="b">
        <f aca="false">FALSE()</f>
        <v>0</v>
      </c>
      <c r="H1688" s="5" t="n">
        <v>1.35935708726537</v>
      </c>
      <c r="I1688" s="6" t="n">
        <v>1.33193090294435E-007</v>
      </c>
      <c r="J1688" s="5" t="b">
        <f aca="false">TRUE()</f>
        <v>1</v>
      </c>
      <c r="K1688" s="1" t="s">
        <v>2492</v>
      </c>
    </row>
    <row r="1689" customFormat="false" ht="15" hidden="false" customHeight="false" outlineLevel="0" collapsed="false">
      <c r="A1689" s="4" t="s">
        <v>2493</v>
      </c>
      <c r="B1689" s="4" t="n">
        <v>0.870492108038896</v>
      </c>
      <c r="C1689" s="6" t="n">
        <v>8.0815939743507E-005</v>
      </c>
      <c r="D1689" s="5" t="b">
        <f aca="false">TRUE()</f>
        <v>1</v>
      </c>
      <c r="E1689" s="5" t="n">
        <v>0.37709600693718</v>
      </c>
      <c r="F1689" s="5" t="n">
        <v>0.13194374573545</v>
      </c>
      <c r="G1689" s="5" t="b">
        <f aca="false">FALSE()</f>
        <v>0</v>
      </c>
      <c r="H1689" s="5" t="n">
        <v>1.36007288734995</v>
      </c>
      <c r="I1689" s="6" t="n">
        <v>5.17346623338951E-011</v>
      </c>
      <c r="J1689" s="5" t="b">
        <f aca="false">TRUE()</f>
        <v>1</v>
      </c>
      <c r="K1689" s="1" t="s">
        <v>2494</v>
      </c>
    </row>
    <row r="1690" customFormat="false" ht="15" hidden="false" customHeight="false" outlineLevel="0" collapsed="false">
      <c r="A1690" s="4" t="s">
        <v>2495</v>
      </c>
      <c r="B1690" s="4" t="n">
        <v>0.906534857964426</v>
      </c>
      <c r="C1690" s="6" t="n">
        <v>7.22235620314825E-005</v>
      </c>
      <c r="D1690" s="5" t="b">
        <f aca="false">TRUE()</f>
        <v>1</v>
      </c>
      <c r="E1690" s="5" t="n">
        <v>0.181371536062812</v>
      </c>
      <c r="F1690" s="5" t="n">
        <v>0.500992746160524</v>
      </c>
      <c r="G1690" s="5" t="b">
        <f aca="false">FALSE()</f>
        <v>0</v>
      </c>
      <c r="H1690" s="5" t="n">
        <v>1.36090753882877</v>
      </c>
      <c r="I1690" s="6" t="n">
        <v>2.73602453575173E-010</v>
      </c>
      <c r="J1690" s="5" t="b">
        <f aca="false">TRUE()</f>
        <v>1</v>
      </c>
      <c r="K1690" s="1" t="s">
        <v>2496</v>
      </c>
    </row>
    <row r="1691" customFormat="false" ht="15" hidden="false" customHeight="false" outlineLevel="0" collapsed="false">
      <c r="A1691" s="4" t="s">
        <v>2497</v>
      </c>
      <c r="B1691" s="4" t="n">
        <v>-0.00760440538173497</v>
      </c>
      <c r="C1691" s="4" t="n">
        <v>0.98344415972112</v>
      </c>
      <c r="D1691" s="5" t="b">
        <f aca="false">FALSE()</f>
        <v>0</v>
      </c>
      <c r="E1691" s="5" t="n">
        <v>0.690926634125946</v>
      </c>
      <c r="F1691" s="5" t="n">
        <v>0.0408626919351896</v>
      </c>
      <c r="G1691" s="5" t="b">
        <f aca="false">FALSE()</f>
        <v>0</v>
      </c>
      <c r="H1691" s="5" t="n">
        <v>1.36226281844078</v>
      </c>
      <c r="I1691" s="6" t="n">
        <v>3.91173464244108E-006</v>
      </c>
      <c r="J1691" s="5" t="b">
        <f aca="false">TRUE()</f>
        <v>1</v>
      </c>
      <c r="K1691" s="1" t="s">
        <v>2498</v>
      </c>
    </row>
    <row r="1692" customFormat="false" ht="15" hidden="false" customHeight="false" outlineLevel="0" collapsed="false">
      <c r="A1692" s="4" t="s">
        <v>2499</v>
      </c>
      <c r="B1692" s="4" t="n">
        <v>-0.0519985247401892</v>
      </c>
      <c r="C1692" s="4" t="n">
        <v>0.853541396159494</v>
      </c>
      <c r="D1692" s="5" t="b">
        <f aca="false">FALSE()</f>
        <v>0</v>
      </c>
      <c r="E1692" s="5" t="n">
        <v>-0.863022583295642</v>
      </c>
      <c r="F1692" s="5" t="n">
        <v>0.0105229450080046</v>
      </c>
      <c r="G1692" s="5" t="b">
        <f aca="false">FALSE()</f>
        <v>0</v>
      </c>
      <c r="H1692" s="5" t="n">
        <v>1.37367049075068</v>
      </c>
      <c r="I1692" s="6" t="n">
        <v>9.68849208322115E-010</v>
      </c>
      <c r="J1692" s="5" t="b">
        <f aca="false">TRUE()</f>
        <v>1</v>
      </c>
      <c r="K1692" s="1" t="s">
        <v>17</v>
      </c>
    </row>
    <row r="1693" customFormat="false" ht="15" hidden="false" customHeight="false" outlineLevel="0" collapsed="false">
      <c r="A1693" s="4" t="s">
        <v>2500</v>
      </c>
      <c r="B1693" s="4" t="n">
        <v>0.43951306489103</v>
      </c>
      <c r="C1693" s="4" t="n">
        <v>0.00289750565489724</v>
      </c>
      <c r="D1693" s="5" t="b">
        <f aca="false">FALSE()</f>
        <v>0</v>
      </c>
      <c r="E1693" s="5" t="n">
        <v>0.863232530788564</v>
      </c>
      <c r="F1693" s="6" t="n">
        <v>1.45184749742982E-009</v>
      </c>
      <c r="G1693" s="5" t="b">
        <f aca="false">TRUE()</f>
        <v>1</v>
      </c>
      <c r="H1693" s="5" t="n">
        <v>1.37387868687498</v>
      </c>
      <c r="I1693" s="6" t="n">
        <v>8.142051529401E-027</v>
      </c>
      <c r="J1693" s="5" t="b">
        <f aca="false">TRUE()</f>
        <v>1</v>
      </c>
      <c r="K1693" s="1" t="s">
        <v>17</v>
      </c>
    </row>
    <row r="1694" customFormat="false" ht="15" hidden="false" customHeight="false" outlineLevel="0" collapsed="false">
      <c r="A1694" s="4" t="s">
        <v>2501</v>
      </c>
      <c r="B1694" s="4" t="n">
        <v>0.0465108673938835</v>
      </c>
      <c r="C1694" s="4" t="n">
        <v>0.844501160548888</v>
      </c>
      <c r="D1694" s="5" t="b">
        <f aca="false">FALSE()</f>
        <v>0</v>
      </c>
      <c r="E1694" s="5" t="n">
        <v>-0.725519059545706</v>
      </c>
      <c r="F1694" s="5" t="n">
        <v>0.0101144427574499</v>
      </c>
      <c r="G1694" s="5" t="b">
        <f aca="false">FALSE()</f>
        <v>0</v>
      </c>
      <c r="H1694" s="5" t="n">
        <v>1.37601443121898</v>
      </c>
      <c r="I1694" s="6" t="n">
        <v>8.34918748342267E-013</v>
      </c>
      <c r="J1694" s="5" t="b">
        <f aca="false">TRUE()</f>
        <v>1</v>
      </c>
      <c r="K1694" s="1" t="s">
        <v>17</v>
      </c>
    </row>
    <row r="1695" customFormat="false" ht="15" hidden="false" customHeight="false" outlineLevel="0" collapsed="false">
      <c r="A1695" s="4" t="s">
        <v>2502</v>
      </c>
      <c r="B1695" s="4" t="n">
        <v>-0.265967371491632</v>
      </c>
      <c r="C1695" s="4" t="n">
        <v>0.455512868662902</v>
      </c>
      <c r="D1695" s="5" t="b">
        <f aca="false">FALSE()</f>
        <v>0</v>
      </c>
      <c r="E1695" s="5" t="n">
        <v>-0.788615894870749</v>
      </c>
      <c r="F1695" s="5" t="n">
        <v>0.0521161818913946</v>
      </c>
      <c r="G1695" s="5" t="b">
        <f aca="false">FALSE()</f>
        <v>0</v>
      </c>
      <c r="H1695" s="5" t="n">
        <v>1.37810176465407</v>
      </c>
      <c r="I1695" s="6" t="n">
        <v>4.77641724539459E-007</v>
      </c>
      <c r="J1695" s="5" t="b">
        <f aca="false">TRUE()</f>
        <v>1</v>
      </c>
      <c r="K1695" s="1" t="s">
        <v>17</v>
      </c>
    </row>
    <row r="1696" customFormat="false" ht="15" hidden="false" customHeight="false" outlineLevel="0" collapsed="false">
      <c r="A1696" s="4" t="s">
        <v>2503</v>
      </c>
      <c r="B1696" s="4" t="n">
        <v>0.125033363196384</v>
      </c>
      <c r="C1696" s="4" t="n">
        <v>0.711153802784111</v>
      </c>
      <c r="D1696" s="5" t="b">
        <f aca="false">FALSE()</f>
        <v>0</v>
      </c>
      <c r="E1696" s="5" t="n">
        <v>0.292732645010516</v>
      </c>
      <c r="F1696" s="5" t="n">
        <v>0.391069768047236</v>
      </c>
      <c r="G1696" s="5" t="b">
        <f aca="false">FALSE()</f>
        <v>0</v>
      </c>
      <c r="H1696" s="5" t="n">
        <v>1.38244070037841</v>
      </c>
      <c r="I1696" s="6" t="n">
        <v>6.16555225289028E-007</v>
      </c>
      <c r="J1696" s="5" t="b">
        <f aca="false">TRUE()</f>
        <v>1</v>
      </c>
      <c r="K1696" s="1" t="s">
        <v>15</v>
      </c>
    </row>
    <row r="1697" customFormat="false" ht="15" hidden="false" customHeight="false" outlineLevel="0" collapsed="false">
      <c r="A1697" s="4" t="s">
        <v>2504</v>
      </c>
      <c r="B1697" s="4" t="n">
        <v>-0.3087739401023</v>
      </c>
      <c r="C1697" s="4" t="n">
        <v>0.337626834919742</v>
      </c>
      <c r="D1697" s="5" t="b">
        <f aca="false">FALSE()</f>
        <v>0</v>
      </c>
      <c r="E1697" s="5" t="n">
        <v>-0.235991016162276</v>
      </c>
      <c r="F1697" s="5" t="n">
        <v>0.475747152422272</v>
      </c>
      <c r="G1697" s="5" t="b">
        <f aca="false">FALSE()</f>
        <v>0</v>
      </c>
      <c r="H1697" s="5" t="n">
        <v>1.38939346102018</v>
      </c>
      <c r="I1697" s="6" t="n">
        <v>1.41745785758619E-008</v>
      </c>
      <c r="J1697" s="5" t="b">
        <f aca="false">TRUE()</f>
        <v>1</v>
      </c>
      <c r="K1697" s="1" t="s">
        <v>17</v>
      </c>
    </row>
    <row r="1698" customFormat="false" ht="15" hidden="false" customHeight="false" outlineLevel="0" collapsed="false">
      <c r="A1698" s="4" t="s">
        <v>2505</v>
      </c>
      <c r="B1698" s="4" t="n">
        <v>0.159505580453524</v>
      </c>
      <c r="C1698" s="4" t="n">
        <v>0.729908779778464</v>
      </c>
      <c r="D1698" s="5" t="b">
        <f aca="false">FALSE()</f>
        <v>0</v>
      </c>
      <c r="E1698" s="5" t="n">
        <v>0.255372117506589</v>
      </c>
      <c r="F1698" s="5" t="n">
        <v>0.589158336355891</v>
      </c>
      <c r="G1698" s="5" t="b">
        <f aca="false">FALSE()</f>
        <v>0</v>
      </c>
      <c r="H1698" s="5" t="n">
        <v>1.39085294019461</v>
      </c>
      <c r="I1698" s="5" t="n">
        <v>0.000262703006519429</v>
      </c>
      <c r="J1698" s="5" t="b">
        <f aca="false">TRUE()</f>
        <v>1</v>
      </c>
      <c r="K1698" s="1" t="s">
        <v>15</v>
      </c>
    </row>
    <row r="1699" customFormat="false" ht="15" hidden="false" customHeight="false" outlineLevel="0" collapsed="false">
      <c r="A1699" s="4" t="s">
        <v>2506</v>
      </c>
      <c r="B1699" s="4" t="n">
        <v>0.74446808117468</v>
      </c>
      <c r="C1699" s="4" t="n">
        <v>0.074538245977332</v>
      </c>
      <c r="D1699" s="5" t="b">
        <f aca="false">FALSE()</f>
        <v>0</v>
      </c>
      <c r="E1699" s="5" t="n">
        <v>0.544878734701574</v>
      </c>
      <c r="F1699" s="5" t="n">
        <v>0.225672176011402</v>
      </c>
      <c r="G1699" s="5" t="b">
        <f aca="false">FALSE()</f>
        <v>0</v>
      </c>
      <c r="H1699" s="5" t="n">
        <v>1.39085294019461</v>
      </c>
      <c r="I1699" s="5" t="n">
        <v>0.000262703006519429</v>
      </c>
      <c r="J1699" s="5" t="b">
        <f aca="false">TRUE()</f>
        <v>1</v>
      </c>
      <c r="K1699" s="1" t="s">
        <v>2507</v>
      </c>
    </row>
    <row r="1700" customFormat="false" ht="15" hidden="false" customHeight="false" outlineLevel="0" collapsed="false">
      <c r="A1700" s="4" t="s">
        <v>2508</v>
      </c>
      <c r="B1700" s="4" t="n">
        <v>-1.01403067454117</v>
      </c>
      <c r="C1700" s="4" t="n">
        <v>0.0058468656887693</v>
      </c>
      <c r="D1700" s="5" t="b">
        <f aca="false">FALSE()</f>
        <v>0</v>
      </c>
      <c r="E1700" s="5" t="n">
        <v>-0.0710156255714736</v>
      </c>
      <c r="F1700" s="5" t="n">
        <v>0.827103541100677</v>
      </c>
      <c r="G1700" s="5" t="b">
        <f aca="false">FALSE()</f>
        <v>0</v>
      </c>
      <c r="H1700" s="5" t="n">
        <v>1.39308794457792</v>
      </c>
      <c r="I1700" s="6" t="n">
        <v>1.825240654504E-008</v>
      </c>
      <c r="J1700" s="5" t="b">
        <f aca="false">TRUE()</f>
        <v>1</v>
      </c>
      <c r="K1700" s="1" t="s">
        <v>17</v>
      </c>
    </row>
    <row r="1701" customFormat="false" ht="15" hidden="false" customHeight="false" outlineLevel="0" collapsed="false">
      <c r="A1701" s="4" t="s">
        <v>2509</v>
      </c>
      <c r="B1701" s="4" t="n">
        <v>0.34853940484354</v>
      </c>
      <c r="C1701" s="4" t="n">
        <v>0.327318664827215</v>
      </c>
      <c r="D1701" s="5" t="b">
        <f aca="false">FALSE()</f>
        <v>0</v>
      </c>
      <c r="E1701" s="5" t="n">
        <v>0.818801456678104</v>
      </c>
      <c r="F1701" s="5" t="n">
        <v>0.0164394306400175</v>
      </c>
      <c r="G1701" s="5" t="b">
        <f aca="false">FALSE()</f>
        <v>0</v>
      </c>
      <c r="H1701" s="5" t="n">
        <v>1.39308794457792</v>
      </c>
      <c r="I1701" s="6" t="n">
        <v>4.32644875645524E-006</v>
      </c>
      <c r="J1701" s="5" t="b">
        <f aca="false">TRUE()</f>
        <v>1</v>
      </c>
      <c r="K1701" s="1" t="s">
        <v>17</v>
      </c>
    </row>
    <row r="1702" customFormat="false" ht="15" hidden="false" customHeight="false" outlineLevel="0" collapsed="false">
      <c r="A1702" s="4" t="s">
        <v>2510</v>
      </c>
      <c r="B1702" s="4" t="n">
        <v>0.670467499730902</v>
      </c>
      <c r="C1702" s="4" t="n">
        <v>0.0879776045029137</v>
      </c>
      <c r="D1702" s="5" t="b">
        <f aca="false">FALSE()</f>
        <v>0</v>
      </c>
      <c r="E1702" s="5" t="n">
        <v>0.961405852120904</v>
      </c>
      <c r="F1702" s="5" t="n">
        <v>0.0134159270246599</v>
      </c>
      <c r="G1702" s="5" t="b">
        <f aca="false">FALSE()</f>
        <v>0</v>
      </c>
      <c r="H1702" s="5" t="n">
        <v>1.39694027007352</v>
      </c>
      <c r="I1702" s="6" t="n">
        <v>7.86524029889502E-005</v>
      </c>
      <c r="J1702" s="5" t="b">
        <f aca="false">TRUE()</f>
        <v>1</v>
      </c>
      <c r="K1702" s="1" t="s">
        <v>2511</v>
      </c>
    </row>
    <row r="1703" customFormat="false" ht="15" hidden="false" customHeight="false" outlineLevel="0" collapsed="false">
      <c r="A1703" s="4" t="s">
        <v>2512</v>
      </c>
      <c r="B1703" s="4" t="n">
        <v>-1.49945750171141</v>
      </c>
      <c r="C1703" s="4" t="n">
        <v>0.0104795285463261</v>
      </c>
      <c r="D1703" s="5" t="b">
        <f aca="false">FALSE()</f>
        <v>0</v>
      </c>
      <c r="E1703" s="5" t="n">
        <v>-0.473980292549743</v>
      </c>
      <c r="F1703" s="5" t="n">
        <v>0.353051746485769</v>
      </c>
      <c r="G1703" s="5" t="b">
        <f aca="false">FALSE()</f>
        <v>0</v>
      </c>
      <c r="H1703" s="5" t="n">
        <v>1.40516077687849</v>
      </c>
      <c r="I1703" s="5" t="n">
        <v>0.000101943376922761</v>
      </c>
      <c r="J1703" s="5" t="b">
        <f aca="false">TRUE()</f>
        <v>1</v>
      </c>
      <c r="K1703" s="1" t="s">
        <v>2513</v>
      </c>
    </row>
    <row r="1704" customFormat="false" ht="15" hidden="false" customHeight="false" outlineLevel="0" collapsed="false">
      <c r="A1704" s="4" t="s">
        <v>2514</v>
      </c>
      <c r="B1704" s="4" t="n">
        <v>-0.409259692739831</v>
      </c>
      <c r="C1704" s="4" t="n">
        <v>0.305218504176397</v>
      </c>
      <c r="D1704" s="5" t="b">
        <f aca="false">FALSE()</f>
        <v>0</v>
      </c>
      <c r="E1704" s="5" t="n">
        <v>-1.29889358599165</v>
      </c>
      <c r="F1704" s="5" t="n">
        <v>0.0073570633978865</v>
      </c>
      <c r="G1704" s="5" t="b">
        <f aca="false">FALSE()</f>
        <v>0</v>
      </c>
      <c r="H1704" s="5" t="n">
        <v>1.4080665080539</v>
      </c>
      <c r="I1704" s="6" t="n">
        <v>2.20678626369189E-006</v>
      </c>
      <c r="J1704" s="5" t="b">
        <f aca="false">TRUE()</f>
        <v>1</v>
      </c>
      <c r="K1704" s="1" t="s">
        <v>15</v>
      </c>
    </row>
    <row r="1705" customFormat="false" ht="15" hidden="false" customHeight="false" outlineLevel="0" collapsed="false">
      <c r="A1705" s="4" t="s">
        <v>2515</v>
      </c>
      <c r="B1705" s="4" t="n">
        <v>-0.00429167134089954</v>
      </c>
      <c r="C1705" s="4" t="n">
        <v>0.982200000010949</v>
      </c>
      <c r="D1705" s="5" t="b">
        <f aca="false">FALSE()</f>
        <v>0</v>
      </c>
      <c r="E1705" s="5" t="n">
        <v>0.0603561351014463</v>
      </c>
      <c r="F1705" s="5" t="n">
        <v>0.76043386197294</v>
      </c>
      <c r="G1705" s="5" t="b">
        <f aca="false">FALSE()</f>
        <v>0</v>
      </c>
      <c r="H1705" s="5" t="n">
        <v>1.40981713930971</v>
      </c>
      <c r="I1705" s="6" t="n">
        <v>4.68607832166798E-020</v>
      </c>
      <c r="J1705" s="5" t="b">
        <f aca="false">TRUE()</f>
        <v>1</v>
      </c>
      <c r="K1705" s="1" t="s">
        <v>17</v>
      </c>
    </row>
    <row r="1706" customFormat="false" ht="15" hidden="false" customHeight="false" outlineLevel="0" collapsed="false">
      <c r="A1706" s="4" t="s">
        <v>2516</v>
      </c>
      <c r="B1706" s="4" t="n">
        <v>1.08550499900975</v>
      </c>
      <c r="C1706" s="4" t="n">
        <v>0.00465225525804052</v>
      </c>
      <c r="D1706" s="5" t="b">
        <f aca="false">FALSE()</f>
        <v>0</v>
      </c>
      <c r="E1706" s="5" t="n">
        <v>1.0114465346205</v>
      </c>
      <c r="F1706" s="5" t="n">
        <v>0.0123573661559754</v>
      </c>
      <c r="G1706" s="5" t="b">
        <f aca="false">FALSE()</f>
        <v>0</v>
      </c>
      <c r="H1706" s="5" t="n">
        <v>1.41414956010575</v>
      </c>
      <c r="I1706" s="5" t="n">
        <v>0.000132118387087047</v>
      </c>
      <c r="J1706" s="5" t="b">
        <f aca="false">TRUE()</f>
        <v>1</v>
      </c>
      <c r="K1706" s="1" t="s">
        <v>2517</v>
      </c>
    </row>
    <row r="1707" customFormat="false" ht="15" hidden="false" customHeight="false" outlineLevel="0" collapsed="false">
      <c r="A1707" s="4" t="s">
        <v>2518</v>
      </c>
      <c r="B1707" s="4" t="n">
        <v>0.238356487093117</v>
      </c>
      <c r="C1707" s="4" t="n">
        <v>0.117695995102031</v>
      </c>
      <c r="D1707" s="5" t="b">
        <f aca="false">FALSE()</f>
        <v>0</v>
      </c>
      <c r="E1707" s="5" t="n">
        <v>-0.906091305187527</v>
      </c>
      <c r="F1707" s="6" t="n">
        <v>2.77348683454993E-006</v>
      </c>
      <c r="G1707" s="5" t="b">
        <f aca="false">TRUE()</f>
        <v>1</v>
      </c>
      <c r="H1707" s="5" t="n">
        <v>1.41414956010575</v>
      </c>
      <c r="I1707" s="6" t="n">
        <v>7.57272398256881E-029</v>
      </c>
      <c r="J1707" s="5" t="b">
        <f aca="false">TRUE()</f>
        <v>1</v>
      </c>
      <c r="K1707" s="1" t="s">
        <v>17</v>
      </c>
    </row>
    <row r="1708" customFormat="false" ht="15" hidden="false" customHeight="false" outlineLevel="0" collapsed="false">
      <c r="A1708" s="4" t="s">
        <v>2519</v>
      </c>
      <c r="B1708" s="4" t="n">
        <v>0.717773214509259</v>
      </c>
      <c r="C1708" s="4" t="n">
        <v>0.0791096452721455</v>
      </c>
      <c r="D1708" s="5" t="b">
        <f aca="false">FALSE()</f>
        <v>0</v>
      </c>
      <c r="E1708" s="5" t="n">
        <v>0.818801456678103</v>
      </c>
      <c r="F1708" s="5" t="n">
        <v>0.0501388396218961</v>
      </c>
      <c r="G1708" s="5" t="b">
        <f aca="false">FALSE()</f>
        <v>0</v>
      </c>
      <c r="H1708" s="5" t="n">
        <v>1.41414956010575</v>
      </c>
      <c r="I1708" s="5" t="n">
        <v>0.000132118387087047</v>
      </c>
      <c r="J1708" s="5" t="b">
        <f aca="false">TRUE()</f>
        <v>1</v>
      </c>
      <c r="K1708" s="1" t="s">
        <v>17</v>
      </c>
    </row>
    <row r="1709" customFormat="false" ht="15" hidden="false" customHeight="false" outlineLevel="0" collapsed="false">
      <c r="A1709" s="4" t="s">
        <v>2520</v>
      </c>
      <c r="B1709" s="4" t="n">
        <v>0.558757112233886</v>
      </c>
      <c r="C1709" s="4" t="n">
        <v>0.00611863224585098</v>
      </c>
      <c r="D1709" s="5" t="b">
        <f aca="false">FALSE()</f>
        <v>0</v>
      </c>
      <c r="E1709" s="5" t="n">
        <v>-0.649751551927742</v>
      </c>
      <c r="F1709" s="5" t="n">
        <v>0.0129745653452161</v>
      </c>
      <c r="G1709" s="5" t="b">
        <f aca="false">FALSE()</f>
        <v>0</v>
      </c>
      <c r="H1709" s="5" t="n">
        <v>1.4178346069136</v>
      </c>
      <c r="I1709" s="6" t="n">
        <v>2.65731754427036E-015</v>
      </c>
      <c r="J1709" s="5" t="b">
        <f aca="false">TRUE()</f>
        <v>1</v>
      </c>
      <c r="K1709" s="1" t="s">
        <v>15</v>
      </c>
    </row>
    <row r="1710" customFormat="false" ht="15" hidden="false" customHeight="false" outlineLevel="0" collapsed="false">
      <c r="A1710" s="4" t="s">
        <v>2521</v>
      </c>
      <c r="B1710" s="4" t="n">
        <v>0.670467499730902</v>
      </c>
      <c r="C1710" s="4" t="n">
        <v>0.145664129621502</v>
      </c>
      <c r="D1710" s="5" t="b">
        <f aca="false">FALSE()</f>
        <v>0</v>
      </c>
      <c r="E1710" s="5" t="n">
        <v>0.79280624814516</v>
      </c>
      <c r="F1710" s="5" t="n">
        <v>0.0912701211452931</v>
      </c>
      <c r="G1710" s="5" t="b">
        <f aca="false">FALSE()</f>
        <v>0</v>
      </c>
      <c r="H1710" s="5" t="n">
        <v>1.42196906456505</v>
      </c>
      <c r="I1710" s="5" t="n">
        <v>0.00057639120385375</v>
      </c>
      <c r="J1710" s="5" t="b">
        <f aca="false">TRUE()</f>
        <v>1</v>
      </c>
      <c r="K1710" s="1" t="s">
        <v>15</v>
      </c>
    </row>
    <row r="1711" customFormat="false" ht="15" hidden="false" customHeight="false" outlineLevel="0" collapsed="false">
      <c r="A1711" s="4" t="s">
        <v>2522</v>
      </c>
      <c r="B1711" s="4" t="n">
        <v>0.214788015954713</v>
      </c>
      <c r="C1711" s="4" t="n">
        <v>0.542425160707828</v>
      </c>
      <c r="D1711" s="5" t="b">
        <f aca="false">FALSE()</f>
        <v>0</v>
      </c>
      <c r="E1711" s="5" t="n">
        <v>-0.579162529241799</v>
      </c>
      <c r="F1711" s="5" t="n">
        <v>0.168977410926923</v>
      </c>
      <c r="G1711" s="5" t="b">
        <f aca="false">FALSE()</f>
        <v>0</v>
      </c>
      <c r="H1711" s="5" t="n">
        <v>1.42196906456505</v>
      </c>
      <c r="I1711" s="6" t="n">
        <v>1.12480400362016E-006</v>
      </c>
      <c r="J1711" s="5" t="b">
        <f aca="false">TRUE()</f>
        <v>1</v>
      </c>
      <c r="K1711" s="1" t="s">
        <v>1677</v>
      </c>
    </row>
    <row r="1712" customFormat="false" ht="15" hidden="false" customHeight="false" outlineLevel="0" collapsed="false">
      <c r="A1712" s="4" t="s">
        <v>2523</v>
      </c>
      <c r="B1712" s="4" t="n">
        <v>-0.143976847113021</v>
      </c>
      <c r="C1712" s="4" t="n">
        <v>0.692457316104517</v>
      </c>
      <c r="D1712" s="5" t="b">
        <f aca="false">FALSE()</f>
        <v>0</v>
      </c>
      <c r="E1712" s="5" t="n">
        <v>-0.754088211742477</v>
      </c>
      <c r="F1712" s="5" t="n">
        <v>0.0733027179434552</v>
      </c>
      <c r="G1712" s="5" t="b">
        <f aca="false">FALSE()</f>
        <v>0</v>
      </c>
      <c r="H1712" s="5" t="n">
        <v>1.42883360586286</v>
      </c>
      <c r="I1712" s="6" t="n">
        <v>4.4527155701482E-007</v>
      </c>
      <c r="J1712" s="5" t="b">
        <f aca="false">TRUE()</f>
        <v>1</v>
      </c>
      <c r="K1712" s="1" t="s">
        <v>17</v>
      </c>
    </row>
    <row r="1713" customFormat="false" ht="15" hidden="false" customHeight="false" outlineLevel="0" collapsed="false">
      <c r="A1713" s="4" t="s">
        <v>2524</v>
      </c>
      <c r="B1713" s="4" t="n">
        <v>0.144398688063315</v>
      </c>
      <c r="C1713" s="4" t="n">
        <v>0.726071519488339</v>
      </c>
      <c r="D1713" s="5" t="b">
        <f aca="false">FALSE()</f>
        <v>0</v>
      </c>
      <c r="E1713" s="5" t="n">
        <v>0.140729551565467</v>
      </c>
      <c r="F1713" s="5" t="n">
        <v>0.7429810593266</v>
      </c>
      <c r="G1713" s="5" t="b">
        <f aca="false">FALSE()</f>
        <v>0</v>
      </c>
      <c r="H1713" s="5" t="n">
        <v>1.43490812027254</v>
      </c>
      <c r="I1713" s="6" t="n">
        <v>2.00711943991093E-005</v>
      </c>
      <c r="J1713" s="5" t="b">
        <f aca="false">TRUE()</f>
        <v>1</v>
      </c>
      <c r="K1713" s="1" t="s">
        <v>15</v>
      </c>
    </row>
    <row r="1714" customFormat="false" ht="15" hidden="false" customHeight="false" outlineLevel="0" collapsed="false">
      <c r="A1714" s="4" t="s">
        <v>2525</v>
      </c>
      <c r="B1714" s="4" t="n">
        <v>-0.49945750171141</v>
      </c>
      <c r="C1714" s="4" t="n">
        <v>0.391501920753892</v>
      </c>
      <c r="D1714" s="5" t="b">
        <f aca="false">FALSE()</f>
        <v>0</v>
      </c>
      <c r="E1714" s="5" t="n">
        <v>-0.114084347463359</v>
      </c>
      <c r="F1714" s="5" t="n">
        <v>0.840640956908452</v>
      </c>
      <c r="G1714" s="5" t="b">
        <f aca="false">FALSE()</f>
        <v>0</v>
      </c>
      <c r="H1714" s="5" t="n">
        <v>1.43490812027254</v>
      </c>
      <c r="I1714" s="5" t="n">
        <v>0.000748816020065676</v>
      </c>
      <c r="J1714" s="5" t="b">
        <f aca="false">TRUE()</f>
        <v>1</v>
      </c>
      <c r="K1714" s="1" t="s">
        <v>2526</v>
      </c>
    </row>
    <row r="1715" customFormat="false" ht="15" hidden="false" customHeight="false" outlineLevel="0" collapsed="false">
      <c r="A1715" s="4" t="s">
        <v>2527</v>
      </c>
      <c r="B1715" s="4" t="n">
        <v>-0.620763797933543</v>
      </c>
      <c r="C1715" s="4" t="n">
        <v>0.133818044288584</v>
      </c>
      <c r="D1715" s="5" t="b">
        <f aca="false">FALSE()</f>
        <v>0</v>
      </c>
      <c r="E1715" s="5" t="n">
        <v>-0.533358839628674</v>
      </c>
      <c r="F1715" s="5" t="n">
        <v>0.208862327949838</v>
      </c>
      <c r="G1715" s="5" t="b">
        <f aca="false">FALSE()</f>
        <v>0</v>
      </c>
      <c r="H1715" s="5" t="n">
        <v>1.44814394742924</v>
      </c>
      <c r="I1715" s="6" t="n">
        <v>9.47893102999969E-007</v>
      </c>
      <c r="J1715" s="5" t="b">
        <f aca="false">TRUE()</f>
        <v>1</v>
      </c>
      <c r="K1715" s="1" t="s">
        <v>1257</v>
      </c>
    </row>
    <row r="1716" customFormat="false" ht="15" hidden="false" customHeight="false" outlineLevel="0" collapsed="false">
      <c r="A1716" s="4" t="s">
        <v>2528</v>
      </c>
      <c r="B1716" s="4" t="n">
        <v>0.465985276252222</v>
      </c>
      <c r="C1716" s="4" t="n">
        <v>0.00151226470040572</v>
      </c>
      <c r="D1716" s="5" t="b">
        <f aca="false">FALSE()</f>
        <v>0</v>
      </c>
      <c r="E1716" s="5" t="n">
        <v>-0.299320481997396</v>
      </c>
      <c r="F1716" s="5" t="n">
        <v>0.0863641933222286</v>
      </c>
      <c r="G1716" s="5" t="b">
        <f aca="false">FALSE()</f>
        <v>0</v>
      </c>
      <c r="H1716" s="5" t="n">
        <v>1.46268795383284</v>
      </c>
      <c r="I1716" s="6" t="n">
        <v>4.59415599850241E-031</v>
      </c>
      <c r="J1716" s="5" t="b">
        <f aca="false">TRUE()</f>
        <v>1</v>
      </c>
      <c r="K1716" s="1" t="s">
        <v>17</v>
      </c>
    </row>
    <row r="1717" customFormat="false" ht="15" hidden="false" customHeight="false" outlineLevel="0" collapsed="false">
      <c r="A1717" s="4" t="s">
        <v>2529</v>
      </c>
      <c r="B1717" s="4" t="n">
        <v>0.962648251224213</v>
      </c>
      <c r="C1717" s="4" t="n">
        <v>0.000120143201480501</v>
      </c>
      <c r="D1717" s="5" t="b">
        <f aca="false">TRUE()</f>
        <v>1</v>
      </c>
      <c r="E1717" s="5" t="n">
        <v>0.695944708892571</v>
      </c>
      <c r="F1717" s="5" t="n">
        <v>0.0107392888698109</v>
      </c>
      <c r="G1717" s="5" t="b">
        <f aca="false">FALSE()</f>
        <v>0</v>
      </c>
      <c r="H1717" s="5" t="n">
        <v>1.46817057440429</v>
      </c>
      <c r="I1717" s="6" t="n">
        <v>3.60638865945037E-010</v>
      </c>
      <c r="J1717" s="5" t="b">
        <f aca="false">TRUE()</f>
        <v>1</v>
      </c>
      <c r="K1717" s="1" t="s">
        <v>2530</v>
      </c>
    </row>
    <row r="1718" customFormat="false" ht="15" hidden="false" customHeight="false" outlineLevel="0" collapsed="false">
      <c r="A1718" s="4" t="s">
        <v>2531</v>
      </c>
      <c r="B1718" s="4" t="n">
        <v>0.626073380372449</v>
      </c>
      <c r="C1718" s="4" t="n">
        <v>0.0528300735032262</v>
      </c>
      <c r="D1718" s="5" t="b">
        <f aca="false">FALSE()</f>
        <v>0</v>
      </c>
      <c r="E1718" s="5" t="n">
        <v>0.68129793292817</v>
      </c>
      <c r="F1718" s="5" t="n">
        <v>0.0409265131811093</v>
      </c>
      <c r="G1718" s="5" t="b">
        <f aca="false">FALSE()</f>
        <v>0</v>
      </c>
      <c r="H1718" s="5" t="n">
        <v>1.47190232775475</v>
      </c>
      <c r="I1718" s="6" t="n">
        <v>2.44307691348616E-007</v>
      </c>
      <c r="J1718" s="5" t="b">
        <f aca="false">TRUE()</f>
        <v>1</v>
      </c>
      <c r="K1718" s="1" t="s">
        <v>15</v>
      </c>
    </row>
    <row r="1719" customFormat="false" ht="15" hidden="false" customHeight="false" outlineLevel="0" collapsed="false">
      <c r="A1719" s="4" t="s">
        <v>2532</v>
      </c>
      <c r="B1719" s="4" t="n">
        <v>0.0115044175659689</v>
      </c>
      <c r="C1719" s="4" t="n">
        <v>0.980133850681434</v>
      </c>
      <c r="D1719" s="5" t="b">
        <f aca="false">FALSE()</f>
        <v>0</v>
      </c>
      <c r="E1719" s="5" t="n">
        <v>-0.0816628697709819</v>
      </c>
      <c r="F1719" s="5" t="n">
        <v>0.867264952610095</v>
      </c>
      <c r="G1719" s="5" t="b">
        <f aca="false">FALSE()</f>
        <v>0</v>
      </c>
      <c r="H1719" s="5" t="n">
        <v>1.47555010476989</v>
      </c>
      <c r="I1719" s="6" t="n">
        <v>5.55148102127436E-005</v>
      </c>
      <c r="J1719" s="5" t="b">
        <f aca="false">TRUE()</f>
        <v>1</v>
      </c>
      <c r="K1719" s="1" t="s">
        <v>17</v>
      </c>
    </row>
    <row r="1720" customFormat="false" ht="15" hidden="false" customHeight="false" outlineLevel="0" collapsed="false">
      <c r="A1720" s="4" t="s">
        <v>2533</v>
      </c>
      <c r="B1720" s="4" t="n">
        <v>0.863112577673298</v>
      </c>
      <c r="C1720" s="4" t="n">
        <v>0.070049443609264</v>
      </c>
      <c r="D1720" s="5" t="b">
        <f aca="false">FALSE()</f>
        <v>0</v>
      </c>
      <c r="E1720" s="5" t="n">
        <v>0.613482548700597</v>
      </c>
      <c r="F1720" s="5" t="n">
        <v>0.236031893566969</v>
      </c>
      <c r="G1720" s="5" t="b">
        <f aca="false">FALSE()</f>
        <v>0</v>
      </c>
      <c r="H1720" s="5" t="n">
        <v>1.49262361812883</v>
      </c>
      <c r="I1720" s="5" t="n">
        <v>0.000622100615172884</v>
      </c>
      <c r="J1720" s="5" t="b">
        <f aca="false">TRUE()</f>
        <v>1</v>
      </c>
      <c r="K1720" s="1" t="s">
        <v>230</v>
      </c>
    </row>
    <row r="1721" customFormat="false" ht="15" hidden="false" customHeight="false" outlineLevel="0" collapsed="false">
      <c r="A1721" s="4" t="s">
        <v>2534</v>
      </c>
      <c r="B1721" s="4" t="n">
        <v>1.18504067256066</v>
      </c>
      <c r="C1721" s="4" t="n">
        <v>0.00127712013055929</v>
      </c>
      <c r="D1721" s="5" t="b">
        <f aca="false">FALSE()</f>
        <v>0</v>
      </c>
      <c r="E1721" s="5" t="n">
        <v>0.799038201856673</v>
      </c>
      <c r="F1721" s="5" t="n">
        <v>0.0509373031384473</v>
      </c>
      <c r="G1721" s="5" t="b">
        <f aca="false">FALSE()</f>
        <v>0</v>
      </c>
      <c r="H1721" s="5" t="n">
        <v>1.49262361812883</v>
      </c>
      <c r="I1721" s="6" t="n">
        <v>2.7793146517421E-005</v>
      </c>
      <c r="J1721" s="5" t="b">
        <f aca="false">TRUE()</f>
        <v>1</v>
      </c>
      <c r="K1721" s="1" t="s">
        <v>15</v>
      </c>
    </row>
    <row r="1722" customFormat="false" ht="15" hidden="false" customHeight="false" outlineLevel="0" collapsed="false">
      <c r="A1722" s="4" t="s">
        <v>2535</v>
      </c>
      <c r="B1722" s="4" t="n">
        <v>0.526077590395727</v>
      </c>
      <c r="C1722" s="4" t="n">
        <v>0.297622908148745</v>
      </c>
      <c r="D1722" s="5" t="b">
        <f aca="false">FALSE()</f>
        <v>0</v>
      </c>
      <c r="E1722" s="5" t="n">
        <v>0.432910303058777</v>
      </c>
      <c r="F1722" s="5" t="n">
        <v>0.417697767671333</v>
      </c>
      <c r="G1722" s="5" t="b">
        <f aca="false">FALSE()</f>
        <v>0</v>
      </c>
      <c r="H1722" s="5" t="n">
        <v>1.49262361812883</v>
      </c>
      <c r="I1722" s="5" t="n">
        <v>0.000622100615172884</v>
      </c>
      <c r="J1722" s="5" t="b">
        <f aca="false">TRUE()</f>
        <v>1</v>
      </c>
      <c r="K1722" s="1" t="s">
        <v>15</v>
      </c>
    </row>
    <row r="1723" customFormat="false" ht="15" hidden="false" customHeight="false" outlineLevel="0" collapsed="false">
      <c r="A1723" s="4" t="s">
        <v>2536</v>
      </c>
      <c r="B1723" s="4" t="n">
        <v>0.526077590395727</v>
      </c>
      <c r="C1723" s="4" t="n">
        <v>0.297622908148745</v>
      </c>
      <c r="D1723" s="5" t="b">
        <f aca="false">FALSE()</f>
        <v>0</v>
      </c>
      <c r="E1723" s="5" t="n">
        <v>0.526019707450258</v>
      </c>
      <c r="F1723" s="5" t="n">
        <v>0.316951173633575</v>
      </c>
      <c r="G1723" s="5" t="b">
        <f aca="false">FALSE()</f>
        <v>0</v>
      </c>
      <c r="H1723" s="5" t="n">
        <v>1.49262361812883</v>
      </c>
      <c r="I1723" s="5" t="n">
        <v>0.000622100615172884</v>
      </c>
      <c r="J1723" s="5" t="b">
        <f aca="false">TRUE()</f>
        <v>1</v>
      </c>
      <c r="K1723" s="1" t="s">
        <v>658</v>
      </c>
    </row>
    <row r="1724" customFormat="false" ht="15" hidden="false" customHeight="false" outlineLevel="0" collapsed="false">
      <c r="A1724" s="4" t="s">
        <v>2537</v>
      </c>
      <c r="B1724" s="4" t="n">
        <v>0.333432512453332</v>
      </c>
      <c r="C1724" s="4" t="n">
        <v>0.494891617968176</v>
      </c>
      <c r="D1724" s="5" t="b">
        <f aca="false">FALSE()</f>
        <v>0</v>
      </c>
      <c r="E1724" s="5" t="n">
        <v>-0.207193751854841</v>
      </c>
      <c r="F1724" s="5" t="n">
        <v>0.710548979294889</v>
      </c>
      <c r="G1724" s="5" t="b">
        <f aca="false">FALSE()</f>
        <v>0</v>
      </c>
      <c r="H1724" s="5" t="n">
        <v>1.49791791779835</v>
      </c>
      <c r="I1724" s="5" t="n">
        <v>0.000238412451397288</v>
      </c>
      <c r="J1724" s="5" t="b">
        <f aca="false">TRUE()</f>
        <v>1</v>
      </c>
      <c r="K1724" s="1" t="s">
        <v>2538</v>
      </c>
    </row>
    <row r="1725" customFormat="false" ht="15" hidden="false" customHeight="false" outlineLevel="0" collapsed="false">
      <c r="A1725" s="4" t="s">
        <v>2539</v>
      </c>
      <c r="B1725" s="4" t="n">
        <v>-1.34745440826636</v>
      </c>
      <c r="C1725" s="4" t="n">
        <v>0.0074128575306719</v>
      </c>
      <c r="D1725" s="5" t="b">
        <f aca="false">FALSE()</f>
        <v>0</v>
      </c>
      <c r="E1725" s="5" t="n">
        <v>0.0379187459816911</v>
      </c>
      <c r="F1725" s="5" t="n">
        <v>0.926652186729672</v>
      </c>
      <c r="G1725" s="5" t="b">
        <f aca="false">FALSE()</f>
        <v>0</v>
      </c>
      <c r="H1725" s="5" t="n">
        <v>1.50202231613108</v>
      </c>
      <c r="I1725" s="6" t="n">
        <v>1.67041432767576E-006</v>
      </c>
      <c r="J1725" s="5" t="b">
        <f aca="false">TRUE()</f>
        <v>1</v>
      </c>
      <c r="K1725" s="1" t="s">
        <v>15</v>
      </c>
    </row>
    <row r="1726" customFormat="false" ht="15" hidden="false" customHeight="false" outlineLevel="0" collapsed="false">
      <c r="A1726" s="4" t="s">
        <v>2540</v>
      </c>
      <c r="B1726" s="4" t="n">
        <v>0.583004658480563</v>
      </c>
      <c r="C1726" s="4" t="n">
        <v>0.19895567250382</v>
      </c>
      <c r="D1726" s="5" t="b">
        <f aca="false">FALSE()</f>
        <v>0</v>
      </c>
      <c r="E1726" s="5" t="n">
        <v>0.83087428897868</v>
      </c>
      <c r="F1726" s="5" t="n">
        <v>0.0663034151669332</v>
      </c>
      <c r="G1726" s="5" t="b">
        <f aca="false">FALSE()</f>
        <v>0</v>
      </c>
      <c r="H1726" s="5" t="n">
        <v>1.51737028046452</v>
      </c>
      <c r="I1726" s="5" t="n">
        <v>0.000118299931515785</v>
      </c>
      <c r="J1726" s="5" t="b">
        <f aca="false">TRUE()</f>
        <v>1</v>
      </c>
      <c r="K1726" s="1" t="s">
        <v>2541</v>
      </c>
    </row>
    <row r="1727" customFormat="false" ht="15" hidden="false" customHeight="false" outlineLevel="0" collapsed="false">
      <c r="A1727" s="4" t="s">
        <v>2542</v>
      </c>
      <c r="B1727" s="4" t="n">
        <v>0.6912260598977</v>
      </c>
      <c r="C1727" s="4" t="n">
        <v>0.071074135850757</v>
      </c>
      <c r="D1727" s="5" t="b">
        <f aca="false">FALSE()</f>
        <v>0</v>
      </c>
      <c r="E1727" s="5" t="n">
        <v>-0.489747608408059</v>
      </c>
      <c r="F1727" s="5" t="n">
        <v>0.316587478183164</v>
      </c>
      <c r="G1727" s="5" t="b">
        <f aca="false">FALSE()</f>
        <v>0</v>
      </c>
      <c r="H1727" s="5" t="n">
        <v>1.52184375704383</v>
      </c>
      <c r="I1727" s="6" t="n">
        <v>6.97590376222714E-006</v>
      </c>
      <c r="J1727" s="5" t="b">
        <f aca="false">TRUE()</f>
        <v>1</v>
      </c>
      <c r="K1727" s="1" t="s">
        <v>15</v>
      </c>
    </row>
    <row r="1728" customFormat="false" ht="15" hidden="false" customHeight="false" outlineLevel="0" collapsed="false">
      <c r="A1728" s="4" t="s">
        <v>2543</v>
      </c>
      <c r="B1728" s="4" t="n">
        <v>-0.136887422326701</v>
      </c>
      <c r="C1728" s="4" t="n">
        <v>0.70245684207554</v>
      </c>
      <c r="D1728" s="5" t="b">
        <f aca="false">FALSE()</f>
        <v>0</v>
      </c>
      <c r="E1728" s="5" t="n">
        <v>-0.708445546186765</v>
      </c>
      <c r="F1728" s="5" t="n">
        <v>0.0853123559203287</v>
      </c>
      <c r="G1728" s="5" t="b">
        <f aca="false">FALSE()</f>
        <v>0</v>
      </c>
      <c r="H1728" s="5" t="n">
        <v>1.52617617783986</v>
      </c>
      <c r="I1728" s="6" t="n">
        <v>2.63277878441388E-008</v>
      </c>
      <c r="J1728" s="5" t="b">
        <f aca="false">TRUE()</f>
        <v>1</v>
      </c>
      <c r="K1728" s="1" t="s">
        <v>17</v>
      </c>
    </row>
    <row r="1729" customFormat="false" ht="15" hidden="false" customHeight="false" outlineLevel="0" collapsed="false">
      <c r="A1729" s="4" t="s">
        <v>2544</v>
      </c>
      <c r="B1729" s="4" t="n">
        <v>0.00304283881777327</v>
      </c>
      <c r="C1729" s="4" t="n">
        <v>0.995022006759437</v>
      </c>
      <c r="D1729" s="5" t="b">
        <f aca="false">FALSE()</f>
        <v>0</v>
      </c>
      <c r="E1729" s="5" t="n">
        <v>0.411377141509135</v>
      </c>
      <c r="F1729" s="5" t="n">
        <v>0.384315390038769</v>
      </c>
      <c r="G1729" s="5" t="b">
        <f aca="false">FALSE()</f>
        <v>0</v>
      </c>
      <c r="H1729" s="5" t="n">
        <v>1.53444379382346</v>
      </c>
      <c r="I1729" s="6" t="n">
        <v>5.87759309682305E-005</v>
      </c>
      <c r="J1729" s="5" t="b">
        <f aca="false">TRUE()</f>
        <v>1</v>
      </c>
      <c r="K1729" s="1" t="s">
        <v>15</v>
      </c>
    </row>
    <row r="1730" customFormat="false" ht="15" hidden="false" customHeight="false" outlineLevel="0" collapsed="false">
      <c r="A1730" s="4" t="s">
        <v>2545</v>
      </c>
      <c r="B1730" s="4" t="n">
        <v>0.149635336429462</v>
      </c>
      <c r="C1730" s="4" t="n">
        <v>0.622693296351103</v>
      </c>
      <c r="D1730" s="5" t="b">
        <f aca="false">FALSE()</f>
        <v>0</v>
      </c>
      <c r="E1730" s="5" t="n">
        <v>0.159345229732813</v>
      </c>
      <c r="F1730" s="5" t="n">
        <v>0.614017044118262</v>
      </c>
      <c r="G1730" s="5" t="b">
        <f aca="false">FALSE()</f>
        <v>0</v>
      </c>
      <c r="H1730" s="5" t="n">
        <v>1.54749994664891</v>
      </c>
      <c r="I1730" s="6" t="n">
        <v>2.16177736703116E-010</v>
      </c>
      <c r="J1730" s="5" t="b">
        <f aca="false">TRUE()</f>
        <v>1</v>
      </c>
      <c r="K1730" s="1" t="s">
        <v>2546</v>
      </c>
    </row>
    <row r="1731" customFormat="false" ht="15" hidden="false" customHeight="false" outlineLevel="0" collapsed="false">
      <c r="A1731" s="4" t="s">
        <v>2547</v>
      </c>
      <c r="B1731" s="4" t="n">
        <v>0.192420202926258</v>
      </c>
      <c r="C1731" s="4" t="n">
        <v>0.728983420770708</v>
      </c>
      <c r="D1731" s="5" t="b">
        <f aca="false">FALSE()</f>
        <v>0</v>
      </c>
      <c r="E1731" s="5" t="n">
        <v>-0.0451369937458679</v>
      </c>
      <c r="F1731" s="5" t="n">
        <v>0.940253828628446</v>
      </c>
      <c r="G1731" s="5" t="b">
        <f aca="false">FALSE()</f>
        <v>0</v>
      </c>
      <c r="H1731" s="5" t="n">
        <v>1.55647010015346</v>
      </c>
      <c r="I1731" s="5" t="n">
        <v>0.000507788871140121</v>
      </c>
      <c r="J1731" s="5" t="b">
        <f aca="false">TRUE()</f>
        <v>1</v>
      </c>
      <c r="K1731" s="1" t="s">
        <v>2548</v>
      </c>
    </row>
    <row r="1732" customFormat="false" ht="15" hidden="false" customHeight="false" outlineLevel="0" collapsed="false">
      <c r="A1732" s="4" t="s">
        <v>2549</v>
      </c>
      <c r="B1732" s="4" t="n">
        <v>0.88727888880405</v>
      </c>
      <c r="C1732" s="6" t="n">
        <v>1.71074620484325E-005</v>
      </c>
      <c r="D1732" s="5" t="b">
        <f aca="false">TRUE()</f>
        <v>1</v>
      </c>
      <c r="E1732" s="5" t="n">
        <v>0.463771266763536</v>
      </c>
      <c r="F1732" s="5" t="n">
        <v>0.0447734213071704</v>
      </c>
      <c r="G1732" s="5" t="b">
        <f aca="false">FALSE()</f>
        <v>0</v>
      </c>
      <c r="H1732" s="5" t="n">
        <v>1.55765118498478</v>
      </c>
      <c r="I1732" s="6" t="n">
        <v>1.01592042064075E-016</v>
      </c>
      <c r="J1732" s="5" t="b">
        <f aca="false">TRUE()</f>
        <v>1</v>
      </c>
      <c r="K1732" s="1" t="s">
        <v>15</v>
      </c>
    </row>
    <row r="1733" customFormat="false" ht="15" hidden="false" customHeight="false" outlineLevel="0" collapsed="false">
      <c r="A1733" s="4" t="s">
        <v>2550</v>
      </c>
      <c r="B1733" s="4" t="n">
        <v>-0.184584164357998</v>
      </c>
      <c r="C1733" s="4" t="n">
        <v>0.434233052089022</v>
      </c>
      <c r="D1733" s="5" t="b">
        <f aca="false">FALSE()</f>
        <v>0</v>
      </c>
      <c r="E1733" s="5" t="n">
        <v>-0.979783255751768</v>
      </c>
      <c r="F1733" s="5" t="n">
        <v>0.000510546749476196</v>
      </c>
      <c r="G1733" s="5" t="b">
        <f aca="false">TRUE()</f>
        <v>1</v>
      </c>
      <c r="H1733" s="5" t="n">
        <v>1.56920921198414</v>
      </c>
      <c r="I1733" s="6" t="n">
        <v>1.11694003235162E-018</v>
      </c>
      <c r="J1733" s="5" t="b">
        <f aca="false">TRUE()</f>
        <v>1</v>
      </c>
      <c r="K1733" s="1" t="s">
        <v>15</v>
      </c>
    </row>
    <row r="1734" customFormat="false" ht="15" hidden="false" customHeight="false" outlineLevel="0" collapsed="false">
      <c r="A1734" s="4" t="s">
        <v>2551</v>
      </c>
      <c r="B1734" s="4" t="n">
        <v>0.0855049990097463</v>
      </c>
      <c r="C1734" s="4" t="n">
        <v>0.866841768607004</v>
      </c>
      <c r="D1734" s="5" t="b">
        <f aca="false">FALSE()</f>
        <v>0</v>
      </c>
      <c r="E1734" s="5" t="n">
        <v>-1.08166286977098</v>
      </c>
      <c r="F1734" s="5" t="n">
        <v>0.0959102225650862</v>
      </c>
      <c r="G1734" s="5" t="b">
        <f aca="false">FALSE()</f>
        <v>0</v>
      </c>
      <c r="H1734" s="5" t="n">
        <v>1.57006770355418</v>
      </c>
      <c r="I1734" s="6" t="n">
        <v>9.6258219365958E-005</v>
      </c>
      <c r="J1734" s="5" t="b">
        <f aca="false">TRUE()</f>
        <v>1</v>
      </c>
      <c r="K1734" s="1" t="s">
        <v>15</v>
      </c>
    </row>
    <row r="1735" customFormat="false" ht="15" hidden="false" customHeight="false" outlineLevel="0" collapsed="false">
      <c r="A1735" s="4" t="s">
        <v>2552</v>
      </c>
      <c r="B1735" s="4" t="n">
        <v>0.361139441623174</v>
      </c>
      <c r="C1735" s="4" t="n">
        <v>0.418242001635276</v>
      </c>
      <c r="D1735" s="5" t="b">
        <f aca="false">FALSE()</f>
        <v>0</v>
      </c>
      <c r="E1735" s="5" t="n">
        <v>0.333374629507862</v>
      </c>
      <c r="F1735" s="5" t="n">
        <v>0.474850877196091</v>
      </c>
      <c r="G1735" s="5" t="b">
        <f aca="false">FALSE()</f>
        <v>0</v>
      </c>
      <c r="H1735" s="5" t="n">
        <v>1.57929802960772</v>
      </c>
      <c r="I1735" s="6" t="n">
        <v>1.85571562254411E-005</v>
      </c>
      <c r="J1735" s="5" t="b">
        <f aca="false">TRUE()</f>
        <v>1</v>
      </c>
      <c r="K1735" s="1" t="s">
        <v>15</v>
      </c>
    </row>
    <row r="1736" customFormat="false" ht="15" hidden="false" customHeight="false" outlineLevel="0" collapsed="false">
      <c r="A1736" s="4" t="s">
        <v>2553</v>
      </c>
      <c r="B1736" s="4" t="n">
        <v>-0.25553191882532</v>
      </c>
      <c r="C1736" s="4" t="n">
        <v>0.606754482811224</v>
      </c>
      <c r="D1736" s="5" t="b">
        <f aca="false">FALSE()</f>
        <v>0</v>
      </c>
      <c r="E1736" s="5" t="n">
        <v>0.172909957314616</v>
      </c>
      <c r="F1736" s="5" t="n">
        <v>0.718489279510779</v>
      </c>
      <c r="G1736" s="5" t="b">
        <f aca="false">FALSE()</f>
        <v>0</v>
      </c>
      <c r="H1736" s="5" t="n">
        <v>1.57929802960772</v>
      </c>
      <c r="I1736" s="6" t="n">
        <v>1.85571562254411E-005</v>
      </c>
      <c r="J1736" s="5" t="b">
        <f aca="false">TRUE()</f>
        <v>1</v>
      </c>
      <c r="K1736" s="1" t="s">
        <v>17</v>
      </c>
    </row>
    <row r="1737" customFormat="false" ht="15" hidden="false" customHeight="false" outlineLevel="0" collapsed="false">
      <c r="A1737" s="4" t="s">
        <v>2554</v>
      </c>
      <c r="B1737" s="4" t="n">
        <v>1.08550499900975</v>
      </c>
      <c r="C1737" s="4" t="n">
        <v>0.00155489803618237</v>
      </c>
      <c r="D1737" s="5" t="b">
        <f aca="false">FALSE()</f>
        <v>0</v>
      </c>
      <c r="E1737" s="5" t="n">
        <v>1.04707044435122</v>
      </c>
      <c r="F1737" s="5" t="n">
        <v>0.00357383585350126</v>
      </c>
      <c r="G1737" s="5" t="b">
        <f aca="false">FALSE()</f>
        <v>0</v>
      </c>
      <c r="H1737" s="5" t="n">
        <v>1.59102732218983</v>
      </c>
      <c r="I1737" s="6" t="n">
        <v>7.12724416728187E-007</v>
      </c>
      <c r="J1737" s="5" t="b">
        <f aca="false">TRUE()</f>
        <v>1</v>
      </c>
      <c r="K1737" s="1" t="s">
        <v>1273</v>
      </c>
    </row>
    <row r="1738" customFormat="false" ht="15" hidden="false" customHeight="false" outlineLevel="0" collapsed="false">
      <c r="A1738" s="4" t="s">
        <v>2555</v>
      </c>
      <c r="B1738" s="4" t="n">
        <v>0.365612918202482</v>
      </c>
      <c r="C1738" s="4" t="n">
        <v>0.31943881586042</v>
      </c>
      <c r="D1738" s="5" t="b">
        <f aca="false">FALSE()</f>
        <v>0</v>
      </c>
      <c r="E1738" s="5" t="n">
        <v>-0.226052779106156</v>
      </c>
      <c r="F1738" s="5" t="n">
        <v>0.593421543840428</v>
      </c>
      <c r="G1738" s="5" t="b">
        <f aca="false">FALSE()</f>
        <v>0</v>
      </c>
      <c r="H1738" s="5" t="n">
        <v>1.59498533575851</v>
      </c>
      <c r="I1738" s="6" t="n">
        <v>1.41278023056555E-007</v>
      </c>
      <c r="J1738" s="5" t="b">
        <f aca="false">TRUE()</f>
        <v>1</v>
      </c>
      <c r="K1738" s="1" t="s">
        <v>314</v>
      </c>
    </row>
    <row r="1739" customFormat="false" ht="15" hidden="false" customHeight="false" outlineLevel="0" collapsed="false">
      <c r="A1739" s="4" t="s">
        <v>2556</v>
      </c>
      <c r="B1739" s="4" t="n">
        <v>0.192420202926258</v>
      </c>
      <c r="C1739" s="4" t="n">
        <v>0.624136892683377</v>
      </c>
      <c r="D1739" s="5" t="b">
        <f aca="false">FALSE()</f>
        <v>0</v>
      </c>
      <c r="E1739" s="5" t="n">
        <v>0.0923665300040676</v>
      </c>
      <c r="F1739" s="5" t="n">
        <v>0.824206329025206</v>
      </c>
      <c r="G1739" s="5" t="b">
        <f aca="false">FALSE()</f>
        <v>0</v>
      </c>
      <c r="H1739" s="5" t="n">
        <v>1.59953882204534</v>
      </c>
      <c r="I1739" s="6" t="n">
        <v>3.56927709073958E-007</v>
      </c>
      <c r="J1739" s="5" t="b">
        <f aca="false">TRUE()</f>
        <v>1</v>
      </c>
      <c r="K1739" s="1" t="s">
        <v>2498</v>
      </c>
    </row>
    <row r="1740" customFormat="false" ht="15" hidden="false" customHeight="false" outlineLevel="0" collapsed="false">
      <c r="A1740" s="4" t="s">
        <v>2557</v>
      </c>
      <c r="B1740" s="4" t="n">
        <v>1.08550499900975</v>
      </c>
      <c r="C1740" s="4" t="n">
        <v>0.0358250952269535</v>
      </c>
      <c r="D1740" s="5" t="b">
        <f aca="false">FALSE()</f>
        <v>0</v>
      </c>
      <c r="E1740" s="5" t="n">
        <v>0.780833606479084</v>
      </c>
      <c r="F1740" s="5" t="n">
        <v>0.168753718755722</v>
      </c>
      <c r="G1740" s="5" t="b">
        <f aca="false">FALSE()</f>
        <v>0</v>
      </c>
      <c r="H1740" s="5" t="n">
        <v>1.61106507542637</v>
      </c>
      <c r="I1740" s="5" t="n">
        <v>0.000832801766542393</v>
      </c>
      <c r="J1740" s="5" t="b">
        <f aca="false">TRUE()</f>
        <v>1</v>
      </c>
      <c r="K1740" s="1" t="s">
        <v>2558</v>
      </c>
    </row>
    <row r="1741" customFormat="false" ht="15" hidden="false" customHeight="false" outlineLevel="0" collapsed="false">
      <c r="A1741" s="4" t="s">
        <v>2559</v>
      </c>
      <c r="B1741" s="4" t="n">
        <v>0.600078171839505</v>
      </c>
      <c r="C1741" s="4" t="n">
        <v>0.228826927850028</v>
      </c>
      <c r="D1741" s="5" t="b">
        <f aca="false">FALSE()</f>
        <v>0</v>
      </c>
      <c r="E1741" s="5" t="n">
        <v>0.613482548700597</v>
      </c>
      <c r="F1741" s="5" t="n">
        <v>0.236031893566969</v>
      </c>
      <c r="G1741" s="5" t="b">
        <f aca="false">FALSE()</f>
        <v>0</v>
      </c>
      <c r="H1741" s="5" t="n">
        <v>1.61461414250744</v>
      </c>
      <c r="I1741" s="5" t="n">
        <v>0.000156494450032953</v>
      </c>
      <c r="J1741" s="5" t="b">
        <f aca="false">TRUE()</f>
        <v>1</v>
      </c>
      <c r="K1741" s="1" t="s">
        <v>17</v>
      </c>
    </row>
    <row r="1742" customFormat="false" ht="15" hidden="false" customHeight="false" outlineLevel="0" collapsed="false">
      <c r="A1742" s="4" t="s">
        <v>2560</v>
      </c>
      <c r="B1742" s="4" t="n">
        <v>0.0270093496996023</v>
      </c>
      <c r="C1742" s="4" t="n">
        <v>0.872035908564478</v>
      </c>
      <c r="D1742" s="5" t="b">
        <f aca="false">FALSE()</f>
        <v>0</v>
      </c>
      <c r="E1742" s="5" t="n">
        <v>0.323788580678664</v>
      </c>
      <c r="F1742" s="5" t="n">
        <v>0.0507656166019237</v>
      </c>
      <c r="G1742" s="5" t="b">
        <f aca="false">FALSE()</f>
        <v>0</v>
      </c>
      <c r="H1742" s="5" t="n">
        <v>1.62516265078995</v>
      </c>
      <c r="I1742" s="6" t="n">
        <v>5.75940313145441E-036</v>
      </c>
      <c r="J1742" s="5" t="b">
        <f aca="false">TRUE()</f>
        <v>1</v>
      </c>
      <c r="K1742" s="1" t="s">
        <v>2561</v>
      </c>
    </row>
    <row r="1743" customFormat="false" ht="15" hidden="false" customHeight="false" outlineLevel="0" collapsed="false">
      <c r="A1743" s="4" t="s">
        <v>2562</v>
      </c>
      <c r="B1743" s="4" t="n">
        <v>0.407433093897109</v>
      </c>
      <c r="C1743" s="4" t="n">
        <v>0.464404490765899</v>
      </c>
      <c r="D1743" s="5" t="b">
        <f aca="false">FALSE()</f>
        <v>0</v>
      </c>
      <c r="E1743" s="5" t="n">
        <v>0.996339642230291</v>
      </c>
      <c r="F1743" s="5" t="n">
        <v>0.0569200940319311</v>
      </c>
      <c r="G1743" s="5" t="b">
        <f aca="false">FALSE()</f>
        <v>0</v>
      </c>
      <c r="H1743" s="5" t="n">
        <v>1.62755319821494</v>
      </c>
      <c r="I1743" s="5" t="n">
        <v>0.000406147764780717</v>
      </c>
      <c r="J1743" s="5" t="b">
        <f aca="false">TRUE()</f>
        <v>1</v>
      </c>
      <c r="K1743" s="1" t="s">
        <v>15</v>
      </c>
    </row>
    <row r="1744" customFormat="false" ht="15" hidden="false" customHeight="false" outlineLevel="0" collapsed="false">
      <c r="A1744" s="4" t="s">
        <v>2563</v>
      </c>
      <c r="B1744" s="4" t="n">
        <v>0.670467499730902</v>
      </c>
      <c r="C1744" s="4" t="n">
        <v>0.207639990679716</v>
      </c>
      <c r="D1744" s="5" t="b">
        <f aca="false">FALSE()</f>
        <v>0</v>
      </c>
      <c r="E1744" s="5" t="n">
        <v>-0.929659776325932</v>
      </c>
      <c r="F1744" s="5" t="n">
        <v>0.203235443455041</v>
      </c>
      <c r="G1744" s="5" t="b">
        <f aca="false">FALSE()</f>
        <v>0</v>
      </c>
      <c r="H1744" s="5" t="n">
        <v>1.62755319821494</v>
      </c>
      <c r="I1744" s="5" t="n">
        <v>0.000406147764780717</v>
      </c>
      <c r="J1744" s="5" t="b">
        <f aca="false">TRUE()</f>
        <v>1</v>
      </c>
      <c r="K1744" s="1" t="s">
        <v>17</v>
      </c>
    </row>
    <row r="1745" customFormat="false" ht="15" hidden="false" customHeight="false" outlineLevel="0" collapsed="false">
      <c r="A1745" s="4" t="s">
        <v>2564</v>
      </c>
      <c r="B1745" s="4" t="n">
        <v>-0.0400258830741124</v>
      </c>
      <c r="C1745" s="4" t="n">
        <v>0.946971243114456</v>
      </c>
      <c r="D1745" s="5" t="b">
        <f aca="false">FALSE()</f>
        <v>0</v>
      </c>
      <c r="E1745" s="5" t="n">
        <v>0.448851846927798</v>
      </c>
      <c r="F1745" s="5" t="n">
        <v>0.435340435454105</v>
      </c>
      <c r="G1745" s="5" t="b">
        <f aca="false">FALSE()</f>
        <v>0</v>
      </c>
      <c r="H1745" s="5" t="n">
        <v>1.62755319821494</v>
      </c>
      <c r="I1745" s="5" t="n">
        <v>0.000406147764780717</v>
      </c>
      <c r="J1745" s="5" t="b">
        <f aca="false">TRUE()</f>
        <v>1</v>
      </c>
      <c r="K1745" s="1" t="s">
        <v>2565</v>
      </c>
    </row>
    <row r="1746" customFormat="false" ht="15" hidden="false" customHeight="false" outlineLevel="0" collapsed="false">
      <c r="A1746" s="4" t="s">
        <v>2566</v>
      </c>
      <c r="B1746" s="4" t="n">
        <v>0.172967840260085</v>
      </c>
      <c r="C1746" s="4" t="n">
        <v>0.730574057353844</v>
      </c>
      <c r="D1746" s="5" t="b">
        <f aca="false">FALSE()</f>
        <v>0</v>
      </c>
      <c r="E1746" s="5" t="n">
        <v>-1.08166286977098</v>
      </c>
      <c r="F1746" s="5" t="n">
        <v>0.0959102225650862</v>
      </c>
      <c r="G1746" s="5" t="b">
        <f aca="false">FALSE()</f>
        <v>0</v>
      </c>
      <c r="H1746" s="5" t="n">
        <v>1.63878045363819</v>
      </c>
      <c r="I1746" s="6" t="n">
        <v>3.80080786374889E-005</v>
      </c>
      <c r="J1746" s="5" t="b">
        <f aca="false">TRUE()</f>
        <v>1</v>
      </c>
      <c r="K1746" s="1" t="s">
        <v>15</v>
      </c>
    </row>
    <row r="1747" customFormat="false" ht="15" hidden="false" customHeight="false" outlineLevel="0" collapsed="false">
      <c r="A1747" s="4" t="s">
        <v>2567</v>
      </c>
      <c r="B1747" s="4" t="n">
        <v>-2.02997221841019</v>
      </c>
      <c r="C1747" s="4" t="n">
        <v>0.0128852452621679</v>
      </c>
      <c r="D1747" s="5" t="b">
        <f aca="false">FALSE()</f>
        <v>0</v>
      </c>
      <c r="E1747" s="5" t="n">
        <v>-1.36706508863323</v>
      </c>
      <c r="F1747" s="5" t="n">
        <v>0.0710289522037185</v>
      </c>
      <c r="G1747" s="5" t="b">
        <f aca="false">FALSE()</f>
        <v>0</v>
      </c>
      <c r="H1747" s="5" t="n">
        <v>1.64135899773997</v>
      </c>
      <c r="I1747" s="5" t="n">
        <v>0.000198784736999502</v>
      </c>
      <c r="J1747" s="5" t="b">
        <f aca="false">TRUE()</f>
        <v>1</v>
      </c>
      <c r="K1747" s="1" t="s">
        <v>15</v>
      </c>
    </row>
    <row r="1748" customFormat="false" ht="15" hidden="false" customHeight="false" outlineLevel="0" collapsed="false">
      <c r="A1748" s="4" t="s">
        <v>2568</v>
      </c>
      <c r="B1748" s="4" t="n">
        <v>0.0855049990097463</v>
      </c>
      <c r="C1748" s="4" t="n">
        <v>0.735395700929302</v>
      </c>
      <c r="D1748" s="5" t="b">
        <f aca="false">FALSE()</f>
        <v>0</v>
      </c>
      <c r="E1748" s="5" t="n">
        <v>-0.331441178902509</v>
      </c>
      <c r="F1748" s="5" t="n">
        <v>0.241558894845524</v>
      </c>
      <c r="G1748" s="5" t="b">
        <f aca="false">FALSE()</f>
        <v>0</v>
      </c>
      <c r="H1748" s="5" t="n">
        <v>1.65775343599064</v>
      </c>
      <c r="I1748" s="6" t="n">
        <v>3.5581373535467E-017</v>
      </c>
      <c r="J1748" s="5" t="b">
        <f aca="false">TRUE()</f>
        <v>1</v>
      </c>
      <c r="K1748" s="1" t="s">
        <v>519</v>
      </c>
    </row>
    <row r="1749" customFormat="false" ht="15" hidden="false" customHeight="false" outlineLevel="0" collapsed="false">
      <c r="A1749" s="4" t="s">
        <v>2569</v>
      </c>
      <c r="B1749" s="4" t="n">
        <v>1.26992957014717</v>
      </c>
      <c r="C1749" s="4" t="n">
        <v>0.0112367719878839</v>
      </c>
      <c r="D1749" s="5" t="b">
        <f aca="false">FALSE()</f>
        <v>0</v>
      </c>
      <c r="E1749" s="5" t="n">
        <v>1.51779920064529</v>
      </c>
      <c r="F1749" s="5" t="n">
        <v>0.00236949215649355</v>
      </c>
      <c r="G1749" s="5" t="b">
        <f aca="false">FALSE()</f>
        <v>0</v>
      </c>
      <c r="H1749" s="5" t="n">
        <v>1.65997467590732</v>
      </c>
      <c r="I1749" s="5" t="n">
        <v>0.000515808187761101</v>
      </c>
      <c r="J1749" s="5" t="b">
        <f aca="false">TRUE()</f>
        <v>1</v>
      </c>
      <c r="K1749" s="1" t="s">
        <v>15</v>
      </c>
    </row>
    <row r="1750" customFormat="false" ht="15" hidden="false" customHeight="false" outlineLevel="0" collapsed="false">
      <c r="A1750" s="4" t="s">
        <v>2570</v>
      </c>
      <c r="B1750" s="4" t="n">
        <v>0.149635336429462</v>
      </c>
      <c r="C1750" s="4" t="n">
        <v>0.727899835545312</v>
      </c>
      <c r="D1750" s="5" t="b">
        <f aca="false">FALSE()</f>
        <v>0</v>
      </c>
      <c r="E1750" s="5" t="n">
        <v>0.780833606479084</v>
      </c>
      <c r="F1750" s="5" t="n">
        <v>0.051621695444884</v>
      </c>
      <c r="G1750" s="5" t="b">
        <f aca="false">FALSE()</f>
        <v>0</v>
      </c>
      <c r="H1750" s="5" t="n">
        <v>1.65997467590732</v>
      </c>
      <c r="I1750" s="6" t="n">
        <v>9.07272334329186E-007</v>
      </c>
      <c r="J1750" s="5" t="b">
        <f aca="false">TRUE()</f>
        <v>1</v>
      </c>
      <c r="K1750" s="1" t="s">
        <v>15</v>
      </c>
    </row>
    <row r="1751" customFormat="false" ht="15" hidden="false" customHeight="false" outlineLevel="0" collapsed="false">
      <c r="A1751" s="4" t="s">
        <v>2571</v>
      </c>
      <c r="B1751" s="4" t="n">
        <v>-0.43107052673116</v>
      </c>
      <c r="C1751" s="4" t="n">
        <v>0.0498639552288976</v>
      </c>
      <c r="D1751" s="5" t="b">
        <f aca="false">FALSE()</f>
        <v>0</v>
      </c>
      <c r="E1751" s="5" t="n">
        <v>0.216729710655591</v>
      </c>
      <c r="F1751" s="5" t="n">
        <v>0.289120733839385</v>
      </c>
      <c r="G1751" s="5" t="b">
        <f aca="false">FALSE()</f>
        <v>0</v>
      </c>
      <c r="H1751" s="5" t="n">
        <v>1.66556652415167</v>
      </c>
      <c r="I1751" s="6" t="n">
        <v>1.37391145713003E-026</v>
      </c>
      <c r="J1751" s="5" t="b">
        <f aca="false">TRUE()</f>
        <v>1</v>
      </c>
      <c r="K1751" s="1" t="s">
        <v>2572</v>
      </c>
    </row>
    <row r="1752" customFormat="false" ht="15" hidden="false" customHeight="false" outlineLevel="0" collapsed="false">
      <c r="A1752" s="4" t="s">
        <v>2573</v>
      </c>
      <c r="B1752" s="4" t="n">
        <v>0.924224091976686</v>
      </c>
      <c r="C1752" s="4" t="n">
        <v>0.000157814343509498</v>
      </c>
      <c r="D1752" s="5" t="b">
        <f aca="false">TRUE()</f>
        <v>1</v>
      </c>
      <c r="E1752" s="5" t="n">
        <v>0.72039775261711</v>
      </c>
      <c r="F1752" s="5" t="n">
        <v>0.00629708539394112</v>
      </c>
      <c r="G1752" s="5" t="b">
        <f aca="false">FALSE()</f>
        <v>0</v>
      </c>
      <c r="H1752" s="5" t="n">
        <v>1.67194731757339</v>
      </c>
      <c r="I1752" s="6" t="n">
        <v>2.53280678434692E-014</v>
      </c>
      <c r="J1752" s="5" t="b">
        <f aca="false">TRUE()</f>
        <v>1</v>
      </c>
      <c r="K1752" s="1" t="s">
        <v>15</v>
      </c>
    </row>
    <row r="1753" customFormat="false" ht="15" hidden="false" customHeight="false" outlineLevel="0" collapsed="false">
      <c r="A1753" s="4" t="s">
        <v>2574</v>
      </c>
      <c r="B1753" s="4" t="n">
        <v>0.220664582291382</v>
      </c>
      <c r="C1753" s="4" t="n">
        <v>0.0974130551799942</v>
      </c>
      <c r="D1753" s="5" t="b">
        <f aca="false">FALSE()</f>
        <v>0</v>
      </c>
      <c r="E1753" s="5" t="n">
        <v>-0.641090278385</v>
      </c>
      <c r="F1753" s="6" t="n">
        <v>6.73362842611001E-005</v>
      </c>
      <c r="G1753" s="5" t="b">
        <f aca="false">TRUE()</f>
        <v>1</v>
      </c>
      <c r="H1753" s="5" t="n">
        <v>1.6859315470091</v>
      </c>
      <c r="I1753" s="6" t="n">
        <v>1.55107958921871E-057</v>
      </c>
      <c r="J1753" s="5" t="b">
        <f aca="false">TRUE()</f>
        <v>1</v>
      </c>
      <c r="K1753" s="1" t="s">
        <v>1447</v>
      </c>
    </row>
    <row r="1754" customFormat="false" ht="15" hidden="false" customHeight="false" outlineLevel="0" collapsed="false">
      <c r="A1754" s="4" t="s">
        <v>2575</v>
      </c>
      <c r="B1754" s="4" t="n">
        <v>-0.262418304410561</v>
      </c>
      <c r="C1754" s="4" t="n">
        <v>0.650411052374512</v>
      </c>
      <c r="D1754" s="5" t="b">
        <f aca="false">FALSE()</f>
        <v>0</v>
      </c>
      <c r="E1754" s="5" t="n">
        <v>0.22645942559135</v>
      </c>
      <c r="F1754" s="5" t="n">
        <v>0.68250979595418</v>
      </c>
      <c r="G1754" s="5" t="b">
        <f aca="false">FALSE()</f>
        <v>0</v>
      </c>
      <c r="H1754" s="5" t="n">
        <v>1.72708887176586</v>
      </c>
      <c r="I1754" s="6" t="n">
        <v>3.73198917664795E-005</v>
      </c>
      <c r="J1754" s="5" t="b">
        <f aca="false">TRUE()</f>
        <v>1</v>
      </c>
      <c r="K1754" s="1" t="s">
        <v>2576</v>
      </c>
    </row>
    <row r="1755" customFormat="false" ht="15" hidden="false" customHeight="false" outlineLevel="0" collapsed="false">
      <c r="A1755" s="4" t="s">
        <v>2577</v>
      </c>
      <c r="B1755" s="4" t="n">
        <v>0.911475599234698</v>
      </c>
      <c r="C1755" s="4" t="n">
        <v>0.0155894521725314</v>
      </c>
      <c r="D1755" s="5" t="b">
        <f aca="false">FALSE()</f>
        <v>0</v>
      </c>
      <c r="E1755" s="5" t="n">
        <v>1.04386801231288</v>
      </c>
      <c r="F1755" s="5" t="n">
        <v>0.0064643817381563</v>
      </c>
      <c r="G1755" s="5" t="b">
        <f aca="false">FALSE()</f>
        <v>0</v>
      </c>
      <c r="H1755" s="5" t="n">
        <v>1.73036400379872</v>
      </c>
      <c r="I1755" s="6" t="n">
        <v>2.19742150345674E-007</v>
      </c>
      <c r="J1755" s="5" t="b">
        <f aca="false">TRUE()</f>
        <v>1</v>
      </c>
      <c r="K1755" s="1" t="s">
        <v>693</v>
      </c>
    </row>
    <row r="1756" customFormat="false" ht="15" hidden="false" customHeight="false" outlineLevel="0" collapsed="false">
      <c r="A1756" s="4" t="s">
        <v>2578</v>
      </c>
      <c r="B1756" s="4" t="n">
        <v>0.457473776396705</v>
      </c>
      <c r="C1756" s="4" t="n">
        <v>0.324004823383611</v>
      </c>
      <c r="D1756" s="5" t="b">
        <f aca="false">FALSE()</f>
        <v>0</v>
      </c>
      <c r="E1756" s="5" t="n">
        <v>1.33337462950786</v>
      </c>
      <c r="F1756" s="5" t="n">
        <v>0.0013040171041145</v>
      </c>
      <c r="G1756" s="5" t="b">
        <f aca="false">FALSE()</f>
        <v>0</v>
      </c>
      <c r="H1756" s="5" t="n">
        <v>1.73976270180097</v>
      </c>
      <c r="I1756" s="6" t="n">
        <v>4.49096788617757E-006</v>
      </c>
      <c r="J1756" s="5" t="b">
        <f aca="false">TRUE()</f>
        <v>1</v>
      </c>
      <c r="K1756" s="1" t="s">
        <v>15</v>
      </c>
    </row>
    <row r="1757" customFormat="false" ht="15" hidden="false" customHeight="false" outlineLevel="0" collapsed="false">
      <c r="A1757" s="4" t="s">
        <v>2579</v>
      </c>
      <c r="B1757" s="4" t="n">
        <v>-0.0664980944353041</v>
      </c>
      <c r="C1757" s="4" t="n">
        <v>0.861931509691146</v>
      </c>
      <c r="D1757" s="5" t="b">
        <f aca="false">FALSE()</f>
        <v>0</v>
      </c>
      <c r="E1757" s="5" t="n">
        <v>-0.573515966100657</v>
      </c>
      <c r="F1757" s="5" t="n">
        <v>0.186793221650306</v>
      </c>
      <c r="G1757" s="5" t="b">
        <f aca="false">FALSE()</f>
        <v>0</v>
      </c>
      <c r="H1757" s="5" t="n">
        <v>1.74856859917631</v>
      </c>
      <c r="I1757" s="6" t="n">
        <v>8.56666957907893E-010</v>
      </c>
      <c r="J1757" s="5" t="b">
        <f aca="false">TRUE()</f>
        <v>1</v>
      </c>
      <c r="K1757" s="1" t="s">
        <v>17</v>
      </c>
    </row>
    <row r="1758" customFormat="false" ht="15" hidden="false" customHeight="false" outlineLevel="0" collapsed="false">
      <c r="A1758" s="4" t="s">
        <v>2580</v>
      </c>
      <c r="B1758" s="4" t="n">
        <v>0.211035881093605</v>
      </c>
      <c r="C1758" s="4" t="n">
        <v>0.72583093472786</v>
      </c>
      <c r="D1758" s="5" t="b">
        <f aca="false">FALSE()</f>
        <v>0</v>
      </c>
      <c r="E1758" s="5" t="n">
        <v>-0.318702067071831</v>
      </c>
      <c r="F1758" s="5" t="n">
        <v>0.642458423485589</v>
      </c>
      <c r="G1758" s="5" t="b">
        <f aca="false">FALSE()</f>
        <v>0</v>
      </c>
      <c r="H1758" s="5" t="n">
        <v>1.7530840802988</v>
      </c>
      <c r="I1758" s="5" t="n">
        <v>0.000193903592233491</v>
      </c>
      <c r="J1758" s="5" t="b">
        <f aca="false">TRUE()</f>
        <v>1</v>
      </c>
      <c r="K1758" s="1" t="s">
        <v>17</v>
      </c>
    </row>
    <row r="1759" customFormat="false" ht="15" hidden="false" customHeight="false" outlineLevel="0" collapsed="false">
      <c r="A1759" s="4" t="s">
        <v>2581</v>
      </c>
      <c r="B1759" s="4" t="n">
        <v>-1.37392661962755</v>
      </c>
      <c r="C1759" s="4" t="n">
        <v>0.08278768054598</v>
      </c>
      <c r="D1759" s="5" t="b">
        <f aca="false">FALSE()</f>
        <v>0</v>
      </c>
      <c r="E1759" s="5" t="n">
        <v>-2.12605698912944</v>
      </c>
      <c r="F1759" s="5" t="n">
        <v>0.0235544514295074</v>
      </c>
      <c r="G1759" s="5" t="b">
        <f aca="false">FALSE()</f>
        <v>0</v>
      </c>
      <c r="H1759" s="5" t="n">
        <v>1.7530840802988</v>
      </c>
      <c r="I1759" s="5" t="n">
        <v>0.000193903592233491</v>
      </c>
      <c r="J1759" s="5" t="b">
        <f aca="false">TRUE()</f>
        <v>1</v>
      </c>
      <c r="K1759" s="1" t="s">
        <v>15</v>
      </c>
    </row>
    <row r="1760" customFormat="false" ht="15" hidden="false" customHeight="false" outlineLevel="0" collapsed="false">
      <c r="A1760" s="4" t="s">
        <v>2582</v>
      </c>
      <c r="B1760" s="4" t="n">
        <v>-2.02997221841019</v>
      </c>
      <c r="C1760" s="4" t="n">
        <v>0.0128852452621679</v>
      </c>
      <c r="D1760" s="5" t="b">
        <f aca="false">FALSE()</f>
        <v>0</v>
      </c>
      <c r="E1760" s="5" t="n">
        <v>0.954863006254133</v>
      </c>
      <c r="F1760" s="5" t="n">
        <v>0.0593527258055648</v>
      </c>
      <c r="G1760" s="5" t="b">
        <f aca="false">FALSE()</f>
        <v>0</v>
      </c>
      <c r="H1760" s="5" t="n">
        <v>1.76000349423859</v>
      </c>
      <c r="I1760" s="6" t="n">
        <v>4.65380244210363E-005</v>
      </c>
      <c r="J1760" s="5" t="b">
        <f aca="false">TRUE()</f>
        <v>1</v>
      </c>
      <c r="K1760" s="1" t="s">
        <v>1360</v>
      </c>
    </row>
    <row r="1761" customFormat="false" ht="15" hidden="false" customHeight="false" outlineLevel="0" collapsed="false">
      <c r="A1761" s="4" t="s">
        <v>2583</v>
      </c>
      <c r="B1761" s="4" t="n">
        <v>-0.383980284291474</v>
      </c>
      <c r="C1761" s="4" t="n">
        <v>0.461583632967727</v>
      </c>
      <c r="D1761" s="5" t="b">
        <f aca="false">FALSE()</f>
        <v>0</v>
      </c>
      <c r="E1761" s="5" t="n">
        <v>-2.25158787121329</v>
      </c>
      <c r="F1761" s="5" t="n">
        <v>0.00268613320224472</v>
      </c>
      <c r="G1761" s="5" t="b">
        <f aca="false">FALSE()</f>
        <v>0</v>
      </c>
      <c r="H1761" s="5" t="n">
        <v>1.77051115205698</v>
      </c>
      <c r="I1761" s="6" t="n">
        <v>1.36982500733632E-006</v>
      </c>
      <c r="J1761" s="5" t="b">
        <f aca="false">TRUE()</f>
        <v>1</v>
      </c>
      <c r="K1761" s="1" t="s">
        <v>17</v>
      </c>
    </row>
    <row r="1762" customFormat="false" ht="15" hidden="false" customHeight="false" outlineLevel="0" collapsed="false">
      <c r="A1762" s="4" t="s">
        <v>2584</v>
      </c>
      <c r="B1762" s="4" t="n">
        <v>1.03303757911561</v>
      </c>
      <c r="C1762" s="4" t="n">
        <v>0.0255461235906348</v>
      </c>
      <c r="D1762" s="5" t="b">
        <f aca="false">FALSE()</f>
        <v>0</v>
      </c>
      <c r="E1762" s="5" t="n">
        <v>-0.666625370492138</v>
      </c>
      <c r="F1762" s="5" t="n">
        <v>0.302332060545561</v>
      </c>
      <c r="G1762" s="5" t="b">
        <f aca="false">FALSE()</f>
        <v>0</v>
      </c>
      <c r="H1762" s="5" t="n">
        <v>1.79747819965725</v>
      </c>
      <c r="I1762" s="6" t="n">
        <v>1.39784773270862E-005</v>
      </c>
      <c r="J1762" s="5" t="b">
        <f aca="false">TRUE()</f>
        <v>1</v>
      </c>
      <c r="K1762" s="1" t="s">
        <v>15</v>
      </c>
    </row>
    <row r="1763" customFormat="false" ht="15" hidden="false" customHeight="false" outlineLevel="0" collapsed="false">
      <c r="A1763" s="4" t="s">
        <v>2585</v>
      </c>
      <c r="B1763" s="4" t="n">
        <v>0.363038974538656</v>
      </c>
      <c r="C1763" s="4" t="n">
        <v>0.283374347292168</v>
      </c>
      <c r="D1763" s="5" t="b">
        <f aca="false">FALSE()</f>
        <v>0</v>
      </c>
      <c r="E1763" s="5" t="n">
        <v>0.458905511591721</v>
      </c>
      <c r="F1763" s="5" t="n">
        <v>0.185199144627492</v>
      </c>
      <c r="G1763" s="5" t="b">
        <f aca="false">FALSE()</f>
        <v>0</v>
      </c>
      <c r="H1763" s="5" t="n">
        <v>1.79747819965725</v>
      </c>
      <c r="I1763" s="6" t="n">
        <v>2.56321110051623E-011</v>
      </c>
      <c r="J1763" s="5" t="b">
        <f aca="false">TRUE()</f>
        <v>1</v>
      </c>
      <c r="K1763" s="1" t="s">
        <v>17</v>
      </c>
    </row>
    <row r="1764" customFormat="false" ht="15" hidden="false" customHeight="false" outlineLevel="0" collapsed="false">
      <c r="A1764" s="4" t="s">
        <v>2586</v>
      </c>
      <c r="B1764" s="4" t="n">
        <v>0.678879739547103</v>
      </c>
      <c r="C1764" s="4" t="n">
        <v>0.00535546034489029</v>
      </c>
      <c r="D1764" s="5" t="b">
        <f aca="false">FALSE()</f>
        <v>0</v>
      </c>
      <c r="E1764" s="5" t="n">
        <v>0.0550734670207584</v>
      </c>
      <c r="F1764" s="5" t="n">
        <v>0.845511035651285</v>
      </c>
      <c r="G1764" s="5" t="b">
        <f aca="false">FALSE()</f>
        <v>0</v>
      </c>
      <c r="H1764" s="5" t="n">
        <v>1.79747819965725</v>
      </c>
      <c r="I1764" s="6" t="n">
        <v>1.85445657421103E-018</v>
      </c>
      <c r="J1764" s="5" t="b">
        <f aca="false">TRUE()</f>
        <v>1</v>
      </c>
      <c r="K1764" s="1" t="s">
        <v>17</v>
      </c>
    </row>
    <row r="1765" customFormat="false" ht="15" hidden="false" customHeight="false" outlineLevel="0" collapsed="false">
      <c r="A1765" s="4" t="s">
        <v>2587</v>
      </c>
      <c r="B1765" s="4" t="n">
        <v>0.74601853273808</v>
      </c>
      <c r="C1765" s="4" t="n">
        <v>0.0224169605604993</v>
      </c>
      <c r="D1765" s="5" t="b">
        <f aca="false">FALSE()</f>
        <v>0</v>
      </c>
      <c r="E1765" s="5" t="n">
        <v>-0.0972597248219998</v>
      </c>
      <c r="F1765" s="5" t="n">
        <v>0.804790074906136</v>
      </c>
      <c r="G1765" s="5" t="b">
        <f aca="false">FALSE()</f>
        <v>0</v>
      </c>
      <c r="H1765" s="5" t="n">
        <v>1.81290824022686</v>
      </c>
      <c r="I1765" s="6" t="n">
        <v>6.2607688546574E-011</v>
      </c>
      <c r="J1765" s="5" t="b">
        <f aca="false">TRUE()</f>
        <v>1</v>
      </c>
      <c r="K1765" s="1" t="s">
        <v>15</v>
      </c>
    </row>
    <row r="1766" customFormat="false" ht="15" hidden="false" customHeight="false" outlineLevel="0" collapsed="false">
      <c r="A1766" s="4" t="s">
        <v>2588</v>
      </c>
      <c r="B1766" s="4" t="n">
        <v>0.670467499730903</v>
      </c>
      <c r="C1766" s="4" t="n">
        <v>0.0636251008357258</v>
      </c>
      <c r="D1766" s="5" t="b">
        <f aca="false">FALSE()</f>
        <v>0</v>
      </c>
      <c r="E1766" s="5" t="n">
        <v>-0.119137575189644</v>
      </c>
      <c r="F1766" s="5" t="n">
        <v>0.782386565570668</v>
      </c>
      <c r="G1766" s="5" t="b">
        <f aca="false">FALSE()</f>
        <v>0</v>
      </c>
      <c r="H1766" s="5" t="n">
        <v>1.81585672897211</v>
      </c>
      <c r="I1766" s="6" t="n">
        <v>1.97575356075726E-009</v>
      </c>
      <c r="J1766" s="5" t="b">
        <f aca="false">TRUE()</f>
        <v>1</v>
      </c>
      <c r="K1766" s="1" t="s">
        <v>1556</v>
      </c>
    </row>
    <row r="1767" customFormat="false" ht="15" hidden="false" customHeight="false" outlineLevel="0" collapsed="false">
      <c r="A1767" s="4" t="s">
        <v>2589</v>
      </c>
      <c r="B1767" s="4" t="n">
        <v>0.262382761093825</v>
      </c>
      <c r="C1767" s="4" t="n">
        <v>0.524717228714938</v>
      </c>
      <c r="D1767" s="5" t="b">
        <f aca="false">FALSE()</f>
        <v>0</v>
      </c>
      <c r="E1767" s="5" t="n">
        <v>-0.102724485298812</v>
      </c>
      <c r="F1767" s="5" t="n">
        <v>0.822263324393117</v>
      </c>
      <c r="G1767" s="5" t="b">
        <f aca="false">FALSE()</f>
        <v>0</v>
      </c>
      <c r="H1767" s="5" t="n">
        <v>1.81823675982405</v>
      </c>
      <c r="I1767" s="6" t="n">
        <v>1.57892175755906E-008</v>
      </c>
      <c r="J1767" s="5" t="b">
        <f aca="false">TRUE()</f>
        <v>1</v>
      </c>
      <c r="K1767" s="1" t="s">
        <v>17</v>
      </c>
    </row>
    <row r="1768" customFormat="false" ht="15" hidden="false" customHeight="false" outlineLevel="0" collapsed="false">
      <c r="A1768" s="4" t="s">
        <v>2590</v>
      </c>
      <c r="B1768" s="4" t="n">
        <v>0.456342694378055</v>
      </c>
      <c r="C1768" s="4" t="n">
        <v>0.0692352620092505</v>
      </c>
      <c r="D1768" s="5" t="b">
        <f aca="false">FALSE()</f>
        <v>0</v>
      </c>
      <c r="E1768" s="5" t="n">
        <v>-0.202678270732347</v>
      </c>
      <c r="F1768" s="5" t="n">
        <v>0.48910182240506</v>
      </c>
      <c r="G1768" s="5" t="b">
        <f aca="false">FALSE()</f>
        <v>0</v>
      </c>
      <c r="H1768" s="5" t="n">
        <v>1.8463878001382</v>
      </c>
      <c r="I1768" s="6" t="n">
        <v>5.17611459973608E-020</v>
      </c>
      <c r="J1768" s="5" t="b">
        <f aca="false">TRUE()</f>
        <v>1</v>
      </c>
      <c r="K1768" s="1" t="s">
        <v>17</v>
      </c>
    </row>
    <row r="1769" customFormat="false" ht="15" hidden="false" customHeight="false" outlineLevel="0" collapsed="false">
      <c r="A1769" s="4" t="s">
        <v>2591</v>
      </c>
      <c r="B1769" s="4" t="n">
        <v>0.722934919625038</v>
      </c>
      <c r="C1769" s="4" t="n">
        <v>0.235067889786562</v>
      </c>
      <c r="D1769" s="5" t="b">
        <f aca="false">FALSE()</f>
        <v>0</v>
      </c>
      <c r="E1769" s="5" t="n">
        <v>0.748412128786706</v>
      </c>
      <c r="F1769" s="5" t="n">
        <v>0.235439020850975</v>
      </c>
      <c r="G1769" s="5" t="b">
        <f aca="false">FALSE()</f>
        <v>0</v>
      </c>
      <c r="H1769" s="5" t="n">
        <v>1.84994561955139</v>
      </c>
      <c r="I1769" s="5" t="n">
        <v>0.000297449669148802</v>
      </c>
      <c r="J1769" s="5" t="b">
        <f aca="false">TRUE()</f>
        <v>1</v>
      </c>
      <c r="K1769" s="1" t="s">
        <v>15</v>
      </c>
    </row>
    <row r="1770" customFormat="false" ht="15" hidden="false" customHeight="false" outlineLevel="0" collapsed="false">
      <c r="A1770" s="4" t="s">
        <v>2592</v>
      </c>
      <c r="B1770" s="4" t="n">
        <v>0.755356397317415</v>
      </c>
      <c r="C1770" s="4" t="n">
        <v>0.0510964794254351</v>
      </c>
      <c r="D1770" s="5" t="b">
        <f aca="false">FALSE()</f>
        <v>0</v>
      </c>
      <c r="E1770" s="5" t="n">
        <v>0.873943010870565</v>
      </c>
      <c r="F1770" s="5" t="n">
        <v>0.0268433266600105</v>
      </c>
      <c r="G1770" s="5" t="b">
        <f aca="false">FALSE()</f>
        <v>0</v>
      </c>
      <c r="H1770" s="5" t="n">
        <v>1.86160853707697</v>
      </c>
      <c r="I1770" s="6" t="n">
        <v>1.17658919874939E-008</v>
      </c>
      <c r="J1770" s="5" t="b">
        <f aca="false">TRUE()</f>
        <v>1</v>
      </c>
      <c r="K1770" s="1" t="s">
        <v>15</v>
      </c>
    </row>
    <row r="1771" customFormat="false" ht="15" hidden="false" customHeight="false" outlineLevel="0" collapsed="false">
      <c r="A1771" s="4" t="s">
        <v>2593</v>
      </c>
      <c r="B1771" s="4" t="n">
        <v>0.785944717150838</v>
      </c>
      <c r="C1771" s="4" t="n">
        <v>0.218535743974185</v>
      </c>
      <c r="D1771" s="5" t="b">
        <f aca="false">FALSE()</f>
        <v>0</v>
      </c>
      <c r="E1771" s="5" t="n">
        <v>0.79280624814516</v>
      </c>
      <c r="F1771" s="5" t="n">
        <v>0.232433688494504</v>
      </c>
      <c r="G1771" s="5" t="b">
        <f aca="false">FALSE()</f>
        <v>0</v>
      </c>
      <c r="H1771" s="5" t="n">
        <v>1.91295541707719</v>
      </c>
      <c r="I1771" s="5" t="n">
        <v>0.00036315364628513</v>
      </c>
      <c r="J1771" s="5" t="b">
        <f aca="false">TRUE()</f>
        <v>1</v>
      </c>
      <c r="K1771" s="1" t="s">
        <v>15</v>
      </c>
    </row>
    <row r="1772" customFormat="false" ht="15" hidden="false" customHeight="false" outlineLevel="0" collapsed="false">
      <c r="A1772" s="4" t="s">
        <v>2594</v>
      </c>
      <c r="B1772" s="4" t="n">
        <v>1.26607724465157</v>
      </c>
      <c r="C1772" s="4" t="n">
        <v>0.00318199942352447</v>
      </c>
      <c r="D1772" s="5" t="b">
        <f aca="false">FALSE()</f>
        <v>0</v>
      </c>
      <c r="E1772" s="5" t="n">
        <v>1.42648403389934</v>
      </c>
      <c r="F1772" s="5" t="n">
        <v>0.00102528014347423</v>
      </c>
      <c r="G1772" s="5" t="b">
        <f aca="false">FALSE()</f>
        <v>0</v>
      </c>
      <c r="H1772" s="5" t="n">
        <v>1.92033494744279</v>
      </c>
      <c r="I1772" s="6" t="n">
        <v>9.22946473905576E-007</v>
      </c>
      <c r="J1772" s="5" t="b">
        <f aca="false">TRUE()</f>
        <v>1</v>
      </c>
      <c r="K1772" s="1" t="s">
        <v>17</v>
      </c>
    </row>
    <row r="1773" customFormat="false" ht="15" hidden="false" customHeight="false" outlineLevel="0" collapsed="false">
      <c r="A1773" s="4" t="s">
        <v>2595</v>
      </c>
      <c r="B1773" s="4" t="n">
        <v>0.395845119621897</v>
      </c>
      <c r="C1773" s="4" t="n">
        <v>0.30588018199471</v>
      </c>
      <c r="D1773" s="5" t="b">
        <f aca="false">FALSE()</f>
        <v>0</v>
      </c>
      <c r="E1773" s="5" t="n">
        <v>-0.725519059545706</v>
      </c>
      <c r="F1773" s="5" t="n">
        <v>0.13757876746205</v>
      </c>
      <c r="G1773" s="5" t="b">
        <f aca="false">FALSE()</f>
        <v>0</v>
      </c>
      <c r="H1773" s="5" t="n">
        <v>1.92621151377946</v>
      </c>
      <c r="I1773" s="6" t="n">
        <v>2.00038584969021E-010</v>
      </c>
      <c r="J1773" s="5" t="b">
        <f aca="false">TRUE()</f>
        <v>1</v>
      </c>
      <c r="K1773" s="1" t="s">
        <v>15</v>
      </c>
    </row>
    <row r="1774" customFormat="false" ht="15" hidden="false" customHeight="false" outlineLevel="0" collapsed="false">
      <c r="A1774" s="4" t="s">
        <v>2596</v>
      </c>
      <c r="B1774" s="4" t="n">
        <v>1.08550499900975</v>
      </c>
      <c r="C1774" s="4" t="n">
        <v>0.057626105520195</v>
      </c>
      <c r="D1774" s="5" t="b">
        <f aca="false">FALSE()</f>
        <v>0</v>
      </c>
      <c r="E1774" s="5" t="n">
        <v>1.41137714150914</v>
      </c>
      <c r="F1774" s="5" t="n">
        <v>0.0120777395184899</v>
      </c>
      <c r="G1774" s="5" t="b">
        <f aca="false">FALSE()</f>
        <v>0</v>
      </c>
      <c r="H1774" s="5" t="n">
        <v>1.9494812931023</v>
      </c>
      <c r="I1774" s="5" t="n">
        <v>0.000105113914791373</v>
      </c>
      <c r="J1774" s="5" t="b">
        <f aca="false">TRUE()</f>
        <v>1</v>
      </c>
      <c r="K1774" s="1" t="s">
        <v>15</v>
      </c>
    </row>
    <row r="1775" customFormat="false" ht="15" hidden="false" customHeight="false" outlineLevel="0" collapsed="false">
      <c r="A1775" s="4" t="s">
        <v>2597</v>
      </c>
      <c r="B1775" s="4" t="n">
        <v>-0.329532500269098</v>
      </c>
      <c r="C1775" s="4" t="n">
        <v>0.67067527084045</v>
      </c>
      <c r="D1775" s="5" t="b">
        <f aca="false">FALSE()</f>
        <v>0</v>
      </c>
      <c r="E1775" s="5" t="n">
        <v>-1.66662537049214</v>
      </c>
      <c r="F1775" s="5" t="n">
        <v>0.10117699609439</v>
      </c>
      <c r="G1775" s="5" t="b">
        <f aca="false">FALSE()</f>
        <v>0</v>
      </c>
      <c r="H1775" s="5" t="n">
        <v>1.96740320109957</v>
      </c>
      <c r="I1775" s="5" t="n">
        <v>0.000214114992657642</v>
      </c>
      <c r="J1775" s="5" t="b">
        <f aca="false">TRUE()</f>
        <v>1</v>
      </c>
      <c r="K1775" s="1" t="s">
        <v>17</v>
      </c>
    </row>
    <row r="1776" customFormat="false" ht="15" hidden="false" customHeight="false" outlineLevel="0" collapsed="false">
      <c r="A1776" s="4" t="s">
        <v>2598</v>
      </c>
      <c r="B1776" s="4" t="n">
        <v>-0.315278516588855</v>
      </c>
      <c r="C1776" s="4" t="n">
        <v>0.0270688810235284</v>
      </c>
      <c r="D1776" s="5" t="b">
        <f aca="false">FALSE()</f>
        <v>0</v>
      </c>
      <c r="E1776" s="5" t="n">
        <v>0.171103200608985</v>
      </c>
      <c r="F1776" s="5" t="n">
        <v>0.209772604021583</v>
      </c>
      <c r="G1776" s="5" t="b">
        <f aca="false">FALSE()</f>
        <v>0</v>
      </c>
      <c r="H1776" s="5" t="n">
        <v>1.98705044355003</v>
      </c>
      <c r="I1776" s="6" t="n">
        <v>6.33113291898762E-092</v>
      </c>
      <c r="J1776" s="5" t="b">
        <f aca="false">TRUE()</f>
        <v>1</v>
      </c>
      <c r="K1776" s="1" t="s">
        <v>2599</v>
      </c>
    </row>
    <row r="1777" customFormat="false" ht="15" hidden="false" customHeight="false" outlineLevel="0" collapsed="false">
      <c r="A1777" s="4" t="s">
        <v>2600</v>
      </c>
      <c r="B1777" s="4" t="n">
        <v>0.822470593175953</v>
      </c>
      <c r="C1777" s="4" t="n">
        <v>0.169319725260045</v>
      </c>
      <c r="D1777" s="5" t="b">
        <f aca="false">FALSE()</f>
        <v>0</v>
      </c>
      <c r="E1777" s="5" t="n">
        <v>1.48537772295291</v>
      </c>
      <c r="F1777" s="5" t="n">
        <v>0.00746064385186671</v>
      </c>
      <c r="G1777" s="5" t="b">
        <f aca="false">FALSE()</f>
        <v>0</v>
      </c>
      <c r="H1777" s="5" t="n">
        <v>1.99678700788066</v>
      </c>
      <c r="I1777" s="6" t="n">
        <v>6.1942192742438E-005</v>
      </c>
      <c r="J1777" s="5" t="b">
        <f aca="false">TRUE()</f>
        <v>1</v>
      </c>
      <c r="K1777" s="1" t="s">
        <v>2601</v>
      </c>
    </row>
    <row r="1778" customFormat="false" ht="15" hidden="false" customHeight="false" outlineLevel="0" collapsed="false">
      <c r="A1778" s="4" t="s">
        <v>2602</v>
      </c>
      <c r="B1778" s="4" t="n">
        <v>0.842233847997383</v>
      </c>
      <c r="C1778" s="4" t="n">
        <v>0.0112422475183023</v>
      </c>
      <c r="D1778" s="5" t="b">
        <f aca="false">FALSE()</f>
        <v>0</v>
      </c>
      <c r="E1778" s="5" t="n">
        <v>0.0603561351014463</v>
      </c>
      <c r="F1778" s="5" t="n">
        <v>0.878830321727158</v>
      </c>
      <c r="G1778" s="5" t="b">
        <f aca="false">FALSE()</f>
        <v>0</v>
      </c>
      <c r="H1778" s="5" t="n">
        <v>1.99839089358325</v>
      </c>
      <c r="I1778" s="6" t="n">
        <v>6.13006279500622E-013</v>
      </c>
      <c r="J1778" s="5" t="b">
        <f aca="false">TRUE()</f>
        <v>1</v>
      </c>
      <c r="K1778" s="1" t="s">
        <v>17</v>
      </c>
    </row>
    <row r="1779" customFormat="false" ht="15" hidden="false" customHeight="false" outlineLevel="0" collapsed="false">
      <c r="A1779" s="4" t="s">
        <v>2603</v>
      </c>
      <c r="B1779" s="4" t="n">
        <v>0.863112577673299</v>
      </c>
      <c r="C1779" s="6" t="n">
        <v>2.15065039202055E-005</v>
      </c>
      <c r="D1779" s="5" t="b">
        <f aca="false">TRUE()</f>
        <v>1</v>
      </c>
      <c r="E1779" s="5" t="n">
        <v>-0.289555721412315</v>
      </c>
      <c r="F1779" s="5" t="n">
        <v>0.262006701771058</v>
      </c>
      <c r="G1779" s="5" t="b">
        <f aca="false">FALSE()</f>
        <v>0</v>
      </c>
      <c r="H1779" s="5" t="n">
        <v>2.01719152079782</v>
      </c>
      <c r="I1779" s="6" t="n">
        <v>1.5500277419082E-032</v>
      </c>
      <c r="J1779" s="5" t="b">
        <f aca="false">TRUE()</f>
        <v>1</v>
      </c>
      <c r="K1779" s="1" t="s">
        <v>15</v>
      </c>
    </row>
    <row r="1780" customFormat="false" ht="15" hidden="false" customHeight="false" outlineLevel="0" collapsed="false">
      <c r="A1780" s="4" t="s">
        <v>2604</v>
      </c>
      <c r="B1780" s="4" t="n">
        <v>0.992395594618265</v>
      </c>
      <c r="C1780" s="4" t="n">
        <v>0.0227735932742822</v>
      </c>
      <c r="D1780" s="5" t="b">
        <f aca="false">FALSE()</f>
        <v>0</v>
      </c>
      <c r="E1780" s="5" t="n">
        <v>0.503299630950174</v>
      </c>
      <c r="F1780" s="5" t="n">
        <v>0.307914192367751</v>
      </c>
      <c r="G1780" s="5" t="b">
        <f aca="false">FALSE()</f>
        <v>0</v>
      </c>
      <c r="H1780" s="5" t="n">
        <v>2.0198706209937</v>
      </c>
      <c r="I1780" s="6" t="n">
        <v>5.83480194080593E-008</v>
      </c>
      <c r="J1780" s="5" t="b">
        <f aca="false">TRUE()</f>
        <v>1</v>
      </c>
      <c r="K1780" s="1" t="s">
        <v>15</v>
      </c>
    </row>
    <row r="1781" customFormat="false" ht="15" hidden="false" customHeight="false" outlineLevel="0" collapsed="false">
      <c r="A1781" s="4" t="s">
        <v>2605</v>
      </c>
      <c r="B1781" s="4" t="n">
        <v>1.17296784026009</v>
      </c>
      <c r="C1781" s="4" t="n">
        <v>0.0495634273308668</v>
      </c>
      <c r="D1781" s="5" t="b">
        <f aca="false">FALSE()</f>
        <v>0</v>
      </c>
      <c r="E1781" s="5" t="n">
        <v>-0.666625370492138</v>
      </c>
      <c r="F1781" s="5" t="n">
        <v>0.435568416875501</v>
      </c>
      <c r="G1781" s="5" t="b">
        <f aca="false">FALSE()</f>
        <v>0</v>
      </c>
      <c r="H1781" s="5" t="n">
        <v>2.0198706209937</v>
      </c>
      <c r="I1781" s="5" t="n">
        <v>0.00012547027724174</v>
      </c>
      <c r="J1781" s="5" t="b">
        <f aca="false">TRUE()</f>
        <v>1</v>
      </c>
      <c r="K1781" s="1" t="s">
        <v>2606</v>
      </c>
    </row>
    <row r="1782" customFormat="false" ht="15" hidden="false" customHeight="false" outlineLevel="0" collapsed="false">
      <c r="A1782" s="4" t="s">
        <v>2607</v>
      </c>
      <c r="B1782" s="4" t="n">
        <v>-0.721849923047858</v>
      </c>
      <c r="C1782" s="4" t="n">
        <v>0.415625189076427</v>
      </c>
      <c r="D1782" s="5" t="b">
        <f aca="false">FALSE()</f>
        <v>0</v>
      </c>
      <c r="E1782" s="5" t="n">
        <v>0.69594470889257</v>
      </c>
      <c r="F1782" s="5" t="n">
        <v>0.33494528592611</v>
      </c>
      <c r="G1782" s="5" t="b">
        <f aca="false">FALSE()</f>
        <v>0</v>
      </c>
      <c r="H1782" s="5" t="n">
        <v>2.04901696665322</v>
      </c>
      <c r="I1782" s="5" t="n">
        <v>0.000254510066534466</v>
      </c>
      <c r="J1782" s="5" t="b">
        <f aca="false">TRUE()</f>
        <v>1</v>
      </c>
      <c r="K1782" s="1" t="s">
        <v>15</v>
      </c>
    </row>
    <row r="1783" customFormat="false" ht="15" hidden="false" customHeight="false" outlineLevel="0" collapsed="false">
      <c r="A1783" s="4" t="s">
        <v>2608</v>
      </c>
      <c r="B1783" s="4" t="n">
        <v>1.15589432690114</v>
      </c>
      <c r="C1783" s="4" t="n">
        <v>0.0309939678736462</v>
      </c>
      <c r="D1783" s="5" t="b">
        <f aca="false">FALSE()</f>
        <v>0</v>
      </c>
      <c r="E1783" s="5" t="n">
        <v>0.333374629507862</v>
      </c>
      <c r="F1783" s="5" t="n">
        <v>0.60415806688859</v>
      </c>
      <c r="G1783" s="5" t="b">
        <f aca="false">FALSE()</f>
        <v>0</v>
      </c>
      <c r="H1783" s="5" t="n">
        <v>2.06051260549105</v>
      </c>
      <c r="I1783" s="6" t="n">
        <v>1.05753607685368E-005</v>
      </c>
      <c r="J1783" s="5" t="b">
        <f aca="false">TRUE()</f>
        <v>1</v>
      </c>
      <c r="K1783" s="1" t="s">
        <v>53</v>
      </c>
    </row>
    <row r="1784" customFormat="false" ht="15" hidden="false" customHeight="false" outlineLevel="0" collapsed="false">
      <c r="A1784" s="4" t="s">
        <v>2609</v>
      </c>
      <c r="B1784" s="4" t="n">
        <v>0.822470593175952</v>
      </c>
      <c r="C1784" s="4" t="n">
        <v>0.000387097308361356</v>
      </c>
      <c r="D1784" s="5" t="b">
        <f aca="false">TRUE()</f>
        <v>1</v>
      </c>
      <c r="E1784" s="5" t="n">
        <v>-0.114084347463359</v>
      </c>
      <c r="F1784" s="5" t="n">
        <v>0.687572364618329</v>
      </c>
      <c r="G1784" s="5" t="b">
        <f aca="false">FALSE()</f>
        <v>0</v>
      </c>
      <c r="H1784" s="5" t="n">
        <v>2.06717633577206</v>
      </c>
      <c r="I1784" s="6" t="n">
        <v>2.27798012793564E-027</v>
      </c>
      <c r="J1784" s="5" t="b">
        <f aca="false">TRUE()</f>
        <v>1</v>
      </c>
      <c r="K1784" s="1" t="s">
        <v>15</v>
      </c>
    </row>
    <row r="1785" customFormat="false" ht="15" hidden="false" customHeight="false" outlineLevel="0" collapsed="false">
      <c r="A1785" s="4" t="s">
        <v>2610</v>
      </c>
      <c r="B1785" s="4" t="n">
        <v>0.0855049990097463</v>
      </c>
      <c r="C1785" s="4" t="n">
        <v>0.899927169754431</v>
      </c>
      <c r="D1785" s="5" t="b">
        <f aca="false">FALSE()</f>
        <v>0</v>
      </c>
      <c r="E1785" s="5" t="n">
        <v>-0.0291954498768459</v>
      </c>
      <c r="F1785" s="5" t="n">
        <v>0.967735157493876</v>
      </c>
      <c r="G1785" s="5" t="b">
        <f aca="false">FALSE()</f>
        <v>0</v>
      </c>
      <c r="H1785" s="5" t="n">
        <v>2.08698481685224</v>
      </c>
      <c r="I1785" s="6" t="n">
        <v>2.11721017351573E-005</v>
      </c>
      <c r="J1785" s="5" t="b">
        <f aca="false">TRUE()</f>
        <v>1</v>
      </c>
      <c r="K1785" s="1" t="s">
        <v>1677</v>
      </c>
    </row>
    <row r="1786" customFormat="false" ht="15" hidden="false" customHeight="false" outlineLevel="0" collapsed="false">
      <c r="A1786" s="4" t="s">
        <v>2611</v>
      </c>
      <c r="B1786" s="4" t="n">
        <v>-1.1368874223267</v>
      </c>
      <c r="C1786" s="4" t="n">
        <v>0.00763324123404133</v>
      </c>
      <c r="D1786" s="5" t="b">
        <f aca="false">FALSE()</f>
        <v>0</v>
      </c>
      <c r="E1786" s="5" t="n">
        <v>-1.09546866929601</v>
      </c>
      <c r="F1786" s="5" t="n">
        <v>0.0128439602337147</v>
      </c>
      <c r="G1786" s="5" t="b">
        <f aca="false">FALSE()</f>
        <v>0</v>
      </c>
      <c r="H1786" s="5" t="n">
        <v>2.09445993741438</v>
      </c>
      <c r="I1786" s="6" t="n">
        <v>3.56391370386559E-017</v>
      </c>
      <c r="J1786" s="5" t="b">
        <f aca="false">TRUE()</f>
        <v>1</v>
      </c>
      <c r="K1786" s="1" t="s">
        <v>15</v>
      </c>
    </row>
    <row r="1787" customFormat="false" ht="15" hidden="false" customHeight="false" outlineLevel="0" collapsed="false">
      <c r="A1787" s="4" t="s">
        <v>2612</v>
      </c>
      <c r="B1787" s="4" t="n">
        <v>0.73758169558944</v>
      </c>
      <c r="C1787" s="4" t="n">
        <v>0.284113857091333</v>
      </c>
      <c r="D1787" s="5" t="b">
        <f aca="false">FALSE()</f>
        <v>0</v>
      </c>
      <c r="E1787" s="5" t="n">
        <v>-0.473980292549742</v>
      </c>
      <c r="F1787" s="5" t="n">
        <v>0.591837181881999</v>
      </c>
      <c r="G1787" s="5" t="b">
        <f aca="false">FALSE()</f>
        <v>0</v>
      </c>
      <c r="H1787" s="5" t="n">
        <v>2.10560049501958</v>
      </c>
      <c r="I1787" s="5" t="n">
        <v>0.00014721485668794</v>
      </c>
      <c r="J1787" s="5" t="b">
        <f aca="false">TRUE()</f>
        <v>1</v>
      </c>
      <c r="K1787" s="1" t="s">
        <v>15</v>
      </c>
    </row>
    <row r="1788" customFormat="false" ht="15" hidden="false" customHeight="false" outlineLevel="0" collapsed="false">
      <c r="A1788" s="4" t="s">
        <v>2613</v>
      </c>
      <c r="B1788" s="4" t="n">
        <v>0.73758169558944</v>
      </c>
      <c r="C1788" s="4" t="n">
        <v>0.284113857091333</v>
      </c>
      <c r="D1788" s="5" t="b">
        <f aca="false">FALSE()</f>
        <v>0</v>
      </c>
      <c r="E1788" s="5" t="n">
        <v>0.333374629507862</v>
      </c>
      <c r="F1788" s="5" t="n">
        <v>0.664470315514345</v>
      </c>
      <c r="G1788" s="5" t="b">
        <f aca="false">FALSE()</f>
        <v>0</v>
      </c>
      <c r="H1788" s="5" t="n">
        <v>2.10560049501958</v>
      </c>
      <c r="I1788" s="5" t="n">
        <v>0.00014721485668794</v>
      </c>
      <c r="J1788" s="5" t="b">
        <f aca="false">TRUE()</f>
        <v>1</v>
      </c>
      <c r="K1788" s="1" t="s">
        <v>53</v>
      </c>
    </row>
    <row r="1789" customFormat="false" ht="15" hidden="false" customHeight="false" outlineLevel="0" collapsed="false">
      <c r="A1789" s="4" t="s">
        <v>2614</v>
      </c>
      <c r="B1789" s="4" t="n">
        <v>1.08550499900975</v>
      </c>
      <c r="C1789" s="4" t="n">
        <v>0.073461630155265</v>
      </c>
      <c r="D1789" s="5" t="b">
        <f aca="false">FALSE()</f>
        <v>0</v>
      </c>
      <c r="E1789" s="5" t="n">
        <v>-0.0816628697709819</v>
      </c>
      <c r="F1789" s="5" t="n">
        <v>0.915817014559168</v>
      </c>
      <c r="G1789" s="5" t="b">
        <f aca="false">FALSE()</f>
        <v>0</v>
      </c>
      <c r="H1789" s="5" t="n">
        <v>2.11940629454462</v>
      </c>
      <c r="I1789" s="6" t="n">
        <v>4.23650983590958E-005</v>
      </c>
      <c r="J1789" s="5" t="b">
        <f aca="false">TRUE()</f>
        <v>1</v>
      </c>
      <c r="K1789" s="1" t="s">
        <v>15</v>
      </c>
    </row>
    <row r="1790" customFormat="false" ht="15" hidden="false" customHeight="false" outlineLevel="0" collapsed="false">
      <c r="A1790" s="4" t="s">
        <v>2615</v>
      </c>
      <c r="B1790" s="4" t="n">
        <v>0.407433093897109</v>
      </c>
      <c r="C1790" s="4" t="n">
        <v>0.550267552484927</v>
      </c>
      <c r="D1790" s="5" t="b">
        <f aca="false">FALSE()</f>
        <v>0</v>
      </c>
      <c r="E1790" s="5" t="n">
        <v>-0.0816628697709819</v>
      </c>
      <c r="F1790" s="5" t="n">
        <v>0.915817014559168</v>
      </c>
      <c r="G1790" s="5" t="b">
        <f aca="false">FALSE()</f>
        <v>0</v>
      </c>
      <c r="H1790" s="5" t="n">
        <v>2.11940629454462</v>
      </c>
      <c r="I1790" s="6" t="n">
        <v>4.23650983590958E-005</v>
      </c>
      <c r="J1790" s="5" t="b">
        <f aca="false">TRUE()</f>
        <v>1</v>
      </c>
      <c r="K1790" s="1" t="s">
        <v>2616</v>
      </c>
    </row>
    <row r="1791" customFormat="false" ht="15" hidden="false" customHeight="false" outlineLevel="0" collapsed="false">
      <c r="A1791" s="4" t="s">
        <v>2617</v>
      </c>
      <c r="B1791" s="4" t="n">
        <v>0.503799882921189</v>
      </c>
      <c r="C1791" s="6" t="n">
        <v>4.22032227644181E-010</v>
      </c>
      <c r="D1791" s="5" t="b">
        <f aca="false">TRUE()</f>
        <v>1</v>
      </c>
      <c r="E1791" s="5" t="n">
        <v>-0.123125012198878</v>
      </c>
      <c r="F1791" s="5" t="n">
        <v>0.188263344121672</v>
      </c>
      <c r="G1791" s="5" t="b">
        <f aca="false">FALSE()</f>
        <v>0</v>
      </c>
      <c r="H1791" s="5" t="n">
        <v>2.13755364125487</v>
      </c>
      <c r="I1791" s="6" t="n">
        <v>4.64043883009871E-260</v>
      </c>
      <c r="J1791" s="5" t="b">
        <f aca="false">TRUE()</f>
        <v>1</v>
      </c>
      <c r="K1791" s="1" t="s">
        <v>2618</v>
      </c>
    </row>
    <row r="1792" customFormat="false" ht="15" hidden="false" customHeight="false" outlineLevel="0" collapsed="false">
      <c r="A1792" s="4" t="s">
        <v>2619</v>
      </c>
      <c r="B1792" s="4" t="n">
        <v>0.730768009998716</v>
      </c>
      <c r="C1792" s="6" t="n">
        <v>3.97142401063017E-013</v>
      </c>
      <c r="D1792" s="5" t="b">
        <f aca="false">TRUE()</f>
        <v>1</v>
      </c>
      <c r="E1792" s="5" t="n">
        <v>-0.229761508760116</v>
      </c>
      <c r="F1792" s="5" t="n">
        <v>0.0634258001458885</v>
      </c>
      <c r="G1792" s="5" t="b">
        <f aca="false">FALSE()</f>
        <v>0</v>
      </c>
      <c r="H1792" s="5" t="n">
        <v>2.19481369720264</v>
      </c>
      <c r="I1792" s="6" t="n">
        <v>1.3282665367836E-166</v>
      </c>
      <c r="J1792" s="5" t="b">
        <f aca="false">TRUE()</f>
        <v>1</v>
      </c>
      <c r="K1792" s="1" t="s">
        <v>1710</v>
      </c>
    </row>
    <row r="1793" customFormat="false" ht="15" hidden="false" customHeight="false" outlineLevel="0" collapsed="false">
      <c r="A1793" s="4" t="s">
        <v>2620</v>
      </c>
      <c r="B1793" s="4" t="n">
        <v>-2.23642309587762</v>
      </c>
      <c r="C1793" s="4" t="n">
        <v>0.101116167422548</v>
      </c>
      <c r="D1793" s="5" t="b">
        <f aca="false">FALSE()</f>
        <v>0</v>
      </c>
      <c r="E1793" s="5" t="n">
        <v>0.0114465346204999</v>
      </c>
      <c r="F1793" s="5" t="n">
        <v>0.990502298866902</v>
      </c>
      <c r="G1793" s="5" t="b">
        <f aca="false">FALSE()</f>
        <v>0</v>
      </c>
      <c r="H1793" s="5" t="n">
        <v>2.2125156989361</v>
      </c>
      <c r="I1793" s="5" t="n">
        <v>0.000594984560650538</v>
      </c>
      <c r="J1793" s="5" t="b">
        <f aca="false">TRUE()</f>
        <v>1</v>
      </c>
      <c r="K1793" s="1" t="s">
        <v>15</v>
      </c>
    </row>
    <row r="1794" customFormat="false" ht="15" hidden="false" customHeight="false" outlineLevel="0" collapsed="false">
      <c r="A1794" s="4" t="s">
        <v>2621</v>
      </c>
      <c r="B1794" s="4" t="n">
        <v>0.570931826179988</v>
      </c>
      <c r="C1794" s="4" t="n">
        <v>0.335662032402363</v>
      </c>
      <c r="D1794" s="5" t="b">
        <f aca="false">FALSE()</f>
        <v>0</v>
      </c>
      <c r="E1794" s="5" t="n">
        <v>-1.9885534653795</v>
      </c>
      <c r="F1794" s="5" t="n">
        <v>0.0386393934698415</v>
      </c>
      <c r="G1794" s="5" t="b">
        <f aca="false">FALSE()</f>
        <v>0</v>
      </c>
      <c r="H1794" s="5" t="n">
        <v>2.24813960866682</v>
      </c>
      <c r="I1794" s="6" t="n">
        <v>6.86959461175066E-007</v>
      </c>
      <c r="J1794" s="5" t="b">
        <f aca="false">TRUE()</f>
        <v>1</v>
      </c>
      <c r="K1794" s="1" t="s">
        <v>17</v>
      </c>
    </row>
    <row r="1795" customFormat="false" ht="15" hidden="false" customHeight="false" outlineLevel="0" collapsed="false">
      <c r="A1795" s="4" t="s">
        <v>2622</v>
      </c>
      <c r="B1795" s="4" t="n">
        <v>0.822470593175952</v>
      </c>
      <c r="C1795" s="4" t="n">
        <v>0.261783355788839</v>
      </c>
      <c r="D1795" s="5" t="b">
        <f aca="false">FALSE()</f>
        <v>0</v>
      </c>
      <c r="E1795" s="5" t="n">
        <v>1.33337462950786</v>
      </c>
      <c r="F1795" s="5" t="n">
        <v>0.0561277753062935</v>
      </c>
      <c r="G1795" s="5" t="b">
        <f aca="false">FALSE()</f>
        <v>0</v>
      </c>
      <c r="H1795" s="5" t="n">
        <v>2.27140938798967</v>
      </c>
      <c r="I1795" s="6" t="n">
        <v>9.56447402522282E-005</v>
      </c>
      <c r="J1795" s="5" t="b">
        <f aca="false">TRUE()</f>
        <v>1</v>
      </c>
      <c r="K1795" s="1" t="s">
        <v>15</v>
      </c>
    </row>
    <row r="1796" customFormat="false" ht="15" hidden="false" customHeight="false" outlineLevel="0" collapsed="false">
      <c r="A1796" s="4" t="s">
        <v>2623</v>
      </c>
      <c r="B1796" s="4" t="n">
        <v>0.0411108796512929</v>
      </c>
      <c r="C1796" s="4" t="n">
        <v>0.908532321008286</v>
      </c>
      <c r="D1796" s="5" t="b">
        <f aca="false">FALSE()</f>
        <v>0</v>
      </c>
      <c r="E1796" s="5" t="n">
        <v>0.146961505276981</v>
      </c>
      <c r="F1796" s="5" t="n">
        <v>0.687707239524854</v>
      </c>
      <c r="G1796" s="5" t="b">
        <f aca="false">FALSE()</f>
        <v>0</v>
      </c>
      <c r="H1796" s="5" t="n">
        <v>2.34803066959258</v>
      </c>
      <c r="I1796" s="6" t="n">
        <v>9.26725838754703E-022</v>
      </c>
      <c r="J1796" s="5" t="b">
        <f aca="false">TRUE()</f>
        <v>1</v>
      </c>
      <c r="K1796" s="1" t="s">
        <v>17</v>
      </c>
    </row>
    <row r="1797" customFormat="false" ht="15" hidden="false" customHeight="false" outlineLevel="0" collapsed="false">
      <c r="A1797" s="4" t="s">
        <v>2624</v>
      </c>
      <c r="B1797" s="4" t="n">
        <v>0.0855049990097463</v>
      </c>
      <c r="C1797" s="4" t="n">
        <v>0.925322910676531</v>
      </c>
      <c r="D1797" s="5" t="b">
        <f aca="false">FALSE()</f>
        <v>0</v>
      </c>
      <c r="E1797" s="5" t="n">
        <v>-0.9885534653795</v>
      </c>
      <c r="F1797" s="5" t="n">
        <v>0.387321833453687</v>
      </c>
      <c r="G1797" s="5" t="b">
        <f aca="false">FALSE()</f>
        <v>0</v>
      </c>
      <c r="H1797" s="5" t="n">
        <v>2.35001922268603</v>
      </c>
      <c r="I1797" s="5" t="n">
        <v>0.000187528498497631</v>
      </c>
      <c r="J1797" s="5" t="b">
        <f aca="false">TRUE()</f>
        <v>1</v>
      </c>
      <c r="K1797" s="1" t="s">
        <v>15</v>
      </c>
    </row>
    <row r="1798" customFormat="false" ht="15" hidden="false" customHeight="false" outlineLevel="0" collapsed="false">
      <c r="A1798" s="4" t="s">
        <v>2625</v>
      </c>
      <c r="B1798" s="4" t="n">
        <v>0.933501905564696</v>
      </c>
      <c r="C1798" s="4" t="n">
        <v>0.235902522543709</v>
      </c>
      <c r="D1798" s="5" t="b">
        <f aca="false">FALSE()</f>
        <v>0</v>
      </c>
      <c r="E1798" s="5" t="n">
        <v>1.71188625276159</v>
      </c>
      <c r="F1798" s="5" t="n">
        <v>0.0168324859882591</v>
      </c>
      <c r="G1798" s="5" t="b">
        <f aca="false">FALSE()</f>
        <v>0</v>
      </c>
      <c r="H1798" s="5" t="n">
        <v>2.35001922268603</v>
      </c>
      <c r="I1798" s="5" t="n">
        <v>0.000187528498497631</v>
      </c>
      <c r="J1798" s="5" t="b">
        <f aca="false">TRUE()</f>
        <v>1</v>
      </c>
      <c r="K1798" s="1" t="s">
        <v>17</v>
      </c>
    </row>
    <row r="1799" customFormat="false" ht="15" hidden="false" customHeight="false" outlineLevel="0" collapsed="false">
      <c r="A1799" s="4" t="s">
        <v>2626</v>
      </c>
      <c r="B1799" s="4" t="n">
        <v>0.0855049990097463</v>
      </c>
      <c r="C1799" s="4" t="n">
        <v>0.925322910676531</v>
      </c>
      <c r="D1799" s="5" t="b">
        <f aca="false">FALSE()</f>
        <v>0</v>
      </c>
      <c r="E1799" s="5" t="n">
        <v>1.0114465346205</v>
      </c>
      <c r="F1799" s="5" t="n">
        <v>0.210978602778179</v>
      </c>
      <c r="G1799" s="5" t="b">
        <f aca="false">FALSE()</f>
        <v>0</v>
      </c>
      <c r="H1799" s="5" t="n">
        <v>2.35001922268603</v>
      </c>
      <c r="I1799" s="5" t="n">
        <v>0.000187528498497631</v>
      </c>
      <c r="J1799" s="5" t="b">
        <f aca="false">TRUE()</f>
        <v>1</v>
      </c>
      <c r="K1799" s="1" t="s">
        <v>2627</v>
      </c>
    </row>
    <row r="1800" customFormat="false" ht="15" hidden="false" customHeight="false" outlineLevel="0" collapsed="false">
      <c r="A1800" s="4" t="s">
        <v>2628</v>
      </c>
      <c r="B1800" s="4" t="n">
        <v>0.215901636265421</v>
      </c>
      <c r="C1800" s="4" t="n">
        <v>0.351687331167385</v>
      </c>
      <c r="D1800" s="5" t="b">
        <f aca="false">FALSE()</f>
        <v>0</v>
      </c>
      <c r="E1800" s="5" t="n">
        <v>-0.12119123395762</v>
      </c>
      <c r="F1800" s="5" t="n">
        <v>0.635606072715085</v>
      </c>
      <c r="G1800" s="5" t="b">
        <f aca="false">FALSE()</f>
        <v>0</v>
      </c>
      <c r="H1800" s="5" t="n">
        <v>2.36061433792523</v>
      </c>
      <c r="I1800" s="6" t="n">
        <v>2.11587368684794E-047</v>
      </c>
      <c r="J1800" s="5" t="b">
        <f aca="false">TRUE()</f>
        <v>1</v>
      </c>
      <c r="K1800" s="1" t="s">
        <v>2629</v>
      </c>
    </row>
    <row r="1801" customFormat="false" ht="15" hidden="false" customHeight="false" outlineLevel="0" collapsed="false">
      <c r="A1801" s="4" t="s">
        <v>2630</v>
      </c>
      <c r="B1801" s="4" t="n">
        <v>1.40743309389711</v>
      </c>
      <c r="C1801" s="4" t="n">
        <v>0.0827055843471228</v>
      </c>
      <c r="D1801" s="5" t="b">
        <f aca="false">FALSE()</f>
        <v>0</v>
      </c>
      <c r="E1801" s="5" t="n">
        <v>1.50329963095017</v>
      </c>
      <c r="F1801" s="5" t="n">
        <v>0.070166621339509</v>
      </c>
      <c r="G1801" s="5" t="b">
        <f aca="false">FALSE()</f>
        <v>0</v>
      </c>
      <c r="H1801" s="5" t="n">
        <v>2.38244070037841</v>
      </c>
      <c r="I1801" s="5" t="n">
        <v>0.000659023345711769</v>
      </c>
      <c r="J1801" s="5" t="b">
        <f aca="false">TRUE()</f>
        <v>1</v>
      </c>
      <c r="K1801" s="1" t="s">
        <v>15</v>
      </c>
    </row>
    <row r="1802" customFormat="false" ht="15" hidden="false" customHeight="false" outlineLevel="0" collapsed="false">
      <c r="A1802" s="4" t="s">
        <v>2631</v>
      </c>
      <c r="B1802" s="4" t="n">
        <v>0.407433093897109</v>
      </c>
      <c r="C1802" s="4" t="n">
        <v>0.672735784675117</v>
      </c>
      <c r="D1802" s="5" t="b">
        <f aca="false">FALSE()</f>
        <v>0</v>
      </c>
      <c r="E1802" s="5" t="n">
        <v>0.333374629507862</v>
      </c>
      <c r="F1802" s="5" t="n">
        <v>0.74299969770953</v>
      </c>
      <c r="G1802" s="5" t="b">
        <f aca="false">FALSE()</f>
        <v>0</v>
      </c>
      <c r="H1802" s="5" t="n">
        <v>2.38244070037841</v>
      </c>
      <c r="I1802" s="5" t="n">
        <v>0.000659023345711769</v>
      </c>
      <c r="J1802" s="5" t="b">
        <f aca="false">TRUE()</f>
        <v>1</v>
      </c>
      <c r="K1802" s="1" t="s">
        <v>15</v>
      </c>
    </row>
    <row r="1803" customFormat="false" ht="15" hidden="false" customHeight="false" outlineLevel="0" collapsed="false">
      <c r="A1803" s="4" t="s">
        <v>2632</v>
      </c>
      <c r="B1803" s="4" t="n">
        <v>0.436977369511125</v>
      </c>
      <c r="C1803" s="4" t="n">
        <v>0.0829266448303457</v>
      </c>
      <c r="D1803" s="5" t="b">
        <f aca="false">FALSE()</f>
        <v>0</v>
      </c>
      <c r="E1803" s="5" t="n">
        <v>-0.00104440956269675</v>
      </c>
      <c r="F1803" s="5" t="n">
        <v>0.997054769424818</v>
      </c>
      <c r="G1803" s="5" t="b">
        <f aca="false">FALSE()</f>
        <v>0</v>
      </c>
      <c r="H1803" s="5" t="n">
        <v>2.39892882316698</v>
      </c>
      <c r="I1803" s="6" t="n">
        <v>3.40237996255532E-039</v>
      </c>
      <c r="J1803" s="5" t="b">
        <f aca="false">TRUE()</f>
        <v>1</v>
      </c>
      <c r="K1803" s="1" t="s">
        <v>15</v>
      </c>
    </row>
    <row r="1804" customFormat="false" ht="15" hidden="false" customHeight="false" outlineLevel="0" collapsed="false">
      <c r="A1804" s="4" t="s">
        <v>2633</v>
      </c>
      <c r="B1804" s="4" t="n">
        <v>0.874000893816034</v>
      </c>
      <c r="C1804" s="4" t="n">
        <v>0.103285405510923</v>
      </c>
      <c r="D1804" s="5" t="b">
        <f aca="false">FALSE()</f>
        <v>0</v>
      </c>
      <c r="E1804" s="5" t="n">
        <v>0.873943010870565</v>
      </c>
      <c r="F1804" s="5" t="n">
        <v>0.117494052301401</v>
      </c>
      <c r="G1804" s="5" t="b">
        <f aca="false">FALSE()</f>
        <v>0</v>
      </c>
      <c r="H1804" s="5" t="n">
        <v>2.45352379843989</v>
      </c>
      <c r="I1804" s="6" t="n">
        <v>3.88557467493824E-009</v>
      </c>
      <c r="J1804" s="5" t="b">
        <f aca="false">TRUE()</f>
        <v>1</v>
      </c>
      <c r="K1804" s="1" t="s">
        <v>17</v>
      </c>
    </row>
    <row r="1805" customFormat="false" ht="15" hidden="false" customHeight="false" outlineLevel="0" collapsed="false">
      <c r="A1805" s="4" t="s">
        <v>2634</v>
      </c>
      <c r="B1805" s="4" t="n">
        <v>0.933501905564696</v>
      </c>
      <c r="C1805" s="4" t="n">
        <v>0.235902522543709</v>
      </c>
      <c r="D1805" s="5" t="b">
        <f aca="false">FALSE()</f>
        <v>0</v>
      </c>
      <c r="E1805" s="5" t="n">
        <v>-0.9885534653795</v>
      </c>
      <c r="F1805" s="5" t="n">
        <v>0.387321833453687</v>
      </c>
      <c r="G1805" s="5" t="b">
        <f aca="false">FALSE()</f>
        <v>0</v>
      </c>
      <c r="H1805" s="5" t="n">
        <v>2.47555010476989</v>
      </c>
      <c r="I1805" s="6" t="n">
        <v>5.78761353065312E-005</v>
      </c>
      <c r="J1805" s="5" t="b">
        <f aca="false">TRUE()</f>
        <v>1</v>
      </c>
      <c r="K1805" s="1" t="s">
        <v>2635</v>
      </c>
    </row>
    <row r="1806" customFormat="false" ht="15" hidden="false" customHeight="false" outlineLevel="0" collapsed="false">
      <c r="A1806" s="4" t="s">
        <v>2636</v>
      </c>
      <c r="B1806" s="4" t="n">
        <v>0.851039745372723</v>
      </c>
      <c r="C1806" s="4" t="n">
        <v>0.131938695959302</v>
      </c>
      <c r="D1806" s="5" t="b">
        <f aca="false">FALSE()</f>
        <v>0</v>
      </c>
      <c r="E1806" s="5" t="n">
        <v>0.918337130229019</v>
      </c>
      <c r="F1806" s="5" t="n">
        <v>0.114001919425381</v>
      </c>
      <c r="G1806" s="5" t="b">
        <f aca="false">FALSE()</f>
        <v>0</v>
      </c>
      <c r="H1806" s="5" t="n">
        <v>2.47555010476989</v>
      </c>
      <c r="I1806" s="6" t="n">
        <v>1.29287743155145E-008</v>
      </c>
      <c r="J1806" s="5" t="b">
        <f aca="false">TRUE()</f>
        <v>1</v>
      </c>
      <c r="K1806" s="1" t="s">
        <v>2637</v>
      </c>
    </row>
    <row r="1807" customFormat="false" ht="15" hidden="false" customHeight="false" outlineLevel="0" collapsed="false">
      <c r="A1807" s="4" t="s">
        <v>2638</v>
      </c>
      <c r="B1807" s="4" t="n">
        <v>0.670467499730902</v>
      </c>
      <c r="C1807" s="4" t="n">
        <v>0.466915728439157</v>
      </c>
      <c r="D1807" s="5" t="b">
        <f aca="false">FALSE()</f>
        <v>0</v>
      </c>
      <c r="E1807" s="5" t="n">
        <v>-0.0816628697709819</v>
      </c>
      <c r="F1807" s="5" t="n">
        <v>0.940418308272066</v>
      </c>
      <c r="G1807" s="5" t="b">
        <f aca="false">FALSE()</f>
        <v>0</v>
      </c>
      <c r="H1807" s="5" t="n">
        <v>2.53444379382346</v>
      </c>
      <c r="I1807" s="5" t="n">
        <v>0.000199140528642564</v>
      </c>
      <c r="J1807" s="5" t="b">
        <f aca="false">TRUE()</f>
        <v>1</v>
      </c>
      <c r="K1807" s="1" t="s">
        <v>15</v>
      </c>
    </row>
    <row r="1808" customFormat="false" ht="15" hidden="false" customHeight="false" outlineLevel="0" collapsed="false">
      <c r="A1808" s="4" t="s">
        <v>2639</v>
      </c>
      <c r="B1808" s="4" t="n">
        <v>0.670467499730902</v>
      </c>
      <c r="C1808" s="4" t="n">
        <v>0.372923574395555</v>
      </c>
      <c r="D1808" s="5" t="b">
        <f aca="false">FALSE()</f>
        <v>0</v>
      </c>
      <c r="E1808" s="5" t="n">
        <v>-2.25158787121329</v>
      </c>
      <c r="F1808" s="5" t="n">
        <v>0.0831062560939934</v>
      </c>
      <c r="G1808" s="5" t="b">
        <f aca="false">FALSE()</f>
        <v>0</v>
      </c>
      <c r="H1808" s="5" t="n">
        <v>2.53444379382346</v>
      </c>
      <c r="I1808" s="6" t="n">
        <v>5.20912735115473E-006</v>
      </c>
      <c r="J1808" s="5" t="b">
        <f aca="false">TRUE()</f>
        <v>1</v>
      </c>
      <c r="K1808" s="1" t="s">
        <v>15</v>
      </c>
    </row>
    <row r="1809" customFormat="false" ht="15" hidden="false" customHeight="false" outlineLevel="0" collapsed="false">
      <c r="A1809" s="4" t="s">
        <v>2640</v>
      </c>
      <c r="B1809" s="4" t="n">
        <v>1.08550499900975</v>
      </c>
      <c r="C1809" s="4" t="n">
        <v>0.073461630155265</v>
      </c>
      <c r="D1809" s="5" t="b">
        <f aca="false">FALSE()</f>
        <v>0</v>
      </c>
      <c r="E1809" s="5" t="n">
        <v>0.140729551565466</v>
      </c>
      <c r="F1809" s="5" t="n">
        <v>0.849844292295376</v>
      </c>
      <c r="G1809" s="5" t="b">
        <f aca="false">FALSE()</f>
        <v>0</v>
      </c>
      <c r="H1809" s="5" t="n">
        <v>2.57006770355418</v>
      </c>
      <c r="I1809" s="6" t="n">
        <v>7.96061254274354E-008</v>
      </c>
      <c r="J1809" s="5" t="b">
        <f aca="false">TRUE()</f>
        <v>1</v>
      </c>
      <c r="K1809" s="1" t="s">
        <v>2641</v>
      </c>
    </row>
    <row r="1810" customFormat="false" ht="15" hidden="false" customHeight="false" outlineLevel="0" collapsed="false">
      <c r="A1810" s="4" t="s">
        <v>2642</v>
      </c>
      <c r="B1810" s="4" t="n">
        <v>1.18504067256066</v>
      </c>
      <c r="C1810" s="4" t="n">
        <v>0.0629312358716327</v>
      </c>
      <c r="D1810" s="5" t="b">
        <f aca="false">FALSE()</f>
        <v>0</v>
      </c>
      <c r="E1810" s="5" t="n">
        <v>0.333374629507862</v>
      </c>
      <c r="F1810" s="5" t="n">
        <v>0.664470315514345</v>
      </c>
      <c r="G1810" s="5" t="b">
        <f aca="false">FALSE()</f>
        <v>0</v>
      </c>
      <c r="H1810" s="5" t="n">
        <v>2.57508577832081</v>
      </c>
      <c r="I1810" s="6" t="n">
        <v>4.76603108860037E-007</v>
      </c>
      <c r="J1810" s="5" t="b">
        <f aca="false">TRUE()</f>
        <v>1</v>
      </c>
      <c r="K1810" s="1" t="s">
        <v>15</v>
      </c>
    </row>
    <row r="1811" customFormat="false" ht="15" hidden="false" customHeight="false" outlineLevel="0" collapsed="false">
      <c r="A1811" s="4" t="s">
        <v>2643</v>
      </c>
      <c r="B1811" s="4" t="n">
        <v>1.08550499900975</v>
      </c>
      <c r="C1811" s="4" t="n">
        <v>0.273028337621578</v>
      </c>
      <c r="D1811" s="5" t="b">
        <f aca="false">FALSE()</f>
        <v>0</v>
      </c>
      <c r="E1811" s="5" t="n">
        <v>0.748412128786706</v>
      </c>
      <c r="F1811" s="5" t="n">
        <v>0.493341329655245</v>
      </c>
      <c r="G1811" s="5" t="b">
        <f aca="false">FALSE()</f>
        <v>0</v>
      </c>
      <c r="H1811" s="5" t="n">
        <v>2.62755319821494</v>
      </c>
      <c r="I1811" s="5" t="n">
        <v>0.00068782046542232</v>
      </c>
      <c r="J1811" s="5" t="b">
        <f aca="false">TRUE()</f>
        <v>1</v>
      </c>
      <c r="K1811" s="1" t="s">
        <v>2644</v>
      </c>
    </row>
    <row r="1812" customFormat="false" ht="15" hidden="false" customHeight="false" outlineLevel="0" collapsed="false">
      <c r="A1812" s="4" t="s">
        <v>2645</v>
      </c>
      <c r="B1812" s="4" t="n">
        <v>2.08550499900975</v>
      </c>
      <c r="C1812" s="4" t="n">
        <v>0.0122680005600675</v>
      </c>
      <c r="D1812" s="5" t="b">
        <f aca="false">FALSE()</f>
        <v>0</v>
      </c>
      <c r="E1812" s="5" t="n">
        <v>1.07034022367407</v>
      </c>
      <c r="F1812" s="5" t="n">
        <v>0.300266687830492</v>
      </c>
      <c r="G1812" s="5" t="b">
        <f aca="false">FALSE()</f>
        <v>0</v>
      </c>
      <c r="H1812" s="5" t="n">
        <v>2.62755319821494</v>
      </c>
      <c r="I1812" s="5" t="n">
        <v>0.00068782046542232</v>
      </c>
      <c r="J1812" s="5" t="b">
        <f aca="false">TRUE()</f>
        <v>1</v>
      </c>
      <c r="K1812" s="1" t="s">
        <v>15</v>
      </c>
    </row>
    <row r="1813" customFormat="false" ht="15" hidden="false" customHeight="false" outlineLevel="0" collapsed="false">
      <c r="A1813" s="4" t="s">
        <v>2646</v>
      </c>
      <c r="B1813" s="4" t="n">
        <v>2.50054249828859</v>
      </c>
      <c r="C1813" s="4" t="n">
        <v>0.00125250967948365</v>
      </c>
      <c r="D1813" s="5" t="b">
        <f aca="false">FALSE()</f>
        <v>0</v>
      </c>
      <c r="E1813" s="5" t="n">
        <v>1.91833713022902</v>
      </c>
      <c r="F1813" s="5" t="n">
        <v>0.0315220698801015</v>
      </c>
      <c r="G1813" s="5" t="b">
        <f aca="false">FALSE()</f>
        <v>0</v>
      </c>
      <c r="H1813" s="5" t="n">
        <v>2.62755319821494</v>
      </c>
      <c r="I1813" s="5" t="n">
        <v>0.00068782046542232</v>
      </c>
      <c r="J1813" s="5" t="b">
        <f aca="false">TRUE()</f>
        <v>1</v>
      </c>
      <c r="K1813" s="1" t="s">
        <v>15</v>
      </c>
    </row>
    <row r="1814" customFormat="false" ht="15" hidden="false" customHeight="false" outlineLevel="0" collapsed="false">
      <c r="A1814" s="4" t="s">
        <v>2647</v>
      </c>
      <c r="B1814" s="4" t="n">
        <v>1.40743309389711</v>
      </c>
      <c r="C1814" s="4" t="n">
        <v>0.0827055843471228</v>
      </c>
      <c r="D1814" s="5" t="b">
        <f aca="false">FALSE()</f>
        <v>0</v>
      </c>
      <c r="E1814" s="5" t="n">
        <v>-0.0816628697709819</v>
      </c>
      <c r="F1814" s="5" t="n">
        <v>0.940418308272066</v>
      </c>
      <c r="G1814" s="5" t="b">
        <f aca="false">FALSE()</f>
        <v>0</v>
      </c>
      <c r="H1814" s="5" t="n">
        <v>2.67194731757339</v>
      </c>
      <c r="I1814" s="6" t="n">
        <v>5.90670267036945E-005</v>
      </c>
      <c r="J1814" s="5" t="b">
        <f aca="false">TRUE()</f>
        <v>1</v>
      </c>
      <c r="K1814" s="1" t="s">
        <v>15</v>
      </c>
    </row>
    <row r="1815" customFormat="false" ht="15" hidden="false" customHeight="false" outlineLevel="0" collapsed="false">
      <c r="A1815" s="4" t="s">
        <v>2648</v>
      </c>
      <c r="B1815" s="4" t="n">
        <v>-0.236423095877616</v>
      </c>
      <c r="C1815" s="4" t="n">
        <v>0.806374465801281</v>
      </c>
      <c r="D1815" s="5" t="b">
        <f aca="false">FALSE()</f>
        <v>0</v>
      </c>
      <c r="E1815" s="5" t="n">
        <v>-1.9885534653795</v>
      </c>
      <c r="F1815" s="5" t="n">
        <v>0.143658843501687</v>
      </c>
      <c r="G1815" s="5" t="b">
        <f aca="false">FALSE()</f>
        <v>0</v>
      </c>
      <c r="H1815" s="5" t="n">
        <v>2.69794252610634</v>
      </c>
      <c r="I1815" s="6" t="n">
        <v>5.24467376567E-006</v>
      </c>
      <c r="J1815" s="5" t="b">
        <f aca="false">TRUE()</f>
        <v>1</v>
      </c>
      <c r="K1815" s="1" t="s">
        <v>15</v>
      </c>
    </row>
    <row r="1816" customFormat="false" ht="15" hidden="false" customHeight="false" outlineLevel="0" collapsed="false">
      <c r="A1816" s="4" t="s">
        <v>2649</v>
      </c>
      <c r="B1816" s="4" t="n">
        <v>1.74847001173218</v>
      </c>
      <c r="C1816" s="4" t="n">
        <v>0.00509666347856889</v>
      </c>
      <c r="D1816" s="5" t="b">
        <f aca="false">FALSE()</f>
        <v>0</v>
      </c>
      <c r="E1816" s="5" t="n">
        <v>1.33337462950786</v>
      </c>
      <c r="F1816" s="5" t="n">
        <v>0.0561277753062935</v>
      </c>
      <c r="G1816" s="5" t="b">
        <f aca="false">FALSE()</f>
        <v>0</v>
      </c>
      <c r="H1816" s="5" t="n">
        <v>2.75683621515991</v>
      </c>
      <c r="I1816" s="6" t="n">
        <v>2.5951377045696E-007</v>
      </c>
      <c r="J1816" s="5" t="b">
        <f aca="false">TRUE()</f>
        <v>1</v>
      </c>
      <c r="K1816" s="1" t="s">
        <v>15</v>
      </c>
    </row>
    <row r="1817" customFormat="false" ht="15" hidden="false" customHeight="false" outlineLevel="0" collapsed="false">
      <c r="A1817" s="4" t="s">
        <v>2650</v>
      </c>
      <c r="B1817" s="4" t="n">
        <v>0.0855049990097463</v>
      </c>
      <c r="C1817" s="4" t="n">
        <v>0.925322910676531</v>
      </c>
      <c r="D1817" s="5" t="b">
        <f aca="false">FALSE()</f>
        <v>0</v>
      </c>
      <c r="E1817" s="5" t="n">
        <v>0.333374629507862</v>
      </c>
      <c r="F1817" s="5" t="n">
        <v>0.713928540940427</v>
      </c>
      <c r="G1817" s="5" t="b">
        <f aca="false">FALSE()</f>
        <v>0</v>
      </c>
      <c r="H1817" s="5" t="n">
        <v>2.84478391443561</v>
      </c>
      <c r="I1817" s="6" t="n">
        <v>8.37443481160312E-007</v>
      </c>
      <c r="J1817" s="5" t="b">
        <f aca="false">TRUE()</f>
        <v>1</v>
      </c>
      <c r="K1817" s="1" t="s">
        <v>1893</v>
      </c>
    </row>
    <row r="1818" customFormat="false" ht="15" hidden="false" customHeight="false" outlineLevel="0" collapsed="false">
      <c r="A1818" s="4" t="s">
        <v>2651</v>
      </c>
      <c r="B1818" s="4" t="n">
        <v>-0.49945750171141</v>
      </c>
      <c r="C1818" s="4" t="n">
        <v>0.701560408239028</v>
      </c>
      <c r="D1818" s="5" t="b">
        <f aca="false">FALSE()</f>
        <v>0</v>
      </c>
      <c r="E1818" s="5" t="n">
        <v>0.333374629507862</v>
      </c>
      <c r="F1818" s="5" t="n">
        <v>0.77644454438325</v>
      </c>
      <c r="G1818" s="5" t="b">
        <f aca="false">FALSE()</f>
        <v>0</v>
      </c>
      <c r="H1818" s="5" t="n">
        <v>2.87548071165853</v>
      </c>
      <c r="I1818" s="5" t="n">
        <v>0.000105430230652733</v>
      </c>
      <c r="J1818" s="5" t="b">
        <f aca="false">TRUE()</f>
        <v>1</v>
      </c>
      <c r="K1818" s="1" t="s">
        <v>15</v>
      </c>
    </row>
    <row r="1819" customFormat="false" ht="15" hidden="false" customHeight="false" outlineLevel="0" collapsed="false">
      <c r="A1819" s="4" t="s">
        <v>2652</v>
      </c>
      <c r="B1819" s="4" t="n">
        <v>1.51846440628585</v>
      </c>
      <c r="C1819" s="4" t="n">
        <v>0.00254834491497127</v>
      </c>
      <c r="D1819" s="5" t="b">
        <f aca="false">FALSE()</f>
        <v>0</v>
      </c>
      <c r="E1819" s="5" t="n">
        <v>0.711886252761592</v>
      </c>
      <c r="F1819" s="5" t="n">
        <v>0.237165762485918</v>
      </c>
      <c r="G1819" s="5" t="b">
        <f aca="false">FALSE()</f>
        <v>0</v>
      </c>
      <c r="H1819" s="5" t="n">
        <v>2.91295541707719</v>
      </c>
      <c r="I1819" s="6" t="n">
        <v>5.24543564088101E-013</v>
      </c>
      <c r="J1819" s="5" t="b">
        <f aca="false">TRUE()</f>
        <v>1</v>
      </c>
      <c r="K1819" s="1" t="s">
        <v>1556</v>
      </c>
    </row>
    <row r="1820" customFormat="false" ht="15" hidden="false" customHeight="false" outlineLevel="0" collapsed="false">
      <c r="A1820" s="4" t="s">
        <v>2653</v>
      </c>
      <c r="B1820" s="4" t="n">
        <v>0.172967840260086</v>
      </c>
      <c r="C1820" s="4" t="n">
        <v>0.362232418558417</v>
      </c>
      <c r="D1820" s="5" t="b">
        <f aca="false">FALSE()</f>
        <v>0</v>
      </c>
      <c r="E1820" s="5" t="n">
        <v>-0.30405529110743</v>
      </c>
      <c r="F1820" s="5" t="n">
        <v>0.156494440571104</v>
      </c>
      <c r="G1820" s="5" t="b">
        <f aca="false">FALSE()</f>
        <v>0</v>
      </c>
      <c r="H1820" s="5" t="n">
        <v>2.91691343064587</v>
      </c>
      <c r="I1820" s="6" t="n">
        <v>1.75434979161688E-129</v>
      </c>
      <c r="J1820" s="5" t="b">
        <f aca="false">TRUE()</f>
        <v>1</v>
      </c>
      <c r="K1820" s="1" t="s">
        <v>17</v>
      </c>
    </row>
    <row r="1821" customFormat="false" ht="15" hidden="false" customHeight="false" outlineLevel="0" collapsed="false">
      <c r="A1821" s="4" t="s">
        <v>2654</v>
      </c>
      <c r="B1821" s="4" t="n">
        <v>1.6704674997309</v>
      </c>
      <c r="C1821" s="4" t="n">
        <v>0.127460890310668</v>
      </c>
      <c r="D1821" s="5" t="b">
        <f aca="false">FALSE()</f>
        <v>0</v>
      </c>
      <c r="E1821" s="5" t="n">
        <v>1.33337462950786</v>
      </c>
      <c r="F1821" s="5" t="n">
        <v>0.270130687947702</v>
      </c>
      <c r="G1821" s="5" t="b">
        <f aca="false">FALSE()</f>
        <v>0</v>
      </c>
      <c r="H1821" s="5" t="n">
        <v>3.0198706209937</v>
      </c>
      <c r="I1821" s="5" t="n">
        <v>0.000651070388655743</v>
      </c>
      <c r="J1821" s="5" t="b">
        <f aca="false">TRUE()</f>
        <v>1</v>
      </c>
      <c r="K1821" s="1" t="s">
        <v>15</v>
      </c>
    </row>
    <row r="1822" customFormat="false" ht="15" hidden="false" customHeight="false" outlineLevel="0" collapsed="false">
      <c r="A1822" s="4" t="s">
        <v>2655</v>
      </c>
      <c r="B1822" s="4" t="n">
        <v>0.0855049990097463</v>
      </c>
      <c r="C1822" s="4" t="n">
        <v>0.95272862030054</v>
      </c>
      <c r="D1822" s="5" t="b">
        <f aca="false">FALSE()</f>
        <v>0</v>
      </c>
      <c r="E1822" s="5" t="n">
        <v>1.65530272439522</v>
      </c>
      <c r="F1822" s="5" t="n">
        <v>0.147742135730126</v>
      </c>
      <c r="G1822" s="5" t="b">
        <f aca="false">FALSE()</f>
        <v>0</v>
      </c>
      <c r="H1822" s="5" t="n">
        <v>3.0198706209937</v>
      </c>
      <c r="I1822" s="5" t="n">
        <v>0.000651070388655743</v>
      </c>
      <c r="J1822" s="5" t="b">
        <f aca="false">TRUE()</f>
        <v>1</v>
      </c>
      <c r="K1822" s="1" t="s">
        <v>53</v>
      </c>
    </row>
    <row r="1823" customFormat="false" ht="15" hidden="false" customHeight="false" outlineLevel="0" collapsed="false">
      <c r="A1823" s="4" t="s">
        <v>2656</v>
      </c>
      <c r="B1823" s="4" t="n">
        <v>0.0855049990097463</v>
      </c>
      <c r="C1823" s="4" t="n">
        <v>0.95272862030054</v>
      </c>
      <c r="D1823" s="5" t="b">
        <f aca="false">FALSE()</f>
        <v>0</v>
      </c>
      <c r="E1823" s="5" t="n">
        <v>0.333374629507862</v>
      </c>
      <c r="F1823" s="5" t="n">
        <v>0.81665563542691</v>
      </c>
      <c r="G1823" s="5" t="b">
        <f aca="false">FALSE()</f>
        <v>0</v>
      </c>
      <c r="H1823" s="5" t="n">
        <v>3.0198706209937</v>
      </c>
      <c r="I1823" s="5" t="n">
        <v>0.000651070388655743</v>
      </c>
      <c r="J1823" s="5" t="b">
        <f aca="false">TRUE()</f>
        <v>1</v>
      </c>
      <c r="K1823" s="1" t="s">
        <v>15</v>
      </c>
    </row>
    <row r="1824" customFormat="false" ht="15" hidden="false" customHeight="false" outlineLevel="0" collapsed="false">
      <c r="A1824" s="4" t="s">
        <v>2657</v>
      </c>
      <c r="B1824" s="4" t="n">
        <v>1.40743309389711</v>
      </c>
      <c r="C1824" s="4" t="n">
        <v>0.219833905905427</v>
      </c>
      <c r="D1824" s="5" t="b">
        <f aca="false">FALSE()</f>
        <v>0</v>
      </c>
      <c r="E1824" s="5" t="n">
        <v>2.14072955156547</v>
      </c>
      <c r="F1824" s="5" t="n">
        <v>0.0417159429137896</v>
      </c>
      <c r="G1824" s="5" t="b">
        <f aca="false">FALSE()</f>
        <v>0</v>
      </c>
      <c r="H1824" s="5" t="n">
        <v>3.0198706209937</v>
      </c>
      <c r="I1824" s="5" t="n">
        <v>0.000651070388655743</v>
      </c>
      <c r="J1824" s="5" t="b">
        <f aca="false">TRUE()</f>
        <v>1</v>
      </c>
      <c r="K1824" s="1" t="s">
        <v>17</v>
      </c>
    </row>
    <row r="1825" customFormat="false" ht="15" hidden="false" customHeight="false" outlineLevel="0" collapsed="false">
      <c r="A1825" s="4" t="s">
        <v>2658</v>
      </c>
      <c r="B1825" s="4" t="n">
        <v>2.08550499900975</v>
      </c>
      <c r="C1825" s="4" t="n">
        <v>0.0408761415674333</v>
      </c>
      <c r="D1825" s="5" t="b">
        <f aca="false">FALSE()</f>
        <v>0</v>
      </c>
      <c r="E1825" s="5" t="n">
        <v>1.65530272439522</v>
      </c>
      <c r="F1825" s="5" t="n">
        <v>0.147742135730126</v>
      </c>
      <c r="G1825" s="5" t="b">
        <f aca="false">FALSE()</f>
        <v>0</v>
      </c>
      <c r="H1825" s="5" t="n">
        <v>3.0198706209937</v>
      </c>
      <c r="I1825" s="5" t="n">
        <v>0.000651070388655743</v>
      </c>
      <c r="J1825" s="5" t="b">
        <f aca="false">TRUE()</f>
        <v>1</v>
      </c>
      <c r="K1825" s="1" t="s">
        <v>17</v>
      </c>
    </row>
    <row r="1826" customFormat="false" ht="15" hidden="false" customHeight="false" outlineLevel="0" collapsed="false">
      <c r="A1826" s="4" t="s">
        <v>2659</v>
      </c>
      <c r="B1826" s="4" t="n">
        <v>0.379566300464165</v>
      </c>
      <c r="C1826" s="4" t="n">
        <v>0.0357426030064627</v>
      </c>
      <c r="D1826" s="5" t="b">
        <f aca="false">FALSE()</f>
        <v>0</v>
      </c>
      <c r="E1826" s="5" t="n">
        <v>-0.0363819904701151</v>
      </c>
      <c r="F1826" s="5" t="n">
        <v>0.857183513067648</v>
      </c>
      <c r="G1826" s="5" t="b">
        <f aca="false">FALSE()</f>
        <v>0</v>
      </c>
      <c r="H1826" s="5" t="n">
        <v>3.04298268093347</v>
      </c>
      <c r="I1826" s="6" t="n">
        <v>8.08672405675483E-151</v>
      </c>
      <c r="J1826" s="5" t="b">
        <f aca="false">TRUE()</f>
        <v>1</v>
      </c>
      <c r="K1826" s="1" t="s">
        <v>17</v>
      </c>
    </row>
    <row r="1827" customFormat="false" ht="15" hidden="false" customHeight="false" outlineLevel="0" collapsed="false">
      <c r="A1827" s="4" t="s">
        <v>2660</v>
      </c>
      <c r="B1827" s="4" t="n">
        <v>1.6704674997309</v>
      </c>
      <c r="C1827" s="4" t="n">
        <v>0.0619369954412186</v>
      </c>
      <c r="D1827" s="5" t="b">
        <f aca="false">FALSE()</f>
        <v>0</v>
      </c>
      <c r="E1827" s="5" t="n">
        <v>1.07034022367407</v>
      </c>
      <c r="F1827" s="5" t="n">
        <v>0.300266687830492</v>
      </c>
      <c r="G1827" s="5" t="b">
        <f aca="false">FALSE()</f>
        <v>0</v>
      </c>
      <c r="H1827" s="5" t="n">
        <v>3.08698481685224</v>
      </c>
      <c r="I1827" s="6" t="n">
        <v>1.57182326369488E-005</v>
      </c>
      <c r="J1827" s="5" t="b">
        <f aca="false">TRUE()</f>
        <v>1</v>
      </c>
      <c r="K1827" s="1" t="s">
        <v>2661</v>
      </c>
    </row>
    <row r="1828" customFormat="false" ht="15" hidden="false" customHeight="false" outlineLevel="0" collapsed="false">
      <c r="A1828" s="4" t="s">
        <v>2662</v>
      </c>
      <c r="B1828" s="4" t="n">
        <v>2.89285992106735</v>
      </c>
      <c r="C1828" s="4" t="n">
        <v>0.00110513870004424</v>
      </c>
      <c r="D1828" s="5" t="b">
        <f aca="false">FALSE()</f>
        <v>0</v>
      </c>
      <c r="E1828" s="5" t="n">
        <v>0.333374629507862</v>
      </c>
      <c r="F1828" s="5" t="n">
        <v>0.81665563542691</v>
      </c>
      <c r="G1828" s="5" t="b">
        <f aca="false">FALSE()</f>
        <v>0</v>
      </c>
      <c r="H1828" s="5" t="n">
        <v>3.11940629454462</v>
      </c>
      <c r="I1828" s="5" t="n">
        <v>0.000339616972233941</v>
      </c>
      <c r="J1828" s="5" t="b">
        <f aca="false">TRUE()</f>
        <v>1</v>
      </c>
      <c r="K1828" s="1" t="s">
        <v>2663</v>
      </c>
    </row>
    <row r="1829" customFormat="false" ht="15" hidden="false" customHeight="false" outlineLevel="0" collapsed="false">
      <c r="A1829" s="4" t="s">
        <v>2664</v>
      </c>
      <c r="B1829" s="4" t="n">
        <v>0.436727400691146</v>
      </c>
      <c r="C1829" s="4" t="n">
        <v>0.00448256765601627</v>
      </c>
      <c r="D1829" s="5" t="b">
        <f aca="false">FALSE()</f>
        <v>0</v>
      </c>
      <c r="E1829" s="5" t="n">
        <v>-0.170667875829727</v>
      </c>
      <c r="F1829" s="5" t="n">
        <v>0.336740937581985</v>
      </c>
      <c r="G1829" s="5" t="b">
        <f aca="false">FALSE()</f>
        <v>0</v>
      </c>
      <c r="H1829" s="5" t="n">
        <v>3.12310077810236</v>
      </c>
      <c r="I1829" s="6" t="n">
        <v>1.28671995797253E-220</v>
      </c>
      <c r="J1829" s="5" t="b">
        <f aca="false">TRUE()</f>
        <v>1</v>
      </c>
      <c r="K1829" s="1" t="s">
        <v>15</v>
      </c>
    </row>
    <row r="1830" customFormat="false" ht="15" hidden="false" customHeight="false" outlineLevel="0" collapsed="false">
      <c r="A1830" s="4" t="s">
        <v>2665</v>
      </c>
      <c r="B1830" s="4" t="n">
        <v>1.89285992106735</v>
      </c>
      <c r="C1830" s="4" t="n">
        <v>0.07265880670121</v>
      </c>
      <c r="D1830" s="5" t="b">
        <f aca="false">FALSE()</f>
        <v>0</v>
      </c>
      <c r="E1830" s="5" t="n">
        <v>1.91833713022902</v>
      </c>
      <c r="F1830" s="5" t="n">
        <v>0.0791210133405014</v>
      </c>
      <c r="G1830" s="5" t="b">
        <f aca="false">FALSE()</f>
        <v>0</v>
      </c>
      <c r="H1830" s="5" t="n">
        <v>3.29997854018644</v>
      </c>
      <c r="I1830" s="6" t="n">
        <v>9.1940074812216E-005</v>
      </c>
      <c r="J1830" s="5" t="b">
        <f aca="false">TRUE()</f>
        <v>1</v>
      </c>
      <c r="K1830" s="1" t="s">
        <v>15</v>
      </c>
    </row>
    <row r="1831" customFormat="false" ht="15" hidden="false" customHeight="false" outlineLevel="0" collapsed="false">
      <c r="A1831" s="4" t="s">
        <v>2666</v>
      </c>
      <c r="B1831" s="4" t="n">
        <v>1.08550499900975</v>
      </c>
      <c r="C1831" s="4" t="n">
        <v>0.370800968060217</v>
      </c>
      <c r="D1831" s="5" t="b">
        <f aca="false">FALSE()</f>
        <v>0</v>
      </c>
      <c r="E1831" s="5" t="n">
        <v>0.333374629507862</v>
      </c>
      <c r="F1831" s="5" t="n">
        <v>0.81665563542691</v>
      </c>
      <c r="G1831" s="5" t="b">
        <f aca="false">FALSE()</f>
        <v>0</v>
      </c>
      <c r="H1831" s="5" t="n">
        <v>3.29997854018644</v>
      </c>
      <c r="I1831" s="6" t="n">
        <v>9.1940074812216E-005</v>
      </c>
      <c r="J1831" s="5" t="b">
        <f aca="false">TRUE()</f>
        <v>1</v>
      </c>
      <c r="K1831" s="1" t="s">
        <v>17</v>
      </c>
    </row>
    <row r="1832" customFormat="false" ht="15" hidden="false" customHeight="false" outlineLevel="0" collapsed="false">
      <c r="A1832" s="4" t="s">
        <v>2667</v>
      </c>
      <c r="B1832" s="4" t="n">
        <v>0.933501905564696</v>
      </c>
      <c r="C1832" s="4" t="n">
        <v>0.235902522543709</v>
      </c>
      <c r="D1832" s="5" t="b">
        <f aca="false">FALSE()</f>
        <v>0</v>
      </c>
      <c r="E1832" s="5" t="n">
        <v>-0.403590964658344</v>
      </c>
      <c r="F1832" s="5" t="n">
        <v>0.69610016825801</v>
      </c>
      <c r="G1832" s="5" t="b">
        <f aca="false">FALSE()</f>
        <v>0</v>
      </c>
      <c r="H1832" s="5" t="n">
        <v>3.31685235875083</v>
      </c>
      <c r="I1832" s="6" t="n">
        <v>4.55942781813864E-010</v>
      </c>
      <c r="J1832" s="5" t="b">
        <f aca="false">TRUE()</f>
        <v>1</v>
      </c>
      <c r="K1832" s="1" t="s">
        <v>15</v>
      </c>
    </row>
    <row r="1833" customFormat="false" ht="15" hidden="false" customHeight="false" outlineLevel="0" collapsed="false">
      <c r="A1833" s="4" t="s">
        <v>2668</v>
      </c>
      <c r="B1833" s="4" t="n">
        <v>-0.65146059515646</v>
      </c>
      <c r="C1833" s="4" t="n">
        <v>0.529665156551878</v>
      </c>
      <c r="D1833" s="5" t="b">
        <f aca="false">FALSE()</f>
        <v>0</v>
      </c>
      <c r="E1833" s="5" t="n">
        <v>-1.9885534653795</v>
      </c>
      <c r="F1833" s="5" t="n">
        <v>0.143658843501687</v>
      </c>
      <c r="G1833" s="5" t="b">
        <f aca="false">FALSE()</f>
        <v>0</v>
      </c>
      <c r="H1833" s="5" t="n">
        <v>3.31685235875083</v>
      </c>
      <c r="I1833" s="6" t="n">
        <v>4.55942781813864E-010</v>
      </c>
      <c r="J1833" s="5" t="b">
        <f aca="false">TRUE()</f>
        <v>1</v>
      </c>
      <c r="K1833" s="1" t="s">
        <v>15</v>
      </c>
    </row>
    <row r="1834" customFormat="false" ht="15" hidden="false" customHeight="false" outlineLevel="0" collapsed="false">
      <c r="A1834" s="4" t="s">
        <v>2669</v>
      </c>
      <c r="B1834" s="4" t="n">
        <v>0.933501905564696</v>
      </c>
      <c r="C1834" s="4" t="n">
        <v>0.235902522543709</v>
      </c>
      <c r="D1834" s="5" t="b">
        <f aca="false">FALSE()</f>
        <v>0</v>
      </c>
      <c r="E1834" s="5" t="n">
        <v>-1.9885534653795</v>
      </c>
      <c r="F1834" s="5" t="n">
        <v>0.143658843501687</v>
      </c>
      <c r="G1834" s="5" t="b">
        <f aca="false">FALSE()</f>
        <v>0</v>
      </c>
      <c r="H1834" s="5" t="n">
        <v>3.35001922268603</v>
      </c>
      <c r="I1834" s="6" t="n">
        <v>2.41713000818747E-010</v>
      </c>
      <c r="J1834" s="5" t="b">
        <f aca="false">TRUE()</f>
        <v>1</v>
      </c>
      <c r="K1834" s="1" t="s">
        <v>15</v>
      </c>
    </row>
    <row r="1835" customFormat="false" ht="15" hidden="false" customHeight="false" outlineLevel="0" collapsed="false">
      <c r="A1835" s="4" t="s">
        <v>2670</v>
      </c>
      <c r="B1835" s="4" t="n">
        <v>0.670467499730902</v>
      </c>
      <c r="C1835" s="4" t="n">
        <v>0.606955260274781</v>
      </c>
      <c r="D1835" s="5" t="b">
        <f aca="false">FALSE()</f>
        <v>0</v>
      </c>
      <c r="E1835" s="5" t="n">
        <v>0.333374629507862</v>
      </c>
      <c r="F1835" s="5" t="n">
        <v>0.81665563542691</v>
      </c>
      <c r="G1835" s="5" t="b">
        <f aca="false">FALSE()</f>
        <v>0</v>
      </c>
      <c r="H1835" s="5" t="n">
        <v>3.46044321237968</v>
      </c>
      <c r="I1835" s="6" t="n">
        <v>2.47854877045831E-005</v>
      </c>
      <c r="J1835" s="5" t="b">
        <f aca="false">TRUE()</f>
        <v>1</v>
      </c>
      <c r="K1835" s="1" t="s">
        <v>15</v>
      </c>
    </row>
    <row r="1836" customFormat="false" ht="15" hidden="false" customHeight="false" outlineLevel="0" collapsed="false">
      <c r="A1836" s="4" t="s">
        <v>2671</v>
      </c>
      <c r="B1836" s="4" t="n">
        <v>1.08550499900975</v>
      </c>
      <c r="C1836" s="4" t="n">
        <v>0.526836840670289</v>
      </c>
      <c r="D1836" s="5" t="b">
        <f aca="false">FALSE()</f>
        <v>0</v>
      </c>
      <c r="E1836" s="5" t="n">
        <v>2.33337462950786</v>
      </c>
      <c r="F1836" s="5" t="n">
        <v>0.104639087105746</v>
      </c>
      <c r="G1836" s="5" t="b">
        <f aca="false">FALSE()</f>
        <v>0</v>
      </c>
      <c r="H1836" s="5" t="n">
        <v>3.79747819965725</v>
      </c>
      <c r="I1836" s="5" t="n">
        <v>0.000522622939398243</v>
      </c>
      <c r="J1836" s="5" t="b">
        <f aca="false">TRUE()</f>
        <v>1</v>
      </c>
      <c r="K1836" s="1" t="s">
        <v>15</v>
      </c>
    </row>
    <row r="1837" customFormat="false" ht="15" hidden="false" customHeight="false" outlineLevel="0" collapsed="false">
      <c r="A1837" s="4" t="s">
        <v>2672</v>
      </c>
      <c r="B1837" s="4" t="n">
        <v>3.08550499900975</v>
      </c>
      <c r="C1837" s="4" t="n">
        <v>0.0109613590155826</v>
      </c>
      <c r="D1837" s="5" t="b">
        <f aca="false">FALSE()</f>
        <v>0</v>
      </c>
      <c r="E1837" s="5" t="n">
        <v>1.33337462950786</v>
      </c>
      <c r="F1837" s="5" t="n">
        <v>0.435526309977574</v>
      </c>
      <c r="G1837" s="5" t="b">
        <f aca="false">FALSE()</f>
        <v>0</v>
      </c>
      <c r="H1837" s="5" t="n">
        <v>4.0198706209937</v>
      </c>
      <c r="I1837" s="5" t="n">
        <v>0.000135463336599034</v>
      </c>
      <c r="J1837" s="5" t="b">
        <f aca="false">TRUE()</f>
        <v>1</v>
      </c>
      <c r="K1837" s="1" t="s">
        <v>15</v>
      </c>
    </row>
    <row r="1838" customFormat="false" ht="15" hidden="false" customHeight="false" outlineLevel="0" collapsed="false">
      <c r="A1838" s="4" t="s">
        <v>2673</v>
      </c>
      <c r="B1838" s="4" t="n">
        <v>2.08550499900975</v>
      </c>
      <c r="C1838" s="4" t="n">
        <v>0.148210861525851</v>
      </c>
      <c r="D1838" s="5" t="b">
        <f aca="false">FALSE()</f>
        <v>0</v>
      </c>
      <c r="E1838" s="5" t="n">
        <v>0.333374629507862</v>
      </c>
      <c r="F1838" s="5" t="n">
        <v>0.869777081683667</v>
      </c>
      <c r="G1838" s="5" t="b">
        <f aca="false">FALSE()</f>
        <v>0</v>
      </c>
      <c r="H1838" s="5" t="n">
        <v>4.2125156989361</v>
      </c>
      <c r="I1838" s="6" t="n">
        <v>3.550224908752E-005</v>
      </c>
      <c r="J1838" s="5" t="b">
        <f aca="false">TRUE()</f>
        <v>1</v>
      </c>
      <c r="K1838" s="1" t="s">
        <v>53</v>
      </c>
    </row>
    <row r="2403" customFormat="false" ht="15" hidden="false" customHeight="false" outlineLevel="0" collapsed="false">
      <c r="A2403" s="4"/>
    </row>
    <row r="2404" customFormat="false" ht="15" hidden="false" customHeight="false" outlineLevel="0" collapsed="false">
      <c r="A2404" s="4"/>
    </row>
    <row r="2405" customFormat="false" ht="15" hidden="false" customHeight="false" outlineLevel="0" collapsed="false">
      <c r="A2405" s="4"/>
    </row>
    <row r="2406" customFormat="false" ht="15" hidden="false" customHeight="false" outlineLevel="0" collapsed="false">
      <c r="A2406" s="4"/>
    </row>
    <row r="2407" customFormat="false" ht="15" hidden="false" customHeight="false" outlineLevel="0" collapsed="false">
      <c r="A2407" s="4"/>
    </row>
    <row r="2408" customFormat="false" ht="15" hidden="false" customHeight="false" outlineLevel="0" collapsed="false">
      <c r="A2408" s="4"/>
    </row>
    <row r="2409" customFormat="false" ht="15" hidden="false" customHeight="false" outlineLevel="0" collapsed="false">
      <c r="A2409" s="4"/>
    </row>
    <row r="2410" customFormat="false" ht="15" hidden="false" customHeight="false" outlineLevel="0" collapsed="false">
      <c r="A2410" s="4"/>
    </row>
    <row r="2411" customFormat="false" ht="15" hidden="false" customHeight="false" outlineLevel="0" collapsed="false">
      <c r="A2411" s="4"/>
    </row>
    <row r="2412" customFormat="false" ht="15" hidden="false" customHeight="false" outlineLevel="0" collapsed="false">
      <c r="A2412" s="4"/>
    </row>
    <row r="2413" customFormat="false" ht="15" hidden="false" customHeight="false" outlineLevel="0" collapsed="false">
      <c r="A2413" s="4"/>
    </row>
    <row r="2414" customFormat="false" ht="15" hidden="false" customHeight="false" outlineLevel="0" collapsed="false">
      <c r="A2414" s="4"/>
    </row>
    <row r="2415" customFormat="false" ht="15" hidden="false" customHeight="false" outlineLevel="0" collapsed="false">
      <c r="A2415" s="4"/>
    </row>
    <row r="2416" customFormat="false" ht="15" hidden="false" customHeight="false" outlineLevel="0" collapsed="false">
      <c r="A2416" s="4"/>
    </row>
    <row r="2417" customFormat="false" ht="15" hidden="false" customHeight="false" outlineLevel="0" collapsed="false">
      <c r="A2417" s="4"/>
    </row>
    <row r="2418" customFormat="false" ht="15" hidden="false" customHeight="false" outlineLevel="0" collapsed="false">
      <c r="A2418" s="4"/>
    </row>
    <row r="2419" customFormat="false" ht="15" hidden="false" customHeight="false" outlineLevel="0" collapsed="false">
      <c r="A2419" s="4"/>
    </row>
    <row r="2420" customFormat="false" ht="15" hidden="false" customHeight="false" outlineLevel="0" collapsed="false">
      <c r="A2420" s="4"/>
    </row>
    <row r="2421" customFormat="false" ht="15" hidden="false" customHeight="false" outlineLevel="0" collapsed="false">
      <c r="A2421" s="4"/>
    </row>
    <row r="2422" customFormat="false" ht="15" hidden="false" customHeight="false" outlineLevel="0" collapsed="false">
      <c r="A2422" s="4"/>
    </row>
    <row r="2423" customFormat="false" ht="15" hidden="false" customHeight="false" outlineLevel="0" collapsed="false">
      <c r="A2423" s="4"/>
    </row>
    <row r="2424" customFormat="false" ht="15" hidden="false" customHeight="false" outlineLevel="0" collapsed="false">
      <c r="A2424" s="4"/>
    </row>
    <row r="2425" customFormat="false" ht="15" hidden="false" customHeight="false" outlineLevel="0" collapsed="false">
      <c r="A2425" s="4"/>
    </row>
    <row r="2426" customFormat="false" ht="15" hidden="false" customHeight="false" outlineLevel="0" collapsed="false">
      <c r="A2426" s="4"/>
    </row>
    <row r="2427" customFormat="false" ht="15" hidden="false" customHeight="false" outlineLevel="0" collapsed="false">
      <c r="A2427" s="4"/>
    </row>
    <row r="2428" customFormat="false" ht="15" hidden="false" customHeight="false" outlineLevel="0" collapsed="false">
      <c r="A2428" s="4"/>
    </row>
    <row r="2429" customFormat="false" ht="15" hidden="false" customHeight="false" outlineLevel="0" collapsed="false">
      <c r="A2429" s="4"/>
    </row>
    <row r="2430" customFormat="false" ht="15" hidden="false" customHeight="false" outlineLevel="0" collapsed="false">
      <c r="A2430" s="4"/>
    </row>
    <row r="2431" customFormat="false" ht="15" hidden="false" customHeight="false" outlineLevel="0" collapsed="false">
      <c r="A2431" s="4"/>
    </row>
    <row r="2432" customFormat="false" ht="15" hidden="false" customHeight="false" outlineLevel="0" collapsed="false">
      <c r="A2432" s="4"/>
    </row>
    <row r="2433" customFormat="false" ht="15" hidden="false" customHeight="false" outlineLevel="0" collapsed="false">
      <c r="A2433" s="4"/>
    </row>
    <row r="2434" customFormat="false" ht="15" hidden="false" customHeight="false" outlineLevel="0" collapsed="false">
      <c r="A2434" s="4"/>
    </row>
    <row r="2435" customFormat="false" ht="15" hidden="false" customHeight="false" outlineLevel="0" collapsed="false">
      <c r="A2435" s="4"/>
    </row>
    <row r="2436" customFormat="false" ht="15" hidden="false" customHeight="false" outlineLevel="0" collapsed="false">
      <c r="A2436" s="4"/>
    </row>
    <row r="2437" customFormat="false" ht="15" hidden="false" customHeight="false" outlineLevel="0" collapsed="false">
      <c r="A2437" s="4"/>
    </row>
    <row r="2438" customFormat="false" ht="15" hidden="false" customHeight="false" outlineLevel="0" collapsed="false">
      <c r="A2438" s="4"/>
    </row>
    <row r="2439" customFormat="false" ht="15" hidden="false" customHeight="false" outlineLevel="0" collapsed="false">
      <c r="A2439" s="4"/>
    </row>
    <row r="2440" customFormat="false" ht="15" hidden="false" customHeight="false" outlineLevel="0" collapsed="false">
      <c r="A2440" s="4"/>
    </row>
    <row r="2441" customFormat="false" ht="15" hidden="false" customHeight="false" outlineLevel="0" collapsed="false">
      <c r="A2441" s="4"/>
    </row>
    <row r="2442" customFormat="false" ht="15" hidden="false" customHeight="false" outlineLevel="0" collapsed="false">
      <c r="A2442" s="4"/>
    </row>
    <row r="2443" customFormat="false" ht="15" hidden="false" customHeight="false" outlineLevel="0" collapsed="false">
      <c r="A2443" s="4"/>
    </row>
    <row r="2444" customFormat="false" ht="15" hidden="false" customHeight="false" outlineLevel="0" collapsed="false">
      <c r="A2444" s="4"/>
    </row>
    <row r="2445" customFormat="false" ht="15" hidden="false" customHeight="false" outlineLevel="0" collapsed="false">
      <c r="A2445" s="4"/>
    </row>
    <row r="2446" customFormat="false" ht="15" hidden="false" customHeight="false" outlineLevel="0" collapsed="false">
      <c r="A2446" s="4"/>
    </row>
    <row r="2447" customFormat="false" ht="15" hidden="false" customHeight="false" outlineLevel="0" collapsed="false">
      <c r="A2447" s="4"/>
    </row>
    <row r="2448" customFormat="false" ht="15" hidden="false" customHeight="false" outlineLevel="0" collapsed="false">
      <c r="A2448" s="4"/>
    </row>
    <row r="2449" customFormat="false" ht="15" hidden="false" customHeight="false" outlineLevel="0" collapsed="false">
      <c r="A2449" s="4"/>
    </row>
    <row r="2450" customFormat="false" ht="15" hidden="false" customHeight="false" outlineLevel="0" collapsed="false">
      <c r="A2450" s="4"/>
    </row>
    <row r="2451" customFormat="false" ht="15" hidden="false" customHeight="false" outlineLevel="0" collapsed="false">
      <c r="A2451" s="4"/>
    </row>
    <row r="2452" customFormat="false" ht="15" hidden="false" customHeight="false" outlineLevel="0" collapsed="false">
      <c r="A2452" s="4"/>
    </row>
    <row r="2453" customFormat="false" ht="15" hidden="false" customHeight="false" outlineLevel="0" collapsed="false">
      <c r="A2453" s="4"/>
    </row>
    <row r="2454" customFormat="false" ht="15" hidden="false" customHeight="false" outlineLevel="0" collapsed="false">
      <c r="A2454" s="4"/>
    </row>
    <row r="2455" customFormat="false" ht="15" hidden="false" customHeight="false" outlineLevel="0" collapsed="false">
      <c r="A2455" s="4"/>
    </row>
    <row r="2456" customFormat="false" ht="15" hidden="false" customHeight="false" outlineLevel="0" collapsed="false">
      <c r="A2456" s="4"/>
    </row>
    <row r="2457" customFormat="false" ht="15" hidden="false" customHeight="false" outlineLevel="0" collapsed="false">
      <c r="A2457" s="4"/>
    </row>
    <row r="2458" customFormat="false" ht="15" hidden="false" customHeight="false" outlineLevel="0" collapsed="false">
      <c r="A2458" s="4"/>
    </row>
    <row r="2459" customFormat="false" ht="15" hidden="false" customHeight="false" outlineLevel="0" collapsed="false">
      <c r="A2459" s="4"/>
    </row>
    <row r="2460" customFormat="false" ht="15" hidden="false" customHeight="false" outlineLevel="0" collapsed="false">
      <c r="A2460" s="4"/>
    </row>
    <row r="2461" customFormat="false" ht="15" hidden="false" customHeight="false" outlineLevel="0" collapsed="false">
      <c r="A2461" s="4"/>
    </row>
    <row r="2462" customFormat="false" ht="15" hidden="false" customHeight="false" outlineLevel="0" collapsed="false">
      <c r="A2462" s="4"/>
    </row>
    <row r="2463" customFormat="false" ht="15" hidden="false" customHeight="false" outlineLevel="0" collapsed="false">
      <c r="A2463" s="4"/>
    </row>
    <row r="2464" customFormat="false" ht="15" hidden="false" customHeight="false" outlineLevel="0" collapsed="false">
      <c r="A2464" s="4"/>
    </row>
    <row r="2465" customFormat="false" ht="15" hidden="false" customHeight="false" outlineLevel="0" collapsed="false">
      <c r="A2465" s="4"/>
    </row>
    <row r="2466" customFormat="false" ht="15" hidden="false" customHeight="false" outlineLevel="0" collapsed="false">
      <c r="A2466" s="4"/>
    </row>
    <row r="2467" customFormat="false" ht="15" hidden="false" customHeight="false" outlineLevel="0" collapsed="false">
      <c r="A2467" s="4"/>
    </row>
    <row r="2468" customFormat="false" ht="15" hidden="false" customHeight="false" outlineLevel="0" collapsed="false">
      <c r="A2468" s="4"/>
    </row>
    <row r="2469" customFormat="false" ht="15" hidden="false" customHeight="false" outlineLevel="0" collapsed="false">
      <c r="A2469" s="4"/>
    </row>
    <row r="2470" customFormat="false" ht="15" hidden="false" customHeight="false" outlineLevel="0" collapsed="false">
      <c r="A2470" s="4"/>
    </row>
    <row r="2471" customFormat="false" ht="15" hidden="false" customHeight="false" outlineLevel="0" collapsed="false">
      <c r="A2471" s="4"/>
    </row>
    <row r="2472" customFormat="false" ht="15" hidden="false" customHeight="false" outlineLevel="0" collapsed="false">
      <c r="A2472" s="4"/>
    </row>
    <row r="2473" customFormat="false" ht="15" hidden="false" customHeight="false" outlineLevel="0" collapsed="false">
      <c r="A2473" s="4"/>
    </row>
    <row r="2474" customFormat="false" ht="15" hidden="false" customHeight="false" outlineLevel="0" collapsed="false">
      <c r="A2474" s="4"/>
    </row>
    <row r="2475" customFormat="false" ht="15" hidden="false" customHeight="false" outlineLevel="0" collapsed="false">
      <c r="A2475" s="4"/>
    </row>
    <row r="2476" customFormat="false" ht="15" hidden="false" customHeight="false" outlineLevel="0" collapsed="false">
      <c r="A2476" s="4"/>
    </row>
    <row r="2477" customFormat="false" ht="15" hidden="false" customHeight="false" outlineLevel="0" collapsed="false">
      <c r="A2477" s="4"/>
    </row>
    <row r="2478" customFormat="false" ht="15" hidden="false" customHeight="false" outlineLevel="0" collapsed="false">
      <c r="A2478" s="4"/>
    </row>
    <row r="2479" customFormat="false" ht="15" hidden="false" customHeight="false" outlineLevel="0" collapsed="false">
      <c r="A2479" s="4"/>
    </row>
    <row r="2480" customFormat="false" ht="15" hidden="false" customHeight="false" outlineLevel="0" collapsed="false">
      <c r="A2480" s="4"/>
    </row>
    <row r="2481" customFormat="false" ht="15" hidden="false" customHeight="false" outlineLevel="0" collapsed="false">
      <c r="A2481" s="4"/>
    </row>
    <row r="2482" customFormat="false" ht="15" hidden="false" customHeight="false" outlineLevel="0" collapsed="false">
      <c r="A2482" s="4"/>
    </row>
    <row r="2483" customFormat="false" ht="15" hidden="false" customHeight="false" outlineLevel="0" collapsed="false">
      <c r="A2483" s="4"/>
    </row>
    <row r="2484" customFormat="false" ht="15" hidden="false" customHeight="false" outlineLevel="0" collapsed="false">
      <c r="A2484" s="4"/>
    </row>
    <row r="2485" customFormat="false" ht="15" hidden="false" customHeight="false" outlineLevel="0" collapsed="false">
      <c r="A2485" s="4"/>
    </row>
    <row r="2486" customFormat="false" ht="15" hidden="false" customHeight="false" outlineLevel="0" collapsed="false">
      <c r="A2486" s="4"/>
    </row>
    <row r="2487" customFormat="false" ht="15" hidden="false" customHeight="false" outlineLevel="0" collapsed="false">
      <c r="A2487" s="4"/>
    </row>
    <row r="2488" customFormat="false" ht="15" hidden="false" customHeight="false" outlineLevel="0" collapsed="false">
      <c r="A2488" s="4"/>
    </row>
    <row r="2489" customFormat="false" ht="15" hidden="false" customHeight="false" outlineLevel="0" collapsed="false">
      <c r="A2489" s="4"/>
    </row>
    <row r="2490" customFormat="false" ht="15" hidden="false" customHeight="false" outlineLevel="0" collapsed="false">
      <c r="A2490" s="4"/>
    </row>
    <row r="2491" customFormat="false" ht="15" hidden="false" customHeight="false" outlineLevel="0" collapsed="false">
      <c r="A2491" s="4"/>
    </row>
    <row r="2492" customFormat="false" ht="15" hidden="false" customHeight="false" outlineLevel="0" collapsed="false">
      <c r="A2492" s="4"/>
    </row>
    <row r="2493" customFormat="false" ht="15" hidden="false" customHeight="false" outlineLevel="0" collapsed="false">
      <c r="A2493" s="4"/>
    </row>
    <row r="2494" customFormat="false" ht="15" hidden="false" customHeight="false" outlineLevel="0" collapsed="false">
      <c r="A2494" s="4"/>
    </row>
    <row r="2495" customFormat="false" ht="15" hidden="false" customHeight="false" outlineLevel="0" collapsed="false">
      <c r="A2495" s="4"/>
    </row>
    <row r="2496" customFormat="false" ht="15" hidden="false" customHeight="false" outlineLevel="0" collapsed="false">
      <c r="A2496" s="4"/>
    </row>
    <row r="2497" customFormat="false" ht="15" hidden="false" customHeight="false" outlineLevel="0" collapsed="false">
      <c r="A2497" s="4"/>
    </row>
    <row r="2498" customFormat="false" ht="15" hidden="false" customHeight="false" outlineLevel="0" collapsed="false">
      <c r="A2498" s="4"/>
    </row>
    <row r="2499" customFormat="false" ht="15" hidden="false" customHeight="false" outlineLevel="0" collapsed="false">
      <c r="A2499" s="4"/>
    </row>
    <row r="2500" customFormat="false" ht="15" hidden="false" customHeight="false" outlineLevel="0" collapsed="false">
      <c r="A2500" s="4"/>
    </row>
    <row r="2501" customFormat="false" ht="15" hidden="false" customHeight="false" outlineLevel="0" collapsed="false">
      <c r="A2501" s="4"/>
    </row>
    <row r="2502" customFormat="false" ht="15" hidden="false" customHeight="false" outlineLevel="0" collapsed="false">
      <c r="A2502" s="4"/>
    </row>
    <row r="2503" customFormat="false" ht="15" hidden="false" customHeight="false" outlineLevel="0" collapsed="false">
      <c r="A2503" s="4"/>
    </row>
    <row r="2504" customFormat="false" ht="15" hidden="false" customHeight="false" outlineLevel="0" collapsed="false">
      <c r="A2504" s="4"/>
    </row>
    <row r="2505" customFormat="false" ht="15" hidden="false" customHeight="false" outlineLevel="0" collapsed="false">
      <c r="A2505" s="4"/>
    </row>
    <row r="2506" customFormat="false" ht="15" hidden="false" customHeight="false" outlineLevel="0" collapsed="false">
      <c r="A2506" s="4"/>
    </row>
    <row r="2507" customFormat="false" ht="15" hidden="false" customHeight="false" outlineLevel="0" collapsed="false">
      <c r="A2507" s="4"/>
    </row>
    <row r="2508" customFormat="false" ht="15" hidden="false" customHeight="false" outlineLevel="0" collapsed="false">
      <c r="A2508" s="4"/>
    </row>
    <row r="2509" customFormat="false" ht="15" hidden="false" customHeight="false" outlineLevel="0" collapsed="false">
      <c r="A2509" s="4"/>
    </row>
    <row r="2510" customFormat="false" ht="15" hidden="false" customHeight="false" outlineLevel="0" collapsed="false">
      <c r="A2510" s="4"/>
    </row>
    <row r="2511" customFormat="false" ht="15" hidden="false" customHeight="false" outlineLevel="0" collapsed="false">
      <c r="A2511" s="4"/>
    </row>
    <row r="2512" customFormat="false" ht="15" hidden="false" customHeight="false" outlineLevel="0" collapsed="false">
      <c r="A2512" s="4"/>
    </row>
    <row r="2513" customFormat="false" ht="15" hidden="false" customHeight="false" outlineLevel="0" collapsed="false">
      <c r="A2513" s="4"/>
    </row>
    <row r="2514" customFormat="false" ht="15" hidden="false" customHeight="false" outlineLevel="0" collapsed="false">
      <c r="A2514" s="4"/>
    </row>
    <row r="2515" customFormat="false" ht="15" hidden="false" customHeight="false" outlineLevel="0" collapsed="false">
      <c r="A2515" s="4"/>
    </row>
    <row r="2516" customFormat="false" ht="15" hidden="false" customHeight="false" outlineLevel="0" collapsed="false">
      <c r="A2516" s="4"/>
    </row>
    <row r="2517" customFormat="false" ht="15" hidden="false" customHeight="false" outlineLevel="0" collapsed="false">
      <c r="A2517" s="4"/>
    </row>
    <row r="2518" customFormat="false" ht="15" hidden="false" customHeight="false" outlineLevel="0" collapsed="false">
      <c r="A2518" s="4"/>
    </row>
    <row r="2519" customFormat="false" ht="15" hidden="false" customHeight="false" outlineLevel="0" collapsed="false">
      <c r="A2519" s="4"/>
    </row>
    <row r="2520" customFormat="false" ht="15" hidden="false" customHeight="false" outlineLevel="0" collapsed="false">
      <c r="A2520" s="4"/>
    </row>
    <row r="2521" customFormat="false" ht="15" hidden="false" customHeight="false" outlineLevel="0" collapsed="false">
      <c r="A2521" s="4"/>
    </row>
    <row r="2522" customFormat="false" ht="15" hidden="false" customHeight="false" outlineLevel="0" collapsed="false">
      <c r="A2522" s="4"/>
    </row>
    <row r="2523" customFormat="false" ht="15" hidden="false" customHeight="false" outlineLevel="0" collapsed="false">
      <c r="A2523" s="4"/>
    </row>
    <row r="2524" customFormat="false" ht="15" hidden="false" customHeight="false" outlineLevel="0" collapsed="false">
      <c r="A2524" s="4"/>
    </row>
    <row r="2525" customFormat="false" ht="15" hidden="false" customHeight="false" outlineLevel="0" collapsed="false">
      <c r="A2525" s="4"/>
    </row>
    <row r="2526" customFormat="false" ht="15" hidden="false" customHeight="false" outlineLevel="0" collapsed="false">
      <c r="A2526" s="4"/>
    </row>
    <row r="2527" customFormat="false" ht="15" hidden="false" customHeight="false" outlineLevel="0" collapsed="false">
      <c r="A2527" s="4"/>
    </row>
    <row r="2528" customFormat="false" ht="15" hidden="false" customHeight="false" outlineLevel="0" collapsed="false">
      <c r="A2528" s="4"/>
    </row>
    <row r="2529" customFormat="false" ht="15" hidden="false" customHeight="false" outlineLevel="0" collapsed="false">
      <c r="A2529" s="4"/>
    </row>
    <row r="2530" customFormat="false" ht="15" hidden="false" customHeight="false" outlineLevel="0" collapsed="false">
      <c r="A2530" s="4"/>
    </row>
    <row r="2531" customFormat="false" ht="15" hidden="false" customHeight="false" outlineLevel="0" collapsed="false">
      <c r="A2531" s="4"/>
    </row>
    <row r="2532" customFormat="false" ht="15" hidden="false" customHeight="false" outlineLevel="0" collapsed="false">
      <c r="A2532" s="4"/>
    </row>
    <row r="2533" customFormat="false" ht="15" hidden="false" customHeight="false" outlineLevel="0" collapsed="false">
      <c r="A2533" s="4"/>
    </row>
    <row r="2534" customFormat="false" ht="15" hidden="false" customHeight="false" outlineLevel="0" collapsed="false">
      <c r="A2534" s="4"/>
    </row>
    <row r="2535" customFormat="false" ht="15" hidden="false" customHeight="false" outlineLevel="0" collapsed="false">
      <c r="A2535" s="4"/>
    </row>
    <row r="2536" customFormat="false" ht="15" hidden="false" customHeight="false" outlineLevel="0" collapsed="false">
      <c r="A2536" s="4"/>
    </row>
    <row r="2537" customFormat="false" ht="15" hidden="false" customHeight="false" outlineLevel="0" collapsed="false">
      <c r="A2537" s="4"/>
    </row>
    <row r="2538" customFormat="false" ht="15" hidden="false" customHeight="false" outlineLevel="0" collapsed="false">
      <c r="A2538" s="4"/>
    </row>
    <row r="2539" customFormat="false" ht="15" hidden="false" customHeight="false" outlineLevel="0" collapsed="false">
      <c r="A2539" s="4"/>
    </row>
    <row r="2540" customFormat="false" ht="15" hidden="false" customHeight="false" outlineLevel="0" collapsed="false">
      <c r="A2540" s="4"/>
    </row>
    <row r="2541" customFormat="false" ht="15" hidden="false" customHeight="false" outlineLevel="0" collapsed="false">
      <c r="A2541" s="4"/>
    </row>
    <row r="2542" customFormat="false" ht="15" hidden="false" customHeight="false" outlineLevel="0" collapsed="false">
      <c r="A2542" s="4"/>
    </row>
    <row r="2543" customFormat="false" ht="15" hidden="false" customHeight="false" outlineLevel="0" collapsed="false">
      <c r="A2543" s="4"/>
    </row>
    <row r="2544" customFormat="false" ht="15" hidden="false" customHeight="false" outlineLevel="0" collapsed="false">
      <c r="A2544" s="4"/>
    </row>
    <row r="2545" customFormat="false" ht="15" hidden="false" customHeight="false" outlineLevel="0" collapsed="false">
      <c r="A2545" s="4"/>
    </row>
    <row r="2546" customFormat="false" ht="15" hidden="false" customHeight="false" outlineLevel="0" collapsed="false">
      <c r="A2546" s="4"/>
    </row>
    <row r="2547" customFormat="false" ht="15" hidden="false" customHeight="false" outlineLevel="0" collapsed="false">
      <c r="A2547" s="4"/>
    </row>
    <row r="2548" customFormat="false" ht="15" hidden="false" customHeight="false" outlineLevel="0" collapsed="false">
      <c r="A2548" s="4"/>
    </row>
    <row r="2549" customFormat="false" ht="15" hidden="false" customHeight="false" outlineLevel="0" collapsed="false">
      <c r="A2549" s="4"/>
    </row>
    <row r="2550" customFormat="false" ht="15" hidden="false" customHeight="false" outlineLevel="0" collapsed="false">
      <c r="A2550" s="4"/>
    </row>
    <row r="2551" customFormat="false" ht="15" hidden="false" customHeight="false" outlineLevel="0" collapsed="false">
      <c r="A2551" s="4"/>
    </row>
    <row r="2552" customFormat="false" ht="15" hidden="false" customHeight="false" outlineLevel="0" collapsed="false">
      <c r="A2552" s="4"/>
    </row>
    <row r="2553" customFormat="false" ht="15" hidden="false" customHeight="false" outlineLevel="0" collapsed="false">
      <c r="A2553" s="4"/>
    </row>
    <row r="2554" customFormat="false" ht="15" hidden="false" customHeight="false" outlineLevel="0" collapsed="false">
      <c r="A2554" s="4"/>
    </row>
    <row r="2555" customFormat="false" ht="15" hidden="false" customHeight="false" outlineLevel="0" collapsed="false">
      <c r="A2555" s="4"/>
    </row>
    <row r="2556" customFormat="false" ht="15" hidden="false" customHeight="false" outlineLevel="0" collapsed="false">
      <c r="A2556" s="4"/>
    </row>
    <row r="2557" customFormat="false" ht="15" hidden="false" customHeight="false" outlineLevel="0" collapsed="false">
      <c r="A2557" s="4"/>
    </row>
    <row r="2558" customFormat="false" ht="15" hidden="false" customHeight="false" outlineLevel="0" collapsed="false">
      <c r="A2558" s="4"/>
    </row>
    <row r="2559" customFormat="false" ht="15" hidden="false" customHeight="false" outlineLevel="0" collapsed="false">
      <c r="A2559" s="4"/>
    </row>
    <row r="2560" customFormat="false" ht="15" hidden="false" customHeight="false" outlineLevel="0" collapsed="false">
      <c r="A2560" s="4"/>
    </row>
    <row r="2561" customFormat="false" ht="15" hidden="false" customHeight="false" outlineLevel="0" collapsed="false">
      <c r="A2561" s="4"/>
    </row>
    <row r="2562" customFormat="false" ht="15" hidden="false" customHeight="false" outlineLevel="0" collapsed="false">
      <c r="A2562" s="4"/>
    </row>
    <row r="2563" customFormat="false" ht="15" hidden="false" customHeight="false" outlineLevel="0" collapsed="false">
      <c r="A2563" s="4"/>
    </row>
    <row r="2564" customFormat="false" ht="15" hidden="false" customHeight="false" outlineLevel="0" collapsed="false">
      <c r="A2564" s="4"/>
    </row>
    <row r="2565" customFormat="false" ht="15" hidden="false" customHeight="false" outlineLevel="0" collapsed="false">
      <c r="A2565" s="4"/>
    </row>
    <row r="2566" customFormat="false" ht="15" hidden="false" customHeight="false" outlineLevel="0" collapsed="false">
      <c r="A2566" s="4"/>
    </row>
    <row r="2567" customFormat="false" ht="15" hidden="false" customHeight="false" outlineLevel="0" collapsed="false">
      <c r="A2567" s="4"/>
    </row>
    <row r="2568" customFormat="false" ht="15" hidden="false" customHeight="false" outlineLevel="0" collapsed="false">
      <c r="A2568" s="4"/>
    </row>
    <row r="2569" customFormat="false" ht="15" hidden="false" customHeight="false" outlineLevel="0" collapsed="false">
      <c r="A2569" s="4"/>
    </row>
    <row r="2570" customFormat="false" ht="15" hidden="false" customHeight="false" outlineLevel="0" collapsed="false">
      <c r="A2570" s="4"/>
    </row>
    <row r="2571" customFormat="false" ht="15" hidden="false" customHeight="false" outlineLevel="0" collapsed="false">
      <c r="A2571" s="4"/>
    </row>
    <row r="2572" customFormat="false" ht="15" hidden="false" customHeight="false" outlineLevel="0" collapsed="false">
      <c r="A2572" s="4"/>
    </row>
    <row r="2573" customFormat="false" ht="15" hidden="false" customHeight="false" outlineLevel="0" collapsed="false">
      <c r="A2573" s="4"/>
    </row>
    <row r="2574" customFormat="false" ht="15" hidden="false" customHeight="false" outlineLevel="0" collapsed="false">
      <c r="A2574" s="4"/>
    </row>
    <row r="2575" customFormat="false" ht="15" hidden="false" customHeight="false" outlineLevel="0" collapsed="false">
      <c r="A2575" s="4"/>
    </row>
    <row r="2576" customFormat="false" ht="15" hidden="false" customHeight="false" outlineLevel="0" collapsed="false">
      <c r="A2576" s="4"/>
    </row>
    <row r="2577" customFormat="false" ht="15" hidden="false" customHeight="false" outlineLevel="0" collapsed="false">
      <c r="A2577" s="4"/>
    </row>
    <row r="2578" customFormat="false" ht="15" hidden="false" customHeight="false" outlineLevel="0" collapsed="false">
      <c r="A2578" s="4"/>
    </row>
    <row r="2579" customFormat="false" ht="15" hidden="false" customHeight="false" outlineLevel="0" collapsed="false">
      <c r="A2579" s="4"/>
    </row>
    <row r="2580" customFormat="false" ht="15" hidden="false" customHeight="false" outlineLevel="0" collapsed="false">
      <c r="A2580" s="4"/>
    </row>
    <row r="2581" customFormat="false" ht="15" hidden="false" customHeight="false" outlineLevel="0" collapsed="false">
      <c r="A2581" s="4"/>
    </row>
    <row r="2582" customFormat="false" ht="15" hidden="false" customHeight="false" outlineLevel="0" collapsed="false">
      <c r="A2582" s="4"/>
    </row>
    <row r="2583" customFormat="false" ht="15" hidden="false" customHeight="false" outlineLevel="0" collapsed="false">
      <c r="A2583" s="4"/>
    </row>
    <row r="2584" customFormat="false" ht="15" hidden="false" customHeight="false" outlineLevel="0" collapsed="false">
      <c r="A2584" s="4"/>
    </row>
    <row r="2585" customFormat="false" ht="15" hidden="false" customHeight="false" outlineLevel="0" collapsed="false">
      <c r="A2585" s="4"/>
    </row>
    <row r="2586" customFormat="false" ht="15" hidden="false" customHeight="false" outlineLevel="0" collapsed="false">
      <c r="A2586" s="4"/>
    </row>
    <row r="2587" customFormat="false" ht="15" hidden="false" customHeight="false" outlineLevel="0" collapsed="false">
      <c r="A2587" s="4"/>
    </row>
    <row r="2588" customFormat="false" ht="15" hidden="false" customHeight="false" outlineLevel="0" collapsed="false">
      <c r="A2588" s="4"/>
    </row>
    <row r="2589" customFormat="false" ht="15" hidden="false" customHeight="false" outlineLevel="0" collapsed="false">
      <c r="A2589" s="4"/>
    </row>
    <row r="2590" customFormat="false" ht="15" hidden="false" customHeight="false" outlineLevel="0" collapsed="false">
      <c r="A2590" s="4"/>
    </row>
    <row r="2591" customFormat="false" ht="15" hidden="false" customHeight="false" outlineLevel="0" collapsed="false">
      <c r="A2591" s="4"/>
    </row>
    <row r="2592" customFormat="false" ht="15" hidden="false" customHeight="false" outlineLevel="0" collapsed="false">
      <c r="A2592" s="4"/>
    </row>
    <row r="2593" customFormat="false" ht="15" hidden="false" customHeight="false" outlineLevel="0" collapsed="false">
      <c r="A2593" s="4"/>
    </row>
    <row r="2594" customFormat="false" ht="15" hidden="false" customHeight="false" outlineLevel="0" collapsed="false">
      <c r="A2594" s="4"/>
    </row>
    <row r="2595" customFormat="false" ht="15" hidden="false" customHeight="false" outlineLevel="0" collapsed="false">
      <c r="A2595" s="4"/>
    </row>
    <row r="2596" customFormat="false" ht="15" hidden="false" customHeight="false" outlineLevel="0" collapsed="false">
      <c r="A2596" s="4"/>
    </row>
    <row r="2597" customFormat="false" ht="15" hidden="false" customHeight="false" outlineLevel="0" collapsed="false">
      <c r="A2597" s="4"/>
    </row>
    <row r="2598" customFormat="false" ht="15" hidden="false" customHeight="false" outlineLevel="0" collapsed="false">
      <c r="A2598" s="4"/>
    </row>
    <row r="2599" customFormat="false" ht="15" hidden="false" customHeight="false" outlineLevel="0" collapsed="false">
      <c r="A2599" s="4"/>
    </row>
    <row r="2600" customFormat="false" ht="15" hidden="false" customHeight="false" outlineLevel="0" collapsed="false">
      <c r="A2600" s="4"/>
    </row>
    <row r="2601" customFormat="false" ht="15" hidden="false" customHeight="false" outlineLevel="0" collapsed="false">
      <c r="A2601" s="4"/>
    </row>
    <row r="2602" customFormat="false" ht="15" hidden="false" customHeight="false" outlineLevel="0" collapsed="false">
      <c r="A2602" s="4"/>
    </row>
    <row r="2603" customFormat="false" ht="15" hidden="false" customHeight="false" outlineLevel="0" collapsed="false">
      <c r="A2603" s="4"/>
    </row>
    <row r="2604" customFormat="false" ht="15" hidden="false" customHeight="false" outlineLevel="0" collapsed="false">
      <c r="A2604" s="4"/>
    </row>
    <row r="2605" customFormat="false" ht="15" hidden="false" customHeight="false" outlineLevel="0" collapsed="false">
      <c r="A2605" s="4"/>
    </row>
    <row r="2606" customFormat="false" ht="15" hidden="false" customHeight="false" outlineLevel="0" collapsed="false">
      <c r="A2606" s="4"/>
    </row>
    <row r="2607" customFormat="false" ht="15" hidden="false" customHeight="false" outlineLevel="0" collapsed="false">
      <c r="A2607" s="4"/>
    </row>
    <row r="2608" customFormat="false" ht="15" hidden="false" customHeight="false" outlineLevel="0" collapsed="false">
      <c r="A2608" s="4"/>
    </row>
    <row r="2609" customFormat="false" ht="15" hidden="false" customHeight="false" outlineLevel="0" collapsed="false">
      <c r="A2609" s="4"/>
    </row>
    <row r="2610" customFormat="false" ht="15" hidden="false" customHeight="false" outlineLevel="0" collapsed="false">
      <c r="A2610" s="4"/>
    </row>
    <row r="2611" customFormat="false" ht="15" hidden="false" customHeight="false" outlineLevel="0" collapsed="false">
      <c r="A2611" s="4"/>
    </row>
    <row r="2612" customFormat="false" ht="15" hidden="false" customHeight="false" outlineLevel="0" collapsed="false">
      <c r="A2612" s="4"/>
    </row>
    <row r="2613" customFormat="false" ht="15" hidden="false" customHeight="false" outlineLevel="0" collapsed="false">
      <c r="A2613" s="4"/>
    </row>
    <row r="2614" customFormat="false" ht="15" hidden="false" customHeight="false" outlineLevel="0" collapsed="false">
      <c r="A2614" s="4"/>
    </row>
    <row r="2615" customFormat="false" ht="15" hidden="false" customHeight="false" outlineLevel="0" collapsed="false">
      <c r="A2615" s="4"/>
    </row>
    <row r="2616" customFormat="false" ht="15" hidden="false" customHeight="false" outlineLevel="0" collapsed="false">
      <c r="A2616" s="4"/>
    </row>
    <row r="2617" customFormat="false" ht="15" hidden="false" customHeight="false" outlineLevel="0" collapsed="false">
      <c r="A2617" s="4"/>
    </row>
    <row r="2618" customFormat="false" ht="15" hidden="false" customHeight="false" outlineLevel="0" collapsed="false">
      <c r="A2618" s="4"/>
    </row>
    <row r="2619" customFormat="false" ht="15" hidden="false" customHeight="false" outlineLevel="0" collapsed="false">
      <c r="A2619" s="4"/>
    </row>
    <row r="2620" customFormat="false" ht="15" hidden="false" customHeight="false" outlineLevel="0" collapsed="false">
      <c r="A2620" s="4"/>
    </row>
    <row r="2621" customFormat="false" ht="15" hidden="false" customHeight="false" outlineLevel="0" collapsed="false">
      <c r="A2621" s="4"/>
    </row>
    <row r="2622" customFormat="false" ht="15" hidden="false" customHeight="false" outlineLevel="0" collapsed="false">
      <c r="A2622" s="4"/>
    </row>
    <row r="2623" customFormat="false" ht="15" hidden="false" customHeight="false" outlineLevel="0" collapsed="false">
      <c r="A2623" s="4"/>
    </row>
    <row r="2624" customFormat="false" ht="15" hidden="false" customHeight="false" outlineLevel="0" collapsed="false">
      <c r="A2624" s="4"/>
    </row>
    <row r="2625" customFormat="false" ht="15" hidden="false" customHeight="false" outlineLevel="0" collapsed="false">
      <c r="A2625" s="4"/>
    </row>
    <row r="2626" customFormat="false" ht="15" hidden="false" customHeight="false" outlineLevel="0" collapsed="false">
      <c r="A2626" s="4"/>
    </row>
    <row r="2627" customFormat="false" ht="15" hidden="false" customHeight="false" outlineLevel="0" collapsed="false">
      <c r="A2627" s="4"/>
    </row>
    <row r="2628" customFormat="false" ht="15" hidden="false" customHeight="false" outlineLevel="0" collapsed="false">
      <c r="A2628" s="4"/>
    </row>
    <row r="2629" customFormat="false" ht="15" hidden="false" customHeight="false" outlineLevel="0" collapsed="false">
      <c r="A2629" s="4"/>
    </row>
    <row r="2630" customFormat="false" ht="15" hidden="false" customHeight="false" outlineLevel="0" collapsed="false">
      <c r="A2630" s="4"/>
    </row>
    <row r="2631" customFormat="false" ht="15" hidden="false" customHeight="false" outlineLevel="0" collapsed="false">
      <c r="A2631" s="4"/>
    </row>
    <row r="2632" customFormat="false" ht="15" hidden="false" customHeight="false" outlineLevel="0" collapsed="false">
      <c r="A2632" s="4"/>
    </row>
    <row r="2633" customFormat="false" ht="15" hidden="false" customHeight="false" outlineLevel="0" collapsed="false">
      <c r="A2633" s="4"/>
    </row>
    <row r="2634" customFormat="false" ht="15" hidden="false" customHeight="false" outlineLevel="0" collapsed="false">
      <c r="A2634" s="4"/>
    </row>
    <row r="2635" customFormat="false" ht="15" hidden="false" customHeight="false" outlineLevel="0" collapsed="false">
      <c r="A2635" s="4"/>
    </row>
    <row r="2636" customFormat="false" ht="15" hidden="false" customHeight="false" outlineLevel="0" collapsed="false">
      <c r="A2636" s="4"/>
    </row>
    <row r="2637" customFormat="false" ht="15" hidden="false" customHeight="false" outlineLevel="0" collapsed="false">
      <c r="A2637" s="4"/>
    </row>
    <row r="2638" customFormat="false" ht="15" hidden="false" customHeight="false" outlineLevel="0" collapsed="false">
      <c r="A2638" s="4"/>
    </row>
    <row r="2639" customFormat="false" ht="15" hidden="false" customHeight="false" outlineLevel="0" collapsed="false">
      <c r="A2639" s="4"/>
    </row>
    <row r="2640" customFormat="false" ht="15" hidden="false" customHeight="false" outlineLevel="0" collapsed="false">
      <c r="A2640" s="4"/>
    </row>
    <row r="2641" customFormat="false" ht="15" hidden="false" customHeight="false" outlineLevel="0" collapsed="false">
      <c r="A2641" s="4"/>
    </row>
    <row r="2642" customFormat="false" ht="15" hidden="false" customHeight="false" outlineLevel="0" collapsed="false">
      <c r="A2642" s="4"/>
    </row>
    <row r="2643" customFormat="false" ht="15" hidden="false" customHeight="false" outlineLevel="0" collapsed="false">
      <c r="A2643" s="4"/>
    </row>
    <row r="2644" customFormat="false" ht="15" hidden="false" customHeight="false" outlineLevel="0" collapsed="false">
      <c r="A2644" s="4"/>
    </row>
    <row r="2645" customFormat="false" ht="15" hidden="false" customHeight="false" outlineLevel="0" collapsed="false">
      <c r="A2645" s="4"/>
    </row>
    <row r="2646" customFormat="false" ht="15" hidden="false" customHeight="false" outlineLevel="0" collapsed="false">
      <c r="A2646" s="4"/>
    </row>
    <row r="2647" customFormat="false" ht="15" hidden="false" customHeight="false" outlineLevel="0" collapsed="false">
      <c r="A2647" s="4"/>
    </row>
    <row r="2648" customFormat="false" ht="15" hidden="false" customHeight="false" outlineLevel="0" collapsed="false">
      <c r="A2648" s="4"/>
    </row>
    <row r="2649" customFormat="false" ht="15" hidden="false" customHeight="false" outlineLevel="0" collapsed="false">
      <c r="A2649" s="4"/>
    </row>
    <row r="2650" customFormat="false" ht="15" hidden="false" customHeight="false" outlineLevel="0" collapsed="false">
      <c r="A2650" s="4"/>
    </row>
    <row r="2651" customFormat="false" ht="15" hidden="false" customHeight="false" outlineLevel="0" collapsed="false">
      <c r="A2651" s="4"/>
    </row>
    <row r="2652" customFormat="false" ht="15" hidden="false" customHeight="false" outlineLevel="0" collapsed="false">
      <c r="A2652" s="4"/>
    </row>
    <row r="2653" customFormat="false" ht="15" hidden="false" customHeight="false" outlineLevel="0" collapsed="false">
      <c r="A2653" s="4"/>
    </row>
    <row r="2654" customFormat="false" ht="15" hidden="false" customHeight="false" outlineLevel="0" collapsed="false">
      <c r="A2654" s="4"/>
    </row>
    <row r="2655" customFormat="false" ht="15" hidden="false" customHeight="false" outlineLevel="0" collapsed="false">
      <c r="A2655" s="4"/>
    </row>
    <row r="2656" customFormat="false" ht="15" hidden="false" customHeight="false" outlineLevel="0" collapsed="false">
      <c r="A2656" s="4"/>
    </row>
    <row r="2657" customFormat="false" ht="15" hidden="false" customHeight="false" outlineLevel="0" collapsed="false">
      <c r="A2657" s="4"/>
    </row>
    <row r="2658" customFormat="false" ht="15" hidden="false" customHeight="false" outlineLevel="0" collapsed="false">
      <c r="A2658" s="4"/>
    </row>
    <row r="2659" customFormat="false" ht="15" hidden="false" customHeight="false" outlineLevel="0" collapsed="false">
      <c r="A2659" s="4"/>
    </row>
    <row r="2660" customFormat="false" ht="15" hidden="false" customHeight="false" outlineLevel="0" collapsed="false">
      <c r="A2660" s="4"/>
    </row>
    <row r="2661" customFormat="false" ht="15" hidden="false" customHeight="false" outlineLevel="0" collapsed="false">
      <c r="A2661" s="4"/>
    </row>
    <row r="2662" customFormat="false" ht="15" hidden="false" customHeight="false" outlineLevel="0" collapsed="false">
      <c r="A2662" s="4"/>
    </row>
    <row r="2663" customFormat="false" ht="15" hidden="false" customHeight="false" outlineLevel="0" collapsed="false">
      <c r="A2663" s="4"/>
    </row>
    <row r="2664" customFormat="false" ht="15" hidden="false" customHeight="false" outlineLevel="0" collapsed="false">
      <c r="A2664" s="4"/>
    </row>
    <row r="2665" customFormat="false" ht="15" hidden="false" customHeight="false" outlineLevel="0" collapsed="false">
      <c r="A2665" s="4"/>
    </row>
    <row r="2666" customFormat="false" ht="15" hidden="false" customHeight="false" outlineLevel="0" collapsed="false">
      <c r="A2666" s="4"/>
    </row>
    <row r="2667" customFormat="false" ht="15" hidden="false" customHeight="false" outlineLevel="0" collapsed="false">
      <c r="A2667" s="4"/>
    </row>
    <row r="2668" customFormat="false" ht="15" hidden="false" customHeight="false" outlineLevel="0" collapsed="false">
      <c r="A2668" s="4"/>
    </row>
    <row r="2669" customFormat="false" ht="15" hidden="false" customHeight="false" outlineLevel="0" collapsed="false">
      <c r="A2669" s="4"/>
    </row>
    <row r="2670" customFormat="false" ht="15" hidden="false" customHeight="false" outlineLevel="0" collapsed="false">
      <c r="A2670" s="4"/>
    </row>
    <row r="2671" customFormat="false" ht="15" hidden="false" customHeight="false" outlineLevel="0" collapsed="false">
      <c r="A2671" s="4"/>
    </row>
    <row r="2672" customFormat="false" ht="15" hidden="false" customHeight="false" outlineLevel="0" collapsed="false">
      <c r="A2672" s="4"/>
    </row>
    <row r="2673" customFormat="false" ht="15" hidden="false" customHeight="false" outlineLevel="0" collapsed="false">
      <c r="A2673" s="4"/>
    </row>
    <row r="2674" customFormat="false" ht="15" hidden="false" customHeight="false" outlineLevel="0" collapsed="false">
      <c r="A2674" s="4"/>
    </row>
    <row r="2675" customFormat="false" ht="15" hidden="false" customHeight="false" outlineLevel="0" collapsed="false">
      <c r="A2675" s="4"/>
    </row>
    <row r="2676" customFormat="false" ht="15" hidden="false" customHeight="false" outlineLevel="0" collapsed="false">
      <c r="A2676" s="4"/>
    </row>
    <row r="2677" customFormat="false" ht="15" hidden="false" customHeight="false" outlineLevel="0" collapsed="false">
      <c r="A2677" s="4"/>
    </row>
    <row r="2678" customFormat="false" ht="15" hidden="false" customHeight="false" outlineLevel="0" collapsed="false">
      <c r="A2678" s="4"/>
    </row>
    <row r="2679" customFormat="false" ht="15" hidden="false" customHeight="false" outlineLevel="0" collapsed="false">
      <c r="A2679" s="4"/>
    </row>
    <row r="2680" customFormat="false" ht="15" hidden="false" customHeight="false" outlineLevel="0" collapsed="false">
      <c r="A2680" s="4"/>
    </row>
    <row r="2681" customFormat="false" ht="15" hidden="false" customHeight="false" outlineLevel="0" collapsed="false">
      <c r="A2681" s="4"/>
    </row>
    <row r="2682" customFormat="false" ht="15" hidden="false" customHeight="false" outlineLevel="0" collapsed="false">
      <c r="A2682" s="4"/>
    </row>
    <row r="2683" customFormat="false" ht="15" hidden="false" customHeight="false" outlineLevel="0" collapsed="false">
      <c r="A2683" s="4"/>
    </row>
    <row r="2684" customFormat="false" ht="15" hidden="false" customHeight="false" outlineLevel="0" collapsed="false">
      <c r="A2684" s="4"/>
    </row>
    <row r="2685" customFormat="false" ht="15" hidden="false" customHeight="false" outlineLevel="0" collapsed="false">
      <c r="A2685" s="4"/>
    </row>
    <row r="2686" customFormat="false" ht="15" hidden="false" customHeight="false" outlineLevel="0" collapsed="false">
      <c r="A2686" s="4"/>
    </row>
    <row r="2687" customFormat="false" ht="15" hidden="false" customHeight="false" outlineLevel="0" collapsed="false">
      <c r="A2687" s="4"/>
    </row>
    <row r="2688" customFormat="false" ht="15" hidden="false" customHeight="false" outlineLevel="0" collapsed="false">
      <c r="A2688" s="4"/>
    </row>
    <row r="2689" customFormat="false" ht="15" hidden="false" customHeight="false" outlineLevel="0" collapsed="false">
      <c r="A2689" s="4"/>
    </row>
    <row r="2690" customFormat="false" ht="15" hidden="false" customHeight="false" outlineLevel="0" collapsed="false">
      <c r="A2690" s="4"/>
    </row>
    <row r="2691" customFormat="false" ht="15" hidden="false" customHeight="false" outlineLevel="0" collapsed="false">
      <c r="A2691" s="4"/>
    </row>
    <row r="2692" customFormat="false" ht="15" hidden="false" customHeight="false" outlineLevel="0" collapsed="false">
      <c r="A2692" s="4"/>
    </row>
    <row r="2693" customFormat="false" ht="15" hidden="false" customHeight="false" outlineLevel="0" collapsed="false">
      <c r="A2693" s="4"/>
    </row>
    <row r="2694" customFormat="false" ht="15" hidden="false" customHeight="false" outlineLevel="0" collapsed="false">
      <c r="A2694" s="4"/>
    </row>
    <row r="2695" customFormat="false" ht="15" hidden="false" customHeight="false" outlineLevel="0" collapsed="false">
      <c r="A2695" s="4"/>
    </row>
    <row r="2696" customFormat="false" ht="15" hidden="false" customHeight="false" outlineLevel="0" collapsed="false">
      <c r="A2696" s="4"/>
    </row>
    <row r="2697" customFormat="false" ht="15" hidden="false" customHeight="false" outlineLevel="0" collapsed="false">
      <c r="A2697" s="4"/>
    </row>
    <row r="2698" customFormat="false" ht="15" hidden="false" customHeight="false" outlineLevel="0" collapsed="false">
      <c r="A2698" s="4"/>
    </row>
    <row r="2699" customFormat="false" ht="15" hidden="false" customHeight="false" outlineLevel="0" collapsed="false">
      <c r="A2699" s="4"/>
    </row>
    <row r="2700" customFormat="false" ht="15" hidden="false" customHeight="false" outlineLevel="0" collapsed="false">
      <c r="A2700" s="4"/>
    </row>
    <row r="2701" customFormat="false" ht="15" hidden="false" customHeight="false" outlineLevel="0" collapsed="false">
      <c r="A2701" s="4"/>
    </row>
    <row r="2702" customFormat="false" ht="15" hidden="false" customHeight="false" outlineLevel="0" collapsed="false">
      <c r="A2702" s="4"/>
    </row>
    <row r="2703" customFormat="false" ht="15" hidden="false" customHeight="false" outlineLevel="0" collapsed="false">
      <c r="A2703" s="4"/>
    </row>
    <row r="2704" customFormat="false" ht="15" hidden="false" customHeight="false" outlineLevel="0" collapsed="false">
      <c r="A2704" s="4"/>
    </row>
    <row r="2705" customFormat="false" ht="15" hidden="false" customHeight="false" outlineLevel="0" collapsed="false">
      <c r="A2705" s="4"/>
    </row>
    <row r="2706" customFormat="false" ht="15" hidden="false" customHeight="false" outlineLevel="0" collapsed="false">
      <c r="A2706" s="4"/>
    </row>
    <row r="2707" customFormat="false" ht="15" hidden="false" customHeight="false" outlineLevel="0" collapsed="false">
      <c r="A2707" s="4"/>
    </row>
    <row r="2708" customFormat="false" ht="15" hidden="false" customHeight="false" outlineLevel="0" collapsed="false">
      <c r="A2708" s="4"/>
    </row>
    <row r="2709" customFormat="false" ht="15" hidden="false" customHeight="false" outlineLevel="0" collapsed="false">
      <c r="A2709" s="4"/>
    </row>
    <row r="2710" customFormat="false" ht="15" hidden="false" customHeight="false" outlineLevel="0" collapsed="false">
      <c r="A2710" s="4"/>
    </row>
    <row r="2711" customFormat="false" ht="15" hidden="false" customHeight="false" outlineLevel="0" collapsed="false">
      <c r="A2711" s="4"/>
    </row>
    <row r="2712" customFormat="false" ht="15" hidden="false" customHeight="false" outlineLevel="0" collapsed="false">
      <c r="A2712" s="4"/>
    </row>
    <row r="2713" customFormat="false" ht="15" hidden="false" customHeight="false" outlineLevel="0" collapsed="false">
      <c r="A2713" s="4"/>
    </row>
    <row r="2714" customFormat="false" ht="15" hidden="false" customHeight="false" outlineLevel="0" collapsed="false">
      <c r="A2714" s="4"/>
    </row>
    <row r="2715" customFormat="false" ht="15" hidden="false" customHeight="false" outlineLevel="0" collapsed="false">
      <c r="A2715" s="4"/>
    </row>
    <row r="2716" customFormat="false" ht="15" hidden="false" customHeight="false" outlineLevel="0" collapsed="false">
      <c r="A2716" s="4"/>
    </row>
    <row r="2717" customFormat="false" ht="15" hidden="false" customHeight="false" outlineLevel="0" collapsed="false">
      <c r="A2717" s="4"/>
    </row>
    <row r="2718" customFormat="false" ht="15" hidden="false" customHeight="false" outlineLevel="0" collapsed="false">
      <c r="A2718" s="4"/>
    </row>
    <row r="2719" customFormat="false" ht="15" hidden="false" customHeight="false" outlineLevel="0" collapsed="false">
      <c r="A2719" s="4"/>
    </row>
    <row r="2720" customFormat="false" ht="15" hidden="false" customHeight="false" outlineLevel="0" collapsed="false">
      <c r="A2720" s="4"/>
    </row>
    <row r="2721" customFormat="false" ht="15" hidden="false" customHeight="false" outlineLevel="0" collapsed="false">
      <c r="A2721" s="4"/>
    </row>
    <row r="2722" customFormat="false" ht="15" hidden="false" customHeight="false" outlineLevel="0" collapsed="false">
      <c r="A2722" s="4"/>
    </row>
    <row r="2723" customFormat="false" ht="15" hidden="false" customHeight="false" outlineLevel="0" collapsed="false">
      <c r="A2723" s="4"/>
    </row>
    <row r="2724" customFormat="false" ht="15" hidden="false" customHeight="false" outlineLevel="0" collapsed="false">
      <c r="A2724" s="4"/>
    </row>
    <row r="2725" customFormat="false" ht="15" hidden="false" customHeight="false" outlineLevel="0" collapsed="false">
      <c r="A2725" s="4"/>
    </row>
    <row r="2726" customFormat="false" ht="15" hidden="false" customHeight="false" outlineLevel="0" collapsed="false">
      <c r="A2726" s="4"/>
    </row>
    <row r="2727" customFormat="false" ht="15" hidden="false" customHeight="false" outlineLevel="0" collapsed="false">
      <c r="A2727" s="4"/>
    </row>
    <row r="2728" customFormat="false" ht="15" hidden="false" customHeight="false" outlineLevel="0" collapsed="false">
      <c r="A2728" s="4"/>
    </row>
    <row r="2729" customFormat="false" ht="15" hidden="false" customHeight="false" outlineLevel="0" collapsed="false">
      <c r="A2729" s="4"/>
    </row>
    <row r="2730" customFormat="false" ht="15" hidden="false" customHeight="false" outlineLevel="0" collapsed="false">
      <c r="A2730" s="4"/>
    </row>
    <row r="2731" customFormat="false" ht="15" hidden="false" customHeight="false" outlineLevel="0" collapsed="false">
      <c r="A2731" s="4"/>
    </row>
    <row r="2732" customFormat="false" ht="15" hidden="false" customHeight="false" outlineLevel="0" collapsed="false">
      <c r="A2732" s="4"/>
    </row>
    <row r="2733" customFormat="false" ht="15" hidden="false" customHeight="false" outlineLevel="0" collapsed="false">
      <c r="A2733" s="4"/>
    </row>
    <row r="2734" customFormat="false" ht="15" hidden="false" customHeight="false" outlineLevel="0" collapsed="false">
      <c r="A2734" s="4"/>
    </row>
    <row r="2735" customFormat="false" ht="15" hidden="false" customHeight="false" outlineLevel="0" collapsed="false">
      <c r="A2735" s="4"/>
    </row>
    <row r="2736" customFormat="false" ht="15" hidden="false" customHeight="false" outlineLevel="0" collapsed="false">
      <c r="A2736" s="4"/>
    </row>
    <row r="2737" customFormat="false" ht="15" hidden="false" customHeight="false" outlineLevel="0" collapsed="false">
      <c r="A2737" s="4"/>
    </row>
    <row r="2738" customFormat="false" ht="15" hidden="false" customHeight="false" outlineLevel="0" collapsed="false">
      <c r="A2738" s="4"/>
    </row>
    <row r="2739" customFormat="false" ht="15" hidden="false" customHeight="false" outlineLevel="0" collapsed="false">
      <c r="A2739" s="4"/>
    </row>
    <row r="2740" customFormat="false" ht="15" hidden="false" customHeight="false" outlineLevel="0" collapsed="false">
      <c r="A2740" s="4"/>
    </row>
    <row r="2741" customFormat="false" ht="15" hidden="false" customHeight="false" outlineLevel="0" collapsed="false">
      <c r="A2741" s="4"/>
    </row>
    <row r="2742" customFormat="false" ht="15" hidden="false" customHeight="false" outlineLevel="0" collapsed="false">
      <c r="A2742" s="4"/>
    </row>
    <row r="2743" customFormat="false" ht="15" hidden="false" customHeight="false" outlineLevel="0" collapsed="false">
      <c r="A2743" s="4"/>
    </row>
    <row r="2744" customFormat="false" ht="15" hidden="false" customHeight="false" outlineLevel="0" collapsed="false">
      <c r="A2744" s="4"/>
    </row>
    <row r="2745" customFormat="false" ht="15" hidden="false" customHeight="false" outlineLevel="0" collapsed="false">
      <c r="A2745" s="4"/>
    </row>
    <row r="2746" customFormat="false" ht="15" hidden="false" customHeight="false" outlineLevel="0" collapsed="false">
      <c r="A2746" s="4"/>
    </row>
    <row r="2747" customFormat="false" ht="15" hidden="false" customHeight="false" outlineLevel="0" collapsed="false">
      <c r="A2747" s="4"/>
    </row>
    <row r="2748" customFormat="false" ht="15" hidden="false" customHeight="false" outlineLevel="0" collapsed="false">
      <c r="A2748" s="4"/>
    </row>
    <row r="2749" customFormat="false" ht="15" hidden="false" customHeight="false" outlineLevel="0" collapsed="false">
      <c r="A2749" s="4"/>
    </row>
    <row r="2750" customFormat="false" ht="15" hidden="false" customHeight="false" outlineLevel="0" collapsed="false">
      <c r="A2750" s="4"/>
    </row>
    <row r="2751" customFormat="false" ht="15" hidden="false" customHeight="false" outlineLevel="0" collapsed="false">
      <c r="A2751" s="4"/>
    </row>
    <row r="2752" customFormat="false" ht="15" hidden="false" customHeight="false" outlineLevel="0" collapsed="false">
      <c r="A2752" s="4"/>
    </row>
    <row r="2753" customFormat="false" ht="15" hidden="false" customHeight="false" outlineLevel="0" collapsed="false">
      <c r="A2753" s="4"/>
    </row>
    <row r="2754" customFormat="false" ht="15" hidden="false" customHeight="false" outlineLevel="0" collapsed="false">
      <c r="A2754" s="4"/>
    </row>
    <row r="2755" customFormat="false" ht="15" hidden="false" customHeight="false" outlineLevel="0" collapsed="false">
      <c r="A2755" s="4"/>
    </row>
    <row r="2756" customFormat="false" ht="15" hidden="false" customHeight="false" outlineLevel="0" collapsed="false">
      <c r="A2756" s="4"/>
    </row>
    <row r="2757" customFormat="false" ht="15" hidden="false" customHeight="false" outlineLevel="0" collapsed="false">
      <c r="A2757" s="4"/>
    </row>
    <row r="2758" customFormat="false" ht="15" hidden="false" customHeight="false" outlineLevel="0" collapsed="false">
      <c r="A2758" s="4"/>
    </row>
    <row r="2759" customFormat="false" ht="15" hidden="false" customHeight="false" outlineLevel="0" collapsed="false">
      <c r="A2759" s="4"/>
    </row>
    <row r="2760" customFormat="false" ht="15" hidden="false" customHeight="false" outlineLevel="0" collapsed="false">
      <c r="A2760" s="4"/>
    </row>
    <row r="2761" customFormat="false" ht="15" hidden="false" customHeight="false" outlineLevel="0" collapsed="false">
      <c r="A2761" s="4"/>
    </row>
    <row r="2762" customFormat="false" ht="15" hidden="false" customHeight="false" outlineLevel="0" collapsed="false">
      <c r="A2762" s="4"/>
    </row>
    <row r="2763" customFormat="false" ht="15" hidden="false" customHeight="false" outlineLevel="0" collapsed="false">
      <c r="A2763" s="4"/>
    </row>
    <row r="2764" customFormat="false" ht="15" hidden="false" customHeight="false" outlineLevel="0" collapsed="false">
      <c r="A2764" s="4"/>
    </row>
    <row r="2765" customFormat="false" ht="15" hidden="false" customHeight="false" outlineLevel="0" collapsed="false">
      <c r="A2765" s="4"/>
    </row>
    <row r="2766" customFormat="false" ht="15" hidden="false" customHeight="false" outlineLevel="0" collapsed="false">
      <c r="A2766" s="4"/>
    </row>
    <row r="2767" customFormat="false" ht="15" hidden="false" customHeight="false" outlineLevel="0" collapsed="false">
      <c r="A2767" s="4"/>
    </row>
    <row r="2768" customFormat="false" ht="15" hidden="false" customHeight="false" outlineLevel="0" collapsed="false">
      <c r="A2768" s="4"/>
    </row>
    <row r="2769" customFormat="false" ht="15" hidden="false" customHeight="false" outlineLevel="0" collapsed="false">
      <c r="A2769" s="4"/>
    </row>
    <row r="2770" customFormat="false" ht="15" hidden="false" customHeight="false" outlineLevel="0" collapsed="false">
      <c r="A2770" s="4"/>
    </row>
    <row r="2771" customFormat="false" ht="15" hidden="false" customHeight="false" outlineLevel="0" collapsed="false">
      <c r="A2771" s="4"/>
    </row>
    <row r="2772" customFormat="false" ht="15" hidden="false" customHeight="false" outlineLevel="0" collapsed="false">
      <c r="A2772" s="4"/>
    </row>
    <row r="2773" customFormat="false" ht="15" hidden="false" customHeight="false" outlineLevel="0" collapsed="false">
      <c r="A2773" s="4"/>
    </row>
    <row r="2774" customFormat="false" ht="15" hidden="false" customHeight="false" outlineLevel="0" collapsed="false">
      <c r="A2774" s="4"/>
    </row>
    <row r="2775" customFormat="false" ht="15" hidden="false" customHeight="false" outlineLevel="0" collapsed="false">
      <c r="A2775" s="4"/>
    </row>
    <row r="2776" customFormat="false" ht="15" hidden="false" customHeight="false" outlineLevel="0" collapsed="false">
      <c r="A2776" s="4"/>
    </row>
    <row r="2777" customFormat="false" ht="15" hidden="false" customHeight="false" outlineLevel="0" collapsed="false">
      <c r="A2777" s="4"/>
    </row>
    <row r="2778" customFormat="false" ht="15" hidden="false" customHeight="false" outlineLevel="0" collapsed="false">
      <c r="A2778" s="4"/>
    </row>
    <row r="2779" customFormat="false" ht="15" hidden="false" customHeight="false" outlineLevel="0" collapsed="false">
      <c r="A2779" s="4"/>
    </row>
    <row r="2780" customFormat="false" ht="15" hidden="false" customHeight="false" outlineLevel="0" collapsed="false">
      <c r="A2780" s="4"/>
    </row>
    <row r="2781" customFormat="false" ht="15" hidden="false" customHeight="false" outlineLevel="0" collapsed="false">
      <c r="A2781" s="4"/>
    </row>
    <row r="2782" customFormat="false" ht="15" hidden="false" customHeight="false" outlineLevel="0" collapsed="false">
      <c r="A2782" s="4"/>
    </row>
    <row r="2783" customFormat="false" ht="15" hidden="false" customHeight="false" outlineLevel="0" collapsed="false">
      <c r="A2783" s="4"/>
    </row>
    <row r="2784" customFormat="false" ht="15" hidden="false" customHeight="false" outlineLevel="0" collapsed="false">
      <c r="A2784" s="4"/>
    </row>
    <row r="2785" customFormat="false" ht="15" hidden="false" customHeight="false" outlineLevel="0" collapsed="false">
      <c r="A2785" s="4"/>
    </row>
    <row r="2786" customFormat="false" ht="15" hidden="false" customHeight="false" outlineLevel="0" collapsed="false">
      <c r="A2786" s="4"/>
    </row>
    <row r="2787" customFormat="false" ht="15" hidden="false" customHeight="false" outlineLevel="0" collapsed="false">
      <c r="A2787" s="4"/>
    </row>
    <row r="2788" customFormat="false" ht="15" hidden="false" customHeight="false" outlineLevel="0" collapsed="false">
      <c r="A2788" s="4"/>
    </row>
    <row r="2789" customFormat="false" ht="15" hidden="false" customHeight="false" outlineLevel="0" collapsed="false">
      <c r="A2789" s="4"/>
    </row>
    <row r="2790" customFormat="false" ht="15" hidden="false" customHeight="false" outlineLevel="0" collapsed="false">
      <c r="A2790" s="4"/>
    </row>
    <row r="2791" customFormat="false" ht="15" hidden="false" customHeight="false" outlineLevel="0" collapsed="false">
      <c r="A2791" s="4"/>
    </row>
    <row r="2792" customFormat="false" ht="15" hidden="false" customHeight="false" outlineLevel="0" collapsed="false">
      <c r="A2792" s="4"/>
    </row>
    <row r="2793" customFormat="false" ht="15" hidden="false" customHeight="false" outlineLevel="0" collapsed="false">
      <c r="A2793" s="4"/>
    </row>
    <row r="2794" customFormat="false" ht="15" hidden="false" customHeight="false" outlineLevel="0" collapsed="false">
      <c r="A2794" s="4"/>
    </row>
    <row r="2795" customFormat="false" ht="15" hidden="false" customHeight="false" outlineLevel="0" collapsed="false">
      <c r="A2795" s="4"/>
    </row>
    <row r="2796" customFormat="false" ht="15" hidden="false" customHeight="false" outlineLevel="0" collapsed="false">
      <c r="A2796" s="4"/>
    </row>
    <row r="2797" customFormat="false" ht="15" hidden="false" customHeight="false" outlineLevel="0" collapsed="false">
      <c r="A2797" s="4"/>
    </row>
    <row r="2798" customFormat="false" ht="15" hidden="false" customHeight="false" outlineLevel="0" collapsed="false">
      <c r="A2798" s="4"/>
    </row>
    <row r="2799" customFormat="false" ht="15" hidden="false" customHeight="false" outlineLevel="0" collapsed="false">
      <c r="A2799" s="4"/>
    </row>
    <row r="2800" customFormat="false" ht="15" hidden="false" customHeight="false" outlineLevel="0" collapsed="false">
      <c r="A2800" s="4"/>
    </row>
    <row r="2801" customFormat="false" ht="15" hidden="false" customHeight="false" outlineLevel="0" collapsed="false">
      <c r="A2801" s="4"/>
    </row>
    <row r="2802" customFormat="false" ht="15" hidden="false" customHeight="false" outlineLevel="0" collapsed="false">
      <c r="A2802" s="4"/>
    </row>
    <row r="2803" customFormat="false" ht="15" hidden="false" customHeight="false" outlineLevel="0" collapsed="false">
      <c r="A2803" s="4"/>
    </row>
    <row r="2804" customFormat="false" ht="15" hidden="false" customHeight="false" outlineLevel="0" collapsed="false">
      <c r="A2804" s="4"/>
    </row>
    <row r="2805" customFormat="false" ht="15" hidden="false" customHeight="false" outlineLevel="0" collapsed="false">
      <c r="A2805" s="4"/>
    </row>
    <row r="2806" customFormat="false" ht="15" hidden="false" customHeight="false" outlineLevel="0" collapsed="false">
      <c r="A2806" s="4"/>
    </row>
    <row r="2807" customFormat="false" ht="15" hidden="false" customHeight="false" outlineLevel="0" collapsed="false">
      <c r="A2807" s="4"/>
    </row>
    <row r="2808" customFormat="false" ht="15" hidden="false" customHeight="false" outlineLevel="0" collapsed="false">
      <c r="A2808" s="4"/>
    </row>
    <row r="2809" customFormat="false" ht="15" hidden="false" customHeight="false" outlineLevel="0" collapsed="false">
      <c r="A2809" s="4"/>
    </row>
    <row r="2810" customFormat="false" ht="15" hidden="false" customHeight="false" outlineLevel="0" collapsed="false">
      <c r="A2810" s="4"/>
    </row>
    <row r="2811" customFormat="false" ht="15" hidden="false" customHeight="false" outlineLevel="0" collapsed="false">
      <c r="A2811" s="4"/>
    </row>
    <row r="2812" customFormat="false" ht="15" hidden="false" customHeight="false" outlineLevel="0" collapsed="false">
      <c r="A2812" s="4"/>
    </row>
    <row r="2813" customFormat="false" ht="15" hidden="false" customHeight="false" outlineLevel="0" collapsed="false">
      <c r="A2813" s="4"/>
    </row>
    <row r="2814" customFormat="false" ht="15" hidden="false" customHeight="false" outlineLevel="0" collapsed="false">
      <c r="A2814" s="4"/>
    </row>
    <row r="2815" customFormat="false" ht="15" hidden="false" customHeight="false" outlineLevel="0" collapsed="false">
      <c r="A2815" s="4"/>
    </row>
    <row r="2816" customFormat="false" ht="15" hidden="false" customHeight="false" outlineLevel="0" collapsed="false">
      <c r="A2816" s="4"/>
    </row>
    <row r="2817" customFormat="false" ht="15" hidden="false" customHeight="false" outlineLevel="0" collapsed="false">
      <c r="A2817" s="4"/>
    </row>
    <row r="2818" customFormat="false" ht="15" hidden="false" customHeight="false" outlineLevel="0" collapsed="false">
      <c r="A2818" s="4"/>
    </row>
    <row r="2819" customFormat="false" ht="15" hidden="false" customHeight="false" outlineLevel="0" collapsed="false">
      <c r="A2819" s="4"/>
    </row>
    <row r="2820" customFormat="false" ht="15" hidden="false" customHeight="false" outlineLevel="0" collapsed="false">
      <c r="A2820" s="4"/>
    </row>
    <row r="2821" customFormat="false" ht="15" hidden="false" customHeight="false" outlineLevel="0" collapsed="false">
      <c r="A2821" s="4"/>
    </row>
    <row r="2822" customFormat="false" ht="15" hidden="false" customHeight="false" outlineLevel="0" collapsed="false">
      <c r="A2822" s="4"/>
    </row>
    <row r="2823" customFormat="false" ht="15" hidden="false" customHeight="false" outlineLevel="0" collapsed="false">
      <c r="A2823" s="4"/>
    </row>
    <row r="2824" customFormat="false" ht="15" hidden="false" customHeight="false" outlineLevel="0" collapsed="false">
      <c r="A2824" s="4"/>
    </row>
    <row r="2825" customFormat="false" ht="15" hidden="false" customHeight="false" outlineLevel="0" collapsed="false">
      <c r="A2825" s="4"/>
    </row>
    <row r="2826" customFormat="false" ht="15" hidden="false" customHeight="false" outlineLevel="0" collapsed="false">
      <c r="A2826" s="4"/>
    </row>
    <row r="2827" customFormat="false" ht="15" hidden="false" customHeight="false" outlineLevel="0" collapsed="false">
      <c r="A2827" s="4"/>
    </row>
    <row r="2828" customFormat="false" ht="15" hidden="false" customHeight="false" outlineLevel="0" collapsed="false">
      <c r="A2828" s="4"/>
    </row>
    <row r="2829" customFormat="false" ht="15" hidden="false" customHeight="false" outlineLevel="0" collapsed="false">
      <c r="A2829" s="4"/>
    </row>
    <row r="2830" customFormat="false" ht="15" hidden="false" customHeight="false" outlineLevel="0" collapsed="false">
      <c r="A2830" s="4"/>
    </row>
    <row r="2831" customFormat="false" ht="15" hidden="false" customHeight="false" outlineLevel="0" collapsed="false">
      <c r="A2831" s="4"/>
    </row>
    <row r="2832" customFormat="false" ht="15" hidden="false" customHeight="false" outlineLevel="0" collapsed="false">
      <c r="A2832" s="4"/>
    </row>
    <row r="2833" customFormat="false" ht="15" hidden="false" customHeight="false" outlineLevel="0" collapsed="false">
      <c r="A2833" s="4"/>
    </row>
    <row r="2834" customFormat="false" ht="15" hidden="false" customHeight="false" outlineLevel="0" collapsed="false">
      <c r="A2834" s="4"/>
    </row>
    <row r="2835" customFormat="false" ht="15" hidden="false" customHeight="false" outlineLevel="0" collapsed="false">
      <c r="A2835" s="4"/>
    </row>
    <row r="2836" customFormat="false" ht="15" hidden="false" customHeight="false" outlineLevel="0" collapsed="false">
      <c r="A2836" s="4"/>
    </row>
    <row r="2837" customFormat="false" ht="15" hidden="false" customHeight="false" outlineLevel="0" collapsed="false">
      <c r="A2837" s="4"/>
    </row>
    <row r="2838" customFormat="false" ht="15" hidden="false" customHeight="false" outlineLevel="0" collapsed="false">
      <c r="A2838" s="4"/>
    </row>
    <row r="2839" customFormat="false" ht="15" hidden="false" customHeight="false" outlineLevel="0" collapsed="false"/>
    <row r="2840" customFormat="false" ht="15" hidden="false" customHeight="false" outlineLevel="0" collapsed="false"/>
    <row r="2841" customFormat="false" ht="15" hidden="false" customHeight="false" outlineLevel="0" collapsed="false"/>
    <row r="2842" customFormat="false" ht="15" hidden="false" customHeight="false" outlineLevel="0" collapsed="false"/>
    <row r="2843" customFormat="false" ht="15" hidden="false" customHeight="false" outlineLevel="0" collapsed="false"/>
    <row r="2844" customFormat="false" ht="15" hidden="false" customHeight="false" outlineLevel="0" collapsed="false"/>
    <row r="2845" customFormat="false" ht="15" hidden="false" customHeight="false" outlineLevel="0" collapsed="false"/>
    <row r="2846" customFormat="false" ht="15" hidden="false" customHeight="false" outlineLevel="0" collapsed="false"/>
    <row r="2847" customFormat="false" ht="15" hidden="false" customHeight="false" outlineLevel="0" collapsed="false"/>
    <row r="2848" customFormat="false" ht="15" hidden="false" customHeight="false" outlineLevel="0" collapsed="false"/>
    <row r="2849" customFormat="false" ht="15" hidden="false" customHeight="false" outlineLevel="0" collapsed="false"/>
    <row r="2850" customFormat="false" ht="15" hidden="false" customHeight="false" outlineLevel="0" collapsed="false"/>
    <row r="2851" customFormat="false" ht="15" hidden="false" customHeight="false" outlineLevel="0" collapsed="false"/>
    <row r="2852" customFormat="false" ht="15" hidden="false" customHeight="false" outlineLevel="0" collapsed="false"/>
    <row r="2853" customFormat="false" ht="15" hidden="false" customHeight="false" outlineLevel="0" collapsed="false"/>
    <row r="2854" customFormat="false" ht="15" hidden="false" customHeight="false" outlineLevel="0" collapsed="false"/>
    <row r="2855" customFormat="false" ht="15" hidden="false" customHeight="false" outlineLevel="0" collapsed="false"/>
    <row r="2856" customFormat="false" ht="15" hidden="false" customHeight="false" outlineLevel="0" collapsed="false"/>
    <row r="2857" customFormat="false" ht="15" hidden="false" customHeight="false" outlineLevel="0" collapsed="false"/>
    <row r="2858" customFormat="false" ht="15" hidden="false" customHeight="false" outlineLevel="0" collapsed="false"/>
    <row r="2859" customFormat="false" ht="15" hidden="false" customHeight="false" outlineLevel="0" collapsed="false"/>
    <row r="2860" customFormat="false" ht="15" hidden="false" customHeight="false" outlineLevel="0" collapsed="false"/>
    <row r="2861" customFormat="false" ht="15" hidden="false" customHeight="false" outlineLevel="0" collapsed="false"/>
    <row r="2862" customFormat="false" ht="15" hidden="false" customHeight="false" outlineLevel="0" collapsed="false"/>
    <row r="2863" customFormat="false" ht="15" hidden="false" customHeight="false" outlineLevel="0" collapsed="false"/>
    <row r="2864" customFormat="false" ht="15" hidden="false" customHeight="false" outlineLevel="0" collapsed="false"/>
    <row r="2865" customFormat="false" ht="15" hidden="false" customHeight="false" outlineLevel="0" collapsed="false"/>
    <row r="2866" customFormat="false" ht="15" hidden="false" customHeight="false" outlineLevel="0" collapsed="false"/>
    <row r="2867" customFormat="false" ht="15" hidden="false" customHeight="false" outlineLevel="0" collapsed="false"/>
    <row r="2868" customFormat="false" ht="15" hidden="false" customHeight="false" outlineLevel="0" collapsed="false"/>
    <row r="2869" customFormat="false" ht="15" hidden="false" customHeight="false" outlineLevel="0" collapsed="false"/>
    <row r="2870" customFormat="false" ht="15" hidden="false" customHeight="false" outlineLevel="0" collapsed="false"/>
    <row r="2871" customFormat="false" ht="15" hidden="false" customHeight="false" outlineLevel="0" collapsed="false"/>
    <row r="2872" customFormat="false" ht="15" hidden="false" customHeight="false" outlineLevel="0" collapsed="false"/>
    <row r="2873" customFormat="false" ht="15" hidden="false" customHeight="false" outlineLevel="0" collapsed="false"/>
    <row r="2874" customFormat="false" ht="15" hidden="false" customHeight="false" outlineLevel="0" collapsed="false"/>
    <row r="2875" customFormat="false" ht="15" hidden="false" customHeight="false" outlineLevel="0" collapsed="false"/>
    <row r="2876" customFormat="false" ht="15" hidden="false" customHeight="false" outlineLevel="0" collapsed="false"/>
    <row r="2877" customFormat="false" ht="15" hidden="false" customHeight="false" outlineLevel="0" collapsed="false"/>
    <row r="2878" customFormat="false" ht="15" hidden="false" customHeight="false" outlineLevel="0" collapsed="false"/>
    <row r="2879" customFormat="false" ht="15" hidden="false" customHeight="false" outlineLevel="0" collapsed="false"/>
    <row r="2880" customFormat="false" ht="15" hidden="false" customHeight="false" outlineLevel="0" collapsed="false"/>
    <row r="2881" customFormat="false" ht="15" hidden="false" customHeight="false" outlineLevel="0" collapsed="false"/>
    <row r="2882" customFormat="false" ht="15" hidden="false" customHeight="false" outlineLevel="0" collapsed="false"/>
    <row r="2883" customFormat="false" ht="15" hidden="false" customHeight="false" outlineLevel="0" collapsed="false"/>
    <row r="2884" customFormat="false" ht="15" hidden="false" customHeight="false" outlineLevel="0" collapsed="false"/>
    <row r="2885" customFormat="false" ht="15" hidden="false" customHeight="false" outlineLevel="0" collapsed="false"/>
    <row r="2886" customFormat="false" ht="15" hidden="false" customHeight="false" outlineLevel="0" collapsed="false"/>
    <row r="2887" customFormat="false" ht="15" hidden="false" customHeight="false" outlineLevel="0" collapsed="false"/>
    <row r="2888" customFormat="false" ht="15" hidden="false" customHeight="false" outlineLevel="0" collapsed="false"/>
    <row r="2889" customFormat="false" ht="15" hidden="false" customHeight="false" outlineLevel="0" collapsed="false"/>
    <row r="2890" customFormat="false" ht="15" hidden="false" customHeight="false" outlineLevel="0" collapsed="false"/>
    <row r="2891" customFormat="false" ht="15" hidden="false" customHeight="false" outlineLevel="0" collapsed="false"/>
    <row r="2892" customFormat="false" ht="15" hidden="false" customHeight="false" outlineLevel="0" collapsed="false"/>
    <row r="2893" customFormat="false" ht="15" hidden="false" customHeight="false" outlineLevel="0" collapsed="false"/>
    <row r="2894" customFormat="false" ht="15" hidden="false" customHeight="false" outlineLevel="0" collapsed="false"/>
    <row r="2895" customFormat="false" ht="15" hidden="false" customHeight="false" outlineLevel="0" collapsed="false"/>
    <row r="2896" customFormat="false" ht="15" hidden="false" customHeight="false" outlineLevel="0" collapsed="false"/>
    <row r="2897" customFormat="false" ht="15" hidden="false" customHeight="false" outlineLevel="0" collapsed="false"/>
    <row r="2898" customFormat="false" ht="15" hidden="false" customHeight="false" outlineLevel="0" collapsed="false"/>
    <row r="2899" customFormat="false" ht="15" hidden="false" customHeight="false" outlineLevel="0" collapsed="false"/>
    <row r="2900" customFormat="false" ht="15" hidden="false" customHeight="false" outlineLevel="0" collapsed="false"/>
    <row r="2901" customFormat="false" ht="15" hidden="false" customHeight="false" outlineLevel="0" collapsed="false"/>
    <row r="2902" customFormat="false" ht="15" hidden="false" customHeight="false" outlineLevel="0" collapsed="false"/>
    <row r="2903" customFormat="false" ht="15" hidden="false" customHeight="false" outlineLevel="0" collapsed="false"/>
    <row r="2904" customFormat="false" ht="15" hidden="false" customHeight="false" outlineLevel="0" collapsed="false"/>
    <row r="2905" customFormat="false" ht="15" hidden="false" customHeight="false" outlineLevel="0" collapsed="false"/>
    <row r="2906" customFormat="false" ht="15" hidden="false" customHeight="false" outlineLevel="0" collapsed="false"/>
    <row r="2907" customFormat="false" ht="15" hidden="false" customHeight="false" outlineLevel="0" collapsed="false"/>
    <row r="2908" customFormat="false" ht="15" hidden="false" customHeight="false" outlineLevel="0" collapsed="false"/>
    <row r="2909" customFormat="false" ht="15" hidden="false" customHeight="false" outlineLevel="0" collapsed="false"/>
    <row r="2910" customFormat="false" ht="15" hidden="false" customHeight="false" outlineLevel="0" collapsed="false"/>
    <row r="2911" customFormat="false" ht="15" hidden="false" customHeight="false" outlineLevel="0" collapsed="false"/>
    <row r="2912" customFormat="false" ht="15" hidden="false" customHeight="false" outlineLevel="0" collapsed="false"/>
    <row r="2913" customFormat="false" ht="15" hidden="false" customHeight="false" outlineLevel="0" collapsed="false"/>
  </sheetData>
  <mergeCells count="4">
    <mergeCell ref="A1:A2"/>
    <mergeCell ref="B1:D1"/>
    <mergeCell ref="E1:G1"/>
    <mergeCell ref="H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0T09:07:27Z</dcterms:created>
  <dc:creator>MS User</dc:creator>
  <dc:description/>
  <dc:language>en-US</dc:language>
  <cp:lastModifiedBy>MS User</cp:lastModifiedBy>
  <dcterms:modified xsi:type="dcterms:W3CDTF">2013-11-20T09:11:07Z</dcterms:modified>
  <cp:revision>0</cp:revision>
  <dc:subject/>
  <dc:title/>
</cp:coreProperties>
</file>